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附件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08" uniqueCount="452">
  <si>
    <r>
      <rPr>
        <b val="true"/>
        <sz val="11"/>
        <color rgb="FF000000"/>
        <rFont val="Times New Roman"/>
        <family val="1"/>
      </rPr>
      <t xml:space="preserve">Supplementary file 7</t>
    </r>
    <r>
      <rPr>
        <sz val="11"/>
        <color rgb="FF000000"/>
        <rFont val="Times New Roman"/>
        <family val="1"/>
      </rPr>
      <t xml:space="preserve">. Metadata for RNA-Seq samples. Details for each sample including variety, tissue, age, stress conditions and original publication.</t>
    </r>
  </si>
  <si>
    <t xml:space="preserve">Treatment Type</t>
  </si>
  <si>
    <t xml:space="preserve">Detailed information</t>
  </si>
  <si>
    <t xml:space="preserve">RNA expression profile data*</t>
  </si>
  <si>
    <t xml:space="preserve">SRA ID</t>
  </si>
  <si>
    <t xml:space="preserve">Intermediate tissue</t>
  </si>
  <si>
    <t xml:space="preserve">Intermediate stress</t>
  </si>
  <si>
    <t xml:space="preserve">Variety</t>
  </si>
  <si>
    <t xml:space="preserve">Tissue</t>
  </si>
  <si>
    <t xml:space="preserve">Age</t>
  </si>
  <si>
    <t xml:space="preserve">Stress disease</t>
  </si>
  <si>
    <t xml:space="preserve">DOI</t>
  </si>
  <si>
    <t xml:space="preserve">TaSnRK1.1-A</t>
  </si>
  <si>
    <t xml:space="preserve">TaSnRK1.1-B</t>
  </si>
  <si>
    <t xml:space="preserve">TaSnRK1.1-D</t>
  </si>
  <si>
    <t xml:space="preserve">TaSnRK1.2-A</t>
  </si>
  <si>
    <t xml:space="preserve">TaSnRK1.2-B</t>
  </si>
  <si>
    <t xml:space="preserve">TaSnRK1.2-D</t>
  </si>
  <si>
    <t xml:space="preserve">TaSnRK1.3-A</t>
  </si>
  <si>
    <t xml:space="preserve">TaSnRK1.3-B;a</t>
  </si>
  <si>
    <t xml:space="preserve">TaSnRK1.3-B;b</t>
  </si>
  <si>
    <t xml:space="preserve">TaSnRK1.3-D</t>
  </si>
  <si>
    <t xml:space="preserve">TaSnRK1.4-B;a</t>
  </si>
  <si>
    <t xml:space="preserve">TaSnRK1.4-B;b</t>
  </si>
  <si>
    <t xml:space="preserve">TaSnRK1.4-B;c</t>
  </si>
  <si>
    <t xml:space="preserve">TaSnRK1.5-B;a</t>
  </si>
  <si>
    <t xml:space="preserve">TaSnRK1.5-B;b</t>
  </si>
  <si>
    <t xml:space="preserve">TaSnRK1.6-D;a</t>
  </si>
  <si>
    <t xml:space="preserve">TaSnRK1.6-D;b</t>
  </si>
  <si>
    <t xml:space="preserve">TaSnRK1.7-B</t>
  </si>
  <si>
    <t xml:space="preserve">TaSnRK1.8-B</t>
  </si>
  <si>
    <t xml:space="preserve">TaSnRK1.9-A</t>
  </si>
  <si>
    <t xml:space="preserve">TaSnRK1.10-B</t>
  </si>
  <si>
    <t xml:space="preserve">TaSnRK2.1-A</t>
  </si>
  <si>
    <t xml:space="preserve">TaSnRK2.1-B</t>
  </si>
  <si>
    <t xml:space="preserve">TaSnRK2.1-D</t>
  </si>
  <si>
    <t xml:space="preserve">TaSnRK2.2-A</t>
  </si>
  <si>
    <t xml:space="preserve">TaSnRK2.2-B</t>
  </si>
  <si>
    <t xml:space="preserve">TaSnRK2.2-D</t>
  </si>
  <si>
    <t xml:space="preserve">TaSnRK2.3-A;a</t>
  </si>
  <si>
    <t xml:space="preserve">TaSnRK2.3-A;b</t>
  </si>
  <si>
    <t xml:space="preserve">TaSnRK2.3-A;c</t>
  </si>
  <si>
    <t xml:space="preserve">TaSnRK2.3-B;a</t>
  </si>
  <si>
    <t xml:space="preserve">TaSnRK2.3-B;b</t>
  </si>
  <si>
    <t xml:space="preserve">TaSnRK2.3-D</t>
  </si>
  <si>
    <t xml:space="preserve">TaSnRK2.4-A</t>
  </si>
  <si>
    <t xml:space="preserve">TaSnRK2.4-B</t>
  </si>
  <si>
    <t xml:space="preserve">TaSnRK2.4-D</t>
  </si>
  <si>
    <t xml:space="preserve">TaSnRK2.5-A</t>
  </si>
  <si>
    <t xml:space="preserve">TaSnRK2.5-B</t>
  </si>
  <si>
    <t xml:space="preserve">TaSnRK2.5-D</t>
  </si>
  <si>
    <t xml:space="preserve">TaSnRK2.6-A</t>
  </si>
  <si>
    <t xml:space="preserve">TaSnRK2.6-B</t>
  </si>
  <si>
    <t xml:space="preserve">TaSnRK2.6-D</t>
  </si>
  <si>
    <t xml:space="preserve">TaSnRK2.7-A</t>
  </si>
  <si>
    <t xml:space="preserve">TaSnRK2.7-B</t>
  </si>
  <si>
    <t xml:space="preserve">TaSnRK2.7-D</t>
  </si>
  <si>
    <t xml:space="preserve">TaSnRK2.8-A;a</t>
  </si>
  <si>
    <t xml:space="preserve">TaSnRK2.8-A;b</t>
  </si>
  <si>
    <t xml:space="preserve">TaSnRK2.8-B</t>
  </si>
  <si>
    <t xml:space="preserve">TaSnRK2.8-D;a</t>
  </si>
  <si>
    <t xml:space="preserve">TaSnRK2.8-D;b</t>
  </si>
  <si>
    <t xml:space="preserve">TaSnRK2.9-A</t>
  </si>
  <si>
    <t xml:space="preserve">TaSnRK2.9-B</t>
  </si>
  <si>
    <t xml:space="preserve">TaSnRK2.9-D</t>
  </si>
  <si>
    <t xml:space="preserve">TaSnRK2.10-A</t>
  </si>
  <si>
    <t xml:space="preserve">TaSnRK2.10-B</t>
  </si>
  <si>
    <t xml:space="preserve">TaSnRK2.10-D;a</t>
  </si>
  <si>
    <t xml:space="preserve">TaSnRK2.10-D;b</t>
  </si>
  <si>
    <t xml:space="preserve">TaSnRK2.11-A;a</t>
  </si>
  <si>
    <t xml:space="preserve">TaSnRK2.11-A;b</t>
  </si>
  <si>
    <t xml:space="preserve">TaSnRK3.1-A;a</t>
  </si>
  <si>
    <t xml:space="preserve">TaSnRK3.1-A;b</t>
  </si>
  <si>
    <t xml:space="preserve">TaSnRK3.1-B</t>
  </si>
  <si>
    <t xml:space="preserve">TaSnRK3.1-D</t>
  </si>
  <si>
    <t xml:space="preserve">TaSnRK3.2-A</t>
  </si>
  <si>
    <t xml:space="preserve">TaSnRK3.2-B;a</t>
  </si>
  <si>
    <t xml:space="preserve">TaSnRK3.2-B;b</t>
  </si>
  <si>
    <t xml:space="preserve">TaSnRK3.2-D;a</t>
  </si>
  <si>
    <t xml:space="preserve">TaSnRK3.2-D;b</t>
  </si>
  <si>
    <t xml:space="preserve">TaSnRK3.3-A</t>
  </si>
  <si>
    <t xml:space="preserve">TaSnRK3.3-B</t>
  </si>
  <si>
    <t xml:space="preserve">TaSnRK3.3-D</t>
  </si>
  <si>
    <t xml:space="preserve">TaSnRK3.4-A;a</t>
  </si>
  <si>
    <t xml:space="preserve">TaSnRK3.4-A;b</t>
  </si>
  <si>
    <t xml:space="preserve">TaSnRK3.4-B;a</t>
  </si>
  <si>
    <t xml:space="preserve">TaSnRK3.4-B;b</t>
  </si>
  <si>
    <t xml:space="preserve">TaSnRK3.4-D;a</t>
  </si>
  <si>
    <t xml:space="preserve">TaSnRK3.4-D;b</t>
  </si>
  <si>
    <t xml:space="preserve">TaSnRK3.5-A</t>
  </si>
  <si>
    <t xml:space="preserve">TaSnRK3.5-B</t>
  </si>
  <si>
    <t xml:space="preserve">TaSnRK3.5-D</t>
  </si>
  <si>
    <t xml:space="preserve">TaSnRK3.6-A;a</t>
  </si>
  <si>
    <t xml:space="preserve">TaSnRK3.6-A;b</t>
  </si>
  <si>
    <t xml:space="preserve">TaSnRK3.6-B;a</t>
  </si>
  <si>
    <t xml:space="preserve">TaSnRK3.6-B;b</t>
  </si>
  <si>
    <t xml:space="preserve">TaSnRK3.6-D</t>
  </si>
  <si>
    <t xml:space="preserve">TaSnRK3.7-A</t>
  </si>
  <si>
    <t xml:space="preserve">TaSnRK3.7-B</t>
  </si>
  <si>
    <t xml:space="preserve">TaSnRK3.7-D</t>
  </si>
  <si>
    <t xml:space="preserve">TaSnRK3.8-A</t>
  </si>
  <si>
    <t xml:space="preserve">TaSnRK3.8-B</t>
  </si>
  <si>
    <t xml:space="preserve">TaSnRK3.8-D</t>
  </si>
  <si>
    <t xml:space="preserve">TaSnRK3.9-A</t>
  </si>
  <si>
    <t xml:space="preserve">TaSnRK3.9-B</t>
  </si>
  <si>
    <t xml:space="preserve">TaSnRK3.9-D</t>
  </si>
  <si>
    <t xml:space="preserve">TaSnRK3.10-A</t>
  </si>
  <si>
    <t xml:space="preserve">TaSnRK3.10-B</t>
  </si>
  <si>
    <t xml:space="preserve">TaSnRK3.10-D</t>
  </si>
  <si>
    <t xml:space="preserve">TaSnRK3.11-A</t>
  </si>
  <si>
    <t xml:space="preserve">TaSnRK3.11-B</t>
  </si>
  <si>
    <t xml:space="preserve">TaSnRK3.11-D;a</t>
  </si>
  <si>
    <t xml:space="preserve">TaSnRK3.11-D;b</t>
  </si>
  <si>
    <t xml:space="preserve">TaSnRK3.11-D;c</t>
  </si>
  <si>
    <t xml:space="preserve">TaSnRK3.11-D;d</t>
  </si>
  <si>
    <t xml:space="preserve">TaSnRK3.12-A</t>
  </si>
  <si>
    <t xml:space="preserve">TaSnRK3.12-B</t>
  </si>
  <si>
    <t xml:space="preserve">TaSnRK3.12-D</t>
  </si>
  <si>
    <t xml:space="preserve">TaSnRK3.13-A</t>
  </si>
  <si>
    <t xml:space="preserve">TaSnRK3.13-B</t>
  </si>
  <si>
    <t xml:space="preserve">TaSnRK3.13-D</t>
  </si>
  <si>
    <t xml:space="preserve">TaSnRK3.14-A</t>
  </si>
  <si>
    <t xml:space="preserve">TaSnRK3.14-B</t>
  </si>
  <si>
    <t xml:space="preserve">TaSnRK3.14-D</t>
  </si>
  <si>
    <t xml:space="preserve">TaSnRK3.15-A;a</t>
  </si>
  <si>
    <t xml:space="preserve">TaSnRK3.15-A;b</t>
  </si>
  <si>
    <t xml:space="preserve">TaSnRK3.15-A;c</t>
  </si>
  <si>
    <t xml:space="preserve">TaSnRK3.15-A;d</t>
  </si>
  <si>
    <t xml:space="preserve">TaSnRK3.15-B;a</t>
  </si>
  <si>
    <t xml:space="preserve">TaSnRK3.15-B;b</t>
  </si>
  <si>
    <t xml:space="preserve">TaSnRK3.15-D;a</t>
  </si>
  <si>
    <t xml:space="preserve">TaSnRK3.15-D;b</t>
  </si>
  <si>
    <t xml:space="preserve">TaSnRK3.15-D;c</t>
  </si>
  <si>
    <t xml:space="preserve">TaSnRK3.16-A;a</t>
  </si>
  <si>
    <t xml:space="preserve">TaSnRK3.16-A;b</t>
  </si>
  <si>
    <t xml:space="preserve">TaSnRK3.16-B</t>
  </si>
  <si>
    <t xml:space="preserve">TaSnRK3.16-D</t>
  </si>
  <si>
    <t xml:space="preserve">TaSnRK3.17-A</t>
  </si>
  <si>
    <t xml:space="preserve">TaSnRK3.17-B</t>
  </si>
  <si>
    <t xml:space="preserve">TaSnRK3.17-D</t>
  </si>
  <si>
    <t xml:space="preserve">TaSnRK3.18-A</t>
  </si>
  <si>
    <t xml:space="preserve">TaSnRK3.18-B</t>
  </si>
  <si>
    <t xml:space="preserve">TaSnRK3.18-D</t>
  </si>
  <si>
    <t xml:space="preserve">TaSnRK3.19-A</t>
  </si>
  <si>
    <t xml:space="preserve">TaSnRK3.19-B</t>
  </si>
  <si>
    <t xml:space="preserve">TaSnRK3.19-D</t>
  </si>
  <si>
    <t xml:space="preserve">TaSnRK3.20-A</t>
  </si>
  <si>
    <t xml:space="preserve">TaSnRK3.20-B</t>
  </si>
  <si>
    <t xml:space="preserve">TaSnRK3.20-D</t>
  </si>
  <si>
    <t xml:space="preserve">TaSnRK3.21-A</t>
  </si>
  <si>
    <t xml:space="preserve">TaSnRK3.21-B</t>
  </si>
  <si>
    <t xml:space="preserve">TaSnRK3.21-D</t>
  </si>
  <si>
    <t xml:space="preserve">TaSnRK3.22-A</t>
  </si>
  <si>
    <t xml:space="preserve">TaSnRK3.22-B</t>
  </si>
  <si>
    <t xml:space="preserve">TaSnRK3.22-D;a</t>
  </si>
  <si>
    <t xml:space="preserve">TaSnRK3.22-D;b</t>
  </si>
  <si>
    <t xml:space="preserve">TaSnRK3.23-A</t>
  </si>
  <si>
    <t xml:space="preserve">TaSnRK3.23-B</t>
  </si>
  <si>
    <t xml:space="preserve">TaSnRK3.23-D</t>
  </si>
  <si>
    <t xml:space="preserve">TaSnRK3.24-A</t>
  </si>
  <si>
    <t xml:space="preserve">TaSnRK3.24-B</t>
  </si>
  <si>
    <t xml:space="preserve">TaSnRK3.24-D</t>
  </si>
  <si>
    <t xml:space="preserve">TaSnRK3.25-A</t>
  </si>
  <si>
    <t xml:space="preserve">TaSnRK3.25-B</t>
  </si>
  <si>
    <t xml:space="preserve">TaSnRK3.25-D</t>
  </si>
  <si>
    <t xml:space="preserve">TaSnRK3.26-A</t>
  </si>
  <si>
    <t xml:space="preserve">TaSnRK3.26-B</t>
  </si>
  <si>
    <t xml:space="preserve">TaSnRK3.26-D</t>
  </si>
  <si>
    <t xml:space="preserve">TaSnRK3.27-A</t>
  </si>
  <si>
    <t xml:space="preserve">TaSnRK3.27-B</t>
  </si>
  <si>
    <t xml:space="preserve">TaSnRK3.27-D</t>
  </si>
  <si>
    <t xml:space="preserve">TaSnRK3.28-A</t>
  </si>
  <si>
    <t xml:space="preserve">TaSnRK3.28-B</t>
  </si>
  <si>
    <t xml:space="preserve">TaSnRK3.28-D;a</t>
  </si>
  <si>
    <t xml:space="preserve">TaSnRK3.28-D;b</t>
  </si>
  <si>
    <t xml:space="preserve">TaSnRK3.29-A</t>
  </si>
  <si>
    <t xml:space="preserve">TaSnRK3.29-B</t>
  </si>
  <si>
    <t xml:space="preserve">TaSnRK3.30-A</t>
  </si>
  <si>
    <t xml:space="preserve">TaSnRK3.30-B</t>
  </si>
  <si>
    <t xml:space="preserve">TaSnRK3.31-A</t>
  </si>
  <si>
    <t xml:space="preserve">TaSnRK3.32-B;a</t>
  </si>
  <si>
    <t xml:space="preserve">TaSnRK3.32-B;b</t>
  </si>
  <si>
    <t xml:space="preserve">TaSnRK3.32-B;c</t>
  </si>
  <si>
    <t xml:space="preserve">TaSnRK3.32-B;d</t>
  </si>
  <si>
    <t xml:space="preserve">TaSnRK3.33-A</t>
  </si>
  <si>
    <t xml:space="preserve">TaSnRK3.34-D;a</t>
  </si>
  <si>
    <t xml:space="preserve">TaSnRK3.34-D;b</t>
  </si>
  <si>
    <t xml:space="preserve">TaSnRK3.34-D;c</t>
  </si>
  <si>
    <t xml:space="preserve">TaSnRK3.35-A</t>
  </si>
  <si>
    <t xml:space="preserve">TaSnRK3.36-A</t>
  </si>
  <si>
    <t xml:space="preserve">TaSnRK3.37-D</t>
  </si>
  <si>
    <t xml:space="preserve">TaSnRK3.38-B</t>
  </si>
  <si>
    <t xml:space="preserve">TaSnRK3.39-D</t>
  </si>
  <si>
    <t xml:space="preserve">TaSnRK3.40-A</t>
  </si>
  <si>
    <t xml:space="preserve">TaSnRK3.41-D</t>
  </si>
  <si>
    <t xml:space="preserve">TaSnRK3.42-B</t>
  </si>
  <si>
    <t xml:space="preserve">TaSnRK3.43-D</t>
  </si>
  <si>
    <t xml:space="preserve">TaSnRK3.44-U</t>
  </si>
  <si>
    <t xml:space="preserve">radicle-Seedling stage</t>
  </si>
  <si>
    <t xml:space="preserve">PRJEB25639</t>
  </si>
  <si>
    <t xml:space="preserve">roots</t>
  </si>
  <si>
    <t xml:space="preserve">NA</t>
  </si>
  <si>
    <t xml:space="preserve">Azhurnaya</t>
  </si>
  <si>
    <t xml:space="preserve">radicle</t>
  </si>
  <si>
    <t xml:space="preserve">Seedling stage</t>
  </si>
  <si>
    <t xml:space="preserve">none</t>
  </si>
  <si>
    <t xml:space="preserve">https://doi.org/10.1126/science.aar6089</t>
  </si>
  <si>
    <t xml:space="preserve">coleoptile-Seedling stage</t>
  </si>
  <si>
    <t xml:space="preserve">seedling aerial tissues</t>
  </si>
  <si>
    <t xml:space="preserve">coleoptile</t>
  </si>
  <si>
    <t xml:space="preserve">stem axis-Seedling stage</t>
  </si>
  <si>
    <t xml:space="preserve">stem axis</t>
  </si>
  <si>
    <t xml:space="preserve">first leaf sheath-Seedling stage</t>
  </si>
  <si>
    <t xml:space="preserve">first leaf sheath</t>
  </si>
  <si>
    <t xml:space="preserve">first leaf blade-Seedling stage</t>
  </si>
  <si>
    <t xml:space="preserve">first leaf blade</t>
  </si>
  <si>
    <t xml:space="preserve">roots-Seedling stage</t>
  </si>
  <si>
    <t xml:space="preserve">shoot apical meristem-Seedling stage</t>
  </si>
  <si>
    <t xml:space="preserve">shoot apical meristem</t>
  </si>
  <si>
    <t xml:space="preserve">third leaf blade-three leaf stage</t>
  </si>
  <si>
    <t xml:space="preserve">leaf blades excl flag</t>
  </si>
  <si>
    <t xml:space="preserve">third leaf blade</t>
  </si>
  <si>
    <t xml:space="preserve">three leaf stage</t>
  </si>
  <si>
    <t xml:space="preserve">third leaf sheath-three leaf stage</t>
  </si>
  <si>
    <t xml:space="preserve">leaf sheaths excl flag</t>
  </si>
  <si>
    <t xml:space="preserve">third leaf sheath</t>
  </si>
  <si>
    <t xml:space="preserve">roots-three leaf stage</t>
  </si>
  <si>
    <t xml:space="preserve">root apical meristem-three leaf stage</t>
  </si>
  <si>
    <t xml:space="preserve">root apical meristem</t>
  </si>
  <si>
    <t xml:space="preserve">axillary roots-three leaf stage</t>
  </si>
  <si>
    <t xml:space="preserve">axillary roots</t>
  </si>
  <si>
    <t xml:space="preserve">fifth leaf sheath-fifth leaf stage</t>
  </si>
  <si>
    <t xml:space="preserve">fifth leaf sheath</t>
  </si>
  <si>
    <t xml:space="preserve">fifth leaf stage</t>
  </si>
  <si>
    <t xml:space="preserve">fifth leaf blade-fifth leaf stage</t>
  </si>
  <si>
    <t xml:space="preserve">fifth leaf blade</t>
  </si>
  <si>
    <t xml:space="preserve">first leaf sheath-Tillering stage</t>
  </si>
  <si>
    <t xml:space="preserve">Tillering stage</t>
  </si>
  <si>
    <t xml:space="preserve">first leaf blade-Tillering stage</t>
  </si>
  <si>
    <t xml:space="preserve">shoot axis-Tillering stage</t>
  </si>
  <si>
    <t xml:space="preserve">shoot axis</t>
  </si>
  <si>
    <t xml:space="preserve">shoot apical meristem-Tillering stage</t>
  </si>
  <si>
    <t xml:space="preserve">roots-Tillering stage</t>
  </si>
  <si>
    <t xml:space="preserve">root apical meristem-Tillering stage</t>
  </si>
  <si>
    <t xml:space="preserve">flag leaf blade-Flag leaf stage</t>
  </si>
  <si>
    <t xml:space="preserve">flag leaf blade</t>
  </si>
  <si>
    <t xml:space="preserve">Flag leaf stage</t>
  </si>
  <si>
    <t xml:space="preserve">fifth leaf sheath-Flag leaf stage</t>
  </si>
  <si>
    <t xml:space="preserve">fifth leaf blade-Flag leaf stage</t>
  </si>
  <si>
    <t xml:space="preserve">shoot axis-Flag leaf stage</t>
  </si>
  <si>
    <t xml:space="preserve">roots-Flag leaf stage</t>
  </si>
  <si>
    <t xml:space="preserve">flag leaf blade night (-0.25h) 06:45-Flag leaf stage</t>
  </si>
  <si>
    <t xml:space="preserve">flag leaf blade night (-0.25h) 06:45</t>
  </si>
  <si>
    <t xml:space="preserve">fifth leaf blade night (-0.25h) 21:45-Flag leaf stage</t>
  </si>
  <si>
    <t xml:space="preserve">fifth leaf blade night (-0.25h) 21:45</t>
  </si>
  <si>
    <t xml:space="preserve">flag leaf blade night (+0.25h) 07:15-Flag leaf stage</t>
  </si>
  <si>
    <t xml:space="preserve">flag leaf blade night (+0.25h) 07:15</t>
  </si>
  <si>
    <t xml:space="preserve">fifth leaf blade night (+0.25h) 22:15-Flag leaf stage</t>
  </si>
  <si>
    <t xml:space="preserve">fifth leaf blade night (+0.25h) 22:15</t>
  </si>
  <si>
    <t xml:space="preserve">leaf ligule-Full boot</t>
  </si>
  <si>
    <t xml:space="preserve">leaf ligule</t>
  </si>
  <si>
    <t xml:space="preserve">Full boot</t>
  </si>
  <si>
    <t xml:space="preserve">flag leaf sheath-Full boot</t>
  </si>
  <si>
    <t xml:space="preserve">flag leaf sheath</t>
  </si>
  <si>
    <t xml:space="preserve">flag leaf blade-Full boot</t>
  </si>
  <si>
    <t xml:space="preserve">shoot axis-Full boot</t>
  </si>
  <si>
    <t xml:space="preserve">spike-Full boot</t>
  </si>
  <si>
    <t xml:space="preserve">spike</t>
  </si>
  <si>
    <t xml:space="preserve">roots-30% spike</t>
  </si>
  <si>
    <t xml:space="preserve">30% spike</t>
  </si>
  <si>
    <t xml:space="preserve">flag leaf sheath-30% spike</t>
  </si>
  <si>
    <t xml:space="preserve">flag leaf blade-30% spike</t>
  </si>
  <si>
    <t xml:space="preserve">Internode #2-30% spike</t>
  </si>
  <si>
    <t xml:space="preserve">internode</t>
  </si>
  <si>
    <t xml:space="preserve">Internode #2</t>
  </si>
  <si>
    <t xml:space="preserve">peduncle-30% spike</t>
  </si>
  <si>
    <t xml:space="preserve">peduncle</t>
  </si>
  <si>
    <t xml:space="preserve">spike-30% spike</t>
  </si>
  <si>
    <t xml:space="preserve">spikelets-30% spike</t>
  </si>
  <si>
    <t xml:space="preserve">spikelets</t>
  </si>
  <si>
    <t xml:space="preserve">flag leaf sheath-Ear emergence</t>
  </si>
  <si>
    <t xml:space="preserve">Ear emergence</t>
  </si>
  <si>
    <t xml:space="preserve">flag leaf blade-Ear emergence</t>
  </si>
  <si>
    <t xml:space="preserve">fifth leaf blade-Ear emergence</t>
  </si>
  <si>
    <t xml:space="preserve">peduncle-Ear emergence</t>
  </si>
  <si>
    <t xml:space="preserve">Internode #2-Ear emergence</t>
  </si>
  <si>
    <t xml:space="preserve">awns-Ear emergence</t>
  </si>
  <si>
    <t xml:space="preserve">awns</t>
  </si>
  <si>
    <t xml:space="preserve">glumes-Ear emergence</t>
  </si>
  <si>
    <t xml:space="preserve">glumes</t>
  </si>
  <si>
    <t xml:space="preserve">lemma-Ear emergence</t>
  </si>
  <si>
    <t xml:space="preserve">lemma</t>
  </si>
  <si>
    <t xml:space="preserve">anther-anthesis</t>
  </si>
  <si>
    <t xml:space="preserve">anther</t>
  </si>
  <si>
    <t xml:space="preserve">anthesis</t>
  </si>
  <si>
    <t xml:space="preserve">stigma &amp; ovary-anthesis</t>
  </si>
  <si>
    <t xml:space="preserve">stigma &amp; ovary</t>
  </si>
  <si>
    <t xml:space="preserve">flag leaf blade night (-0.25h) 06:45-anthesis</t>
  </si>
  <si>
    <t xml:space="preserve">fifth leaf blade night (-0.25h) 21:45-anthesis</t>
  </si>
  <si>
    <t xml:space="preserve">flag leaf sheath-milk grain stage</t>
  </si>
  <si>
    <t xml:space="preserve">milk grain stage</t>
  </si>
  <si>
    <t xml:space="preserve">flag leaf blade-milk grain stage</t>
  </si>
  <si>
    <t xml:space="preserve">shoot axis-milk grain stage</t>
  </si>
  <si>
    <t xml:space="preserve">fifth leaf blade (senescence)-milk grain stage</t>
  </si>
  <si>
    <t xml:space="preserve">fifth leaf blade (senescence)</t>
  </si>
  <si>
    <t xml:space="preserve">peduncle-milk grain stage</t>
  </si>
  <si>
    <t xml:space="preserve">Internode #2-milk grain stage</t>
  </si>
  <si>
    <t xml:space="preserve">awns-milk grain stage</t>
  </si>
  <si>
    <t xml:space="preserve">glumes-milk grain stage</t>
  </si>
  <si>
    <t xml:space="preserve">lemma-milk grain stage</t>
  </si>
  <si>
    <t xml:space="preserve">grain-milk grain stage</t>
  </si>
  <si>
    <t xml:space="preserve">grain milk and soft dough</t>
  </si>
  <si>
    <t xml:space="preserve">grain</t>
  </si>
  <si>
    <t xml:space="preserve">flag leaf blade (senescence)-Dough</t>
  </si>
  <si>
    <t xml:space="preserve">flag leaf blade (senescence)</t>
  </si>
  <si>
    <t xml:space="preserve">Dough</t>
  </si>
  <si>
    <t xml:space="preserve">grain-Soft dough</t>
  </si>
  <si>
    <t xml:space="preserve">Soft dough</t>
  </si>
  <si>
    <t xml:space="preserve">grain-Hard dough</t>
  </si>
  <si>
    <t xml:space="preserve">Hard dough</t>
  </si>
  <si>
    <t xml:space="preserve">endosperm-Dough</t>
  </si>
  <si>
    <t xml:space="preserve">endosperm</t>
  </si>
  <si>
    <t xml:space="preserve">embryo proper-Dough</t>
  </si>
  <si>
    <t xml:space="preserve">embryo proper</t>
  </si>
  <si>
    <t xml:space="preserve">grain-Ripening</t>
  </si>
  <si>
    <t xml:space="preserve">Ripening</t>
  </si>
  <si>
    <t xml:space="preserve">flag leaf blade (senescence)-Ripening</t>
  </si>
  <si>
    <t xml:space="preserve">6 hour of drought&amp;heat combined stress_leaf_7 days_TAM107</t>
  </si>
  <si>
    <t xml:space="preserve">PRJNA257938</t>
  </si>
  <si>
    <t xml:space="preserve">drought&amp;heat combined stress</t>
  </si>
  <si>
    <t xml:space="preserve">TAM107</t>
  </si>
  <si>
    <t xml:space="preserve">leaf</t>
  </si>
  <si>
    <t xml:space="preserve">7 days</t>
  </si>
  <si>
    <t xml:space="preserve">1 hour of drought&amp;heat combined stress</t>
  </si>
  <si>
    <t xml:space="preserve">https://doi.org/10.1186/s12870-015-0511-8</t>
  </si>
  <si>
    <t xml:space="preserve">1 hour of drought&amp;heat combined stress_leaf_7 days_TAM107</t>
  </si>
  <si>
    <t xml:space="preserve">CK_leaf_7 days_TAM107</t>
  </si>
  <si>
    <t xml:space="preserve">No stress control</t>
  </si>
  <si>
    <t xml:space="preserve">6 hour of heat stress_leaf_7 days_TAM107</t>
  </si>
  <si>
    <t xml:space="preserve">heat stress</t>
  </si>
  <si>
    <t xml:space="preserve">6 hour of heat stress</t>
  </si>
  <si>
    <t xml:space="preserve">1 hour of heat stress_leaf_7 days_TAM107</t>
  </si>
  <si>
    <t xml:space="preserve">1 hour of heat stress</t>
  </si>
  <si>
    <t xml:space="preserve">6 hour of drought stress_leaf_7 days_TAM107</t>
  </si>
  <si>
    <t xml:space="preserve">drought stress</t>
  </si>
  <si>
    <t xml:space="preserve">6 hour of drought stress</t>
  </si>
  <si>
    <t xml:space="preserve">1 hour of drought stress_leaf_7 days_TAM107</t>
  </si>
  <si>
    <t xml:space="preserve">1 hour of drought stress</t>
  </si>
  <si>
    <t xml:space="preserve">cold 2 weeks (4C)_shoots_three leaf stage_Manitou</t>
  </si>
  <si>
    <t xml:space="preserve">PRJNA253535</t>
  </si>
  <si>
    <t xml:space="preserve">vegetative aerial tissues</t>
  </si>
  <si>
    <t xml:space="preserve">cold 2 weeks (4C)</t>
  </si>
  <si>
    <t xml:space="preserve">Manitou</t>
  </si>
  <si>
    <t xml:space="preserve">shoots</t>
  </si>
  <si>
    <t xml:space="preserve">http://doi.org/10.1105/tpc.114.134338</t>
  </si>
  <si>
    <t xml:space="preserve">CK_shoots_three leaf stage_Manitou</t>
  </si>
  <si>
    <t xml:space="preserve">CK_roots_Chinese Spring</t>
  </si>
  <si>
    <t xml:space="preserve">PRJDB2496</t>
  </si>
  <si>
    <t xml:space="preserve">Chinese Spring</t>
  </si>
  <si>
    <t xml:space="preserve">24 days</t>
  </si>
  <si>
    <t xml:space="preserve">https://doi.org/10.1186/1471-2164-14-77</t>
  </si>
  <si>
    <t xml:space="preserve">Phosphorous starvation 10 days_roots_Chinese Spring</t>
  </si>
  <si>
    <t xml:space="preserve">Phosphorous starvation 10 d shoots</t>
  </si>
  <si>
    <t xml:space="preserve">Phosphorous starvation 10 days</t>
  </si>
  <si>
    <t xml:space="preserve">CK_shoots_Chinese Spring</t>
  </si>
  <si>
    <t xml:space="preserve">Phosphorous starvation 10 days_shoots_Chinese Spring</t>
  </si>
  <si>
    <t xml:space="preserve">CK_ 1d_second leaf_Riband_17 days</t>
  </si>
  <si>
    <t xml:space="preserve">PRJEB8798</t>
  </si>
  <si>
    <t xml:space="preserve">Riband</t>
  </si>
  <si>
    <t xml:space="preserve">second leaf</t>
  </si>
  <si>
    <t xml:space="preserve">17 days</t>
  </si>
  <si>
    <t xml:space="preserve">mock inoculation 1 day</t>
  </si>
  <si>
    <t xml:space="preserve">http://doi.org/10.1104/pp.114.255927 </t>
  </si>
  <si>
    <t xml:space="preserve">Zymoseptoria tritici_1d_second leaf_Riband_17 days</t>
  </si>
  <si>
    <t xml:space="preserve">Zymoseptoria tritici</t>
  </si>
  <si>
    <t xml:space="preserve">Zymoseptoria tritici inoculation 1 days</t>
  </si>
  <si>
    <t xml:space="preserve">CK_4d_second leaf_Riband_17 days</t>
  </si>
  <si>
    <t xml:space="preserve">mock inoculation 4 days</t>
  </si>
  <si>
    <t xml:space="preserve">Zymoseptoria tritici_4d_second leaf_Riband_17 days</t>
  </si>
  <si>
    <t xml:space="preserve">Zymoseptoria tritici inoculation 4 days</t>
  </si>
  <si>
    <t xml:space="preserve">CK_9d_second leaf_Riband_17 days</t>
  </si>
  <si>
    <t xml:space="preserve">mock inoculation 9 days</t>
  </si>
  <si>
    <t xml:space="preserve">Zymoseptoria tritici_9d_second leaf_Riband_17 days</t>
  </si>
  <si>
    <t xml:space="preserve">Zymoseptoria tritici inoculation 9 days</t>
  </si>
  <si>
    <t xml:space="preserve">CK_ 14d_second leaf_Riband_17 days</t>
  </si>
  <si>
    <t xml:space="preserve">mock inoculation 14 days</t>
  </si>
  <si>
    <t xml:space="preserve">Zymoseptoria tritici_14d_second leaf_Riband_17 days</t>
  </si>
  <si>
    <t xml:space="preserve">Zymoseptoria tritici inoculation 14 days</t>
  </si>
  <si>
    <t xml:space="preserve">CK_21 days_second leaf_Riband_17 days</t>
  </si>
  <si>
    <t xml:space="preserve">mock inoculation 21 days</t>
  </si>
  <si>
    <t xml:space="preserve">Zymoseptoria tritici_21d_second leaf_Riband_17 days</t>
  </si>
  <si>
    <t xml:space="preserve">Zymoseptoria tritici inoculation 21 days</t>
  </si>
  <si>
    <t xml:space="preserve">Powdery_mildew_pathogen_E09_72h_leaf_7d_N9134</t>
  </si>
  <si>
    <t xml:space="preserve">PRJNA243835</t>
  </si>
  <si>
    <t xml:space="preserve">powdery mildew</t>
  </si>
  <si>
    <t xml:space="preserve">N9134</t>
  </si>
  <si>
    <t xml:space="preserve">Powdery mildew pathogen E09 72 hours</t>
  </si>
  <si>
    <t xml:space="preserve">https://doi.org/10.1186/1471-2164-15-898</t>
  </si>
  <si>
    <t xml:space="preserve">Powdery_mildew_pathogen_E09_48h_leaf_7d_N9134</t>
  </si>
  <si>
    <t xml:space="preserve">Powdery mildew pathogen E09 48 hours</t>
  </si>
  <si>
    <t xml:space="preserve">Powdery_mildew_pathogen_E09_24h_leaf_7d_N9134</t>
  </si>
  <si>
    <t xml:space="preserve">Powdery mildew pathogen E09 24 hours</t>
  </si>
  <si>
    <t xml:space="preserve">CK_leaf_7d_N9134</t>
  </si>
  <si>
    <t xml:space="preserve">stripe_rust_pathogen_CYR31_72h_leaf_7d_N9134</t>
  </si>
  <si>
    <t xml:space="preserve">stripe rust 2</t>
  </si>
  <si>
    <t xml:space="preserve">stripe rust pathogen CYR31 72 hours</t>
  </si>
  <si>
    <t xml:space="preserve">stripe_rust_pathogen_CYR31_48h_leaf_7d_N9134</t>
  </si>
  <si>
    <t xml:space="preserve">stripe rust pathogen CYR31 48 hours</t>
  </si>
  <si>
    <t xml:space="preserve">stripe_rust_pathogen_CYR31_24h_leaf_7d_N9134</t>
  </si>
  <si>
    <t xml:space="preserve">stripe rust pathogen CYR31 24 hours</t>
  </si>
  <si>
    <t xml:space="preserve">ck_6h_spikelets_anthesis_NIL51</t>
  </si>
  <si>
    <t xml:space="preserve">PRJEB12358</t>
  </si>
  <si>
    <t xml:space="preserve">NIL51 from BC55F2 Remus in CM-82036</t>
  </si>
  <si>
    <t xml:space="preserve">spikelets (only using palea, lemma and rachis)</t>
  </si>
  <si>
    <t xml:space="preserve">mock inoculation 48 hours</t>
  </si>
  <si>
    <t xml:space="preserve">https://doi.org/10.1007/s00122-016-2727-x</t>
  </si>
  <si>
    <t xml:space="preserve">ck_48h_spikelets_anthesis_NIL51</t>
  </si>
  <si>
    <t xml:space="preserve">ck_3h_spikelets_anthesis_NIL51</t>
  </si>
  <si>
    <t xml:space="preserve">mock inoculation 3 hours</t>
  </si>
  <si>
    <t xml:space="preserve">ck_36h_spikelets_anthesis_NIL51</t>
  </si>
  <si>
    <t xml:space="preserve">mock inoculation 12 hours</t>
  </si>
  <si>
    <t xml:space="preserve">ck_24h_spikelets_anthesis_NIL51</t>
  </si>
  <si>
    <t xml:space="preserve">ck_12h_spikelets_anthesis_NIL51</t>
  </si>
  <si>
    <t xml:space="preserve">Fusarium graminearum_6h_spikelets_anthesis_NIL51</t>
  </si>
  <si>
    <t xml:space="preserve">Fusarium graminearum</t>
  </si>
  <si>
    <t xml:space="preserve">Fusarium graminearum inoculation 6 hours</t>
  </si>
  <si>
    <t xml:space="preserve">Fusarium graminearum_48h_spikelets_anthesis_NIL51</t>
  </si>
  <si>
    <t xml:space="preserve">Fusarium graminearum inoculation 48 hours</t>
  </si>
  <si>
    <t xml:space="preserve">Fusarium graminearum_3h_spikelets_anthesis_NIL51</t>
  </si>
  <si>
    <t xml:space="preserve">Fusarium graminearum inoculation 3 hours</t>
  </si>
  <si>
    <t xml:space="preserve">Fusarium graminearum_36h_spikelets_anthesis_NIL51</t>
  </si>
  <si>
    <t xml:space="preserve">Fusarium graminearum inoculation 36 hours</t>
  </si>
  <si>
    <t xml:space="preserve">Fusarium graminearum_24h_spikelets_anthesis_NIL51</t>
  </si>
  <si>
    <t xml:space="preserve">Fusarium graminearum inoculation 24 hours</t>
  </si>
  <si>
    <t xml:space="preserve">Fusarium graminearum_12h_spikelets_anthesis_NIL51</t>
  </si>
  <si>
    <t xml:space="preserve">Fusarium graminearum inoculation 12 hours</t>
  </si>
  <si>
    <t xml:space="preserve">ck_6h_spikelets_anthesis_NIL38</t>
  </si>
  <si>
    <t xml:space="preserve">NIL38 from BC55F2 Remus in CM-82036</t>
  </si>
  <si>
    <t xml:space="preserve">mock inoculation 6 hours</t>
  </si>
  <si>
    <t xml:space="preserve">ck_48h_spikelets_anthesis_NIL38</t>
  </si>
  <si>
    <t xml:space="preserve">ck_3h_spikelets_anthesis_NIL38</t>
  </si>
  <si>
    <t xml:space="preserve">ck_36h_spikelets_anthesis_NIL38</t>
  </si>
  <si>
    <t xml:space="preserve">mock inoculation 36 hours</t>
  </si>
  <si>
    <t xml:space="preserve">ck_24h_spikelets_anthesis_NIL38</t>
  </si>
  <si>
    <t xml:space="preserve">mock inoculation 24 hours</t>
  </si>
  <si>
    <t xml:space="preserve">ck_12h_spikelets_anthesis_NIL38</t>
  </si>
  <si>
    <t xml:space="preserve">Fusarium graminearum_6h_spikelets_anthesis_NIL38</t>
  </si>
  <si>
    <t xml:space="preserve">Fusarium graminearum_48h_spikelets_anthesis_NIL38</t>
  </si>
  <si>
    <t xml:space="preserve">Fusarium graminearum_3h_spikelets_anthesis_NIL38</t>
  </si>
  <si>
    <t xml:space="preserve">Fusarium graminearum_36h_spikelets_anthesis_NIL38</t>
  </si>
  <si>
    <t xml:space="preserve">Fusarium graminearum_24h_spikelets_anthesis_NIL38</t>
  </si>
  <si>
    <t xml:space="preserve">Fusarium graminearum_12h_spikelets_anthesis_NIL38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name val="宋体"/>
      <family val="0"/>
      <charset val="134"/>
    </font>
    <font>
      <b val="true"/>
      <sz val="10"/>
      <color rgb="FF000000"/>
      <name val="Times New Roman"/>
      <family val="1"/>
    </font>
    <font>
      <b val="true"/>
      <sz val="10"/>
      <name val="Times New Roman"/>
      <family val="1"/>
    </font>
    <font>
      <b val="true"/>
      <sz val="12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doi.org/10.1126/science.aar6150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M1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53.99"/>
    <col collapsed="false" customWidth="true" hidden="false" outlineLevel="0" max="2" min="2" style="1" width="13.74"/>
    <col collapsed="false" customWidth="true" hidden="false" outlineLevel="0" max="3" min="3" style="1" width="23.36"/>
    <col collapsed="false" customWidth="true" hidden="false" outlineLevel="0" max="4" min="4" style="1" width="30.37"/>
    <col collapsed="false" customWidth="true" hidden="false" outlineLevel="0" max="5" min="5" style="1" width="37.36"/>
    <col collapsed="false" customWidth="true" hidden="false" outlineLevel="0" max="6" min="6" style="1" width="38.36"/>
    <col collapsed="false" customWidth="true" hidden="false" outlineLevel="0" max="7" min="7" style="1" width="12.87"/>
    <col collapsed="false" customWidth="true" hidden="false" outlineLevel="0" max="8" min="8" style="1" width="36.62"/>
    <col collapsed="false" customWidth="true" hidden="false" outlineLevel="0" max="9" min="9" style="1" width="38.12"/>
    <col collapsed="false" customWidth="true" hidden="false" outlineLevel="0" max="18" min="10" style="1" width="22.62"/>
    <col collapsed="false" customWidth="true" hidden="false" outlineLevel="0" max="26" min="19" style="1" width="22.5"/>
    <col collapsed="false" customWidth="true" hidden="false" outlineLevel="0" max="51" min="27" style="1" width="22.62"/>
    <col collapsed="false" customWidth="true" hidden="false" outlineLevel="0" max="64" min="52" style="1" width="22.5"/>
    <col collapsed="false" customWidth="true" hidden="false" outlineLevel="0" max="86" min="65" style="1" width="22.62"/>
    <col collapsed="false" customWidth="true" hidden="false" outlineLevel="0" max="102" min="87" style="1" width="22.5"/>
    <col collapsed="false" customWidth="true" hidden="false" outlineLevel="0" max="128" min="103" style="1" width="22.62"/>
    <col collapsed="false" customWidth="true" hidden="false" outlineLevel="0" max="138" min="129" style="1" width="22.5"/>
    <col collapsed="false" customWidth="true" hidden="false" outlineLevel="0" max="157" min="139" style="1" width="22.62"/>
    <col collapsed="false" customWidth="true" hidden="false" outlineLevel="0" max="164" min="158" style="1" width="22.5"/>
    <col collapsed="false" customWidth="true" hidden="false" outlineLevel="0" max="175" min="165" style="1" width="22.62"/>
    <col collapsed="false" customWidth="true" hidden="false" outlineLevel="0" max="181" min="176" style="1" width="22.5"/>
    <col collapsed="false" customWidth="true" hidden="false" outlineLevel="0" max="187" min="182" style="1" width="22.62"/>
    <col collapsed="false" customWidth="true" hidden="false" outlineLevel="0" max="188" min="188" style="1" width="22.5"/>
    <col collapsed="false" customWidth="true" hidden="false" outlineLevel="0" max="190" min="189" style="1" width="22.62"/>
    <col collapsed="false" customWidth="true" hidden="false" outlineLevel="0" max="191" min="191" style="1" width="25.37"/>
    <col collapsed="false" customWidth="true" hidden="false" outlineLevel="0" max="193" min="192" style="1" width="25.24"/>
    <col collapsed="false" customWidth="true" hidden="false" outlineLevel="0" max="194" min="194" style="1" width="25.37"/>
    <col collapsed="false" customWidth="true" hidden="false" outlineLevel="0" max="195" min="195" style="1" width="24.37"/>
    <col collapsed="false" customWidth="false" hidden="false" outlineLevel="0" max="257" min="196" style="1" width="8.99"/>
  </cols>
  <sheetData>
    <row r="1" s="5" customFormat="true" ht="28.15" hidden="false" customHeight="true" outlineLevel="0" collapsed="false">
      <c r="A1" s="2" t="s">
        <v>0</v>
      </c>
      <c r="B1" s="3"/>
      <c r="C1" s="3"/>
      <c r="D1" s="3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</row>
    <row r="2" s="9" customFormat="true" ht="15.75" hidden="false" customHeight="true" outlineLevel="0" collapsed="false">
      <c r="A2" s="6" t="s">
        <v>1</v>
      </c>
      <c r="B2" s="7" t="s">
        <v>2</v>
      </c>
      <c r="C2" s="7"/>
      <c r="D2" s="7"/>
      <c r="E2" s="7"/>
      <c r="F2" s="7"/>
      <c r="G2" s="7"/>
      <c r="H2" s="7"/>
      <c r="I2" s="7"/>
      <c r="J2" s="8" t="s">
        <v>3</v>
      </c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  <c r="EC2" s="8"/>
      <c r="ED2" s="8"/>
      <c r="EE2" s="8"/>
      <c r="EF2" s="8"/>
      <c r="EG2" s="8"/>
      <c r="EH2" s="8"/>
      <c r="EI2" s="8"/>
      <c r="EJ2" s="8"/>
      <c r="EK2" s="8"/>
      <c r="EL2" s="8"/>
      <c r="EM2" s="8"/>
      <c r="EN2" s="8"/>
      <c r="EO2" s="8"/>
      <c r="EP2" s="8"/>
      <c r="EQ2" s="8"/>
      <c r="ER2" s="8"/>
      <c r="ES2" s="8"/>
      <c r="ET2" s="8"/>
      <c r="EU2" s="8"/>
      <c r="EV2" s="8"/>
      <c r="EW2" s="8"/>
      <c r="EX2" s="8"/>
      <c r="EY2" s="8"/>
      <c r="EZ2" s="8"/>
      <c r="FA2" s="8"/>
      <c r="FB2" s="8"/>
      <c r="FC2" s="8"/>
      <c r="FD2" s="8"/>
      <c r="FE2" s="8"/>
      <c r="FF2" s="8"/>
      <c r="FG2" s="8"/>
      <c r="FH2" s="8"/>
      <c r="FI2" s="8"/>
      <c r="FJ2" s="8"/>
      <c r="FK2" s="8"/>
      <c r="FL2" s="8"/>
      <c r="FM2" s="8"/>
      <c r="FN2" s="8"/>
      <c r="FO2" s="8"/>
      <c r="FP2" s="8"/>
      <c r="FQ2" s="8"/>
      <c r="FR2" s="8"/>
      <c r="FS2" s="8"/>
      <c r="FT2" s="8"/>
      <c r="FU2" s="8"/>
      <c r="FV2" s="8"/>
      <c r="FW2" s="8"/>
      <c r="FX2" s="8"/>
      <c r="FY2" s="8"/>
      <c r="FZ2" s="8"/>
      <c r="GA2" s="8"/>
      <c r="GB2" s="8"/>
      <c r="GC2" s="8"/>
      <c r="GD2" s="8"/>
      <c r="GE2" s="8"/>
      <c r="GF2" s="8"/>
      <c r="GG2" s="8"/>
      <c r="GH2" s="8"/>
      <c r="GI2" s="8"/>
      <c r="GJ2" s="8"/>
      <c r="GK2" s="8"/>
      <c r="GL2" s="8"/>
      <c r="GM2" s="8"/>
    </row>
    <row r="3" s="9" customFormat="true" ht="15.75" hidden="false" customHeight="false" outlineLevel="0" collapsed="false">
      <c r="A3" s="6"/>
      <c r="B3" s="6" t="s">
        <v>4</v>
      </c>
      <c r="C3" s="6" t="s">
        <v>5</v>
      </c>
      <c r="D3" s="6" t="s">
        <v>6</v>
      </c>
      <c r="E3" s="6" t="s">
        <v>7</v>
      </c>
      <c r="F3" s="6" t="s">
        <v>8</v>
      </c>
      <c r="G3" s="6" t="s">
        <v>9</v>
      </c>
      <c r="H3" s="6" t="s">
        <v>10</v>
      </c>
      <c r="I3" s="6" t="s">
        <v>11</v>
      </c>
      <c r="J3" s="10" t="s">
        <v>12</v>
      </c>
      <c r="K3" s="10" t="s">
        <v>13</v>
      </c>
      <c r="L3" s="10" t="s">
        <v>14</v>
      </c>
      <c r="M3" s="10" t="s">
        <v>15</v>
      </c>
      <c r="N3" s="10" t="s">
        <v>16</v>
      </c>
      <c r="O3" s="10" t="s">
        <v>17</v>
      </c>
      <c r="P3" s="10" t="s">
        <v>18</v>
      </c>
      <c r="Q3" s="10" t="s">
        <v>19</v>
      </c>
      <c r="R3" s="10" t="s">
        <v>20</v>
      </c>
      <c r="S3" s="10" t="s">
        <v>21</v>
      </c>
      <c r="T3" s="10" t="s">
        <v>22</v>
      </c>
      <c r="U3" s="10" t="s">
        <v>23</v>
      </c>
      <c r="V3" s="10" t="s">
        <v>24</v>
      </c>
      <c r="W3" s="10" t="s">
        <v>25</v>
      </c>
      <c r="X3" s="10" t="s">
        <v>26</v>
      </c>
      <c r="Y3" s="10" t="s">
        <v>27</v>
      </c>
      <c r="Z3" s="10" t="s">
        <v>28</v>
      </c>
      <c r="AA3" s="10" t="s">
        <v>29</v>
      </c>
      <c r="AB3" s="10" t="s">
        <v>30</v>
      </c>
      <c r="AC3" s="10" t="s">
        <v>31</v>
      </c>
      <c r="AD3" s="10" t="s">
        <v>32</v>
      </c>
      <c r="AE3" s="10" t="s">
        <v>33</v>
      </c>
      <c r="AF3" s="10" t="s">
        <v>34</v>
      </c>
      <c r="AG3" s="10" t="s">
        <v>35</v>
      </c>
      <c r="AH3" s="10" t="s">
        <v>36</v>
      </c>
      <c r="AI3" s="10" t="s">
        <v>37</v>
      </c>
      <c r="AJ3" s="10" t="s">
        <v>38</v>
      </c>
      <c r="AK3" s="10" t="s">
        <v>39</v>
      </c>
      <c r="AL3" s="10" t="s">
        <v>40</v>
      </c>
      <c r="AM3" s="10" t="s">
        <v>41</v>
      </c>
      <c r="AN3" s="10" t="s">
        <v>42</v>
      </c>
      <c r="AO3" s="10" t="s">
        <v>43</v>
      </c>
      <c r="AP3" s="10" t="s">
        <v>44</v>
      </c>
      <c r="AQ3" s="10" t="s">
        <v>45</v>
      </c>
      <c r="AR3" s="10" t="s">
        <v>46</v>
      </c>
      <c r="AS3" s="10" t="s">
        <v>47</v>
      </c>
      <c r="AT3" s="10" t="s">
        <v>48</v>
      </c>
      <c r="AU3" s="10" t="s">
        <v>49</v>
      </c>
      <c r="AV3" s="10" t="s">
        <v>50</v>
      </c>
      <c r="AW3" s="10" t="s">
        <v>51</v>
      </c>
      <c r="AX3" s="10" t="s">
        <v>52</v>
      </c>
      <c r="AY3" s="10" t="s">
        <v>53</v>
      </c>
      <c r="AZ3" s="10" t="s">
        <v>54</v>
      </c>
      <c r="BA3" s="10" t="s">
        <v>55</v>
      </c>
      <c r="BB3" s="10" t="s">
        <v>56</v>
      </c>
      <c r="BC3" s="10" t="s">
        <v>57</v>
      </c>
      <c r="BD3" s="10" t="s">
        <v>58</v>
      </c>
      <c r="BE3" s="10" t="s">
        <v>59</v>
      </c>
      <c r="BF3" s="10" t="s">
        <v>60</v>
      </c>
      <c r="BG3" s="10" t="s">
        <v>61</v>
      </c>
      <c r="BH3" s="10" t="s">
        <v>62</v>
      </c>
      <c r="BI3" s="10" t="s">
        <v>63</v>
      </c>
      <c r="BJ3" s="10" t="s">
        <v>64</v>
      </c>
      <c r="BK3" s="10" t="s">
        <v>65</v>
      </c>
      <c r="BL3" s="10" t="s">
        <v>66</v>
      </c>
      <c r="BM3" s="10" t="s">
        <v>67</v>
      </c>
      <c r="BN3" s="10" t="s">
        <v>68</v>
      </c>
      <c r="BO3" s="10" t="s">
        <v>69</v>
      </c>
      <c r="BP3" s="10" t="s">
        <v>70</v>
      </c>
      <c r="BQ3" s="10" t="s">
        <v>71</v>
      </c>
      <c r="BR3" s="10" t="s">
        <v>72</v>
      </c>
      <c r="BS3" s="10" t="s">
        <v>73</v>
      </c>
      <c r="BT3" s="10" t="s">
        <v>74</v>
      </c>
      <c r="BU3" s="10" t="s">
        <v>75</v>
      </c>
      <c r="BV3" s="10" t="s">
        <v>76</v>
      </c>
      <c r="BW3" s="10" t="s">
        <v>77</v>
      </c>
      <c r="BX3" s="10" t="s">
        <v>78</v>
      </c>
      <c r="BY3" s="10" t="s">
        <v>79</v>
      </c>
      <c r="BZ3" s="10" t="s">
        <v>80</v>
      </c>
      <c r="CA3" s="10" t="s">
        <v>81</v>
      </c>
      <c r="CB3" s="10" t="s">
        <v>82</v>
      </c>
      <c r="CC3" s="10" t="s">
        <v>83</v>
      </c>
      <c r="CD3" s="10" t="s">
        <v>84</v>
      </c>
      <c r="CE3" s="10" t="s">
        <v>85</v>
      </c>
      <c r="CF3" s="10" t="s">
        <v>86</v>
      </c>
      <c r="CG3" s="10" t="s">
        <v>87</v>
      </c>
      <c r="CH3" s="10" t="s">
        <v>88</v>
      </c>
      <c r="CI3" s="10" t="s">
        <v>89</v>
      </c>
      <c r="CJ3" s="10" t="s">
        <v>90</v>
      </c>
      <c r="CK3" s="10" t="s">
        <v>91</v>
      </c>
      <c r="CL3" s="10" t="s">
        <v>92</v>
      </c>
      <c r="CM3" s="10" t="s">
        <v>93</v>
      </c>
      <c r="CN3" s="10" t="s">
        <v>94</v>
      </c>
      <c r="CO3" s="10" t="s">
        <v>95</v>
      </c>
      <c r="CP3" s="10" t="s">
        <v>96</v>
      </c>
      <c r="CQ3" s="10" t="s">
        <v>97</v>
      </c>
      <c r="CR3" s="10" t="s">
        <v>98</v>
      </c>
      <c r="CS3" s="10" t="s">
        <v>99</v>
      </c>
      <c r="CT3" s="10" t="s">
        <v>100</v>
      </c>
      <c r="CU3" s="10" t="s">
        <v>101</v>
      </c>
      <c r="CV3" s="10" t="s">
        <v>102</v>
      </c>
      <c r="CW3" s="10" t="s">
        <v>103</v>
      </c>
      <c r="CX3" s="10" t="s">
        <v>104</v>
      </c>
      <c r="CY3" s="10" t="s">
        <v>105</v>
      </c>
      <c r="CZ3" s="10" t="s">
        <v>106</v>
      </c>
      <c r="DA3" s="10" t="s">
        <v>107</v>
      </c>
      <c r="DB3" s="10" t="s">
        <v>108</v>
      </c>
      <c r="DC3" s="10" t="s">
        <v>109</v>
      </c>
      <c r="DD3" s="10" t="s">
        <v>110</v>
      </c>
      <c r="DE3" s="10" t="s">
        <v>111</v>
      </c>
      <c r="DF3" s="10" t="s">
        <v>112</v>
      </c>
      <c r="DG3" s="10" t="s">
        <v>113</v>
      </c>
      <c r="DH3" s="10" t="s">
        <v>114</v>
      </c>
      <c r="DI3" s="10" t="s">
        <v>115</v>
      </c>
      <c r="DJ3" s="10" t="s">
        <v>116</v>
      </c>
      <c r="DK3" s="10" t="s">
        <v>117</v>
      </c>
      <c r="DL3" s="10" t="s">
        <v>118</v>
      </c>
      <c r="DM3" s="10" t="s">
        <v>119</v>
      </c>
      <c r="DN3" s="10" t="s">
        <v>120</v>
      </c>
      <c r="DO3" s="10" t="s">
        <v>121</v>
      </c>
      <c r="DP3" s="10" t="s">
        <v>122</v>
      </c>
      <c r="DQ3" s="10" t="s">
        <v>123</v>
      </c>
      <c r="DR3" s="10" t="s">
        <v>124</v>
      </c>
      <c r="DS3" s="10" t="s">
        <v>125</v>
      </c>
      <c r="DT3" s="10" t="s">
        <v>126</v>
      </c>
      <c r="DU3" s="10" t="s">
        <v>127</v>
      </c>
      <c r="DV3" s="10" t="s">
        <v>128</v>
      </c>
      <c r="DW3" s="10" t="s">
        <v>129</v>
      </c>
      <c r="DX3" s="10" t="s">
        <v>130</v>
      </c>
      <c r="DY3" s="10" t="s">
        <v>131</v>
      </c>
      <c r="DZ3" s="10" t="s">
        <v>132</v>
      </c>
      <c r="EA3" s="10" t="s">
        <v>133</v>
      </c>
      <c r="EB3" s="10" t="s">
        <v>134</v>
      </c>
      <c r="EC3" s="10" t="s">
        <v>135</v>
      </c>
      <c r="ED3" s="10" t="s">
        <v>136</v>
      </c>
      <c r="EE3" s="10" t="s">
        <v>137</v>
      </c>
      <c r="EF3" s="10" t="s">
        <v>138</v>
      </c>
      <c r="EG3" s="10" t="s">
        <v>139</v>
      </c>
      <c r="EH3" s="10" t="s">
        <v>140</v>
      </c>
      <c r="EI3" s="10" t="s">
        <v>141</v>
      </c>
      <c r="EJ3" s="10" t="s">
        <v>142</v>
      </c>
      <c r="EK3" s="10" t="s">
        <v>143</v>
      </c>
      <c r="EL3" s="10" t="s">
        <v>144</v>
      </c>
      <c r="EM3" s="10" t="s">
        <v>145</v>
      </c>
      <c r="EN3" s="10" t="s">
        <v>146</v>
      </c>
      <c r="EO3" s="10" t="s">
        <v>147</v>
      </c>
      <c r="EP3" s="10" t="s">
        <v>148</v>
      </c>
      <c r="EQ3" s="10" t="s">
        <v>149</v>
      </c>
      <c r="ER3" s="10" t="s">
        <v>150</v>
      </c>
      <c r="ES3" s="10" t="s">
        <v>151</v>
      </c>
      <c r="ET3" s="10" t="s">
        <v>152</v>
      </c>
      <c r="EU3" s="10" t="s">
        <v>153</v>
      </c>
      <c r="EV3" s="10" t="s">
        <v>154</v>
      </c>
      <c r="EW3" s="10" t="s">
        <v>155</v>
      </c>
      <c r="EX3" s="10" t="s">
        <v>156</v>
      </c>
      <c r="EY3" s="10" t="s">
        <v>157</v>
      </c>
      <c r="EZ3" s="10" t="s">
        <v>158</v>
      </c>
      <c r="FA3" s="10" t="s">
        <v>159</v>
      </c>
      <c r="FB3" s="10" t="s">
        <v>160</v>
      </c>
      <c r="FC3" s="10" t="s">
        <v>161</v>
      </c>
      <c r="FD3" s="10" t="s">
        <v>162</v>
      </c>
      <c r="FE3" s="10" t="s">
        <v>163</v>
      </c>
      <c r="FF3" s="10" t="s">
        <v>164</v>
      </c>
      <c r="FG3" s="10" t="s">
        <v>165</v>
      </c>
      <c r="FH3" s="10" t="s">
        <v>166</v>
      </c>
      <c r="FI3" s="10" t="s">
        <v>167</v>
      </c>
      <c r="FJ3" s="10" t="s">
        <v>168</v>
      </c>
      <c r="FK3" s="10" t="s">
        <v>169</v>
      </c>
      <c r="FL3" s="10" t="s">
        <v>170</v>
      </c>
      <c r="FM3" s="10" t="s">
        <v>171</v>
      </c>
      <c r="FN3" s="10" t="s">
        <v>172</v>
      </c>
      <c r="FO3" s="10" t="s">
        <v>173</v>
      </c>
      <c r="FP3" s="10" t="s">
        <v>174</v>
      </c>
      <c r="FQ3" s="10" t="s">
        <v>175</v>
      </c>
      <c r="FR3" s="10" t="s">
        <v>176</v>
      </c>
      <c r="FS3" s="10" t="s">
        <v>177</v>
      </c>
      <c r="FT3" s="10" t="s">
        <v>178</v>
      </c>
      <c r="FU3" s="10" t="s">
        <v>179</v>
      </c>
      <c r="FV3" s="10" t="s">
        <v>180</v>
      </c>
      <c r="FW3" s="10" t="s">
        <v>181</v>
      </c>
      <c r="FX3" s="10" t="s">
        <v>182</v>
      </c>
      <c r="FY3" s="10" t="s">
        <v>183</v>
      </c>
      <c r="FZ3" s="10" t="s">
        <v>184</v>
      </c>
      <c r="GA3" s="10" t="s">
        <v>185</v>
      </c>
      <c r="GB3" s="10" t="s">
        <v>186</v>
      </c>
      <c r="GC3" s="10" t="s">
        <v>187</v>
      </c>
      <c r="GD3" s="10" t="s">
        <v>188</v>
      </c>
      <c r="GE3" s="10" t="s">
        <v>189</v>
      </c>
      <c r="GF3" s="10" t="s">
        <v>190</v>
      </c>
      <c r="GG3" s="10" t="s">
        <v>191</v>
      </c>
      <c r="GH3" s="10" t="s">
        <v>192</v>
      </c>
      <c r="GI3" s="10" t="s">
        <v>193</v>
      </c>
      <c r="GJ3" s="10" t="s">
        <v>194</v>
      </c>
      <c r="GK3" s="10" t="s">
        <v>195</v>
      </c>
      <c r="GL3" s="10" t="s">
        <v>196</v>
      </c>
      <c r="GM3" s="10" t="s">
        <v>197</v>
      </c>
    </row>
    <row r="4" customFormat="false" ht="14.25" hidden="false" customHeight="false" outlineLevel="0" collapsed="false">
      <c r="A4" s="11" t="s">
        <v>198</v>
      </c>
      <c r="B4" s="12" t="s">
        <v>199</v>
      </c>
      <c r="C4" s="12" t="s">
        <v>200</v>
      </c>
      <c r="D4" s="12" t="s">
        <v>201</v>
      </c>
      <c r="E4" s="12" t="s">
        <v>202</v>
      </c>
      <c r="F4" s="12" t="s">
        <v>203</v>
      </c>
      <c r="G4" s="12" t="s">
        <v>204</v>
      </c>
      <c r="H4" s="12" t="s">
        <v>205</v>
      </c>
      <c r="I4" s="12" t="s">
        <v>206</v>
      </c>
      <c r="J4" s="12" t="n">
        <v>19.89986667</v>
      </c>
      <c r="K4" s="12" t="n">
        <v>22.3606</v>
      </c>
      <c r="L4" s="12" t="n">
        <v>25.89816667</v>
      </c>
      <c r="M4" s="12" t="n">
        <v>11.6403</v>
      </c>
      <c r="N4" s="12" t="n">
        <v>11.63363333</v>
      </c>
      <c r="O4" s="12" t="n">
        <v>9.48752</v>
      </c>
      <c r="P4" s="12" t="n">
        <v>0.498669</v>
      </c>
      <c r="Q4" s="12" t="n">
        <v>8.318523333</v>
      </c>
      <c r="R4" s="12" t="n">
        <v>17.88963333</v>
      </c>
      <c r="S4" s="12" t="n">
        <v>12.99856667</v>
      </c>
      <c r="T4" s="12" t="n">
        <v>0</v>
      </c>
      <c r="U4" s="12" t="n">
        <v>0</v>
      </c>
      <c r="V4" s="12" t="n">
        <v>0</v>
      </c>
      <c r="W4" s="12" t="n">
        <v>0</v>
      </c>
      <c r="X4" s="12" t="n">
        <v>0</v>
      </c>
      <c r="Y4" s="12" t="n">
        <v>0</v>
      </c>
      <c r="Z4" s="12" t="n">
        <v>0</v>
      </c>
      <c r="AA4" s="12" t="n">
        <v>0</v>
      </c>
      <c r="AB4" s="12" t="n">
        <v>0.451639333</v>
      </c>
      <c r="AC4" s="12" t="n">
        <v>12.41353333</v>
      </c>
      <c r="AD4" s="12" t="n">
        <v>0</v>
      </c>
      <c r="AE4" s="12" t="n">
        <v>16.90446667</v>
      </c>
      <c r="AF4" s="12" t="n">
        <v>17.17603333</v>
      </c>
      <c r="AG4" s="12" t="n">
        <v>21.0504</v>
      </c>
      <c r="AH4" s="12" t="n">
        <v>0.040560667</v>
      </c>
      <c r="AI4" s="12" t="n">
        <v>0.424872333</v>
      </c>
      <c r="AJ4" s="12" t="n">
        <v>0.166017667</v>
      </c>
      <c r="AK4" s="12" t="n">
        <v>2.20187</v>
      </c>
      <c r="AL4" s="12" t="n">
        <v>36.3025</v>
      </c>
      <c r="AM4" s="12" t="n">
        <v>1.6677</v>
      </c>
      <c r="AN4" s="12" t="n">
        <v>2.063473333</v>
      </c>
      <c r="AO4" s="12" t="n">
        <v>86.46363333</v>
      </c>
      <c r="AP4" s="12" t="n">
        <v>44.7712</v>
      </c>
      <c r="AQ4" s="12" t="n">
        <v>36.68486667</v>
      </c>
      <c r="AR4" s="12" t="n">
        <v>24.24396667</v>
      </c>
      <c r="AS4" s="12" t="n">
        <v>34.52033333</v>
      </c>
      <c r="AT4" s="12" t="n">
        <v>3.119973333</v>
      </c>
      <c r="AU4" s="12" t="n">
        <v>3.830523333</v>
      </c>
      <c r="AV4" s="12" t="n">
        <v>5.07904</v>
      </c>
      <c r="AW4" s="12" t="n">
        <v>15.68433333</v>
      </c>
      <c r="AX4" s="12" t="n">
        <v>11.99936667</v>
      </c>
      <c r="AY4" s="12" t="n">
        <v>0.408046333</v>
      </c>
      <c r="AZ4" s="12" t="n">
        <v>19.89743333</v>
      </c>
      <c r="BA4" s="12" t="n">
        <v>22.25613333</v>
      </c>
      <c r="BB4" s="12" t="n">
        <v>21.99993333</v>
      </c>
      <c r="BC4" s="12" t="n">
        <v>1.257577333</v>
      </c>
      <c r="BD4" s="12" t="n">
        <v>15.98593333</v>
      </c>
      <c r="BE4" s="12" t="n">
        <v>15.22702333</v>
      </c>
      <c r="BF4" s="12" t="n">
        <v>1.499638</v>
      </c>
      <c r="BG4" s="12" t="n">
        <v>12.57048</v>
      </c>
      <c r="BH4" s="12" t="n">
        <v>1.209193333</v>
      </c>
      <c r="BI4" s="12" t="n">
        <v>3.15342</v>
      </c>
      <c r="BJ4" s="12" t="n">
        <v>2.67568</v>
      </c>
      <c r="BK4" s="12" t="n">
        <v>17.83476667</v>
      </c>
      <c r="BL4" s="12" t="n">
        <v>31.8007</v>
      </c>
      <c r="BM4" s="12" t="n">
        <v>15.76426667</v>
      </c>
      <c r="BN4" s="12" t="n">
        <v>2.668156667</v>
      </c>
      <c r="BO4" s="12" t="n">
        <v>0.310015667</v>
      </c>
      <c r="BP4" s="12" t="n">
        <v>0.17792061</v>
      </c>
      <c r="BQ4" s="12" t="n">
        <v>0.042421333</v>
      </c>
      <c r="BR4" s="12" t="n">
        <v>2.90809</v>
      </c>
      <c r="BS4" s="12" t="n">
        <v>10.80080333</v>
      </c>
      <c r="BT4" s="12" t="n">
        <v>1.98948</v>
      </c>
      <c r="BU4" s="12" t="n">
        <v>11.04697667</v>
      </c>
      <c r="BV4" s="12" t="n">
        <v>0</v>
      </c>
      <c r="BW4" s="12" t="n">
        <v>16.79136667</v>
      </c>
      <c r="BX4" s="12" t="n">
        <v>11.35138</v>
      </c>
      <c r="BY4" s="12" t="n">
        <v>0.057597333</v>
      </c>
      <c r="BZ4" s="12" t="n">
        <v>1.046395333</v>
      </c>
      <c r="CA4" s="12" t="n">
        <v>1.805663333</v>
      </c>
      <c r="CB4" s="12" t="n">
        <v>1.631846667</v>
      </c>
      <c r="CC4" s="12" t="n">
        <v>4.375913333</v>
      </c>
      <c r="CD4" s="12" t="n">
        <v>0.0752753</v>
      </c>
      <c r="CE4" s="12" t="n">
        <v>0.431056667</v>
      </c>
      <c r="CF4" s="12" t="n">
        <v>0.306978411</v>
      </c>
      <c r="CG4" s="12" t="n">
        <v>5.039266667</v>
      </c>
      <c r="CH4" s="12" t="n">
        <v>0.35315</v>
      </c>
      <c r="CI4" s="12" t="n">
        <v>6.220983333</v>
      </c>
      <c r="CJ4" s="12" t="n">
        <v>6.796133333</v>
      </c>
      <c r="CK4" s="12" t="n">
        <v>5.9442</v>
      </c>
      <c r="CL4" s="12" t="n">
        <v>0.585506333</v>
      </c>
      <c r="CM4" s="12" t="n">
        <v>4.201876667</v>
      </c>
      <c r="CN4" s="12" t="n">
        <v>0.738960333</v>
      </c>
      <c r="CO4" s="12" t="n">
        <v>9.075783333</v>
      </c>
      <c r="CP4" s="12" t="n">
        <v>12.07417</v>
      </c>
      <c r="CQ4" s="12" t="n">
        <v>53.45616667</v>
      </c>
      <c r="CR4" s="12" t="n">
        <v>44.34673333</v>
      </c>
      <c r="CS4" s="12" t="n">
        <v>65.93776667</v>
      </c>
      <c r="CT4" s="12" t="n">
        <v>0.74191</v>
      </c>
      <c r="CU4" s="12" t="n">
        <v>0.0138878</v>
      </c>
      <c r="CV4" s="12" t="n">
        <v>0.512075333</v>
      </c>
      <c r="CW4" s="12" t="n">
        <v>0.503296667</v>
      </c>
      <c r="CX4" s="12" t="n">
        <v>0.070434233</v>
      </c>
      <c r="CY4" s="12" t="n">
        <v>0.517783</v>
      </c>
      <c r="CZ4" s="12" t="n">
        <v>0.659421333</v>
      </c>
      <c r="DA4" s="12" t="n">
        <v>0.433898667</v>
      </c>
      <c r="DB4" s="12" t="n">
        <v>0.1691036</v>
      </c>
      <c r="DC4" s="12" t="n">
        <v>14.3745</v>
      </c>
      <c r="DD4" s="12" t="n">
        <v>0.028489767</v>
      </c>
      <c r="DE4" s="12" t="n">
        <v>0.178423667</v>
      </c>
      <c r="DF4" s="12" t="n">
        <v>0.7204</v>
      </c>
      <c r="DG4" s="12" t="n">
        <v>20.23293333</v>
      </c>
      <c r="DH4" s="12" t="n">
        <v>0</v>
      </c>
      <c r="DI4" s="12" t="n">
        <v>0.010073633</v>
      </c>
      <c r="DJ4" s="12" t="n">
        <v>0.033359667</v>
      </c>
      <c r="DK4" s="12" t="n">
        <v>0.107630333</v>
      </c>
      <c r="DL4" s="12" t="n">
        <v>3.595883333</v>
      </c>
      <c r="DM4" s="12" t="n">
        <v>2.58428</v>
      </c>
      <c r="DN4" s="12" t="n">
        <v>4.079763333</v>
      </c>
      <c r="DO4" s="12" t="n">
        <v>0.038628767</v>
      </c>
      <c r="DP4" s="12" t="n">
        <v>0</v>
      </c>
      <c r="DQ4" s="12" t="n">
        <v>0.142281667</v>
      </c>
      <c r="DR4" s="12" t="n">
        <v>0</v>
      </c>
      <c r="DS4" s="12" t="n">
        <v>7.6731E-006</v>
      </c>
      <c r="DT4" s="12" t="n">
        <v>0</v>
      </c>
      <c r="DU4" s="12" t="n">
        <v>1.38371</v>
      </c>
      <c r="DV4" s="12" t="n">
        <v>2.657433333</v>
      </c>
      <c r="DW4" s="12" t="n">
        <v>0</v>
      </c>
      <c r="DX4" s="12" t="n">
        <v>1.217396667</v>
      </c>
      <c r="DY4" s="12" t="n">
        <v>2.614813333</v>
      </c>
      <c r="DZ4" s="12" t="n">
        <v>0</v>
      </c>
      <c r="EA4" s="12" t="n">
        <v>7.427123333</v>
      </c>
      <c r="EB4" s="12" t="n">
        <v>0.145180333</v>
      </c>
      <c r="EC4" s="12" t="n">
        <v>0.819975333</v>
      </c>
      <c r="ED4" s="12" t="n">
        <v>3.01959</v>
      </c>
      <c r="EE4" s="12" t="n">
        <v>19.3739</v>
      </c>
      <c r="EF4" s="12" t="n">
        <v>20.54356667</v>
      </c>
      <c r="EG4" s="12" t="n">
        <v>15.11773333</v>
      </c>
      <c r="EH4" s="12" t="n">
        <v>12.66916667</v>
      </c>
      <c r="EI4" s="12" t="n">
        <v>12.16103333</v>
      </c>
      <c r="EJ4" s="12" t="n">
        <v>19.16303333</v>
      </c>
      <c r="EK4" s="12" t="n">
        <v>0</v>
      </c>
      <c r="EL4" s="12" t="n">
        <v>0.0472657</v>
      </c>
      <c r="EM4" s="12" t="n">
        <v>0.255637933</v>
      </c>
      <c r="EN4" s="12" t="n">
        <v>24.36736667</v>
      </c>
      <c r="EO4" s="12" t="n">
        <v>7.108776667</v>
      </c>
      <c r="EP4" s="12" t="n">
        <v>20.71926667</v>
      </c>
      <c r="EQ4" s="12" t="n">
        <v>0.070867433</v>
      </c>
      <c r="ER4" s="12" t="n">
        <v>0.905150667</v>
      </c>
      <c r="ES4" s="12" t="n">
        <v>0.555364333</v>
      </c>
      <c r="ET4" s="12" t="n">
        <v>35.2737</v>
      </c>
      <c r="EU4" s="12" t="n">
        <v>26.53936667</v>
      </c>
      <c r="EV4" s="12" t="n">
        <v>45.58596667</v>
      </c>
      <c r="EW4" s="12" t="n">
        <v>0.037789667</v>
      </c>
      <c r="EX4" s="12" t="n">
        <v>1.827943333</v>
      </c>
      <c r="EY4" s="12" t="n">
        <v>3.873666667</v>
      </c>
      <c r="EZ4" s="12" t="n">
        <v>10.95350333</v>
      </c>
      <c r="FA4" s="12" t="n">
        <v>3.42825</v>
      </c>
      <c r="FB4" s="12" t="n">
        <v>8.846496667</v>
      </c>
      <c r="FC4" s="12" t="n">
        <v>0</v>
      </c>
      <c r="FD4" s="12" t="n">
        <v>5.095193333</v>
      </c>
      <c r="FE4" s="12" t="n">
        <v>2.746176667</v>
      </c>
      <c r="FF4" s="12" t="n">
        <v>4.35744</v>
      </c>
      <c r="FG4" s="12" t="n">
        <v>4.3365</v>
      </c>
      <c r="FH4" s="12" t="n">
        <v>3.90701</v>
      </c>
      <c r="FI4" s="12" t="n">
        <v>3.686046667</v>
      </c>
      <c r="FJ4" s="12" t="n">
        <v>0.089191667</v>
      </c>
      <c r="FK4" s="12" t="n">
        <v>0.1463611</v>
      </c>
      <c r="FL4" s="12" t="n">
        <v>0.473262333</v>
      </c>
      <c r="FM4" s="12" t="n">
        <v>1.98921</v>
      </c>
      <c r="FN4" s="12" t="n">
        <v>9.713923333</v>
      </c>
      <c r="FO4" s="12" t="n">
        <v>0</v>
      </c>
      <c r="FP4" s="12" t="n">
        <v>4.09445</v>
      </c>
      <c r="FQ4" s="12" t="n">
        <v>3.226503333</v>
      </c>
      <c r="FR4" s="12" t="n">
        <v>5.852766667</v>
      </c>
      <c r="FS4" s="12" t="n">
        <v>4.189166667</v>
      </c>
      <c r="FT4" s="12" t="n">
        <v>3.555096667</v>
      </c>
      <c r="FU4" s="12" t="n">
        <v>9.45945</v>
      </c>
      <c r="FV4" s="12" t="n">
        <v>0.048271633</v>
      </c>
      <c r="FW4" s="12" t="n">
        <v>0</v>
      </c>
      <c r="FX4" s="12" t="n">
        <v>0.272881</v>
      </c>
      <c r="FY4" s="12" t="n">
        <v>0</v>
      </c>
      <c r="FZ4" s="12" t="n">
        <v>5.37183</v>
      </c>
      <c r="GA4" s="12" t="n">
        <v>0.423065</v>
      </c>
      <c r="GB4" s="12" t="n">
        <v>0.056038333</v>
      </c>
      <c r="GC4" s="12" t="n">
        <v>5.23531</v>
      </c>
      <c r="GD4" s="12" t="n">
        <v>50.92836667</v>
      </c>
      <c r="GE4" s="12" t="n">
        <v>0.007727033</v>
      </c>
      <c r="GF4" s="12" t="n">
        <v>70.62186667</v>
      </c>
      <c r="GG4" s="12" t="n">
        <v>1.150153</v>
      </c>
      <c r="GH4" s="12" t="n">
        <v>0.242537667</v>
      </c>
      <c r="GI4" s="12" t="n">
        <v>2.501903333</v>
      </c>
      <c r="GJ4" s="12" t="n">
        <v>3.418003333</v>
      </c>
      <c r="GK4" s="12" t="n">
        <v>1.042196</v>
      </c>
      <c r="GL4" s="12" t="n">
        <v>2.800196667</v>
      </c>
      <c r="GM4" s="12" t="n">
        <v>0.073940333</v>
      </c>
    </row>
    <row r="5" customFormat="false" ht="14.25" hidden="false" customHeight="false" outlineLevel="0" collapsed="false">
      <c r="A5" s="11" t="s">
        <v>207</v>
      </c>
      <c r="B5" s="12" t="s">
        <v>199</v>
      </c>
      <c r="C5" s="12" t="s">
        <v>208</v>
      </c>
      <c r="D5" s="12" t="s">
        <v>201</v>
      </c>
      <c r="E5" s="12" t="s">
        <v>202</v>
      </c>
      <c r="F5" s="12" t="s">
        <v>209</v>
      </c>
      <c r="G5" s="12" t="s">
        <v>204</v>
      </c>
      <c r="H5" s="12" t="s">
        <v>205</v>
      </c>
      <c r="I5" s="12" t="s">
        <v>206</v>
      </c>
      <c r="J5" s="12" t="n">
        <v>14.8523</v>
      </c>
      <c r="K5" s="12" t="n">
        <v>16.95786667</v>
      </c>
      <c r="L5" s="12" t="n">
        <v>19.04326667</v>
      </c>
      <c r="M5" s="12" t="n">
        <v>13.9936</v>
      </c>
      <c r="N5" s="12" t="n">
        <v>11.08301</v>
      </c>
      <c r="O5" s="12" t="n">
        <v>9.395086667</v>
      </c>
      <c r="P5" s="12" t="n">
        <v>0.311635</v>
      </c>
      <c r="Q5" s="12" t="n">
        <v>18.60046667</v>
      </c>
      <c r="R5" s="12" t="n">
        <v>31.96313333</v>
      </c>
      <c r="S5" s="12" t="n">
        <v>11.17898</v>
      </c>
      <c r="T5" s="12" t="n">
        <v>0</v>
      </c>
      <c r="U5" s="12" t="n">
        <v>0</v>
      </c>
      <c r="V5" s="12" t="n">
        <v>0</v>
      </c>
      <c r="W5" s="12" t="n">
        <v>0</v>
      </c>
      <c r="X5" s="12" t="n">
        <v>0</v>
      </c>
      <c r="Y5" s="12" t="n">
        <v>8.2914E-006</v>
      </c>
      <c r="Z5" s="12" t="n">
        <v>0.013117033</v>
      </c>
      <c r="AA5" s="12" t="n">
        <v>0</v>
      </c>
      <c r="AB5" s="12" t="n">
        <v>0.049279867</v>
      </c>
      <c r="AC5" s="12" t="n">
        <v>4.789513333</v>
      </c>
      <c r="AD5" s="12" t="n">
        <v>0</v>
      </c>
      <c r="AE5" s="12" t="n">
        <v>1.826341667</v>
      </c>
      <c r="AF5" s="12" t="n">
        <v>2.012457667</v>
      </c>
      <c r="AG5" s="12" t="n">
        <v>2.032223333</v>
      </c>
      <c r="AH5" s="12" t="n">
        <v>0.811457933</v>
      </c>
      <c r="AI5" s="12" t="n">
        <v>0.759140367</v>
      </c>
      <c r="AJ5" s="12" t="n">
        <v>0.413669</v>
      </c>
      <c r="AK5" s="12" t="n">
        <v>1.243010667</v>
      </c>
      <c r="AL5" s="12" t="n">
        <v>17.91268333</v>
      </c>
      <c r="AM5" s="12" t="n">
        <v>0.560234</v>
      </c>
      <c r="AN5" s="12" t="n">
        <v>2.63503</v>
      </c>
      <c r="AO5" s="12" t="n">
        <v>51.1265</v>
      </c>
      <c r="AP5" s="12" t="n">
        <v>23.85716667</v>
      </c>
      <c r="AQ5" s="12" t="n">
        <v>21.83863333</v>
      </c>
      <c r="AR5" s="12" t="n">
        <v>12.89573333</v>
      </c>
      <c r="AS5" s="12" t="n">
        <v>18.50916667</v>
      </c>
      <c r="AT5" s="12" t="n">
        <v>1.500116667</v>
      </c>
      <c r="AU5" s="12" t="n">
        <v>1.879316667</v>
      </c>
      <c r="AV5" s="12" t="n">
        <v>3.46956</v>
      </c>
      <c r="AW5" s="12" t="n">
        <v>10.57929333</v>
      </c>
      <c r="AX5" s="12" t="n">
        <v>9.012193333</v>
      </c>
      <c r="AY5" s="12" t="n">
        <v>0.2232287</v>
      </c>
      <c r="AZ5" s="12" t="n">
        <v>16.76276667</v>
      </c>
      <c r="BA5" s="12" t="n">
        <v>21.48116667</v>
      </c>
      <c r="BB5" s="12" t="n">
        <v>17.93523333</v>
      </c>
      <c r="BC5" s="12" t="n">
        <v>0.227692333</v>
      </c>
      <c r="BD5" s="12" t="n">
        <v>11.59365</v>
      </c>
      <c r="BE5" s="12" t="n">
        <v>4.61696</v>
      </c>
      <c r="BF5" s="12" t="n">
        <v>1.208617667</v>
      </c>
      <c r="BG5" s="12" t="n">
        <v>4.250773333</v>
      </c>
      <c r="BH5" s="12" t="n">
        <v>1.681417667</v>
      </c>
      <c r="BI5" s="12" t="n">
        <v>2.679466667</v>
      </c>
      <c r="BJ5" s="12" t="n">
        <v>3.789043333</v>
      </c>
      <c r="BK5" s="12" t="n">
        <v>8.896806667</v>
      </c>
      <c r="BL5" s="12" t="n">
        <v>18.45656667</v>
      </c>
      <c r="BM5" s="12" t="n">
        <v>7.80116</v>
      </c>
      <c r="BN5" s="12" t="n">
        <v>1.998866667</v>
      </c>
      <c r="BO5" s="12" t="n">
        <v>0.090751333</v>
      </c>
      <c r="BP5" s="12" t="n">
        <v>0.001466754</v>
      </c>
      <c r="BQ5" s="12" t="n">
        <v>0</v>
      </c>
      <c r="BR5" s="12" t="n">
        <v>2.727967333</v>
      </c>
      <c r="BS5" s="12" t="n">
        <v>3.593980667</v>
      </c>
      <c r="BT5" s="12" t="n">
        <v>1.817803333</v>
      </c>
      <c r="BU5" s="12" t="n">
        <v>18.40453333</v>
      </c>
      <c r="BV5" s="12" t="n">
        <v>0</v>
      </c>
      <c r="BW5" s="12" t="n">
        <v>24.5492</v>
      </c>
      <c r="BX5" s="12" t="n">
        <v>19.33803333</v>
      </c>
      <c r="BY5" s="12" t="n">
        <v>0</v>
      </c>
      <c r="BZ5" s="12" t="n">
        <v>1.767286667</v>
      </c>
      <c r="CA5" s="12" t="n">
        <v>1.877246667</v>
      </c>
      <c r="CB5" s="12" t="n">
        <v>1.789926667</v>
      </c>
      <c r="CC5" s="12" t="n">
        <v>4.06276</v>
      </c>
      <c r="CD5" s="12" t="n">
        <v>0.938081</v>
      </c>
      <c r="CE5" s="12" t="n">
        <v>0.166006333</v>
      </c>
      <c r="CF5" s="12" t="n">
        <v>0.273324</v>
      </c>
      <c r="CG5" s="12" t="n">
        <v>2.891136667</v>
      </c>
      <c r="CH5" s="12" t="n">
        <v>1.86572</v>
      </c>
      <c r="CI5" s="12" t="n">
        <v>5.860574333</v>
      </c>
      <c r="CJ5" s="12" t="n">
        <v>5.006846667</v>
      </c>
      <c r="CK5" s="12" t="n">
        <v>5.485398167</v>
      </c>
      <c r="CL5" s="12" t="n">
        <v>0.717653667</v>
      </c>
      <c r="CM5" s="12" t="n">
        <v>5.894416667</v>
      </c>
      <c r="CN5" s="12" t="n">
        <v>1.2509</v>
      </c>
      <c r="CO5" s="12" t="n">
        <v>11.12720667</v>
      </c>
      <c r="CP5" s="12" t="n">
        <v>7.792403333</v>
      </c>
      <c r="CQ5" s="12" t="n">
        <v>44.27863333</v>
      </c>
      <c r="CR5" s="12" t="n">
        <v>33.22876667</v>
      </c>
      <c r="CS5" s="12" t="n">
        <v>55.67926667</v>
      </c>
      <c r="CT5" s="12" t="n">
        <v>0.008686333</v>
      </c>
      <c r="CU5" s="12" t="n">
        <v>0</v>
      </c>
      <c r="CV5" s="12" t="n">
        <v>0</v>
      </c>
      <c r="CW5" s="12" t="n">
        <v>3.48416</v>
      </c>
      <c r="CX5" s="12" t="n">
        <v>1.110275333</v>
      </c>
      <c r="CY5" s="12" t="n">
        <v>3.720866667</v>
      </c>
      <c r="CZ5" s="12" t="n">
        <v>0.070403467</v>
      </c>
      <c r="DA5" s="12" t="n">
        <v>0</v>
      </c>
      <c r="DB5" s="12" t="n">
        <v>0.146077167</v>
      </c>
      <c r="DC5" s="12" t="n">
        <v>8.60235</v>
      </c>
      <c r="DD5" s="12" t="n">
        <v>0.0232371</v>
      </c>
      <c r="DE5" s="12" t="n">
        <v>0</v>
      </c>
      <c r="DF5" s="12" t="n">
        <v>0.318107333</v>
      </c>
      <c r="DG5" s="12" t="n">
        <v>14.9407</v>
      </c>
      <c r="DH5" s="12" t="n">
        <v>0</v>
      </c>
      <c r="DI5" s="12" t="n">
        <v>0</v>
      </c>
      <c r="DJ5" s="12" t="n">
        <v>0.008982667</v>
      </c>
      <c r="DK5" s="12" t="n">
        <v>0.0329573</v>
      </c>
      <c r="DL5" s="12" t="n">
        <v>3.018936667</v>
      </c>
      <c r="DM5" s="12" t="n">
        <v>2.64858</v>
      </c>
      <c r="DN5" s="12" t="n">
        <v>4.19895</v>
      </c>
      <c r="DO5" s="12" t="n">
        <v>0</v>
      </c>
      <c r="DP5" s="12" t="n">
        <v>0</v>
      </c>
      <c r="DQ5" s="12" t="n">
        <v>0</v>
      </c>
      <c r="DR5" s="12" t="n">
        <v>0</v>
      </c>
      <c r="DS5" s="12" t="n">
        <v>0.087502333</v>
      </c>
      <c r="DT5" s="12" t="n">
        <v>0</v>
      </c>
      <c r="DU5" s="12" t="n">
        <v>9.885546667</v>
      </c>
      <c r="DV5" s="12" t="n">
        <v>9.763903333</v>
      </c>
      <c r="DW5" s="12" t="n">
        <v>0</v>
      </c>
      <c r="DX5" s="12" t="n">
        <v>4.288013333</v>
      </c>
      <c r="DY5" s="12" t="n">
        <v>5.234293333</v>
      </c>
      <c r="DZ5" s="12" t="n">
        <v>0.052232</v>
      </c>
      <c r="EA5" s="12" t="n">
        <v>2.285386667</v>
      </c>
      <c r="EB5" s="12" t="n">
        <v>0.025137967</v>
      </c>
      <c r="EC5" s="12" t="n">
        <v>0.760454333</v>
      </c>
      <c r="ED5" s="12" t="n">
        <v>3.369883333</v>
      </c>
      <c r="EE5" s="12" t="n">
        <v>21.26173333</v>
      </c>
      <c r="EF5" s="12" t="n">
        <v>16.062</v>
      </c>
      <c r="EG5" s="12" t="n">
        <v>14.6859</v>
      </c>
      <c r="EH5" s="12" t="n">
        <v>7.95341</v>
      </c>
      <c r="EI5" s="12" t="n">
        <v>11.01972</v>
      </c>
      <c r="EJ5" s="12" t="n">
        <v>4.473593333</v>
      </c>
      <c r="EK5" s="12" t="n">
        <v>0.0396945</v>
      </c>
      <c r="EL5" s="12" t="n">
        <v>0.0084273</v>
      </c>
      <c r="EM5" s="12" t="n">
        <v>0.0634782</v>
      </c>
      <c r="EN5" s="12" t="n">
        <v>69.4649</v>
      </c>
      <c r="EO5" s="12" t="n">
        <v>55.3938</v>
      </c>
      <c r="EP5" s="12" t="n">
        <v>43.76073333</v>
      </c>
      <c r="EQ5" s="12" t="n">
        <v>0.253635</v>
      </c>
      <c r="ER5" s="12" t="n">
        <v>0.885049467</v>
      </c>
      <c r="ES5" s="12" t="n">
        <v>0.0981257</v>
      </c>
      <c r="ET5" s="12" t="n">
        <v>53.3775</v>
      </c>
      <c r="EU5" s="12" t="n">
        <v>52.3668</v>
      </c>
      <c r="EV5" s="12" t="n">
        <v>49.65256667</v>
      </c>
      <c r="EW5" s="12" t="n">
        <v>0</v>
      </c>
      <c r="EX5" s="12" t="n">
        <v>8.18583</v>
      </c>
      <c r="EY5" s="12" t="n">
        <v>7.542923333</v>
      </c>
      <c r="EZ5" s="12" t="n">
        <v>25.08223333</v>
      </c>
      <c r="FA5" s="12" t="n">
        <v>3.818293333</v>
      </c>
      <c r="FB5" s="12" t="n">
        <v>5.985366667</v>
      </c>
      <c r="FC5" s="12" t="n">
        <v>0</v>
      </c>
      <c r="FD5" s="12" t="n">
        <v>0.597587133</v>
      </c>
      <c r="FE5" s="12" t="n">
        <v>1.672593667</v>
      </c>
      <c r="FF5" s="12" t="n">
        <v>2.798449</v>
      </c>
      <c r="FG5" s="12" t="n">
        <v>2.95274</v>
      </c>
      <c r="FH5" s="12" t="n">
        <v>3.112646667</v>
      </c>
      <c r="FI5" s="12" t="n">
        <v>2.644246667</v>
      </c>
      <c r="FJ5" s="12" t="n">
        <v>0.106245933</v>
      </c>
      <c r="FK5" s="12" t="n">
        <v>0.390121333</v>
      </c>
      <c r="FL5" s="12" t="n">
        <v>0.762680333</v>
      </c>
      <c r="FM5" s="12" t="n">
        <v>2.40205</v>
      </c>
      <c r="FN5" s="12" t="n">
        <v>5.46436</v>
      </c>
      <c r="FO5" s="12" t="n">
        <v>0</v>
      </c>
      <c r="FP5" s="12" t="n">
        <v>4.11212</v>
      </c>
      <c r="FQ5" s="12" t="n">
        <v>3.216616667</v>
      </c>
      <c r="FR5" s="12" t="n">
        <v>5.168666667</v>
      </c>
      <c r="FS5" s="12" t="n">
        <v>3.28741</v>
      </c>
      <c r="FT5" s="12" t="n">
        <v>5.273116667</v>
      </c>
      <c r="FU5" s="12" t="n">
        <v>24.7902</v>
      </c>
      <c r="FV5" s="12" t="n">
        <v>0.021254233</v>
      </c>
      <c r="FW5" s="12" t="n">
        <v>0</v>
      </c>
      <c r="FX5" s="12" t="n">
        <v>0.116269033</v>
      </c>
      <c r="FY5" s="12" t="n">
        <v>0</v>
      </c>
      <c r="FZ5" s="12" t="n">
        <v>5.041956667</v>
      </c>
      <c r="GA5" s="12" t="n">
        <v>0.285495</v>
      </c>
      <c r="GB5" s="12" t="n">
        <v>0.116342333</v>
      </c>
      <c r="GC5" s="12" t="n">
        <v>5.919373</v>
      </c>
      <c r="GD5" s="12" t="n">
        <v>78.1903</v>
      </c>
      <c r="GE5" s="12" t="n">
        <v>0</v>
      </c>
      <c r="GF5" s="12" t="n">
        <v>94.48753333</v>
      </c>
      <c r="GG5" s="12" t="n">
        <v>0</v>
      </c>
      <c r="GH5" s="12" t="n">
        <v>0</v>
      </c>
      <c r="GI5" s="12" t="n">
        <v>1.843403333</v>
      </c>
      <c r="GJ5" s="12" t="n">
        <v>3.360723333</v>
      </c>
      <c r="GK5" s="12" t="n">
        <v>0.338894667</v>
      </c>
      <c r="GL5" s="12" t="n">
        <v>10.13987333</v>
      </c>
      <c r="GM5" s="12" t="n">
        <v>0.217108667</v>
      </c>
    </row>
    <row r="6" customFormat="false" ht="14.25" hidden="false" customHeight="false" outlineLevel="0" collapsed="false">
      <c r="A6" s="11" t="s">
        <v>210</v>
      </c>
      <c r="B6" s="12" t="s">
        <v>199</v>
      </c>
      <c r="C6" s="12" t="s">
        <v>208</v>
      </c>
      <c r="D6" s="12" t="s">
        <v>201</v>
      </c>
      <c r="E6" s="12" t="s">
        <v>202</v>
      </c>
      <c r="F6" s="12" t="s">
        <v>211</v>
      </c>
      <c r="G6" s="12" t="s">
        <v>204</v>
      </c>
      <c r="H6" s="12" t="s">
        <v>205</v>
      </c>
      <c r="I6" s="12" t="s">
        <v>206</v>
      </c>
      <c r="J6" s="12" t="n">
        <v>9.93965</v>
      </c>
      <c r="K6" s="12" t="n">
        <v>11.71235667</v>
      </c>
      <c r="L6" s="12" t="n">
        <v>12.44523333</v>
      </c>
      <c r="M6" s="12" t="n">
        <v>9.122126667</v>
      </c>
      <c r="N6" s="12" t="n">
        <v>8.430593333</v>
      </c>
      <c r="O6" s="12" t="n">
        <v>7.90457</v>
      </c>
      <c r="P6" s="12" t="n">
        <v>0.266983</v>
      </c>
      <c r="Q6" s="12" t="n">
        <v>15.27576667</v>
      </c>
      <c r="R6" s="12" t="n">
        <v>27.1118</v>
      </c>
      <c r="S6" s="12" t="n">
        <v>7.029933333</v>
      </c>
      <c r="T6" s="12" t="n">
        <v>0</v>
      </c>
      <c r="U6" s="12" t="n">
        <v>0</v>
      </c>
      <c r="V6" s="12" t="n">
        <v>0</v>
      </c>
      <c r="W6" s="12" t="n">
        <v>0</v>
      </c>
      <c r="X6" s="12" t="n">
        <v>0</v>
      </c>
      <c r="Y6" s="12" t="n">
        <v>1.08739E-005</v>
      </c>
      <c r="Z6" s="12" t="n">
        <v>0.021122833</v>
      </c>
      <c r="AA6" s="12" t="n">
        <v>0</v>
      </c>
      <c r="AB6" s="12" t="n">
        <v>0.0614218</v>
      </c>
      <c r="AC6" s="12" t="n">
        <v>2.38757</v>
      </c>
      <c r="AD6" s="12" t="n">
        <v>0</v>
      </c>
      <c r="AE6" s="12" t="n">
        <v>1.797803333</v>
      </c>
      <c r="AF6" s="12" t="n">
        <v>1.901773333</v>
      </c>
      <c r="AG6" s="12" t="n">
        <v>2.17787</v>
      </c>
      <c r="AH6" s="12" t="n">
        <v>0.560121</v>
      </c>
      <c r="AI6" s="12" t="n">
        <v>0.534958667</v>
      </c>
      <c r="AJ6" s="12" t="n">
        <v>0.135041367</v>
      </c>
      <c r="AK6" s="12" t="n">
        <v>0.519076333</v>
      </c>
      <c r="AL6" s="12" t="n">
        <v>14.1093</v>
      </c>
      <c r="AM6" s="12" t="n">
        <v>0.721456</v>
      </c>
      <c r="AN6" s="12" t="n">
        <v>1.278801333</v>
      </c>
      <c r="AO6" s="12" t="n">
        <v>52.41696667</v>
      </c>
      <c r="AP6" s="12" t="n">
        <v>25.8343</v>
      </c>
      <c r="AQ6" s="12" t="n">
        <v>14.65863333</v>
      </c>
      <c r="AR6" s="12" t="n">
        <v>6.36303</v>
      </c>
      <c r="AS6" s="12" t="n">
        <v>12.91479333</v>
      </c>
      <c r="AT6" s="12" t="n">
        <v>0.232182</v>
      </c>
      <c r="AU6" s="12" t="n">
        <v>0.339589033</v>
      </c>
      <c r="AV6" s="12" t="n">
        <v>0.691322533</v>
      </c>
      <c r="AW6" s="12" t="n">
        <v>10.45625</v>
      </c>
      <c r="AX6" s="12" t="n">
        <v>7.998003333</v>
      </c>
      <c r="AY6" s="12" t="n">
        <v>0.165744333</v>
      </c>
      <c r="AZ6" s="12" t="n">
        <v>16.11791</v>
      </c>
      <c r="BA6" s="12" t="n">
        <v>25.5907</v>
      </c>
      <c r="BB6" s="12" t="n">
        <v>21.13903333</v>
      </c>
      <c r="BC6" s="12" t="n">
        <v>0.082325667</v>
      </c>
      <c r="BD6" s="12" t="n">
        <v>6.10407</v>
      </c>
      <c r="BE6" s="12" t="n">
        <v>4.183833333</v>
      </c>
      <c r="BF6" s="12" t="n">
        <v>0.807069</v>
      </c>
      <c r="BG6" s="12" t="n">
        <v>2.512747667</v>
      </c>
      <c r="BH6" s="12" t="n">
        <v>1.720865667</v>
      </c>
      <c r="BI6" s="12" t="n">
        <v>2.614292333</v>
      </c>
      <c r="BJ6" s="12" t="n">
        <v>4.022973333</v>
      </c>
      <c r="BK6" s="12" t="n">
        <v>9.4867</v>
      </c>
      <c r="BL6" s="12" t="n">
        <v>15.9646</v>
      </c>
      <c r="BM6" s="12" t="n">
        <v>5.465076667</v>
      </c>
      <c r="BN6" s="12" t="n">
        <v>1.676463333</v>
      </c>
      <c r="BO6" s="12" t="n">
        <v>0</v>
      </c>
      <c r="BP6" s="12" t="n">
        <v>0</v>
      </c>
      <c r="BQ6" s="12" t="n">
        <v>0</v>
      </c>
      <c r="BR6" s="12" t="n">
        <v>3.60746</v>
      </c>
      <c r="BS6" s="12" t="n">
        <v>2.81383</v>
      </c>
      <c r="BT6" s="12" t="n">
        <v>2.373133333</v>
      </c>
      <c r="BU6" s="12" t="n">
        <v>12.44241667</v>
      </c>
      <c r="BV6" s="12" t="n">
        <v>0</v>
      </c>
      <c r="BW6" s="12" t="n">
        <v>8.521413333</v>
      </c>
      <c r="BX6" s="12" t="n">
        <v>13.33122</v>
      </c>
      <c r="BY6" s="12" t="n">
        <v>0.037091333</v>
      </c>
      <c r="BZ6" s="12" t="n">
        <v>1.917153333</v>
      </c>
      <c r="CA6" s="12" t="n">
        <v>1.520616667</v>
      </c>
      <c r="CB6" s="12" t="n">
        <v>1.50482</v>
      </c>
      <c r="CC6" s="12" t="n">
        <v>3.013073333</v>
      </c>
      <c r="CD6" s="12" t="n">
        <v>0.346306667</v>
      </c>
      <c r="CE6" s="12" t="n">
        <v>0.274441</v>
      </c>
      <c r="CF6" s="12" t="n">
        <v>0.004245563</v>
      </c>
      <c r="CG6" s="12" t="n">
        <v>2.056056667</v>
      </c>
      <c r="CH6" s="12" t="n">
        <v>1.378407667</v>
      </c>
      <c r="CI6" s="12" t="n">
        <v>1.730456667</v>
      </c>
      <c r="CJ6" s="12" t="n">
        <v>2.314973333</v>
      </c>
      <c r="CK6" s="12" t="n">
        <v>2.345483333</v>
      </c>
      <c r="CL6" s="12" t="n">
        <v>0.0787385</v>
      </c>
      <c r="CM6" s="12" t="n">
        <v>2.200755333</v>
      </c>
      <c r="CN6" s="12" t="n">
        <v>0.240613</v>
      </c>
      <c r="CO6" s="12" t="n">
        <v>5.745296667</v>
      </c>
      <c r="CP6" s="12" t="n">
        <v>3.329246667</v>
      </c>
      <c r="CQ6" s="12" t="n">
        <v>8.92472</v>
      </c>
      <c r="CR6" s="12" t="n">
        <v>10.26235667</v>
      </c>
      <c r="CS6" s="12" t="n">
        <v>18.52995667</v>
      </c>
      <c r="CT6" s="12" t="n">
        <v>0.028108867</v>
      </c>
      <c r="CU6" s="12" t="n">
        <v>0.009919733</v>
      </c>
      <c r="CV6" s="12" t="n">
        <v>0.020681867</v>
      </c>
      <c r="CW6" s="12" t="n">
        <v>1.156235</v>
      </c>
      <c r="CX6" s="12" t="n">
        <v>0.684677333</v>
      </c>
      <c r="CY6" s="12" t="n">
        <v>2.195643333</v>
      </c>
      <c r="CZ6" s="12" t="n">
        <v>0.3303923</v>
      </c>
      <c r="DA6" s="12" t="n">
        <v>0.098762433</v>
      </c>
      <c r="DB6" s="12" t="n">
        <v>0.151152833</v>
      </c>
      <c r="DC6" s="12" t="n">
        <v>6.669693333</v>
      </c>
      <c r="DD6" s="12" t="n">
        <v>0.0114542</v>
      </c>
      <c r="DE6" s="12" t="n">
        <v>0</v>
      </c>
      <c r="DF6" s="12" t="n">
        <v>0.585022333</v>
      </c>
      <c r="DG6" s="12" t="n">
        <v>12.74548667</v>
      </c>
      <c r="DH6" s="12" t="n">
        <v>0</v>
      </c>
      <c r="DI6" s="12" t="n">
        <v>0.0070109</v>
      </c>
      <c r="DJ6" s="12" t="n">
        <v>0</v>
      </c>
      <c r="DK6" s="12" t="n">
        <v>0.0146852</v>
      </c>
      <c r="DL6" s="12" t="n">
        <v>3.298506667</v>
      </c>
      <c r="DM6" s="12" t="n">
        <v>1.99658</v>
      </c>
      <c r="DN6" s="12" t="n">
        <v>3.71836</v>
      </c>
      <c r="DO6" s="12" t="n">
        <v>0</v>
      </c>
      <c r="DP6" s="12" t="n">
        <v>0</v>
      </c>
      <c r="DQ6" s="12" t="n">
        <v>0</v>
      </c>
      <c r="DR6" s="12" t="n">
        <v>0.221278</v>
      </c>
      <c r="DS6" s="12" t="n">
        <v>0.217937667</v>
      </c>
      <c r="DT6" s="12" t="n">
        <v>0.066654333</v>
      </c>
      <c r="DU6" s="12" t="n">
        <v>19.64758</v>
      </c>
      <c r="DV6" s="12" t="n">
        <v>19.04336</v>
      </c>
      <c r="DW6" s="12" t="n">
        <v>0</v>
      </c>
      <c r="DX6" s="12" t="n">
        <v>9.870606667</v>
      </c>
      <c r="DY6" s="12" t="n">
        <v>8.920573333</v>
      </c>
      <c r="DZ6" s="12" t="n">
        <v>0.224657667</v>
      </c>
      <c r="EA6" s="12" t="n">
        <v>2.943795333</v>
      </c>
      <c r="EB6" s="12" t="n">
        <v>0</v>
      </c>
      <c r="EC6" s="12" t="n">
        <v>1.153496333</v>
      </c>
      <c r="ED6" s="12" t="n">
        <v>3.78026</v>
      </c>
      <c r="EE6" s="12" t="n">
        <v>22.4539</v>
      </c>
      <c r="EF6" s="12" t="n">
        <v>13.48059</v>
      </c>
      <c r="EG6" s="12" t="n">
        <v>12.15111333</v>
      </c>
      <c r="EH6" s="12" t="n">
        <v>3.528607333</v>
      </c>
      <c r="EI6" s="12" t="n">
        <v>3.361453333</v>
      </c>
      <c r="EJ6" s="12" t="n">
        <v>4.865043333</v>
      </c>
      <c r="EK6" s="12" t="n">
        <v>0.020065733</v>
      </c>
      <c r="EL6" s="12" t="n">
        <v>0.0220835</v>
      </c>
      <c r="EM6" s="12" t="n">
        <v>0.0427456</v>
      </c>
      <c r="EN6" s="12" t="n">
        <v>26.99626667</v>
      </c>
      <c r="EO6" s="12" t="n">
        <v>18.24141333</v>
      </c>
      <c r="EP6" s="12" t="n">
        <v>12.82828667</v>
      </c>
      <c r="EQ6" s="12" t="n">
        <v>0.132360933</v>
      </c>
      <c r="ER6" s="12" t="n">
        <v>0.1331101</v>
      </c>
      <c r="ES6" s="12" t="n">
        <v>0.163771367</v>
      </c>
      <c r="ET6" s="12" t="n">
        <v>47.4149</v>
      </c>
      <c r="EU6" s="12" t="n">
        <v>40.01143333</v>
      </c>
      <c r="EV6" s="12" t="n">
        <v>41.899</v>
      </c>
      <c r="EW6" s="12" t="n">
        <v>0</v>
      </c>
      <c r="EX6" s="12" t="n">
        <v>4.551240038</v>
      </c>
      <c r="EY6" s="12" t="n">
        <v>5.12856</v>
      </c>
      <c r="EZ6" s="12" t="n">
        <v>14.55411</v>
      </c>
      <c r="FA6" s="12" t="n">
        <v>2.070533333</v>
      </c>
      <c r="FB6" s="12" t="n">
        <v>3.649926667</v>
      </c>
      <c r="FC6" s="12" t="n">
        <v>0</v>
      </c>
      <c r="FD6" s="12" t="n">
        <v>0.678213333</v>
      </c>
      <c r="FE6" s="12" t="n">
        <v>1.863457667</v>
      </c>
      <c r="FF6" s="12" t="n">
        <v>2.324183333</v>
      </c>
      <c r="FG6" s="12" t="n">
        <v>2.222336667</v>
      </c>
      <c r="FH6" s="12" t="n">
        <v>2.477723333</v>
      </c>
      <c r="FI6" s="12" t="n">
        <v>2.50973</v>
      </c>
      <c r="FJ6" s="12" t="n">
        <v>0.0777482</v>
      </c>
      <c r="FK6" s="12" t="n">
        <v>0.798007</v>
      </c>
      <c r="FL6" s="12" t="n">
        <v>0.859485667</v>
      </c>
      <c r="FM6" s="12" t="n">
        <v>2.037776667</v>
      </c>
      <c r="FN6" s="12" t="n">
        <v>6.29172</v>
      </c>
      <c r="FO6" s="12" t="n">
        <v>0</v>
      </c>
      <c r="FP6" s="12" t="n">
        <v>3.348026667</v>
      </c>
      <c r="FQ6" s="12" t="n">
        <v>2.106710333</v>
      </c>
      <c r="FR6" s="12" t="n">
        <v>3.470116667</v>
      </c>
      <c r="FS6" s="12" t="n">
        <v>3.001853333</v>
      </c>
      <c r="FT6" s="12" t="n">
        <v>3.956746667</v>
      </c>
      <c r="FU6" s="12" t="n">
        <v>11.36192333</v>
      </c>
      <c r="FV6" s="12" t="n">
        <v>0.028058467</v>
      </c>
      <c r="FW6" s="12" t="n">
        <v>0</v>
      </c>
      <c r="FX6" s="12" t="n">
        <v>0.146183667</v>
      </c>
      <c r="FY6" s="12" t="n">
        <v>0</v>
      </c>
      <c r="FZ6" s="12" t="n">
        <v>5.09817</v>
      </c>
      <c r="GA6" s="12" t="n">
        <v>0</v>
      </c>
      <c r="GB6" s="12" t="n">
        <v>0.160631</v>
      </c>
      <c r="GC6" s="12" t="n">
        <v>6.47015</v>
      </c>
      <c r="GD6" s="12" t="n">
        <v>46.02896667</v>
      </c>
      <c r="GE6" s="12" t="n">
        <v>0</v>
      </c>
      <c r="GF6" s="12" t="n">
        <v>56.5783</v>
      </c>
      <c r="GG6" s="12" t="n">
        <v>0</v>
      </c>
      <c r="GH6" s="12" t="n">
        <v>0.024747967</v>
      </c>
      <c r="GI6" s="12" t="n">
        <v>1.435977</v>
      </c>
      <c r="GJ6" s="12" t="n">
        <v>2.585863333</v>
      </c>
      <c r="GK6" s="12" t="n">
        <v>0.948509067</v>
      </c>
      <c r="GL6" s="12" t="n">
        <v>5.82847</v>
      </c>
      <c r="GM6" s="12" t="n">
        <v>0.2546134</v>
      </c>
    </row>
    <row r="7" customFormat="false" ht="14.25" hidden="false" customHeight="false" outlineLevel="0" collapsed="false">
      <c r="A7" s="11" t="s">
        <v>212</v>
      </c>
      <c r="B7" s="12" t="s">
        <v>199</v>
      </c>
      <c r="C7" s="12" t="s">
        <v>208</v>
      </c>
      <c r="D7" s="12" t="s">
        <v>201</v>
      </c>
      <c r="E7" s="12" t="s">
        <v>202</v>
      </c>
      <c r="F7" s="12" t="s">
        <v>213</v>
      </c>
      <c r="G7" s="12" t="s">
        <v>204</v>
      </c>
      <c r="H7" s="12" t="s">
        <v>205</v>
      </c>
      <c r="I7" s="12" t="s">
        <v>206</v>
      </c>
      <c r="J7" s="12" t="n">
        <v>12.50447</v>
      </c>
      <c r="K7" s="12" t="n">
        <v>15.20728333</v>
      </c>
      <c r="L7" s="12" t="n">
        <v>16.45471</v>
      </c>
      <c r="M7" s="12" t="n">
        <v>13.72161333</v>
      </c>
      <c r="N7" s="12" t="n">
        <v>12.52577667</v>
      </c>
      <c r="O7" s="12" t="n">
        <v>10.70418333</v>
      </c>
      <c r="P7" s="12" t="n">
        <v>0.466104</v>
      </c>
      <c r="Q7" s="12" t="n">
        <v>17.54626667</v>
      </c>
      <c r="R7" s="12" t="n">
        <v>31.53066667</v>
      </c>
      <c r="S7" s="12" t="n">
        <v>9.638046667</v>
      </c>
      <c r="T7" s="12" t="n">
        <v>0</v>
      </c>
      <c r="U7" s="12" t="n">
        <v>0</v>
      </c>
      <c r="V7" s="12" t="n">
        <v>0</v>
      </c>
      <c r="W7" s="12" t="n">
        <v>0</v>
      </c>
      <c r="X7" s="12" t="n">
        <v>0</v>
      </c>
      <c r="Y7" s="12" t="n">
        <v>1.28152E-005</v>
      </c>
      <c r="Z7" s="12" t="n">
        <v>0.014938933</v>
      </c>
      <c r="AA7" s="12" t="n">
        <v>0</v>
      </c>
      <c r="AB7" s="12" t="n">
        <v>0.0498814</v>
      </c>
      <c r="AC7" s="12" t="n">
        <v>3.92861</v>
      </c>
      <c r="AD7" s="12" t="n">
        <v>0</v>
      </c>
      <c r="AE7" s="12" t="n">
        <v>1.99754</v>
      </c>
      <c r="AF7" s="12" t="n">
        <v>1.898646667</v>
      </c>
      <c r="AG7" s="12" t="n">
        <v>2.92678</v>
      </c>
      <c r="AH7" s="12" t="n">
        <v>0.398719333</v>
      </c>
      <c r="AI7" s="12" t="n">
        <v>0.400468</v>
      </c>
      <c r="AJ7" s="12" t="n">
        <v>0.308156333</v>
      </c>
      <c r="AK7" s="12" t="n">
        <v>1.10707</v>
      </c>
      <c r="AL7" s="12" t="n">
        <v>13.49353333</v>
      </c>
      <c r="AM7" s="12" t="n">
        <v>0.571201667</v>
      </c>
      <c r="AN7" s="12" t="n">
        <v>1.429253333</v>
      </c>
      <c r="AO7" s="12" t="n">
        <v>41.82293333</v>
      </c>
      <c r="AP7" s="12" t="n">
        <v>23.0717</v>
      </c>
      <c r="AQ7" s="12" t="n">
        <v>21.9878</v>
      </c>
      <c r="AR7" s="12" t="n">
        <v>12.70662</v>
      </c>
      <c r="AS7" s="12" t="n">
        <v>19.08156667</v>
      </c>
      <c r="AT7" s="12" t="n">
        <v>0.627346</v>
      </c>
      <c r="AU7" s="12" t="n">
        <v>0.748426</v>
      </c>
      <c r="AV7" s="12" t="n">
        <v>1.355847</v>
      </c>
      <c r="AW7" s="12" t="n">
        <v>12.06062667</v>
      </c>
      <c r="AX7" s="12" t="n">
        <v>8.057913333</v>
      </c>
      <c r="AY7" s="12" t="n">
        <v>0.190739733</v>
      </c>
      <c r="AZ7" s="12" t="n">
        <v>18.49026667</v>
      </c>
      <c r="BA7" s="12" t="n">
        <v>23.48586667</v>
      </c>
      <c r="BB7" s="12" t="n">
        <v>20.84986667</v>
      </c>
      <c r="BC7" s="12" t="n">
        <v>0.281205667</v>
      </c>
      <c r="BD7" s="12" t="n">
        <v>6.875556667</v>
      </c>
      <c r="BE7" s="12" t="n">
        <v>5.208413333</v>
      </c>
      <c r="BF7" s="12" t="n">
        <v>0.3328002</v>
      </c>
      <c r="BG7" s="12" t="n">
        <v>3.55673</v>
      </c>
      <c r="BH7" s="12" t="n">
        <v>4.216336667</v>
      </c>
      <c r="BI7" s="12" t="n">
        <v>7.229556667</v>
      </c>
      <c r="BJ7" s="12" t="n">
        <v>8.960763333</v>
      </c>
      <c r="BK7" s="12" t="n">
        <v>12.17598667</v>
      </c>
      <c r="BL7" s="12" t="n">
        <v>21.7915</v>
      </c>
      <c r="BM7" s="12" t="n">
        <v>7.961896667</v>
      </c>
      <c r="BN7" s="12" t="n">
        <v>2.190186667</v>
      </c>
      <c r="BO7" s="12" t="n">
        <v>0.075693333</v>
      </c>
      <c r="BP7" s="12" t="n">
        <v>0.074517333</v>
      </c>
      <c r="BQ7" s="12" t="n">
        <v>0</v>
      </c>
      <c r="BR7" s="12" t="n">
        <v>3.85848</v>
      </c>
      <c r="BS7" s="12" t="n">
        <v>3.21157</v>
      </c>
      <c r="BT7" s="12" t="n">
        <v>1.375962667</v>
      </c>
      <c r="BU7" s="12" t="n">
        <v>24.39833333</v>
      </c>
      <c r="BV7" s="12" t="n">
        <v>0.105992</v>
      </c>
      <c r="BW7" s="12" t="n">
        <v>21.29055</v>
      </c>
      <c r="BX7" s="12" t="n">
        <v>21.8102</v>
      </c>
      <c r="BY7" s="12" t="n">
        <v>0</v>
      </c>
      <c r="BZ7" s="12" t="n">
        <v>1.717076667</v>
      </c>
      <c r="CA7" s="12" t="n">
        <v>1.682176667</v>
      </c>
      <c r="CB7" s="12" t="n">
        <v>1.165268667</v>
      </c>
      <c r="CC7" s="12" t="n">
        <v>3.000296667</v>
      </c>
      <c r="CD7" s="12" t="n">
        <v>0.240881333</v>
      </c>
      <c r="CE7" s="12" t="n">
        <v>0.179864</v>
      </c>
      <c r="CF7" s="12" t="n">
        <v>0.126942</v>
      </c>
      <c r="CG7" s="12" t="n">
        <v>1.908363333</v>
      </c>
      <c r="CH7" s="12" t="n">
        <v>0.978718333</v>
      </c>
      <c r="CI7" s="12" t="n">
        <v>1.271793333</v>
      </c>
      <c r="CJ7" s="12" t="n">
        <v>2.306203333</v>
      </c>
      <c r="CK7" s="12" t="n">
        <v>1.28508</v>
      </c>
      <c r="CL7" s="12" t="n">
        <v>0.130025667</v>
      </c>
      <c r="CM7" s="12" t="n">
        <v>3.758453333</v>
      </c>
      <c r="CN7" s="12" t="n">
        <v>0.270931667</v>
      </c>
      <c r="CO7" s="12" t="n">
        <v>7.100693333</v>
      </c>
      <c r="CP7" s="12" t="n">
        <v>4.22254</v>
      </c>
      <c r="CQ7" s="12" t="n">
        <v>13.13412333</v>
      </c>
      <c r="CR7" s="12" t="n">
        <v>21.41225</v>
      </c>
      <c r="CS7" s="12" t="n">
        <v>35.06076667</v>
      </c>
      <c r="CT7" s="12" t="n">
        <v>0.0074059</v>
      </c>
      <c r="CU7" s="12" t="n">
        <v>0</v>
      </c>
      <c r="CV7" s="12" t="n">
        <v>0</v>
      </c>
      <c r="CW7" s="12" t="n">
        <v>1.598414333</v>
      </c>
      <c r="CX7" s="12" t="n">
        <v>0.645566667</v>
      </c>
      <c r="CY7" s="12" t="n">
        <v>2.159143333</v>
      </c>
      <c r="CZ7" s="12" t="n">
        <v>0.413181667</v>
      </c>
      <c r="DA7" s="12" t="n">
        <v>0.177190533</v>
      </c>
      <c r="DB7" s="12" t="n">
        <v>0.324299</v>
      </c>
      <c r="DC7" s="12" t="n">
        <v>9.08173</v>
      </c>
      <c r="DD7" s="12" t="n">
        <v>0.116550667</v>
      </c>
      <c r="DE7" s="12" t="n">
        <v>0.211773333</v>
      </c>
      <c r="DF7" s="12" t="n">
        <v>1.044925667</v>
      </c>
      <c r="DG7" s="12" t="n">
        <v>16.36736667</v>
      </c>
      <c r="DH7" s="12" t="n">
        <v>0.133497333</v>
      </c>
      <c r="DI7" s="12" t="n">
        <v>0.0060193</v>
      </c>
      <c r="DJ7" s="12" t="n">
        <v>0.0153904</v>
      </c>
      <c r="DK7" s="12" t="n">
        <v>0.123291</v>
      </c>
      <c r="DL7" s="12" t="n">
        <v>3.333323333</v>
      </c>
      <c r="DM7" s="12" t="n">
        <v>2.265046667</v>
      </c>
      <c r="DN7" s="12" t="n">
        <v>3.740346667</v>
      </c>
      <c r="DO7" s="12" t="n">
        <v>0.011114033</v>
      </c>
      <c r="DP7" s="12" t="n">
        <v>0</v>
      </c>
      <c r="DQ7" s="12" t="n">
        <v>0</v>
      </c>
      <c r="DR7" s="12" t="n">
        <v>0</v>
      </c>
      <c r="DS7" s="12" t="n">
        <v>0.320072333</v>
      </c>
      <c r="DT7" s="12" t="n">
        <v>0</v>
      </c>
      <c r="DU7" s="12" t="n">
        <v>11.43199</v>
      </c>
      <c r="DV7" s="12" t="n">
        <v>11.28793333</v>
      </c>
      <c r="DW7" s="12" t="n">
        <v>0.110031667</v>
      </c>
      <c r="DX7" s="12" t="n">
        <v>5.064216667</v>
      </c>
      <c r="DY7" s="12" t="n">
        <v>6.6251</v>
      </c>
      <c r="DZ7" s="12" t="n">
        <v>0</v>
      </c>
      <c r="EA7" s="12" t="n">
        <v>8.00888</v>
      </c>
      <c r="EB7" s="12" t="n">
        <v>0.243563</v>
      </c>
      <c r="EC7" s="12" t="n">
        <v>2.311733667</v>
      </c>
      <c r="ED7" s="12" t="n">
        <v>9.971883333</v>
      </c>
      <c r="EE7" s="12" t="n">
        <v>33.3112</v>
      </c>
      <c r="EF7" s="12" t="n">
        <v>26.508</v>
      </c>
      <c r="EG7" s="12" t="n">
        <v>24.6459</v>
      </c>
      <c r="EH7" s="12" t="n">
        <v>3.69104</v>
      </c>
      <c r="EI7" s="12" t="n">
        <v>2.47683</v>
      </c>
      <c r="EJ7" s="12" t="n">
        <v>4.514843333</v>
      </c>
      <c r="EK7" s="12" t="n">
        <v>0.039816033</v>
      </c>
      <c r="EL7" s="12" t="n">
        <v>0.034806733</v>
      </c>
      <c r="EM7" s="12" t="n">
        <v>0.066452133</v>
      </c>
      <c r="EN7" s="12" t="n">
        <v>43.58903333</v>
      </c>
      <c r="EO7" s="12" t="n">
        <v>34.61913333</v>
      </c>
      <c r="EP7" s="12" t="n">
        <v>28.39252</v>
      </c>
      <c r="EQ7" s="12" t="n">
        <v>0.224145</v>
      </c>
      <c r="ER7" s="12" t="n">
        <v>0.160710767</v>
      </c>
      <c r="ES7" s="12" t="n">
        <v>0.1039843</v>
      </c>
      <c r="ET7" s="12" t="n">
        <v>51.26333333</v>
      </c>
      <c r="EU7" s="12" t="n">
        <v>34.72813333</v>
      </c>
      <c r="EV7" s="12" t="n">
        <v>45.8501</v>
      </c>
      <c r="EW7" s="12" t="n">
        <v>0.037222333</v>
      </c>
      <c r="EX7" s="12" t="n">
        <v>4.655286667</v>
      </c>
      <c r="EY7" s="12" t="n">
        <v>8.686143333</v>
      </c>
      <c r="EZ7" s="12" t="n">
        <v>20.9217</v>
      </c>
      <c r="FA7" s="12" t="n">
        <v>4.7747</v>
      </c>
      <c r="FB7" s="12" t="n">
        <v>6.00347</v>
      </c>
      <c r="FC7" s="12" t="n">
        <v>0</v>
      </c>
      <c r="FD7" s="12" t="n">
        <v>1.379414333</v>
      </c>
      <c r="FE7" s="12" t="n">
        <v>3.233713333</v>
      </c>
      <c r="FF7" s="12" t="n">
        <v>4.110913333</v>
      </c>
      <c r="FG7" s="12" t="n">
        <v>2.967886667</v>
      </c>
      <c r="FH7" s="12" t="n">
        <v>3.321053333</v>
      </c>
      <c r="FI7" s="12" t="n">
        <v>2.854186667</v>
      </c>
      <c r="FJ7" s="12" t="n">
        <v>0.103347967</v>
      </c>
      <c r="FK7" s="12" t="n">
        <v>0.656207</v>
      </c>
      <c r="FL7" s="12" t="n">
        <v>0.883036333</v>
      </c>
      <c r="FM7" s="12" t="n">
        <v>2.629993333</v>
      </c>
      <c r="FN7" s="12" t="n">
        <v>6.469113333</v>
      </c>
      <c r="FO7" s="12" t="n">
        <v>0.031678667</v>
      </c>
      <c r="FP7" s="12" t="n">
        <v>3.569473333</v>
      </c>
      <c r="FQ7" s="12" t="n">
        <v>3.059916667</v>
      </c>
      <c r="FR7" s="12" t="n">
        <v>6.499733333</v>
      </c>
      <c r="FS7" s="12" t="n">
        <v>5.54317</v>
      </c>
      <c r="FT7" s="12" t="n">
        <v>6.222036667</v>
      </c>
      <c r="FU7" s="12" t="n">
        <v>20.53358667</v>
      </c>
      <c r="FV7" s="12" t="n">
        <v>0.0512757</v>
      </c>
      <c r="FW7" s="12" t="n">
        <v>0</v>
      </c>
      <c r="FX7" s="12" t="n">
        <v>0.273773333</v>
      </c>
      <c r="FY7" s="12" t="n">
        <v>0</v>
      </c>
      <c r="FZ7" s="12" t="n">
        <v>5.806216667</v>
      </c>
      <c r="GA7" s="12" t="n">
        <v>0.2790491</v>
      </c>
      <c r="GB7" s="12" t="n">
        <v>0.044646667</v>
      </c>
      <c r="GC7" s="12" t="n">
        <v>4.41862</v>
      </c>
      <c r="GD7" s="12" t="n">
        <v>66.44606667</v>
      </c>
      <c r="GE7" s="12" t="n">
        <v>0</v>
      </c>
      <c r="GF7" s="12" t="n">
        <v>74.62936667</v>
      </c>
      <c r="GG7" s="12" t="n">
        <v>0</v>
      </c>
      <c r="GH7" s="12" t="n">
        <v>0.0134152</v>
      </c>
      <c r="GI7" s="12" t="n">
        <v>1.353025967</v>
      </c>
      <c r="GJ7" s="12" t="n">
        <v>3.250286667</v>
      </c>
      <c r="GK7" s="12" t="n">
        <v>1.752405667</v>
      </c>
      <c r="GL7" s="12" t="n">
        <v>9.354766667</v>
      </c>
      <c r="GM7" s="12" t="n">
        <v>0.329048333</v>
      </c>
    </row>
    <row r="8" customFormat="false" ht="14.25" hidden="false" customHeight="false" outlineLevel="0" collapsed="false">
      <c r="A8" s="11" t="s">
        <v>214</v>
      </c>
      <c r="B8" s="12" t="s">
        <v>199</v>
      </c>
      <c r="C8" s="12" t="s">
        <v>208</v>
      </c>
      <c r="D8" s="12" t="s">
        <v>201</v>
      </c>
      <c r="E8" s="12" t="s">
        <v>202</v>
      </c>
      <c r="F8" s="12" t="s">
        <v>215</v>
      </c>
      <c r="G8" s="12" t="s">
        <v>204</v>
      </c>
      <c r="H8" s="12" t="s">
        <v>205</v>
      </c>
      <c r="I8" s="12" t="s">
        <v>206</v>
      </c>
      <c r="J8" s="12" t="n">
        <v>9.544096667</v>
      </c>
      <c r="K8" s="12" t="n">
        <v>10.63323333</v>
      </c>
      <c r="L8" s="12" t="n">
        <v>12.26737333</v>
      </c>
      <c r="M8" s="12" t="n">
        <v>13.29230333</v>
      </c>
      <c r="N8" s="12" t="n">
        <v>9.914816667</v>
      </c>
      <c r="O8" s="12" t="n">
        <v>8.12818</v>
      </c>
      <c r="P8" s="12" t="n">
        <v>0.274022667</v>
      </c>
      <c r="Q8" s="12" t="n">
        <v>19.6679</v>
      </c>
      <c r="R8" s="12" t="n">
        <v>36.90303333</v>
      </c>
      <c r="S8" s="12" t="n">
        <v>9.44237</v>
      </c>
      <c r="T8" s="12" t="n">
        <v>0</v>
      </c>
      <c r="U8" s="12" t="n">
        <v>0</v>
      </c>
      <c r="V8" s="12" t="n">
        <v>0</v>
      </c>
      <c r="W8" s="12" t="n">
        <v>0</v>
      </c>
      <c r="X8" s="12" t="n">
        <v>0</v>
      </c>
      <c r="Y8" s="12" t="n">
        <v>1.17322E-005</v>
      </c>
      <c r="Z8" s="12" t="n">
        <v>0.023722267</v>
      </c>
      <c r="AA8" s="12" t="n">
        <v>0</v>
      </c>
      <c r="AB8" s="12" t="n">
        <v>0.095948667</v>
      </c>
      <c r="AC8" s="12" t="n">
        <v>2.979463333</v>
      </c>
      <c r="AD8" s="12" t="n">
        <v>0</v>
      </c>
      <c r="AE8" s="12" t="n">
        <v>1.384752667</v>
      </c>
      <c r="AF8" s="12" t="n">
        <v>1.512833333</v>
      </c>
      <c r="AG8" s="12" t="n">
        <v>2.031523333</v>
      </c>
      <c r="AH8" s="12" t="n">
        <v>1.144140333</v>
      </c>
      <c r="AI8" s="12" t="n">
        <v>0.824115333</v>
      </c>
      <c r="AJ8" s="12" t="n">
        <v>0.342445733</v>
      </c>
      <c r="AK8" s="12" t="n">
        <v>0.876278667</v>
      </c>
      <c r="AL8" s="12" t="n">
        <v>23.24576667</v>
      </c>
      <c r="AM8" s="12" t="n">
        <v>1.497742</v>
      </c>
      <c r="AN8" s="12" t="n">
        <v>3.053083333</v>
      </c>
      <c r="AO8" s="12" t="n">
        <v>65.07283333</v>
      </c>
      <c r="AP8" s="12" t="n">
        <v>25.85773333</v>
      </c>
      <c r="AQ8" s="12" t="n">
        <v>13.67629667</v>
      </c>
      <c r="AR8" s="12" t="n">
        <v>10.87644333</v>
      </c>
      <c r="AS8" s="12" t="n">
        <v>14.71859333</v>
      </c>
      <c r="AT8" s="12" t="n">
        <v>2.708757</v>
      </c>
      <c r="AU8" s="12" t="n">
        <v>1.942022667</v>
      </c>
      <c r="AV8" s="12" t="n">
        <v>8.009233333</v>
      </c>
      <c r="AW8" s="12" t="n">
        <v>11.05632</v>
      </c>
      <c r="AX8" s="12" t="n">
        <v>11.51412667</v>
      </c>
      <c r="AY8" s="12" t="n">
        <v>0.183661333</v>
      </c>
      <c r="AZ8" s="12" t="n">
        <v>9.05643</v>
      </c>
      <c r="BA8" s="12" t="n">
        <v>13.16986333</v>
      </c>
      <c r="BB8" s="12" t="n">
        <v>10.59495</v>
      </c>
      <c r="BC8" s="12" t="n">
        <v>0</v>
      </c>
      <c r="BD8" s="12" t="n">
        <v>7.497173333</v>
      </c>
      <c r="BE8" s="12" t="n">
        <v>5.746113333</v>
      </c>
      <c r="BF8" s="12" t="n">
        <v>1.157985667</v>
      </c>
      <c r="BG8" s="12" t="n">
        <v>3.790546667</v>
      </c>
      <c r="BH8" s="12" t="n">
        <v>2.450675</v>
      </c>
      <c r="BI8" s="12" t="n">
        <v>5.057806667</v>
      </c>
      <c r="BJ8" s="12" t="n">
        <v>7.32348</v>
      </c>
      <c r="BK8" s="12" t="n">
        <v>9.16077</v>
      </c>
      <c r="BL8" s="12" t="n">
        <v>15.06806667</v>
      </c>
      <c r="BM8" s="12" t="n">
        <v>8.025546667</v>
      </c>
      <c r="BN8" s="12" t="n">
        <v>2.52546</v>
      </c>
      <c r="BO8" s="12" t="n">
        <v>0.056011333</v>
      </c>
      <c r="BP8" s="12" t="n">
        <v>0.000728881</v>
      </c>
      <c r="BQ8" s="12" t="n">
        <v>0.321228667</v>
      </c>
      <c r="BR8" s="12" t="n">
        <v>4.578223333</v>
      </c>
      <c r="BS8" s="12" t="n">
        <v>5.493656667</v>
      </c>
      <c r="BT8" s="12" t="n">
        <v>1.458403333</v>
      </c>
      <c r="BU8" s="12" t="n">
        <v>29.42851</v>
      </c>
      <c r="BV8" s="12" t="n">
        <v>0</v>
      </c>
      <c r="BW8" s="12" t="n">
        <v>30.24070667</v>
      </c>
      <c r="BX8" s="12" t="n">
        <v>24.69028667</v>
      </c>
      <c r="BY8" s="12" t="n">
        <v>0</v>
      </c>
      <c r="BZ8" s="12" t="n">
        <v>1.81877</v>
      </c>
      <c r="CA8" s="12" t="n">
        <v>1.85718</v>
      </c>
      <c r="CB8" s="12" t="n">
        <v>1.120522333</v>
      </c>
      <c r="CC8" s="12" t="n">
        <v>2.668853333</v>
      </c>
      <c r="CD8" s="12" t="n">
        <v>0.050284233</v>
      </c>
      <c r="CE8" s="12" t="n">
        <v>0.239503833</v>
      </c>
      <c r="CF8" s="12" t="n">
        <v>0</v>
      </c>
      <c r="CG8" s="12" t="n">
        <v>2.099196667</v>
      </c>
      <c r="CH8" s="12" t="n">
        <v>0.767771333</v>
      </c>
      <c r="CI8" s="12" t="n">
        <v>2.243557667</v>
      </c>
      <c r="CJ8" s="12" t="n">
        <v>4.247483333</v>
      </c>
      <c r="CK8" s="12" t="n">
        <v>2.32246</v>
      </c>
      <c r="CL8" s="12" t="n">
        <v>0.295757</v>
      </c>
      <c r="CM8" s="12" t="n">
        <v>4.951166</v>
      </c>
      <c r="CN8" s="12" t="n">
        <v>0.284376333</v>
      </c>
      <c r="CO8" s="12" t="n">
        <v>9.25658</v>
      </c>
      <c r="CP8" s="12" t="n">
        <v>9.797206667</v>
      </c>
      <c r="CQ8" s="12" t="n">
        <v>26.72016</v>
      </c>
      <c r="CR8" s="12" t="n">
        <v>34.85348333</v>
      </c>
      <c r="CS8" s="12" t="n">
        <v>49.20084</v>
      </c>
      <c r="CT8" s="12" t="n">
        <v>0</v>
      </c>
      <c r="CU8" s="12" t="n">
        <v>0</v>
      </c>
      <c r="CV8" s="12" t="n">
        <v>0</v>
      </c>
      <c r="CW8" s="12" t="n">
        <v>2.77649</v>
      </c>
      <c r="CX8" s="12" t="n">
        <v>1.299649333</v>
      </c>
      <c r="CY8" s="12" t="n">
        <v>2.95899</v>
      </c>
      <c r="CZ8" s="12" t="n">
        <v>0.1279235</v>
      </c>
      <c r="DA8" s="12" t="n">
        <v>0.0184789</v>
      </c>
      <c r="DB8" s="12" t="n">
        <v>0.081457733</v>
      </c>
      <c r="DC8" s="12" t="n">
        <v>9.318826667</v>
      </c>
      <c r="DD8" s="12" t="n">
        <v>0.018861933</v>
      </c>
      <c r="DE8" s="12" t="n">
        <v>0.145127</v>
      </c>
      <c r="DF8" s="12" t="n">
        <v>0.710835667</v>
      </c>
      <c r="DG8" s="12" t="n">
        <v>11.98811333</v>
      </c>
      <c r="DH8" s="12" t="n">
        <v>0.051845</v>
      </c>
      <c r="DI8" s="12" t="n">
        <v>0</v>
      </c>
      <c r="DJ8" s="12" t="n">
        <v>0</v>
      </c>
      <c r="DK8" s="12" t="n">
        <v>0.0514088</v>
      </c>
      <c r="DL8" s="12" t="n">
        <v>3.84347</v>
      </c>
      <c r="DM8" s="12" t="n">
        <v>1.993649</v>
      </c>
      <c r="DN8" s="12" t="n">
        <v>4.05201</v>
      </c>
      <c r="DO8" s="12" t="n">
        <v>0</v>
      </c>
      <c r="DP8" s="12" t="n">
        <v>0</v>
      </c>
      <c r="DQ8" s="12" t="n">
        <v>0</v>
      </c>
      <c r="DR8" s="12" t="n">
        <v>0</v>
      </c>
      <c r="DS8" s="12" t="n">
        <v>0.252914667</v>
      </c>
      <c r="DT8" s="12" t="n">
        <v>0.050756667</v>
      </c>
      <c r="DU8" s="12" t="n">
        <v>7.193753333</v>
      </c>
      <c r="DV8" s="12" t="n">
        <v>7.013163333</v>
      </c>
      <c r="DW8" s="12" t="n">
        <v>0</v>
      </c>
      <c r="DX8" s="12" t="n">
        <v>4.87051</v>
      </c>
      <c r="DY8" s="12" t="n">
        <v>4.557486667</v>
      </c>
      <c r="DZ8" s="12" t="n">
        <v>0</v>
      </c>
      <c r="EA8" s="12" t="n">
        <v>5.77819</v>
      </c>
      <c r="EB8" s="12" t="n">
        <v>0</v>
      </c>
      <c r="EC8" s="12" t="n">
        <v>1.815016667</v>
      </c>
      <c r="ED8" s="12" t="n">
        <v>7.58572</v>
      </c>
      <c r="EE8" s="12" t="n">
        <v>20.0418</v>
      </c>
      <c r="EF8" s="12" t="n">
        <v>12.73345</v>
      </c>
      <c r="EG8" s="12" t="n">
        <v>12.00371</v>
      </c>
      <c r="EH8" s="12" t="n">
        <v>5.119585667</v>
      </c>
      <c r="EI8" s="12" t="n">
        <v>13.82058667</v>
      </c>
      <c r="EJ8" s="12" t="n">
        <v>5.257893333</v>
      </c>
      <c r="EK8" s="12" t="n">
        <v>0.157122967</v>
      </c>
      <c r="EL8" s="12" t="n">
        <v>0.247666667</v>
      </c>
      <c r="EM8" s="12" t="n">
        <v>0.119544133</v>
      </c>
      <c r="EN8" s="12" t="n">
        <v>109.3284333</v>
      </c>
      <c r="EO8" s="12" t="n">
        <v>99.40736667</v>
      </c>
      <c r="EP8" s="12" t="n">
        <v>42.95274333</v>
      </c>
      <c r="EQ8" s="12" t="n">
        <v>0.0500731</v>
      </c>
      <c r="ER8" s="12" t="n">
        <v>0.204360667</v>
      </c>
      <c r="ES8" s="12" t="n">
        <v>0.018933467</v>
      </c>
      <c r="ET8" s="12" t="n">
        <v>43.1969</v>
      </c>
      <c r="EU8" s="12" t="n">
        <v>29.02987</v>
      </c>
      <c r="EV8" s="12" t="n">
        <v>44.42713333</v>
      </c>
      <c r="EW8" s="12" t="n">
        <v>0</v>
      </c>
      <c r="EX8" s="12" t="n">
        <v>5.571691538</v>
      </c>
      <c r="EY8" s="12" t="n">
        <v>11.74281667</v>
      </c>
      <c r="EZ8" s="12" t="n">
        <v>27.17629333</v>
      </c>
      <c r="FA8" s="12" t="n">
        <v>11.48104667</v>
      </c>
      <c r="FB8" s="12" t="n">
        <v>9.223573333</v>
      </c>
      <c r="FC8" s="12" t="n">
        <v>0</v>
      </c>
      <c r="FD8" s="12" t="n">
        <v>1.018744667</v>
      </c>
      <c r="FE8" s="12" t="n">
        <v>4.821893333</v>
      </c>
      <c r="FF8" s="12" t="n">
        <v>4.67556</v>
      </c>
      <c r="FG8" s="12" t="n">
        <v>3.441643333</v>
      </c>
      <c r="FH8" s="12" t="n">
        <v>3.63211</v>
      </c>
      <c r="FI8" s="12" t="n">
        <v>3.362663333</v>
      </c>
      <c r="FJ8" s="12" t="n">
        <v>0.268595</v>
      </c>
      <c r="FK8" s="12" t="n">
        <v>1.145581667</v>
      </c>
      <c r="FL8" s="12" t="n">
        <v>1.69579</v>
      </c>
      <c r="FM8" s="12" t="n">
        <v>2.37979</v>
      </c>
      <c r="FN8" s="12" t="n">
        <v>5.16852</v>
      </c>
      <c r="FO8" s="12" t="n">
        <v>0.10501</v>
      </c>
      <c r="FP8" s="12" t="n">
        <v>4.761026667</v>
      </c>
      <c r="FQ8" s="12" t="n">
        <v>3.923653333</v>
      </c>
      <c r="FR8" s="12" t="n">
        <v>5.102283333</v>
      </c>
      <c r="FS8" s="12" t="n">
        <v>4.580703333</v>
      </c>
      <c r="FT8" s="12" t="n">
        <v>6.92056</v>
      </c>
      <c r="FU8" s="12" t="n">
        <v>9.382006667</v>
      </c>
      <c r="FV8" s="12" t="n">
        <v>0.015538487</v>
      </c>
      <c r="FW8" s="12" t="n">
        <v>0</v>
      </c>
      <c r="FX8" s="12" t="n">
        <v>0.0881157</v>
      </c>
      <c r="FY8" s="12" t="n">
        <v>0</v>
      </c>
      <c r="FZ8" s="12" t="n">
        <v>8.174816667</v>
      </c>
      <c r="GA8" s="12" t="n">
        <v>0.102860333</v>
      </c>
      <c r="GB8" s="12" t="n">
        <v>0.187236333</v>
      </c>
      <c r="GC8" s="12" t="n">
        <v>6.989756667</v>
      </c>
      <c r="GD8" s="12" t="n">
        <v>56.9749</v>
      </c>
      <c r="GE8" s="12" t="n">
        <v>0</v>
      </c>
      <c r="GF8" s="12" t="n">
        <v>68.06103333</v>
      </c>
      <c r="GG8" s="12" t="n">
        <v>0</v>
      </c>
      <c r="GH8" s="12" t="n">
        <v>0.012385133</v>
      </c>
      <c r="GI8" s="12" t="n">
        <v>0.507481737</v>
      </c>
      <c r="GJ8" s="12" t="n">
        <v>4.20345</v>
      </c>
      <c r="GK8" s="12" t="n">
        <v>1.999753333</v>
      </c>
      <c r="GL8" s="12" t="n">
        <v>5.54758</v>
      </c>
      <c r="GM8" s="12" t="n">
        <v>0.36901</v>
      </c>
    </row>
    <row r="9" customFormat="false" ht="14.25" hidden="false" customHeight="false" outlineLevel="0" collapsed="false">
      <c r="A9" s="11" t="s">
        <v>216</v>
      </c>
      <c r="B9" s="12" t="s">
        <v>199</v>
      </c>
      <c r="C9" s="12" t="s">
        <v>200</v>
      </c>
      <c r="D9" s="12" t="s">
        <v>201</v>
      </c>
      <c r="E9" s="12" t="s">
        <v>202</v>
      </c>
      <c r="F9" s="12" t="s">
        <v>200</v>
      </c>
      <c r="G9" s="12" t="s">
        <v>204</v>
      </c>
      <c r="H9" s="12" t="s">
        <v>205</v>
      </c>
      <c r="I9" s="12" t="s">
        <v>206</v>
      </c>
      <c r="J9" s="12" t="n">
        <v>16.84316667</v>
      </c>
      <c r="K9" s="12" t="n">
        <v>19.22893333</v>
      </c>
      <c r="L9" s="12" t="n">
        <v>21.81706667</v>
      </c>
      <c r="M9" s="12" t="n">
        <v>12.60313333</v>
      </c>
      <c r="N9" s="12" t="n">
        <v>11.75563333</v>
      </c>
      <c r="O9" s="12" t="n">
        <v>9.820973333</v>
      </c>
      <c r="P9" s="12" t="n">
        <v>0.427935333</v>
      </c>
      <c r="Q9" s="12" t="n">
        <v>9.707346667</v>
      </c>
      <c r="R9" s="12" t="n">
        <v>20.32203333</v>
      </c>
      <c r="S9" s="12" t="n">
        <v>12.27273333</v>
      </c>
      <c r="T9" s="12" t="n">
        <v>0</v>
      </c>
      <c r="U9" s="12" t="n">
        <v>0</v>
      </c>
      <c r="V9" s="12" t="n">
        <v>0</v>
      </c>
      <c r="W9" s="12" t="n">
        <v>0</v>
      </c>
      <c r="X9" s="12" t="n">
        <v>0</v>
      </c>
      <c r="Y9" s="12" t="n">
        <v>1.13968E-005</v>
      </c>
      <c r="Z9" s="12" t="n">
        <v>0.031791</v>
      </c>
      <c r="AA9" s="12" t="n">
        <v>0</v>
      </c>
      <c r="AB9" s="12" t="n">
        <v>0.336539667</v>
      </c>
      <c r="AC9" s="12" t="n">
        <v>11.33025333</v>
      </c>
      <c r="AD9" s="12" t="n">
        <v>0</v>
      </c>
      <c r="AE9" s="12" t="n">
        <v>14.7366</v>
      </c>
      <c r="AF9" s="12" t="n">
        <v>14.6873</v>
      </c>
      <c r="AG9" s="12" t="n">
        <v>22.59583333</v>
      </c>
      <c r="AH9" s="12" t="n">
        <v>0.0843918</v>
      </c>
      <c r="AI9" s="12" t="n">
        <v>0.2934679</v>
      </c>
      <c r="AJ9" s="12" t="n">
        <v>0.0908437</v>
      </c>
      <c r="AK9" s="12" t="n">
        <v>0.956570667</v>
      </c>
      <c r="AL9" s="12" t="n">
        <v>33.33933333</v>
      </c>
      <c r="AM9" s="12" t="n">
        <v>1.263393</v>
      </c>
      <c r="AN9" s="12" t="n">
        <v>2.52942</v>
      </c>
      <c r="AO9" s="12" t="n">
        <v>102.6353</v>
      </c>
      <c r="AP9" s="12" t="n">
        <v>49.21526667</v>
      </c>
      <c r="AQ9" s="12" t="n">
        <v>33.59853333</v>
      </c>
      <c r="AR9" s="12" t="n">
        <v>22.7745</v>
      </c>
      <c r="AS9" s="12" t="n">
        <v>31.14673333</v>
      </c>
      <c r="AT9" s="12" t="n">
        <v>2.25724</v>
      </c>
      <c r="AU9" s="12" t="n">
        <v>1.376346667</v>
      </c>
      <c r="AV9" s="12" t="n">
        <v>2.8186</v>
      </c>
      <c r="AW9" s="12" t="n">
        <v>16.64696667</v>
      </c>
      <c r="AX9" s="12" t="n">
        <v>12.07503333</v>
      </c>
      <c r="AY9" s="12" t="n">
        <v>0.403307</v>
      </c>
      <c r="AZ9" s="12" t="n">
        <v>17.5165</v>
      </c>
      <c r="BA9" s="12" t="n">
        <v>19.76116667</v>
      </c>
      <c r="BB9" s="12" t="n">
        <v>17.39043333</v>
      </c>
      <c r="BC9" s="12" t="n">
        <v>0.880859333</v>
      </c>
      <c r="BD9" s="12" t="n">
        <v>12.75716667</v>
      </c>
      <c r="BE9" s="12" t="n">
        <v>12.1549</v>
      </c>
      <c r="BF9" s="12" t="n">
        <v>1.688396667</v>
      </c>
      <c r="BG9" s="12" t="n">
        <v>10.27853</v>
      </c>
      <c r="BH9" s="12" t="n">
        <v>2.815816667</v>
      </c>
      <c r="BI9" s="12" t="n">
        <v>5.734993333</v>
      </c>
      <c r="BJ9" s="12" t="n">
        <v>4.673893333</v>
      </c>
      <c r="BK9" s="12" t="n">
        <v>17.3612</v>
      </c>
      <c r="BL9" s="12" t="n">
        <v>32.31803333</v>
      </c>
      <c r="BM9" s="12" t="n">
        <v>16.67436667</v>
      </c>
      <c r="BN9" s="12" t="n">
        <v>1.416117333</v>
      </c>
      <c r="BO9" s="12" t="n">
        <v>0.258424667</v>
      </c>
      <c r="BP9" s="12" t="n">
        <v>0.359871</v>
      </c>
      <c r="BQ9" s="12" t="n">
        <v>0.086077333</v>
      </c>
      <c r="BR9" s="12" t="n">
        <v>3.692033333</v>
      </c>
      <c r="BS9" s="12" t="n">
        <v>8.760363333</v>
      </c>
      <c r="BT9" s="12" t="n">
        <v>1.865266667</v>
      </c>
      <c r="BU9" s="12" t="n">
        <v>13.4884</v>
      </c>
      <c r="BV9" s="12" t="n">
        <v>0</v>
      </c>
      <c r="BW9" s="12" t="n">
        <v>18.22486667</v>
      </c>
      <c r="BX9" s="12" t="n">
        <v>13.2673</v>
      </c>
      <c r="BY9" s="12" t="n">
        <v>0.101534667</v>
      </c>
      <c r="BZ9" s="12" t="n">
        <v>1.37122</v>
      </c>
      <c r="CA9" s="12" t="n">
        <v>1.68033</v>
      </c>
      <c r="CB9" s="12" t="n">
        <v>1.550983333</v>
      </c>
      <c r="CC9" s="12" t="n">
        <v>4.037213333</v>
      </c>
      <c r="CD9" s="12" t="n">
        <v>0</v>
      </c>
      <c r="CE9" s="12" t="n">
        <v>0.54615</v>
      </c>
      <c r="CF9" s="12" t="n">
        <v>0.107616</v>
      </c>
      <c r="CG9" s="12" t="n">
        <v>4.10008</v>
      </c>
      <c r="CH9" s="12" t="n">
        <v>0.27559</v>
      </c>
      <c r="CI9" s="12" t="n">
        <v>2.214431667</v>
      </c>
      <c r="CJ9" s="12" t="n">
        <v>2.757023333</v>
      </c>
      <c r="CK9" s="12" t="n">
        <v>2.269183333</v>
      </c>
      <c r="CL9" s="12" t="n">
        <v>0.336022</v>
      </c>
      <c r="CM9" s="12" t="n">
        <v>2.763056667</v>
      </c>
      <c r="CN9" s="12" t="n">
        <v>0.625504667</v>
      </c>
      <c r="CO9" s="12" t="n">
        <v>7.17878</v>
      </c>
      <c r="CP9" s="12" t="n">
        <v>8.75894</v>
      </c>
      <c r="CQ9" s="12" t="n">
        <v>36.47436667</v>
      </c>
      <c r="CR9" s="12" t="n">
        <v>32.39893333</v>
      </c>
      <c r="CS9" s="12" t="n">
        <v>61.61026667</v>
      </c>
      <c r="CT9" s="12" t="n">
        <v>0.5896057</v>
      </c>
      <c r="CU9" s="12" t="n">
        <v>0.0112604</v>
      </c>
      <c r="CV9" s="12" t="n">
        <v>0.200585633</v>
      </c>
      <c r="CW9" s="12" t="n">
        <v>0.348539333</v>
      </c>
      <c r="CX9" s="12" t="n">
        <v>0.070663533</v>
      </c>
      <c r="CY9" s="12" t="n">
        <v>0.461644</v>
      </c>
      <c r="CZ9" s="12" t="n">
        <v>0.235424</v>
      </c>
      <c r="DA9" s="12" t="n">
        <v>0.194112667</v>
      </c>
      <c r="DB9" s="12" t="n">
        <v>0.216022667</v>
      </c>
      <c r="DC9" s="12" t="n">
        <v>14.03946667</v>
      </c>
      <c r="DD9" s="12" t="n">
        <v>0.094014</v>
      </c>
      <c r="DE9" s="12" t="n">
        <v>0.101264667</v>
      </c>
      <c r="DF9" s="12" t="n">
        <v>1.106315667</v>
      </c>
      <c r="DG9" s="12" t="n">
        <v>20.44036667</v>
      </c>
      <c r="DH9" s="12" t="n">
        <v>0.066414667</v>
      </c>
      <c r="DI9" s="12" t="n">
        <v>0</v>
      </c>
      <c r="DJ9" s="12" t="n">
        <v>0</v>
      </c>
      <c r="DK9" s="12" t="n">
        <v>0.055291567</v>
      </c>
      <c r="DL9" s="12" t="n">
        <v>3.277726667</v>
      </c>
      <c r="DM9" s="12" t="n">
        <v>2.149353333</v>
      </c>
      <c r="DN9" s="12" t="n">
        <v>3.543546667</v>
      </c>
      <c r="DO9" s="12" t="n">
        <v>0.065983333</v>
      </c>
      <c r="DP9" s="12" t="n">
        <v>0</v>
      </c>
      <c r="DQ9" s="12" t="n">
        <v>0.1153067</v>
      </c>
      <c r="DR9" s="12" t="n">
        <v>0.132577333</v>
      </c>
      <c r="DS9" s="12" t="n">
        <v>0</v>
      </c>
      <c r="DT9" s="12" t="n">
        <v>4.08675E-009</v>
      </c>
      <c r="DU9" s="12" t="n">
        <v>0.876000586</v>
      </c>
      <c r="DV9" s="12" t="n">
        <v>1.681637333</v>
      </c>
      <c r="DW9" s="12" t="n">
        <v>0</v>
      </c>
      <c r="DX9" s="12" t="n">
        <v>1.371051</v>
      </c>
      <c r="DY9" s="12" t="n">
        <v>0.981409333</v>
      </c>
      <c r="DZ9" s="12" t="n">
        <v>0</v>
      </c>
      <c r="EA9" s="12" t="n">
        <v>8.62409</v>
      </c>
      <c r="EB9" s="12" t="n">
        <v>0</v>
      </c>
      <c r="EC9" s="12" t="n">
        <v>1.138024667</v>
      </c>
      <c r="ED9" s="12" t="n">
        <v>3.341233333</v>
      </c>
      <c r="EE9" s="12" t="n">
        <v>20.80623333</v>
      </c>
      <c r="EF9" s="12" t="n">
        <v>18.29363333</v>
      </c>
      <c r="EG9" s="12" t="n">
        <v>15.8908</v>
      </c>
      <c r="EH9" s="12" t="n">
        <v>8.515976667</v>
      </c>
      <c r="EI9" s="12" t="n">
        <v>7.66062</v>
      </c>
      <c r="EJ9" s="12" t="n">
        <v>13.08742</v>
      </c>
      <c r="EK9" s="12" t="n">
        <v>0.009095533</v>
      </c>
      <c r="EL9" s="12" t="n">
        <v>0.0340159</v>
      </c>
      <c r="EM9" s="12" t="n">
        <v>0.146639167</v>
      </c>
      <c r="EN9" s="12" t="n">
        <v>16.8791</v>
      </c>
      <c r="EO9" s="12" t="n">
        <v>5.326463333</v>
      </c>
      <c r="EP9" s="12" t="n">
        <v>15.44104</v>
      </c>
      <c r="EQ9" s="12" t="n">
        <v>0.118932333</v>
      </c>
      <c r="ER9" s="12" t="n">
        <v>1.113794</v>
      </c>
      <c r="ES9" s="12" t="n">
        <v>0.423917</v>
      </c>
      <c r="ET9" s="12" t="n">
        <v>28.77363333</v>
      </c>
      <c r="EU9" s="12" t="n">
        <v>23.71696667</v>
      </c>
      <c r="EV9" s="12" t="n">
        <v>58.5271</v>
      </c>
      <c r="EW9" s="12" t="n">
        <v>0</v>
      </c>
      <c r="EX9" s="12" t="n">
        <v>1.637038333</v>
      </c>
      <c r="EY9" s="12" t="n">
        <v>3.97687</v>
      </c>
      <c r="EZ9" s="12" t="n">
        <v>12.15248333</v>
      </c>
      <c r="FA9" s="12" t="n">
        <v>4.756033333</v>
      </c>
      <c r="FB9" s="12" t="n">
        <v>9.864366667</v>
      </c>
      <c r="FC9" s="12" t="n">
        <v>0</v>
      </c>
      <c r="FD9" s="12" t="n">
        <v>4.362266667</v>
      </c>
      <c r="FE9" s="12" t="n">
        <v>2.653016667</v>
      </c>
      <c r="FF9" s="12" t="n">
        <v>3.764613333</v>
      </c>
      <c r="FG9" s="12" t="n">
        <v>3.515293333</v>
      </c>
      <c r="FH9" s="12" t="n">
        <v>3.756353333</v>
      </c>
      <c r="FI9" s="12" t="n">
        <v>2.978626667</v>
      </c>
      <c r="FJ9" s="12" t="n">
        <v>0.011289567</v>
      </c>
      <c r="FK9" s="12" t="n">
        <v>0.243081667</v>
      </c>
      <c r="FL9" s="12" t="n">
        <v>0.326278333</v>
      </c>
      <c r="FM9" s="12" t="n">
        <v>1.808483333</v>
      </c>
      <c r="FN9" s="12" t="n">
        <v>7.769083333</v>
      </c>
      <c r="FO9" s="12" t="n">
        <v>0</v>
      </c>
      <c r="FP9" s="12" t="n">
        <v>3.383423333</v>
      </c>
      <c r="FQ9" s="12" t="n">
        <v>2.342526667</v>
      </c>
      <c r="FR9" s="12" t="n">
        <v>3.579766667</v>
      </c>
      <c r="FS9" s="12" t="n">
        <v>5.20281</v>
      </c>
      <c r="FT9" s="12" t="n">
        <v>3.749603333</v>
      </c>
      <c r="FU9" s="12" t="n">
        <v>7.27359</v>
      </c>
      <c r="FV9" s="12" t="n">
        <v>0.037943767</v>
      </c>
      <c r="FW9" s="12" t="n">
        <v>0</v>
      </c>
      <c r="FX9" s="12" t="n">
        <v>0.218723333</v>
      </c>
      <c r="FY9" s="12" t="n">
        <v>0</v>
      </c>
      <c r="FZ9" s="12" t="n">
        <v>5.50942</v>
      </c>
      <c r="GA9" s="12" t="n">
        <v>0.388282667</v>
      </c>
      <c r="GB9" s="12" t="n">
        <v>0</v>
      </c>
      <c r="GC9" s="12" t="n">
        <v>4.709823333</v>
      </c>
      <c r="GD9" s="12" t="n">
        <v>54.17176667</v>
      </c>
      <c r="GE9" s="12" t="n">
        <v>0.004021833</v>
      </c>
      <c r="GF9" s="12" t="n">
        <v>68.34066667</v>
      </c>
      <c r="GG9" s="12" t="n">
        <v>0.912824</v>
      </c>
      <c r="GH9" s="12" t="n">
        <v>0.054176433</v>
      </c>
      <c r="GI9" s="12" t="n">
        <v>2.275466667</v>
      </c>
      <c r="GJ9" s="12" t="n">
        <v>2.69841</v>
      </c>
      <c r="GK9" s="12" t="n">
        <v>1.487863333</v>
      </c>
      <c r="GL9" s="12" t="n">
        <v>1.99207</v>
      </c>
      <c r="GM9" s="12" t="n">
        <v>0.199709333</v>
      </c>
    </row>
    <row r="10" customFormat="false" ht="14.25" hidden="false" customHeight="false" outlineLevel="0" collapsed="false">
      <c r="A10" s="11" t="s">
        <v>217</v>
      </c>
      <c r="B10" s="12" t="s">
        <v>199</v>
      </c>
      <c r="C10" s="12" t="s">
        <v>218</v>
      </c>
      <c r="D10" s="12" t="s">
        <v>201</v>
      </c>
      <c r="E10" s="12" t="s">
        <v>202</v>
      </c>
      <c r="F10" s="12" t="s">
        <v>218</v>
      </c>
      <c r="G10" s="12" t="s">
        <v>204</v>
      </c>
      <c r="H10" s="12" t="s">
        <v>205</v>
      </c>
      <c r="I10" s="12" t="s">
        <v>206</v>
      </c>
      <c r="J10" s="12" t="n">
        <v>22.48266667</v>
      </c>
      <c r="K10" s="12" t="n">
        <v>25.1777</v>
      </c>
      <c r="L10" s="12" t="n">
        <v>26.30666667</v>
      </c>
      <c r="M10" s="12" t="n">
        <v>11.52663333</v>
      </c>
      <c r="N10" s="12" t="n">
        <v>8.07365</v>
      </c>
      <c r="O10" s="12" t="n">
        <v>9.53384</v>
      </c>
      <c r="P10" s="12" t="n">
        <v>2.47438</v>
      </c>
      <c r="Q10" s="12" t="n">
        <v>5.312083333</v>
      </c>
      <c r="R10" s="12" t="n">
        <v>12.4997</v>
      </c>
      <c r="S10" s="12" t="n">
        <v>14.26516667</v>
      </c>
      <c r="T10" s="12" t="n">
        <v>0</v>
      </c>
      <c r="U10" s="12" t="n">
        <v>0</v>
      </c>
      <c r="V10" s="12" t="n">
        <v>0.011756333</v>
      </c>
      <c r="W10" s="12" t="n">
        <v>0</v>
      </c>
      <c r="X10" s="12" t="n">
        <v>0</v>
      </c>
      <c r="Y10" s="12" t="n">
        <v>1.88811E-006</v>
      </c>
      <c r="Z10" s="12" t="n">
        <v>0.0043565</v>
      </c>
      <c r="AA10" s="12" t="n">
        <v>0</v>
      </c>
      <c r="AB10" s="12" t="n">
        <v>0.193641167</v>
      </c>
      <c r="AC10" s="12" t="n">
        <v>6.623353333</v>
      </c>
      <c r="AD10" s="12" t="n">
        <v>0</v>
      </c>
      <c r="AE10" s="12" t="n">
        <v>0.586940333</v>
      </c>
      <c r="AF10" s="12" t="n">
        <v>0.745995667</v>
      </c>
      <c r="AG10" s="12" t="n">
        <v>1.244614667</v>
      </c>
      <c r="AH10" s="12" t="n">
        <v>5.02498</v>
      </c>
      <c r="AI10" s="12" t="n">
        <v>3.4706</v>
      </c>
      <c r="AJ10" s="12" t="n">
        <v>2.851743333</v>
      </c>
      <c r="AK10" s="12" t="n">
        <v>0.476893133</v>
      </c>
      <c r="AL10" s="12" t="n">
        <v>8.630873333</v>
      </c>
      <c r="AM10" s="12" t="n">
        <v>0.340845</v>
      </c>
      <c r="AN10" s="12" t="n">
        <v>0.187277</v>
      </c>
      <c r="AO10" s="12" t="n">
        <v>20.20023333</v>
      </c>
      <c r="AP10" s="12" t="n">
        <v>10.11265667</v>
      </c>
      <c r="AQ10" s="12" t="n">
        <v>32.5338</v>
      </c>
      <c r="AR10" s="12" t="n">
        <v>19.04203333</v>
      </c>
      <c r="AS10" s="12" t="n">
        <v>27.901</v>
      </c>
      <c r="AT10" s="12" t="n">
        <v>0.065365967</v>
      </c>
      <c r="AU10" s="12" t="n">
        <v>0.032343133</v>
      </c>
      <c r="AV10" s="12" t="n">
        <v>0.0864656</v>
      </c>
      <c r="AW10" s="12" t="n">
        <v>7.468506667</v>
      </c>
      <c r="AX10" s="12" t="n">
        <v>4.609763333</v>
      </c>
      <c r="AY10" s="12" t="n">
        <v>0.173574333</v>
      </c>
      <c r="AZ10" s="12" t="n">
        <v>24.50216667</v>
      </c>
      <c r="BA10" s="12" t="n">
        <v>23.41866667</v>
      </c>
      <c r="BB10" s="12" t="n">
        <v>30.17486667</v>
      </c>
      <c r="BC10" s="12" t="n">
        <v>0.225018</v>
      </c>
      <c r="BD10" s="12" t="n">
        <v>2.295273333</v>
      </c>
      <c r="BE10" s="12" t="n">
        <v>1.430051667</v>
      </c>
      <c r="BF10" s="12" t="n">
        <v>1.11766</v>
      </c>
      <c r="BG10" s="12" t="n">
        <v>2.929193333</v>
      </c>
      <c r="BH10" s="12" t="n">
        <v>1.094919333</v>
      </c>
      <c r="BI10" s="12" t="n">
        <v>1.101264333</v>
      </c>
      <c r="BJ10" s="12" t="n">
        <v>2.668046667</v>
      </c>
      <c r="BK10" s="12" t="n">
        <v>11.59673333</v>
      </c>
      <c r="BL10" s="12" t="n">
        <v>20.48513333</v>
      </c>
      <c r="BM10" s="12" t="n">
        <v>9.277633333</v>
      </c>
      <c r="BN10" s="12" t="n">
        <v>1.536296</v>
      </c>
      <c r="BO10" s="12" t="n">
        <v>0.289112333</v>
      </c>
      <c r="BP10" s="12" t="n">
        <v>0.143172897</v>
      </c>
      <c r="BQ10" s="12" t="n">
        <v>0</v>
      </c>
      <c r="BR10" s="12" t="n">
        <v>0.525518</v>
      </c>
      <c r="BS10" s="12" t="n">
        <v>0.397794667</v>
      </c>
      <c r="BT10" s="12" t="n">
        <v>0.532094</v>
      </c>
      <c r="BU10" s="12" t="n">
        <v>3.60204</v>
      </c>
      <c r="BV10" s="12" t="n">
        <v>0</v>
      </c>
      <c r="BW10" s="12" t="n">
        <v>2.318856667</v>
      </c>
      <c r="BX10" s="12" t="n">
        <v>4.04742</v>
      </c>
      <c r="BY10" s="12" t="n">
        <v>0.044233</v>
      </c>
      <c r="BZ10" s="12" t="n">
        <v>0.670541</v>
      </c>
      <c r="CA10" s="12" t="n">
        <v>0.661145333</v>
      </c>
      <c r="CB10" s="12" t="n">
        <v>1.09369</v>
      </c>
      <c r="CC10" s="12" t="n">
        <v>3.534163333</v>
      </c>
      <c r="CD10" s="12" t="n">
        <v>0</v>
      </c>
      <c r="CE10" s="12" t="n">
        <v>0.271699333</v>
      </c>
      <c r="CF10" s="12" t="n">
        <v>0.135706763</v>
      </c>
      <c r="CG10" s="12" t="n">
        <v>1.622706667</v>
      </c>
      <c r="CH10" s="12" t="n">
        <v>0.763335333</v>
      </c>
      <c r="CI10" s="12" t="n">
        <v>6.859926667</v>
      </c>
      <c r="CJ10" s="12" t="n">
        <v>3.250606667</v>
      </c>
      <c r="CK10" s="12" t="n">
        <v>2.326646667</v>
      </c>
      <c r="CL10" s="12" t="n">
        <v>0.1182478</v>
      </c>
      <c r="CM10" s="12" t="n">
        <v>3.702383333</v>
      </c>
      <c r="CN10" s="12" t="n">
        <v>0.284871</v>
      </c>
      <c r="CO10" s="12" t="n">
        <v>3.839486667</v>
      </c>
      <c r="CP10" s="12" t="n">
        <v>3.93366</v>
      </c>
      <c r="CQ10" s="12" t="n">
        <v>2.464386667</v>
      </c>
      <c r="CR10" s="12" t="n">
        <v>2.81205</v>
      </c>
      <c r="CS10" s="12" t="n">
        <v>2.049383333</v>
      </c>
      <c r="CT10" s="12" t="n">
        <v>0.076470733</v>
      </c>
      <c r="CU10" s="12" t="n">
        <v>0</v>
      </c>
      <c r="CV10" s="12" t="n">
        <v>0.030130033</v>
      </c>
      <c r="CW10" s="12" t="n">
        <v>0.622267667</v>
      </c>
      <c r="CX10" s="12" t="n">
        <v>0.182612333</v>
      </c>
      <c r="CY10" s="12" t="n">
        <v>0.013266267</v>
      </c>
      <c r="CZ10" s="12" t="n">
        <v>0.054952867</v>
      </c>
      <c r="DA10" s="12" t="n">
        <v>0.021414967</v>
      </c>
      <c r="DB10" s="12" t="n">
        <v>0.067770533</v>
      </c>
      <c r="DC10" s="12" t="n">
        <v>7.607513333</v>
      </c>
      <c r="DD10" s="12" t="n">
        <v>0.046728333</v>
      </c>
      <c r="DE10" s="12" t="n">
        <v>0.132095</v>
      </c>
      <c r="DF10" s="12" t="n">
        <v>1.467447667</v>
      </c>
      <c r="DG10" s="12" t="n">
        <v>12.2245</v>
      </c>
      <c r="DH10" s="12" t="n">
        <v>0</v>
      </c>
      <c r="DI10" s="12" t="n">
        <v>0</v>
      </c>
      <c r="DJ10" s="12" t="n">
        <v>0</v>
      </c>
      <c r="DK10" s="12" t="n">
        <v>0.0155929</v>
      </c>
      <c r="DL10" s="12" t="n">
        <v>1.682853333</v>
      </c>
      <c r="DM10" s="12" t="n">
        <v>2.23304</v>
      </c>
      <c r="DN10" s="12" t="n">
        <v>2.435836667</v>
      </c>
      <c r="DO10" s="12" t="n">
        <v>0.0576901</v>
      </c>
      <c r="DP10" s="12" t="n">
        <v>0.014622267</v>
      </c>
      <c r="DQ10" s="12" t="n">
        <v>0.014653833</v>
      </c>
      <c r="DR10" s="12" t="n">
        <v>0</v>
      </c>
      <c r="DS10" s="12" t="n">
        <v>0.134201333</v>
      </c>
      <c r="DT10" s="12" t="n">
        <v>0</v>
      </c>
      <c r="DU10" s="12" t="n">
        <v>6.579326667</v>
      </c>
      <c r="DV10" s="12" t="n">
        <v>7.48656</v>
      </c>
      <c r="DW10" s="12" t="n">
        <v>0</v>
      </c>
      <c r="DX10" s="12" t="n">
        <v>3.35785</v>
      </c>
      <c r="DY10" s="12" t="n">
        <v>5.032116667</v>
      </c>
      <c r="DZ10" s="12" t="n">
        <v>0</v>
      </c>
      <c r="EA10" s="12" t="n">
        <v>3.183977</v>
      </c>
      <c r="EB10" s="12" t="n">
        <v>0.091496433</v>
      </c>
      <c r="EC10" s="12" t="n">
        <v>0.473612</v>
      </c>
      <c r="ED10" s="12" t="n">
        <v>8.13825</v>
      </c>
      <c r="EE10" s="12" t="n">
        <v>10.57815667</v>
      </c>
      <c r="EF10" s="12" t="n">
        <v>12.11963667</v>
      </c>
      <c r="EG10" s="12" t="n">
        <v>8.502553333</v>
      </c>
      <c r="EH10" s="12" t="n">
        <v>5.025506667</v>
      </c>
      <c r="EI10" s="12" t="n">
        <v>2.70902</v>
      </c>
      <c r="EJ10" s="12" t="n">
        <v>5.760836667</v>
      </c>
      <c r="EK10" s="12" t="n">
        <v>0</v>
      </c>
      <c r="EL10" s="12" t="n">
        <v>0</v>
      </c>
      <c r="EM10" s="12" t="n">
        <v>0.021157633</v>
      </c>
      <c r="EN10" s="12" t="n">
        <v>4.746833333</v>
      </c>
      <c r="EO10" s="12" t="n">
        <v>1.83229</v>
      </c>
      <c r="EP10" s="12" t="n">
        <v>1.182504667</v>
      </c>
      <c r="EQ10" s="12" t="n">
        <v>0.225114333</v>
      </c>
      <c r="ER10" s="12" t="n">
        <v>0.306877667</v>
      </c>
      <c r="ES10" s="12" t="n">
        <v>0.219528667</v>
      </c>
      <c r="ET10" s="12" t="n">
        <v>12.17630667</v>
      </c>
      <c r="EU10" s="12" t="n">
        <v>7.899726667</v>
      </c>
      <c r="EV10" s="12" t="n">
        <v>19.05026667</v>
      </c>
      <c r="EW10" s="12" t="n">
        <v>0</v>
      </c>
      <c r="EX10" s="12" t="n">
        <v>1.036357342</v>
      </c>
      <c r="EY10" s="12" t="n">
        <v>1.442433333</v>
      </c>
      <c r="EZ10" s="12" t="n">
        <v>4.10448</v>
      </c>
      <c r="FA10" s="12" t="n">
        <v>1.061052667</v>
      </c>
      <c r="FB10" s="12" t="n">
        <v>2.24732</v>
      </c>
      <c r="FC10" s="12" t="n">
        <v>0</v>
      </c>
      <c r="FD10" s="12" t="n">
        <v>0.929210667</v>
      </c>
      <c r="FE10" s="12" t="n">
        <v>1.901693333</v>
      </c>
      <c r="FF10" s="12" t="n">
        <v>2.820826667</v>
      </c>
      <c r="FG10" s="12" t="n">
        <v>2.701226667</v>
      </c>
      <c r="FH10" s="12" t="n">
        <v>3.202333333</v>
      </c>
      <c r="FI10" s="12" t="n">
        <v>3.073123333</v>
      </c>
      <c r="FJ10" s="12" t="n">
        <v>0.078147867</v>
      </c>
      <c r="FK10" s="12" t="n">
        <v>0.033761367</v>
      </c>
      <c r="FL10" s="12" t="n">
        <v>0.276438333</v>
      </c>
      <c r="FM10" s="12" t="n">
        <v>3.033786667</v>
      </c>
      <c r="FN10" s="12" t="n">
        <v>6.476586667</v>
      </c>
      <c r="FO10" s="12" t="n">
        <v>0</v>
      </c>
      <c r="FP10" s="12" t="n">
        <v>2.00843</v>
      </c>
      <c r="FQ10" s="12" t="n">
        <v>3.098013333</v>
      </c>
      <c r="FR10" s="12" t="n">
        <v>4.185213333</v>
      </c>
      <c r="FS10" s="12" t="n">
        <v>2.7424</v>
      </c>
      <c r="FT10" s="12" t="n">
        <v>2.28437</v>
      </c>
      <c r="FU10" s="12" t="n">
        <v>8.824466667</v>
      </c>
      <c r="FV10" s="12" t="n">
        <v>0.035430333</v>
      </c>
      <c r="FW10" s="12" t="n">
        <v>0</v>
      </c>
      <c r="FX10" s="12" t="n">
        <v>0.203319</v>
      </c>
      <c r="FY10" s="12" t="n">
        <v>0</v>
      </c>
      <c r="FZ10" s="12" t="n">
        <v>0.761094333</v>
      </c>
      <c r="GA10" s="12" t="n">
        <v>0.191948667</v>
      </c>
      <c r="GB10" s="12" t="n">
        <v>0</v>
      </c>
      <c r="GC10" s="12" t="n">
        <v>0.256376333</v>
      </c>
      <c r="GD10" s="12" t="n">
        <v>33.17433333</v>
      </c>
      <c r="GE10" s="12" t="n">
        <v>0.032579533</v>
      </c>
      <c r="GF10" s="12" t="n">
        <v>23.69273333</v>
      </c>
      <c r="GG10" s="12" t="n">
        <v>0.030227367</v>
      </c>
      <c r="GH10" s="12" t="n">
        <v>0.016855067</v>
      </c>
      <c r="GI10" s="12" t="n">
        <v>8.820623333</v>
      </c>
      <c r="GJ10" s="12" t="n">
        <v>1.585313333</v>
      </c>
      <c r="GK10" s="12" t="n">
        <v>0.444826667</v>
      </c>
      <c r="GL10" s="12" t="n">
        <v>4.829763333</v>
      </c>
      <c r="GM10" s="12" t="n">
        <v>0.239464667</v>
      </c>
    </row>
    <row r="11" customFormat="false" ht="14.25" hidden="false" customHeight="false" outlineLevel="0" collapsed="false">
      <c r="A11" s="11" t="s">
        <v>219</v>
      </c>
      <c r="B11" s="12" t="s">
        <v>199</v>
      </c>
      <c r="C11" s="12" t="s">
        <v>220</v>
      </c>
      <c r="D11" s="12" t="s">
        <v>201</v>
      </c>
      <c r="E11" s="12" t="s">
        <v>202</v>
      </c>
      <c r="F11" s="12" t="s">
        <v>221</v>
      </c>
      <c r="G11" s="12" t="s">
        <v>222</v>
      </c>
      <c r="H11" s="12" t="s">
        <v>205</v>
      </c>
      <c r="I11" s="12" t="s">
        <v>206</v>
      </c>
      <c r="J11" s="12" t="n">
        <v>8.34412</v>
      </c>
      <c r="K11" s="12" t="n">
        <v>9.42086</v>
      </c>
      <c r="L11" s="12" t="n">
        <v>9.86513</v>
      </c>
      <c r="M11" s="12" t="n">
        <v>12.7306</v>
      </c>
      <c r="N11" s="12" t="n">
        <v>10.04912</v>
      </c>
      <c r="O11" s="12" t="n">
        <v>9.506703333</v>
      </c>
      <c r="P11" s="12" t="n">
        <v>0.2131895</v>
      </c>
      <c r="Q11" s="12" t="n">
        <v>13.53791333</v>
      </c>
      <c r="R11" s="12" t="n">
        <v>24.79286667</v>
      </c>
      <c r="S11" s="12" t="n">
        <v>6.650946667</v>
      </c>
      <c r="T11" s="12" t="n">
        <v>0</v>
      </c>
      <c r="U11" s="12" t="n">
        <v>0</v>
      </c>
      <c r="V11" s="12" t="n">
        <v>0</v>
      </c>
      <c r="W11" s="12" t="n">
        <v>0</v>
      </c>
      <c r="X11" s="12" t="n">
        <v>0</v>
      </c>
      <c r="Y11" s="12" t="n">
        <v>1.9355E-005</v>
      </c>
      <c r="Z11" s="12" t="n">
        <v>0.0221337</v>
      </c>
      <c r="AA11" s="12" t="n">
        <v>0</v>
      </c>
      <c r="AB11" s="12" t="n">
        <v>0</v>
      </c>
      <c r="AC11" s="12" t="n">
        <v>1.978916667</v>
      </c>
      <c r="AD11" s="12" t="n">
        <v>0</v>
      </c>
      <c r="AE11" s="12" t="n">
        <v>0.5512965</v>
      </c>
      <c r="AF11" s="12" t="n">
        <v>0.945506367</v>
      </c>
      <c r="AG11" s="12" t="n">
        <v>1.141995</v>
      </c>
      <c r="AH11" s="12" t="n">
        <v>0.377261</v>
      </c>
      <c r="AI11" s="12" t="n">
        <v>0.464232</v>
      </c>
      <c r="AJ11" s="12" t="n">
        <v>0.338614</v>
      </c>
      <c r="AK11" s="12" t="n">
        <v>0.6611</v>
      </c>
      <c r="AL11" s="12" t="n">
        <v>21.67633333</v>
      </c>
      <c r="AM11" s="12" t="n">
        <v>0.775727667</v>
      </c>
      <c r="AN11" s="12" t="n">
        <v>1.189013667</v>
      </c>
      <c r="AO11" s="12" t="n">
        <v>48.53866667</v>
      </c>
      <c r="AP11" s="12" t="n">
        <v>17.18686</v>
      </c>
      <c r="AQ11" s="12" t="n">
        <v>5.770406667</v>
      </c>
      <c r="AR11" s="12" t="n">
        <v>4.043463333</v>
      </c>
      <c r="AS11" s="12" t="n">
        <v>6.8752</v>
      </c>
      <c r="AT11" s="12" t="n">
        <v>0.028209267</v>
      </c>
      <c r="AU11" s="12" t="n">
        <v>0.016882</v>
      </c>
      <c r="AV11" s="12" t="n">
        <v>0.690466633</v>
      </c>
      <c r="AW11" s="12" t="n">
        <v>7.991826667</v>
      </c>
      <c r="AX11" s="12" t="n">
        <v>8.525893333</v>
      </c>
      <c r="AY11" s="12" t="n">
        <v>0.086128833</v>
      </c>
      <c r="AZ11" s="12" t="n">
        <v>14.92411667</v>
      </c>
      <c r="BA11" s="12" t="n">
        <v>14.28075</v>
      </c>
      <c r="BB11" s="12" t="n">
        <v>13.42235333</v>
      </c>
      <c r="BC11" s="12" t="n">
        <v>0</v>
      </c>
      <c r="BD11" s="12" t="n">
        <v>3.785836667</v>
      </c>
      <c r="BE11" s="12" t="n">
        <v>3.652376667</v>
      </c>
      <c r="BF11" s="12" t="n">
        <v>1.085749333</v>
      </c>
      <c r="BG11" s="12" t="n">
        <v>2.497366667</v>
      </c>
      <c r="BH11" s="12" t="n">
        <v>6.722088333</v>
      </c>
      <c r="BI11" s="12" t="n">
        <v>6.734236667</v>
      </c>
      <c r="BJ11" s="12" t="n">
        <v>9.050896667</v>
      </c>
      <c r="BK11" s="12" t="n">
        <v>5.299566667</v>
      </c>
      <c r="BL11" s="12" t="n">
        <v>10.85496333</v>
      </c>
      <c r="BM11" s="12" t="n">
        <v>5.599726667</v>
      </c>
      <c r="BN11" s="12" t="n">
        <v>1.289509</v>
      </c>
      <c r="BO11" s="12" t="n">
        <v>0</v>
      </c>
      <c r="BP11" s="12" t="n">
        <v>0</v>
      </c>
      <c r="BQ11" s="12" t="n">
        <v>0</v>
      </c>
      <c r="BR11" s="12" t="n">
        <v>2.9302</v>
      </c>
      <c r="BS11" s="12" t="n">
        <v>2.48816</v>
      </c>
      <c r="BT11" s="12" t="n">
        <v>2.588943333</v>
      </c>
      <c r="BU11" s="12" t="n">
        <v>9.530323333</v>
      </c>
      <c r="BV11" s="12" t="n">
        <v>0</v>
      </c>
      <c r="BW11" s="12" t="n">
        <v>5.877173333</v>
      </c>
      <c r="BX11" s="12" t="n">
        <v>6.619446667</v>
      </c>
      <c r="BY11" s="12" t="n">
        <v>0</v>
      </c>
      <c r="BZ11" s="12" t="n">
        <v>1.256422333</v>
      </c>
      <c r="CA11" s="12" t="n">
        <v>1.545656667</v>
      </c>
      <c r="CB11" s="12" t="n">
        <v>1.015553333</v>
      </c>
      <c r="CC11" s="12" t="n">
        <v>1.662965667</v>
      </c>
      <c r="CD11" s="12" t="n">
        <v>0</v>
      </c>
      <c r="CE11" s="12" t="n">
        <v>0.131960133</v>
      </c>
      <c r="CF11" s="12" t="n">
        <v>0.0225708</v>
      </c>
      <c r="CG11" s="12" t="n">
        <v>1.303878667</v>
      </c>
      <c r="CH11" s="12" t="n">
        <v>0.356165333</v>
      </c>
      <c r="CI11" s="12" t="n">
        <v>0.794923333</v>
      </c>
      <c r="CJ11" s="12" t="n">
        <v>1.043948</v>
      </c>
      <c r="CK11" s="12" t="n">
        <v>0.938044</v>
      </c>
      <c r="CL11" s="12" t="n">
        <v>0</v>
      </c>
      <c r="CM11" s="12" t="n">
        <v>0.826142</v>
      </c>
      <c r="CN11" s="12" t="n">
        <v>0.049429</v>
      </c>
      <c r="CO11" s="12" t="n">
        <v>4.093653333</v>
      </c>
      <c r="CP11" s="12" t="n">
        <v>2.64192</v>
      </c>
      <c r="CQ11" s="12" t="n">
        <v>1.271978333</v>
      </c>
      <c r="CR11" s="12" t="n">
        <v>4.36718</v>
      </c>
      <c r="CS11" s="12" t="n">
        <v>3.836146667</v>
      </c>
      <c r="CT11" s="12" t="n">
        <v>0.023377133</v>
      </c>
      <c r="CU11" s="12" t="n">
        <v>0</v>
      </c>
      <c r="CV11" s="12" t="n">
        <v>0.075372967</v>
      </c>
      <c r="CW11" s="12" t="n">
        <v>1.522277</v>
      </c>
      <c r="CX11" s="12" t="n">
        <v>0.571269667</v>
      </c>
      <c r="CY11" s="12" t="n">
        <v>1.084207</v>
      </c>
      <c r="CZ11" s="12" t="n">
        <v>0.075933</v>
      </c>
      <c r="DA11" s="12" t="n">
        <v>0.011566867</v>
      </c>
      <c r="DB11" s="12" t="n">
        <v>0.062212933</v>
      </c>
      <c r="DC11" s="12" t="n">
        <v>5.79994</v>
      </c>
      <c r="DD11" s="12" t="n">
        <v>0.010483867</v>
      </c>
      <c r="DE11" s="12" t="n">
        <v>0</v>
      </c>
      <c r="DF11" s="12" t="n">
        <v>0.420672333</v>
      </c>
      <c r="DG11" s="12" t="n">
        <v>9.470296667</v>
      </c>
      <c r="DH11" s="12" t="n">
        <v>0.040123333</v>
      </c>
      <c r="DI11" s="12" t="n">
        <v>0</v>
      </c>
      <c r="DJ11" s="12" t="n">
        <v>0</v>
      </c>
      <c r="DK11" s="12" t="n">
        <v>0.0075125</v>
      </c>
      <c r="DL11" s="12" t="n">
        <v>2.473186667</v>
      </c>
      <c r="DM11" s="12" t="n">
        <v>1.229873</v>
      </c>
      <c r="DN11" s="12" t="n">
        <v>2.38007</v>
      </c>
      <c r="DO11" s="12" t="n">
        <v>0</v>
      </c>
      <c r="DP11" s="12" t="n">
        <v>0.010413567</v>
      </c>
      <c r="DQ11" s="12" t="n">
        <v>0</v>
      </c>
      <c r="DR11" s="12" t="n">
        <v>0</v>
      </c>
      <c r="DS11" s="12" t="n">
        <v>0</v>
      </c>
      <c r="DT11" s="12" t="n">
        <v>0</v>
      </c>
      <c r="DU11" s="12" t="n">
        <v>9.63558</v>
      </c>
      <c r="DV11" s="12" t="n">
        <v>9.801223333</v>
      </c>
      <c r="DW11" s="12" t="n">
        <v>0</v>
      </c>
      <c r="DX11" s="12" t="n">
        <v>6.43908</v>
      </c>
      <c r="DY11" s="12" t="n">
        <v>7.03633</v>
      </c>
      <c r="DZ11" s="12" t="n">
        <v>0</v>
      </c>
      <c r="EA11" s="12" t="n">
        <v>10.51419667</v>
      </c>
      <c r="EB11" s="12" t="n">
        <v>0.051818</v>
      </c>
      <c r="EC11" s="12" t="n">
        <v>3.174529333</v>
      </c>
      <c r="ED11" s="12" t="n">
        <v>31.36346333</v>
      </c>
      <c r="EE11" s="12" t="n">
        <v>13.94776667</v>
      </c>
      <c r="EF11" s="12" t="n">
        <v>7.651353333</v>
      </c>
      <c r="EG11" s="12" t="n">
        <v>7.775123333</v>
      </c>
      <c r="EH11" s="12" t="n">
        <v>2.656706667</v>
      </c>
      <c r="EI11" s="12" t="n">
        <v>2.180226667</v>
      </c>
      <c r="EJ11" s="12" t="n">
        <v>4.18964</v>
      </c>
      <c r="EK11" s="12" t="n">
        <v>0</v>
      </c>
      <c r="EL11" s="12" t="n">
        <v>0</v>
      </c>
      <c r="EM11" s="12" t="n">
        <v>0</v>
      </c>
      <c r="EN11" s="12" t="n">
        <v>43.55696667</v>
      </c>
      <c r="EO11" s="12" t="n">
        <v>46.5504</v>
      </c>
      <c r="EP11" s="12" t="n">
        <v>13.66229333</v>
      </c>
      <c r="EQ11" s="12" t="n">
        <v>0.158746233</v>
      </c>
      <c r="ER11" s="12" t="n">
        <v>0.115681467</v>
      </c>
      <c r="ES11" s="12" t="n">
        <v>0.178464667</v>
      </c>
      <c r="ET11" s="12" t="n">
        <v>7.95758</v>
      </c>
      <c r="EU11" s="12" t="n">
        <v>3.498317667</v>
      </c>
      <c r="EV11" s="12" t="n">
        <v>8.802216667</v>
      </c>
      <c r="EW11" s="12" t="n">
        <v>0</v>
      </c>
      <c r="EX11" s="12" t="n">
        <v>1.158786333</v>
      </c>
      <c r="EY11" s="12" t="n">
        <v>4.6195</v>
      </c>
      <c r="EZ11" s="12" t="n">
        <v>7.04953</v>
      </c>
      <c r="FA11" s="12" t="n">
        <v>0.972505333</v>
      </c>
      <c r="FB11" s="12" t="n">
        <v>1.636486667</v>
      </c>
      <c r="FC11" s="12" t="n">
        <v>0</v>
      </c>
      <c r="FD11" s="12" t="n">
        <v>8.556843333</v>
      </c>
      <c r="FE11" s="12" t="n">
        <v>27.31825333</v>
      </c>
      <c r="FF11" s="12" t="n">
        <v>9.63403</v>
      </c>
      <c r="FG11" s="12" t="n">
        <v>1.882823333</v>
      </c>
      <c r="FH11" s="12" t="n">
        <v>2.302296667</v>
      </c>
      <c r="FI11" s="12" t="n">
        <v>1.767786667</v>
      </c>
      <c r="FJ11" s="12" t="n">
        <v>0.365987533</v>
      </c>
      <c r="FK11" s="12" t="n">
        <v>2.372062667</v>
      </c>
      <c r="FL11" s="12" t="n">
        <v>2.387835</v>
      </c>
      <c r="FM11" s="12" t="n">
        <v>2.298603333</v>
      </c>
      <c r="FN11" s="12" t="n">
        <v>4.2665</v>
      </c>
      <c r="FO11" s="12" t="n">
        <v>0.022911733</v>
      </c>
      <c r="FP11" s="12" t="n">
        <v>5.920646667</v>
      </c>
      <c r="FQ11" s="12" t="n">
        <v>3.182043333</v>
      </c>
      <c r="FR11" s="12" t="n">
        <v>5.480493333</v>
      </c>
      <c r="FS11" s="12" t="n">
        <v>1.593841</v>
      </c>
      <c r="FT11" s="12" t="n">
        <v>2.36225</v>
      </c>
      <c r="FU11" s="12" t="n">
        <v>6.135563333</v>
      </c>
      <c r="FV11" s="12" t="n">
        <v>0.006803433</v>
      </c>
      <c r="FW11" s="12" t="n">
        <v>0</v>
      </c>
      <c r="FX11" s="12" t="n">
        <v>0.035071407</v>
      </c>
      <c r="FY11" s="12" t="n">
        <v>0</v>
      </c>
      <c r="FZ11" s="12" t="n">
        <v>6.002706667</v>
      </c>
      <c r="GA11" s="12" t="n">
        <v>0</v>
      </c>
      <c r="GB11" s="12" t="n">
        <v>0</v>
      </c>
      <c r="GC11" s="12" t="n">
        <v>2.40676</v>
      </c>
      <c r="GD11" s="12" t="n">
        <v>17.7528</v>
      </c>
      <c r="GE11" s="12" t="n">
        <v>0.006293867</v>
      </c>
      <c r="GF11" s="12" t="n">
        <v>15.40836667</v>
      </c>
      <c r="GG11" s="12" t="n">
        <v>0.0062973</v>
      </c>
      <c r="GH11" s="12" t="n">
        <v>0.021165433</v>
      </c>
      <c r="GI11" s="12" t="n">
        <v>0.394559507</v>
      </c>
      <c r="GJ11" s="12" t="n">
        <v>1.45365</v>
      </c>
      <c r="GK11" s="12" t="n">
        <v>1.917984</v>
      </c>
      <c r="GL11" s="12" t="n">
        <v>5.18013</v>
      </c>
      <c r="GM11" s="12" t="n">
        <v>2.262123667</v>
      </c>
    </row>
    <row r="12" customFormat="false" ht="14.25" hidden="false" customHeight="false" outlineLevel="0" collapsed="false">
      <c r="A12" s="11" t="s">
        <v>223</v>
      </c>
      <c r="B12" s="12" t="s">
        <v>199</v>
      </c>
      <c r="C12" s="12" t="s">
        <v>224</v>
      </c>
      <c r="D12" s="12" t="s">
        <v>201</v>
      </c>
      <c r="E12" s="12" t="s">
        <v>202</v>
      </c>
      <c r="F12" s="12" t="s">
        <v>225</v>
      </c>
      <c r="G12" s="12" t="s">
        <v>222</v>
      </c>
      <c r="H12" s="12" t="s">
        <v>205</v>
      </c>
      <c r="I12" s="12" t="s">
        <v>206</v>
      </c>
      <c r="J12" s="12" t="n">
        <v>13.60176667</v>
      </c>
      <c r="K12" s="12" t="n">
        <v>17.39163333</v>
      </c>
      <c r="L12" s="12" t="n">
        <v>17.65653333</v>
      </c>
      <c r="M12" s="12" t="n">
        <v>11.6674</v>
      </c>
      <c r="N12" s="12" t="n">
        <v>6.649686667</v>
      </c>
      <c r="O12" s="12" t="n">
        <v>7.675436667</v>
      </c>
      <c r="P12" s="12" t="n">
        <v>1.012038</v>
      </c>
      <c r="Q12" s="12" t="n">
        <v>6.778643333</v>
      </c>
      <c r="R12" s="12" t="n">
        <v>15.54843333</v>
      </c>
      <c r="S12" s="12" t="n">
        <v>6.524706667</v>
      </c>
      <c r="T12" s="12" t="n">
        <v>0</v>
      </c>
      <c r="U12" s="12" t="n">
        <v>0</v>
      </c>
      <c r="V12" s="12" t="n">
        <v>0.009598733</v>
      </c>
      <c r="W12" s="12" t="n">
        <v>0</v>
      </c>
      <c r="X12" s="12" t="n">
        <v>0</v>
      </c>
      <c r="Y12" s="12" t="n">
        <v>0</v>
      </c>
      <c r="Z12" s="12" t="n">
        <v>0</v>
      </c>
      <c r="AA12" s="12" t="n">
        <v>0</v>
      </c>
      <c r="AB12" s="12" t="n">
        <v>0.040444967</v>
      </c>
      <c r="AC12" s="12" t="n">
        <v>3.572536667</v>
      </c>
      <c r="AD12" s="12" t="n">
        <v>0</v>
      </c>
      <c r="AE12" s="12" t="n">
        <v>0.475661367</v>
      </c>
      <c r="AF12" s="12" t="n">
        <v>0.485722333</v>
      </c>
      <c r="AG12" s="12" t="n">
        <v>0.737093667</v>
      </c>
      <c r="AH12" s="12" t="n">
        <v>0.635321</v>
      </c>
      <c r="AI12" s="12" t="n">
        <v>0.832350667</v>
      </c>
      <c r="AJ12" s="12" t="n">
        <v>0.941500667</v>
      </c>
      <c r="AK12" s="12" t="n">
        <v>0.055961</v>
      </c>
      <c r="AL12" s="12" t="n">
        <v>7.626033333</v>
      </c>
      <c r="AM12" s="12" t="n">
        <v>0.189081667</v>
      </c>
      <c r="AN12" s="12" t="n">
        <v>0.146882</v>
      </c>
      <c r="AO12" s="12" t="n">
        <v>16.52926667</v>
      </c>
      <c r="AP12" s="12" t="n">
        <v>10.26059667</v>
      </c>
      <c r="AQ12" s="12" t="n">
        <v>20.99186667</v>
      </c>
      <c r="AR12" s="12" t="n">
        <v>12.28953333</v>
      </c>
      <c r="AS12" s="12" t="n">
        <v>19.4095</v>
      </c>
      <c r="AT12" s="12" t="n">
        <v>0.007938433</v>
      </c>
      <c r="AU12" s="12" t="n">
        <v>0.019889267</v>
      </c>
      <c r="AV12" s="12" t="n">
        <v>0</v>
      </c>
      <c r="AW12" s="12" t="n">
        <v>6.99146</v>
      </c>
      <c r="AX12" s="12" t="n">
        <v>3.663393333</v>
      </c>
      <c r="AY12" s="12" t="n">
        <v>0.151006467</v>
      </c>
      <c r="AZ12" s="12" t="n">
        <v>19.23086667</v>
      </c>
      <c r="BA12" s="12" t="n">
        <v>33.37236667</v>
      </c>
      <c r="BB12" s="12" t="n">
        <v>35.5299</v>
      </c>
      <c r="BC12" s="12" t="n">
        <v>0.072975333</v>
      </c>
      <c r="BD12" s="12" t="n">
        <v>1.058699333</v>
      </c>
      <c r="BE12" s="12" t="n">
        <v>0.7892375</v>
      </c>
      <c r="BF12" s="12" t="n">
        <v>0.134925457</v>
      </c>
      <c r="BG12" s="12" t="n">
        <v>0.899496333</v>
      </c>
      <c r="BH12" s="12" t="n">
        <v>0.262811</v>
      </c>
      <c r="BI12" s="12" t="n">
        <v>0.439364667</v>
      </c>
      <c r="BJ12" s="12" t="n">
        <v>0.800949667</v>
      </c>
      <c r="BK12" s="12" t="n">
        <v>11.27611333</v>
      </c>
      <c r="BL12" s="12" t="n">
        <v>15.90766667</v>
      </c>
      <c r="BM12" s="12" t="n">
        <v>9.133333333</v>
      </c>
      <c r="BN12" s="12" t="n">
        <v>0.922424333</v>
      </c>
      <c r="BO12" s="12" t="n">
        <v>0.079907167</v>
      </c>
      <c r="BP12" s="12" t="n">
        <v>0.001236036</v>
      </c>
      <c r="BQ12" s="12" t="n">
        <v>0.157245667</v>
      </c>
      <c r="BR12" s="12" t="n">
        <v>0.1204775</v>
      </c>
      <c r="BS12" s="12" t="n">
        <v>0.309045333</v>
      </c>
      <c r="BT12" s="12" t="n">
        <v>0.399077667</v>
      </c>
      <c r="BU12" s="12" t="n">
        <v>4.08711</v>
      </c>
      <c r="BV12" s="12" t="n">
        <v>0</v>
      </c>
      <c r="BW12" s="12" t="n">
        <v>2.296686667</v>
      </c>
      <c r="BX12" s="12" t="n">
        <v>2.339496667</v>
      </c>
      <c r="BY12" s="12" t="n">
        <v>0</v>
      </c>
      <c r="BZ12" s="12" t="n">
        <v>0.999590333</v>
      </c>
      <c r="CA12" s="12" t="n">
        <v>0.869362333</v>
      </c>
      <c r="CB12" s="12" t="n">
        <v>1.456066667</v>
      </c>
      <c r="CC12" s="12" t="n">
        <v>2.827933333</v>
      </c>
      <c r="CD12" s="12" t="n">
        <v>0</v>
      </c>
      <c r="CE12" s="12" t="n">
        <v>0.070088</v>
      </c>
      <c r="CF12" s="12" t="n">
        <v>0.187414</v>
      </c>
      <c r="CG12" s="12" t="n">
        <v>1.501716667</v>
      </c>
      <c r="CH12" s="12" t="n">
        <v>1.078691</v>
      </c>
      <c r="CI12" s="12" t="n">
        <v>0.856591333</v>
      </c>
      <c r="CJ12" s="12" t="n">
        <v>1.377397333</v>
      </c>
      <c r="CK12" s="12" t="n">
        <v>0.731344767</v>
      </c>
      <c r="CL12" s="12" t="n">
        <v>0</v>
      </c>
      <c r="CM12" s="12" t="n">
        <v>0.828227333</v>
      </c>
      <c r="CN12" s="12" t="n">
        <v>0</v>
      </c>
      <c r="CO12" s="12" t="n">
        <v>1.074228333</v>
      </c>
      <c r="CP12" s="12" t="n">
        <v>0.915308</v>
      </c>
      <c r="CQ12" s="12" t="n">
        <v>1.555746667</v>
      </c>
      <c r="CR12" s="12" t="n">
        <v>3.63323</v>
      </c>
      <c r="CS12" s="12" t="n">
        <v>3.981483333</v>
      </c>
      <c r="CT12" s="12" t="n">
        <v>0</v>
      </c>
      <c r="CU12" s="12" t="n">
        <v>0</v>
      </c>
      <c r="CV12" s="12" t="n">
        <v>0</v>
      </c>
      <c r="CW12" s="12" t="n">
        <v>1.109334333</v>
      </c>
      <c r="CX12" s="12" t="n">
        <v>0.286374333</v>
      </c>
      <c r="CY12" s="12" t="n">
        <v>0.374764667</v>
      </c>
      <c r="CZ12" s="12" t="n">
        <v>0.040845967</v>
      </c>
      <c r="DA12" s="12" t="n">
        <v>0.0138956</v>
      </c>
      <c r="DB12" s="12" t="n">
        <v>0.094749967</v>
      </c>
      <c r="DC12" s="12" t="n">
        <v>5.84739</v>
      </c>
      <c r="DD12" s="12" t="n">
        <v>0.037275667</v>
      </c>
      <c r="DE12" s="12" t="n">
        <v>0</v>
      </c>
      <c r="DF12" s="12" t="n">
        <v>0.450295667</v>
      </c>
      <c r="DG12" s="12" t="n">
        <v>11.88736667</v>
      </c>
      <c r="DH12" s="12" t="n">
        <v>0</v>
      </c>
      <c r="DI12" s="12" t="n">
        <v>0</v>
      </c>
      <c r="DJ12" s="12" t="n">
        <v>0</v>
      </c>
      <c r="DK12" s="12" t="n">
        <v>0.008856167</v>
      </c>
      <c r="DL12" s="12" t="n">
        <v>1.95493</v>
      </c>
      <c r="DM12" s="12" t="n">
        <v>1.702993333</v>
      </c>
      <c r="DN12" s="12" t="n">
        <v>2.682416667</v>
      </c>
      <c r="DO12" s="12" t="n">
        <v>0.135225533</v>
      </c>
      <c r="DP12" s="12" t="n">
        <v>0.017576633</v>
      </c>
      <c r="DQ12" s="12" t="n">
        <v>0.0215603</v>
      </c>
      <c r="DR12" s="12" t="n">
        <v>0</v>
      </c>
      <c r="DS12" s="12" t="n">
        <v>0.086973333</v>
      </c>
      <c r="DT12" s="12" t="n">
        <v>0</v>
      </c>
      <c r="DU12" s="12" t="n">
        <v>18.71973333</v>
      </c>
      <c r="DV12" s="12" t="n">
        <v>18.40363333</v>
      </c>
      <c r="DW12" s="12" t="n">
        <v>0</v>
      </c>
      <c r="DX12" s="12" t="n">
        <v>11.4978</v>
      </c>
      <c r="DY12" s="12" t="n">
        <v>11.99266667</v>
      </c>
      <c r="DZ12" s="12" t="n">
        <v>0.227667667</v>
      </c>
      <c r="EA12" s="12" t="n">
        <v>0.112993667</v>
      </c>
      <c r="EB12" s="12" t="n">
        <v>0</v>
      </c>
      <c r="EC12" s="12" t="n">
        <v>0.093451333</v>
      </c>
      <c r="ED12" s="12" t="n">
        <v>0.801117667</v>
      </c>
      <c r="EE12" s="12" t="n">
        <v>10.50306333</v>
      </c>
      <c r="EF12" s="12" t="n">
        <v>12.6752</v>
      </c>
      <c r="EG12" s="12" t="n">
        <v>8.40959</v>
      </c>
      <c r="EH12" s="12" t="n">
        <v>2.03841</v>
      </c>
      <c r="EI12" s="12" t="n">
        <v>1.414113333</v>
      </c>
      <c r="EJ12" s="12" t="n">
        <v>2.712596667</v>
      </c>
      <c r="EK12" s="12" t="n">
        <v>0.0072665</v>
      </c>
      <c r="EL12" s="12" t="n">
        <v>0.031241867</v>
      </c>
      <c r="EM12" s="12" t="n">
        <v>0.0282287</v>
      </c>
      <c r="EN12" s="12" t="n">
        <v>1.421721333</v>
      </c>
      <c r="EO12" s="12" t="n">
        <v>1.038532333</v>
      </c>
      <c r="EP12" s="12" t="n">
        <v>0.551449667</v>
      </c>
      <c r="EQ12" s="12" t="n">
        <v>0.260594067</v>
      </c>
      <c r="ER12" s="12" t="n">
        <v>0.216672833</v>
      </c>
      <c r="ES12" s="12" t="n">
        <v>0.181473667</v>
      </c>
      <c r="ET12" s="12" t="n">
        <v>30.22506667</v>
      </c>
      <c r="EU12" s="12" t="n">
        <v>19.85003333</v>
      </c>
      <c r="EV12" s="12" t="n">
        <v>27.44163333</v>
      </c>
      <c r="EW12" s="12" t="n">
        <v>0</v>
      </c>
      <c r="EX12" s="12" t="n">
        <v>3.432193333</v>
      </c>
      <c r="EY12" s="12" t="n">
        <v>3.082943333</v>
      </c>
      <c r="EZ12" s="12" t="n">
        <v>8.029986667</v>
      </c>
      <c r="FA12" s="12" t="n">
        <v>1.307038667</v>
      </c>
      <c r="FB12" s="12" t="n">
        <v>1.50383</v>
      </c>
      <c r="FC12" s="12" t="n">
        <v>0</v>
      </c>
      <c r="FD12" s="12" t="n">
        <v>0.685900667</v>
      </c>
      <c r="FE12" s="12" t="n">
        <v>1.445644</v>
      </c>
      <c r="FF12" s="12" t="n">
        <v>2.4224</v>
      </c>
      <c r="FG12" s="12" t="n">
        <v>2.163986667</v>
      </c>
      <c r="FH12" s="12" t="n">
        <v>1.969046667</v>
      </c>
      <c r="FI12" s="12" t="n">
        <v>2.1445</v>
      </c>
      <c r="FJ12" s="12" t="n">
        <v>0.083633667</v>
      </c>
      <c r="FK12" s="12" t="n">
        <v>0.158386333</v>
      </c>
      <c r="FL12" s="12" t="n">
        <v>0.19512</v>
      </c>
      <c r="FM12" s="12" t="n">
        <v>2.012923333</v>
      </c>
      <c r="FN12" s="12" t="n">
        <v>5.404373333</v>
      </c>
      <c r="FO12" s="12" t="n">
        <v>0</v>
      </c>
      <c r="FP12" s="12" t="n">
        <v>2.148913333</v>
      </c>
      <c r="FQ12" s="12" t="n">
        <v>1.88378</v>
      </c>
      <c r="FR12" s="12" t="n">
        <v>2.57637</v>
      </c>
      <c r="FS12" s="12" t="n">
        <v>1.668146667</v>
      </c>
      <c r="FT12" s="12" t="n">
        <v>1.809316667</v>
      </c>
      <c r="FU12" s="12" t="n">
        <v>9.75609</v>
      </c>
      <c r="FV12" s="12" t="n">
        <v>0.0294655</v>
      </c>
      <c r="FW12" s="12" t="n">
        <v>0</v>
      </c>
      <c r="FX12" s="12" t="n">
        <v>0.161912767</v>
      </c>
      <c r="FY12" s="12" t="n">
        <v>0</v>
      </c>
      <c r="FZ12" s="12" t="n">
        <v>0.478895333</v>
      </c>
      <c r="GA12" s="12" t="n">
        <v>0</v>
      </c>
      <c r="GB12" s="12" t="n">
        <v>0.038087667</v>
      </c>
      <c r="GC12" s="12" t="n">
        <v>0.173283669</v>
      </c>
      <c r="GD12" s="12" t="n">
        <v>29.1445</v>
      </c>
      <c r="GE12" s="12" t="n">
        <v>0.007584433</v>
      </c>
      <c r="GF12" s="12" t="n">
        <v>23.33883333</v>
      </c>
      <c r="GG12" s="12" t="n">
        <v>0</v>
      </c>
      <c r="GH12" s="12" t="n">
        <v>0.0067542</v>
      </c>
      <c r="GI12" s="12" t="n">
        <v>6.815593333</v>
      </c>
      <c r="GJ12" s="12" t="n">
        <v>1.046302667</v>
      </c>
      <c r="GK12" s="12" t="n">
        <v>0.144331333</v>
      </c>
      <c r="GL12" s="12" t="n">
        <v>5.003193333</v>
      </c>
      <c r="GM12" s="12" t="n">
        <v>0.043534</v>
      </c>
    </row>
    <row r="13" customFormat="false" ht="14.25" hidden="false" customHeight="false" outlineLevel="0" collapsed="false">
      <c r="A13" s="11" t="s">
        <v>226</v>
      </c>
      <c r="B13" s="12" t="s">
        <v>199</v>
      </c>
      <c r="C13" s="12" t="s">
        <v>200</v>
      </c>
      <c r="D13" s="12" t="s">
        <v>201</v>
      </c>
      <c r="E13" s="12" t="s">
        <v>202</v>
      </c>
      <c r="F13" s="12" t="s">
        <v>200</v>
      </c>
      <c r="G13" s="12" t="s">
        <v>222</v>
      </c>
      <c r="H13" s="12" t="s">
        <v>205</v>
      </c>
      <c r="I13" s="12" t="s">
        <v>206</v>
      </c>
      <c r="J13" s="12" t="n">
        <v>20.34133333</v>
      </c>
      <c r="K13" s="12" t="n">
        <v>21.57086667</v>
      </c>
      <c r="L13" s="12" t="n">
        <v>22.3183</v>
      </c>
      <c r="M13" s="12" t="n">
        <v>11.43353333</v>
      </c>
      <c r="N13" s="12" t="n">
        <v>8.188356667</v>
      </c>
      <c r="O13" s="12" t="n">
        <v>9.80368</v>
      </c>
      <c r="P13" s="12" t="n">
        <v>0.947379667</v>
      </c>
      <c r="Q13" s="12" t="n">
        <v>12.10159667</v>
      </c>
      <c r="R13" s="12" t="n">
        <v>28.25363333</v>
      </c>
      <c r="S13" s="12" t="n">
        <v>13.41958667</v>
      </c>
      <c r="T13" s="12" t="n">
        <v>0</v>
      </c>
      <c r="U13" s="12" t="n">
        <v>0</v>
      </c>
      <c r="V13" s="12" t="n">
        <v>0</v>
      </c>
      <c r="W13" s="12" t="n">
        <v>0</v>
      </c>
      <c r="X13" s="12" t="n">
        <v>0</v>
      </c>
      <c r="Y13" s="12" t="n">
        <v>4.67963E-005</v>
      </c>
      <c r="Z13" s="12" t="n">
        <v>0.118191333</v>
      </c>
      <c r="AA13" s="12" t="n">
        <v>0</v>
      </c>
      <c r="AB13" s="12" t="n">
        <v>0.847124</v>
      </c>
      <c r="AC13" s="12" t="n">
        <v>8.611476667</v>
      </c>
      <c r="AD13" s="12" t="n">
        <v>0</v>
      </c>
      <c r="AE13" s="12" t="n">
        <v>9.386743333</v>
      </c>
      <c r="AF13" s="12" t="n">
        <v>22.20538</v>
      </c>
      <c r="AG13" s="12" t="n">
        <v>19.82631</v>
      </c>
      <c r="AH13" s="12" t="n">
        <v>0.260888167</v>
      </c>
      <c r="AI13" s="12" t="n">
        <v>1.104572</v>
      </c>
      <c r="AJ13" s="12" t="n">
        <v>1.111278667</v>
      </c>
      <c r="AK13" s="12" t="n">
        <v>0.188964667</v>
      </c>
      <c r="AL13" s="12" t="n">
        <v>17.57636</v>
      </c>
      <c r="AM13" s="12" t="n">
        <v>0.702776333</v>
      </c>
      <c r="AN13" s="12" t="n">
        <v>0.557196667</v>
      </c>
      <c r="AO13" s="12" t="n">
        <v>45.0739</v>
      </c>
      <c r="AP13" s="12" t="n">
        <v>22.31255</v>
      </c>
      <c r="AQ13" s="12" t="n">
        <v>20.49683333</v>
      </c>
      <c r="AR13" s="12" t="n">
        <v>16.0473</v>
      </c>
      <c r="AS13" s="12" t="n">
        <v>18.21953333</v>
      </c>
      <c r="AT13" s="12" t="n">
        <v>0.220142333</v>
      </c>
      <c r="AU13" s="12" t="n">
        <v>0.0961395</v>
      </c>
      <c r="AV13" s="12" t="n">
        <v>0.039893</v>
      </c>
      <c r="AW13" s="12" t="n">
        <v>11.78871</v>
      </c>
      <c r="AX13" s="12" t="n">
        <v>8.776126667</v>
      </c>
      <c r="AY13" s="12" t="n">
        <v>0.1872793</v>
      </c>
      <c r="AZ13" s="12" t="n">
        <v>17.7613</v>
      </c>
      <c r="BA13" s="12" t="n">
        <v>20.95123333</v>
      </c>
      <c r="BB13" s="12" t="n">
        <v>20.70166667</v>
      </c>
      <c r="BC13" s="12" t="n">
        <v>0.135089</v>
      </c>
      <c r="BD13" s="12" t="n">
        <v>7.416803333</v>
      </c>
      <c r="BE13" s="12" t="n">
        <v>5.855750333</v>
      </c>
      <c r="BF13" s="12" t="n">
        <v>2.064694618</v>
      </c>
      <c r="BG13" s="12" t="n">
        <v>3.847376667</v>
      </c>
      <c r="BH13" s="12" t="n">
        <v>10.55634733</v>
      </c>
      <c r="BI13" s="12" t="n">
        <v>18.00113267</v>
      </c>
      <c r="BJ13" s="12" t="n">
        <v>22.73345667</v>
      </c>
      <c r="BK13" s="12" t="n">
        <v>15.4144</v>
      </c>
      <c r="BL13" s="12" t="n">
        <v>26.48726667</v>
      </c>
      <c r="BM13" s="12" t="n">
        <v>14.93226667</v>
      </c>
      <c r="BN13" s="12" t="n">
        <v>1.530863</v>
      </c>
      <c r="BO13" s="12" t="n">
        <v>0.692885</v>
      </c>
      <c r="BP13" s="12" t="n">
        <v>0.363131377</v>
      </c>
      <c r="BQ13" s="12" t="n">
        <v>0.074008</v>
      </c>
      <c r="BR13" s="12" t="n">
        <v>1.442364533</v>
      </c>
      <c r="BS13" s="12" t="n">
        <v>4.899790667</v>
      </c>
      <c r="BT13" s="12" t="n">
        <v>1.008024</v>
      </c>
      <c r="BU13" s="12" t="n">
        <v>8.580043333</v>
      </c>
      <c r="BV13" s="12" t="n">
        <v>0</v>
      </c>
      <c r="BW13" s="12" t="n">
        <v>10.39356333</v>
      </c>
      <c r="BX13" s="12" t="n">
        <v>8.490456667</v>
      </c>
      <c r="BY13" s="12" t="n">
        <v>0.080595</v>
      </c>
      <c r="BZ13" s="12" t="n">
        <v>0.481242667</v>
      </c>
      <c r="CA13" s="12" t="n">
        <v>0.345440267</v>
      </c>
      <c r="CB13" s="12" t="n">
        <v>0.464697</v>
      </c>
      <c r="CC13" s="12" t="n">
        <v>3.004406667</v>
      </c>
      <c r="CD13" s="12" t="n">
        <v>0</v>
      </c>
      <c r="CE13" s="12" t="n">
        <v>0.166958759</v>
      </c>
      <c r="CF13" s="12" t="n">
        <v>0.216595341</v>
      </c>
      <c r="CG13" s="12" t="n">
        <v>3.053213333</v>
      </c>
      <c r="CH13" s="12" t="n">
        <v>0.781107933</v>
      </c>
      <c r="CI13" s="12" t="n">
        <v>3.883193333</v>
      </c>
      <c r="CJ13" s="12" t="n">
        <v>3.534993333</v>
      </c>
      <c r="CK13" s="12" t="n">
        <v>2.908463333</v>
      </c>
      <c r="CL13" s="12" t="n">
        <v>0.189339333</v>
      </c>
      <c r="CM13" s="12" t="n">
        <v>3.829453333</v>
      </c>
      <c r="CN13" s="12" t="n">
        <v>0.774579333</v>
      </c>
      <c r="CO13" s="12" t="n">
        <v>10.32231667</v>
      </c>
      <c r="CP13" s="12" t="n">
        <v>7.142273333</v>
      </c>
      <c r="CQ13" s="12" t="n">
        <v>9.84507</v>
      </c>
      <c r="CR13" s="12" t="n">
        <v>7.877806667</v>
      </c>
      <c r="CS13" s="12" t="n">
        <v>7.392403333</v>
      </c>
      <c r="CT13" s="12" t="n">
        <v>0.219179667</v>
      </c>
      <c r="CU13" s="12" t="n">
        <v>0.0306007</v>
      </c>
      <c r="CV13" s="12" t="n">
        <v>0.012485</v>
      </c>
      <c r="CW13" s="12" t="n">
        <v>0.578364</v>
      </c>
      <c r="CX13" s="12" t="n">
        <v>0.201506133</v>
      </c>
      <c r="CY13" s="12" t="n">
        <v>0.1486772</v>
      </c>
      <c r="CZ13" s="12" t="n">
        <v>0.248983667</v>
      </c>
      <c r="DA13" s="12" t="n">
        <v>0.067391067</v>
      </c>
      <c r="DB13" s="12" t="n">
        <v>0.142789</v>
      </c>
      <c r="DC13" s="12" t="n">
        <v>14.15993333</v>
      </c>
      <c r="DD13" s="12" t="n">
        <v>0.037901067</v>
      </c>
      <c r="DE13" s="12" t="n">
        <v>0.102677</v>
      </c>
      <c r="DF13" s="12" t="n">
        <v>1.367689667</v>
      </c>
      <c r="DG13" s="12" t="n">
        <v>20.36063333</v>
      </c>
      <c r="DH13" s="12" t="n">
        <v>0.050242</v>
      </c>
      <c r="DI13" s="12" t="n">
        <v>0</v>
      </c>
      <c r="DJ13" s="12" t="n">
        <v>0</v>
      </c>
      <c r="DK13" s="12" t="n">
        <v>0</v>
      </c>
      <c r="DL13" s="12" t="n">
        <v>1.398026667</v>
      </c>
      <c r="DM13" s="12" t="n">
        <v>1.392873333</v>
      </c>
      <c r="DN13" s="12" t="n">
        <v>1.77146</v>
      </c>
      <c r="DO13" s="12" t="n">
        <v>0.008209667</v>
      </c>
      <c r="DP13" s="12" t="n">
        <v>0</v>
      </c>
      <c r="DQ13" s="12" t="n">
        <v>0.023340433</v>
      </c>
      <c r="DR13" s="12" t="n">
        <v>0</v>
      </c>
      <c r="DS13" s="12" t="n">
        <v>0</v>
      </c>
      <c r="DT13" s="12" t="n">
        <v>0</v>
      </c>
      <c r="DU13" s="12" t="n">
        <v>11.70429</v>
      </c>
      <c r="DV13" s="12" t="n">
        <v>11.68491</v>
      </c>
      <c r="DW13" s="12" t="n">
        <v>0</v>
      </c>
      <c r="DX13" s="12" t="n">
        <v>5.688046667</v>
      </c>
      <c r="DY13" s="12" t="n">
        <v>6.52014</v>
      </c>
      <c r="DZ13" s="12" t="n">
        <v>0</v>
      </c>
      <c r="EA13" s="12" t="n">
        <v>41.97442667</v>
      </c>
      <c r="EB13" s="12" t="n">
        <v>0.454185</v>
      </c>
      <c r="EC13" s="12" t="n">
        <v>1.3494014</v>
      </c>
      <c r="ED13" s="12" t="n">
        <v>25.85356</v>
      </c>
      <c r="EE13" s="12" t="n">
        <v>11.814</v>
      </c>
      <c r="EF13" s="12" t="n">
        <v>14.61593333</v>
      </c>
      <c r="EG13" s="12" t="n">
        <v>12.80032333</v>
      </c>
      <c r="EH13" s="12" t="n">
        <v>6.24637</v>
      </c>
      <c r="EI13" s="12" t="n">
        <v>3.674346667</v>
      </c>
      <c r="EJ13" s="12" t="n">
        <v>7.060833333</v>
      </c>
      <c r="EK13" s="12" t="n">
        <v>0</v>
      </c>
      <c r="EL13" s="12" t="n">
        <v>0.013419633</v>
      </c>
      <c r="EM13" s="12" t="n">
        <v>0.019198167</v>
      </c>
      <c r="EN13" s="12" t="n">
        <v>7.118153333</v>
      </c>
      <c r="EO13" s="12" t="n">
        <v>6.55339</v>
      </c>
      <c r="EP13" s="12" t="n">
        <v>7.12058</v>
      </c>
      <c r="EQ13" s="12" t="n">
        <v>1.44017</v>
      </c>
      <c r="ER13" s="12" t="n">
        <v>3.837130667</v>
      </c>
      <c r="ES13" s="12" t="n">
        <v>2.275381333</v>
      </c>
      <c r="ET13" s="12" t="n">
        <v>20.31443333</v>
      </c>
      <c r="EU13" s="12" t="n">
        <v>12.30596667</v>
      </c>
      <c r="EV13" s="12" t="n">
        <v>24.2851</v>
      </c>
      <c r="EW13" s="12" t="n">
        <v>0</v>
      </c>
      <c r="EX13" s="12" t="n">
        <v>0.127665709</v>
      </c>
      <c r="EY13" s="12" t="n">
        <v>2.094733333</v>
      </c>
      <c r="EZ13" s="12" t="n">
        <v>4.067553333</v>
      </c>
      <c r="FA13" s="12" t="n">
        <v>3.60905</v>
      </c>
      <c r="FB13" s="12" t="n">
        <v>11.85625667</v>
      </c>
      <c r="FC13" s="12" t="n">
        <v>0</v>
      </c>
      <c r="FD13" s="12" t="n">
        <v>3.20783</v>
      </c>
      <c r="FE13" s="12" t="n">
        <v>3.771273333</v>
      </c>
      <c r="FF13" s="12" t="n">
        <v>4.138246667</v>
      </c>
      <c r="FG13" s="12" t="n">
        <v>3.9919</v>
      </c>
      <c r="FH13" s="12" t="n">
        <v>3.844726667</v>
      </c>
      <c r="FI13" s="12" t="n">
        <v>3.2613</v>
      </c>
      <c r="FJ13" s="12" t="n">
        <v>0.149504533</v>
      </c>
      <c r="FK13" s="12" t="n">
        <v>0.0304886</v>
      </c>
      <c r="FL13" s="12" t="n">
        <v>0.628641667</v>
      </c>
      <c r="FM13" s="12" t="n">
        <v>2.09307</v>
      </c>
      <c r="FN13" s="12" t="n">
        <v>5.493236667</v>
      </c>
      <c r="FO13" s="12" t="n">
        <v>0.1261347</v>
      </c>
      <c r="FP13" s="12" t="n">
        <v>8.16197</v>
      </c>
      <c r="FQ13" s="12" t="n">
        <v>1.315703333</v>
      </c>
      <c r="FR13" s="12" t="n">
        <v>3.262903333</v>
      </c>
      <c r="FS13" s="12" t="n">
        <v>1.76297</v>
      </c>
      <c r="FT13" s="12" t="n">
        <v>1.955466667</v>
      </c>
      <c r="FU13" s="12" t="n">
        <v>6.20534</v>
      </c>
      <c r="FV13" s="12" t="n">
        <v>0.0179882</v>
      </c>
      <c r="FW13" s="12" t="n">
        <v>0</v>
      </c>
      <c r="FX13" s="12" t="n">
        <v>0.106733633</v>
      </c>
      <c r="FY13" s="12" t="n">
        <v>0</v>
      </c>
      <c r="FZ13" s="12" t="n">
        <v>3.99292</v>
      </c>
      <c r="GA13" s="12" t="n">
        <v>0.169729333</v>
      </c>
      <c r="GB13" s="12" t="n">
        <v>0</v>
      </c>
      <c r="GC13" s="12" t="n">
        <v>1.626318333</v>
      </c>
      <c r="GD13" s="12" t="n">
        <v>22.52796667</v>
      </c>
      <c r="GE13" s="12" t="n">
        <v>0.002818927</v>
      </c>
      <c r="GF13" s="12" t="n">
        <v>22.30843333</v>
      </c>
      <c r="GG13" s="12" t="n">
        <v>0.096722267</v>
      </c>
      <c r="GH13" s="12" t="n">
        <v>0.0653754</v>
      </c>
      <c r="GI13" s="12" t="n">
        <v>4.79526</v>
      </c>
      <c r="GJ13" s="12" t="n">
        <v>1.094604333</v>
      </c>
      <c r="GK13" s="12" t="n">
        <v>0.873686933</v>
      </c>
      <c r="GL13" s="12" t="n">
        <v>3.026193333</v>
      </c>
      <c r="GM13" s="12" t="n">
        <v>0.212028267</v>
      </c>
    </row>
    <row r="14" customFormat="false" ht="14.25" hidden="false" customHeight="false" outlineLevel="0" collapsed="false">
      <c r="A14" s="11" t="s">
        <v>227</v>
      </c>
      <c r="B14" s="12" t="s">
        <v>199</v>
      </c>
      <c r="C14" s="12" t="s">
        <v>228</v>
      </c>
      <c r="D14" s="12" t="s">
        <v>201</v>
      </c>
      <c r="E14" s="12" t="s">
        <v>202</v>
      </c>
      <c r="F14" s="12" t="s">
        <v>228</v>
      </c>
      <c r="G14" s="12" t="s">
        <v>222</v>
      </c>
      <c r="H14" s="12" t="s">
        <v>205</v>
      </c>
      <c r="I14" s="12" t="s">
        <v>206</v>
      </c>
      <c r="J14" s="12" t="n">
        <v>17.77166667</v>
      </c>
      <c r="K14" s="12" t="n">
        <v>20.0296</v>
      </c>
      <c r="L14" s="12" t="n">
        <v>21.47456667</v>
      </c>
      <c r="M14" s="12" t="n">
        <v>11.22690333</v>
      </c>
      <c r="N14" s="12" t="n">
        <v>9.39238</v>
      </c>
      <c r="O14" s="12" t="n">
        <v>9.598266667</v>
      </c>
      <c r="P14" s="12" t="n">
        <v>0.371923</v>
      </c>
      <c r="Q14" s="12" t="n">
        <v>8.037793333</v>
      </c>
      <c r="R14" s="12" t="n">
        <v>15.7836</v>
      </c>
      <c r="S14" s="12" t="n">
        <v>10.10508</v>
      </c>
      <c r="T14" s="12" t="n">
        <v>0</v>
      </c>
      <c r="U14" s="12" t="n">
        <v>0</v>
      </c>
      <c r="V14" s="12" t="n">
        <v>0</v>
      </c>
      <c r="W14" s="12" t="n">
        <v>0</v>
      </c>
      <c r="X14" s="12" t="n">
        <v>0</v>
      </c>
      <c r="Y14" s="12" t="n">
        <v>8.708E-006</v>
      </c>
      <c r="Z14" s="12" t="n">
        <v>0.019218767</v>
      </c>
      <c r="AA14" s="12" t="n">
        <v>0</v>
      </c>
      <c r="AB14" s="12" t="n">
        <v>0.1925649</v>
      </c>
      <c r="AC14" s="12" t="n">
        <v>8.323363333</v>
      </c>
      <c r="AD14" s="12" t="n">
        <v>0</v>
      </c>
      <c r="AE14" s="12" t="n">
        <v>9.433543333</v>
      </c>
      <c r="AF14" s="12" t="n">
        <v>6.57039</v>
      </c>
      <c r="AG14" s="12" t="n">
        <v>13.74961667</v>
      </c>
      <c r="AH14" s="12" t="n">
        <v>0.0925314</v>
      </c>
      <c r="AI14" s="12" t="n">
        <v>0.355518</v>
      </c>
      <c r="AJ14" s="12" t="n">
        <v>0.075972233</v>
      </c>
      <c r="AK14" s="12" t="n">
        <v>0.680732</v>
      </c>
      <c r="AL14" s="12" t="n">
        <v>24.4197</v>
      </c>
      <c r="AM14" s="12" t="n">
        <v>0.743663333</v>
      </c>
      <c r="AN14" s="12" t="n">
        <v>1.25532</v>
      </c>
      <c r="AO14" s="12" t="n">
        <v>67.1016</v>
      </c>
      <c r="AP14" s="12" t="n">
        <v>41.20393333</v>
      </c>
      <c r="AQ14" s="12" t="n">
        <v>31.3903</v>
      </c>
      <c r="AR14" s="12" t="n">
        <v>22.22683333</v>
      </c>
      <c r="AS14" s="12" t="n">
        <v>32.39633333</v>
      </c>
      <c r="AT14" s="12" t="n">
        <v>1.067575667</v>
      </c>
      <c r="AU14" s="12" t="n">
        <v>0.141438667</v>
      </c>
      <c r="AV14" s="12" t="n">
        <v>1.044327</v>
      </c>
      <c r="AW14" s="12" t="n">
        <v>17.84826667</v>
      </c>
      <c r="AX14" s="12" t="n">
        <v>13.4388</v>
      </c>
      <c r="AY14" s="12" t="n">
        <v>0.2206759</v>
      </c>
      <c r="AZ14" s="12" t="n">
        <v>14.67466667</v>
      </c>
      <c r="BA14" s="12" t="n">
        <v>19.991</v>
      </c>
      <c r="BB14" s="12" t="n">
        <v>18.356</v>
      </c>
      <c r="BC14" s="12" t="n">
        <v>0.554855</v>
      </c>
      <c r="BD14" s="12" t="n">
        <v>8.013846667</v>
      </c>
      <c r="BE14" s="12" t="n">
        <v>8.664363333</v>
      </c>
      <c r="BF14" s="12" t="n">
        <v>3.485073333</v>
      </c>
      <c r="BG14" s="12" t="n">
        <v>8.44507</v>
      </c>
      <c r="BH14" s="12" t="n">
        <v>1.86764</v>
      </c>
      <c r="BI14" s="12" t="n">
        <v>4.691573333</v>
      </c>
      <c r="BJ14" s="12" t="n">
        <v>2.505943333</v>
      </c>
      <c r="BK14" s="12" t="n">
        <v>11.58353333</v>
      </c>
      <c r="BL14" s="12" t="n">
        <v>24.52893333</v>
      </c>
      <c r="BM14" s="12" t="n">
        <v>11.73020333</v>
      </c>
      <c r="BN14" s="12" t="n">
        <v>1.533259</v>
      </c>
      <c r="BO14" s="12" t="n">
        <v>0.810763333</v>
      </c>
      <c r="BP14" s="12" t="n">
        <v>0.3505628</v>
      </c>
      <c r="BQ14" s="12" t="n">
        <v>0</v>
      </c>
      <c r="BR14" s="12" t="n">
        <v>2.113176667</v>
      </c>
      <c r="BS14" s="12" t="n">
        <v>3.290276667</v>
      </c>
      <c r="BT14" s="12" t="n">
        <v>1.017854333</v>
      </c>
      <c r="BU14" s="12" t="n">
        <v>11.39339667</v>
      </c>
      <c r="BV14" s="12" t="n">
        <v>0</v>
      </c>
      <c r="BW14" s="12" t="n">
        <v>15.7905</v>
      </c>
      <c r="BX14" s="12" t="n">
        <v>10.58372333</v>
      </c>
      <c r="BY14" s="12" t="n">
        <v>0.079031</v>
      </c>
      <c r="BZ14" s="12" t="n">
        <v>0.762221333</v>
      </c>
      <c r="CA14" s="12" t="n">
        <v>1.56593</v>
      </c>
      <c r="CB14" s="12" t="n">
        <v>1.437696667</v>
      </c>
      <c r="CC14" s="12" t="n">
        <v>4.339046667</v>
      </c>
      <c r="CD14" s="12" t="n">
        <v>0.747606667</v>
      </c>
      <c r="CE14" s="12" t="n">
        <v>0.780994333</v>
      </c>
      <c r="CF14" s="12" t="n">
        <v>0.138000667</v>
      </c>
      <c r="CG14" s="12" t="n">
        <v>5.864796667</v>
      </c>
      <c r="CH14" s="12" t="n">
        <v>0.230413952</v>
      </c>
      <c r="CI14" s="12" t="n">
        <v>1.040759</v>
      </c>
      <c r="CJ14" s="12" t="n">
        <v>1.397380667</v>
      </c>
      <c r="CK14" s="12" t="n">
        <v>1.113533333</v>
      </c>
      <c r="CL14" s="12" t="n">
        <v>0.311561</v>
      </c>
      <c r="CM14" s="12" t="n">
        <v>1.832806667</v>
      </c>
      <c r="CN14" s="12" t="n">
        <v>0.573396667</v>
      </c>
      <c r="CO14" s="12" t="n">
        <v>2.59638</v>
      </c>
      <c r="CP14" s="12" t="n">
        <v>4.012763333</v>
      </c>
      <c r="CQ14" s="12" t="n">
        <v>29.95996667</v>
      </c>
      <c r="CR14" s="12" t="n">
        <v>29.4499</v>
      </c>
      <c r="CS14" s="12" t="n">
        <v>41.17816667</v>
      </c>
      <c r="CT14" s="12" t="n">
        <v>0.151128033</v>
      </c>
      <c r="CU14" s="12" t="n">
        <v>0.009011067</v>
      </c>
      <c r="CV14" s="12" t="n">
        <v>0.091980333</v>
      </c>
      <c r="CW14" s="12" t="n">
        <v>0.431777</v>
      </c>
      <c r="CX14" s="12" t="n">
        <v>0.119326067</v>
      </c>
      <c r="CY14" s="12" t="n">
        <v>0.389587</v>
      </c>
      <c r="CZ14" s="12" t="n">
        <v>0.134744</v>
      </c>
      <c r="DA14" s="12" t="n">
        <v>0.080325967</v>
      </c>
      <c r="DB14" s="12" t="n">
        <v>0.088441233</v>
      </c>
      <c r="DC14" s="12" t="n">
        <v>10.29723</v>
      </c>
      <c r="DD14" s="12" t="n">
        <v>0.0442651</v>
      </c>
      <c r="DE14" s="12" t="n">
        <v>6.1044E-009</v>
      </c>
      <c r="DF14" s="12" t="n">
        <v>1.38162</v>
      </c>
      <c r="DG14" s="12" t="n">
        <v>14.54203333</v>
      </c>
      <c r="DH14" s="12" t="n">
        <v>0</v>
      </c>
      <c r="DI14" s="12" t="n">
        <v>0.0075639</v>
      </c>
      <c r="DJ14" s="12" t="n">
        <v>0.009021133</v>
      </c>
      <c r="DK14" s="12" t="n">
        <v>0.042444333</v>
      </c>
      <c r="DL14" s="12" t="n">
        <v>2.298316667</v>
      </c>
      <c r="DM14" s="12" t="n">
        <v>1.936223333</v>
      </c>
      <c r="DN14" s="12" t="n">
        <v>2.531916667</v>
      </c>
      <c r="DO14" s="12" t="n">
        <v>0.060416567</v>
      </c>
      <c r="DP14" s="12" t="n">
        <v>0</v>
      </c>
      <c r="DQ14" s="12" t="n">
        <v>0.052086933</v>
      </c>
      <c r="DR14" s="12" t="n">
        <v>0</v>
      </c>
      <c r="DS14" s="12" t="n">
        <v>0.130973667</v>
      </c>
      <c r="DT14" s="12" t="n">
        <v>0</v>
      </c>
      <c r="DU14" s="12" t="n">
        <v>0</v>
      </c>
      <c r="DV14" s="12" t="n">
        <v>8.16062E-010</v>
      </c>
      <c r="DW14" s="12" t="n">
        <v>0.080644267</v>
      </c>
      <c r="DX14" s="12" t="n">
        <v>0.125757733</v>
      </c>
      <c r="DY14" s="12" t="n">
        <v>0</v>
      </c>
      <c r="DZ14" s="12" t="n">
        <v>3.6932E-008</v>
      </c>
      <c r="EA14" s="12" t="n">
        <v>1.352883333</v>
      </c>
      <c r="EB14" s="12" t="n">
        <v>0.021727167</v>
      </c>
      <c r="EC14" s="12" t="n">
        <v>0.335321667</v>
      </c>
      <c r="ED14" s="12" t="n">
        <v>1.46898</v>
      </c>
      <c r="EE14" s="12" t="n">
        <v>15.69686667</v>
      </c>
      <c r="EF14" s="12" t="n">
        <v>14.15027333</v>
      </c>
      <c r="EG14" s="12" t="n">
        <v>8.78935</v>
      </c>
      <c r="EH14" s="12" t="n">
        <v>3.82838</v>
      </c>
      <c r="EI14" s="12" t="n">
        <v>4.278706667</v>
      </c>
      <c r="EJ14" s="12" t="n">
        <v>5.497956667</v>
      </c>
      <c r="EK14" s="12" t="n">
        <v>0.0141864</v>
      </c>
      <c r="EL14" s="12" t="n">
        <v>0.0234414</v>
      </c>
      <c r="EM14" s="12" t="n">
        <v>0.104258767</v>
      </c>
      <c r="EN14" s="12" t="n">
        <v>5.70888</v>
      </c>
      <c r="EO14" s="12" t="n">
        <v>0.972926333</v>
      </c>
      <c r="EP14" s="12" t="n">
        <v>5.948503333</v>
      </c>
      <c r="EQ14" s="12" t="n">
        <v>0.129100933</v>
      </c>
      <c r="ER14" s="12" t="n">
        <v>0.889321333</v>
      </c>
      <c r="ES14" s="12" t="n">
        <v>0.344187333</v>
      </c>
      <c r="ET14" s="12" t="n">
        <v>21.89023333</v>
      </c>
      <c r="EU14" s="12" t="n">
        <v>35.4039</v>
      </c>
      <c r="EV14" s="12" t="n">
        <v>48.46786667</v>
      </c>
      <c r="EW14" s="12" t="n">
        <v>0.034994667</v>
      </c>
      <c r="EX14" s="12" t="n">
        <v>1.829572667</v>
      </c>
      <c r="EY14" s="12" t="n">
        <v>1.83171</v>
      </c>
      <c r="EZ14" s="12" t="n">
        <v>6.11458</v>
      </c>
      <c r="FA14" s="12" t="n">
        <v>5.966926667</v>
      </c>
      <c r="FB14" s="12" t="n">
        <v>11.99103333</v>
      </c>
      <c r="FC14" s="12" t="n">
        <v>0</v>
      </c>
      <c r="FD14" s="12" t="n">
        <v>4.428156667</v>
      </c>
      <c r="FE14" s="12" t="n">
        <v>2.661273333</v>
      </c>
      <c r="FF14" s="12" t="n">
        <v>2.82081</v>
      </c>
      <c r="FG14" s="12" t="n">
        <v>2.589323333</v>
      </c>
      <c r="FH14" s="12" t="n">
        <v>2.391366667</v>
      </c>
      <c r="FI14" s="12" t="n">
        <v>2.253463333</v>
      </c>
      <c r="FJ14" s="12" t="n">
        <v>0.0559788</v>
      </c>
      <c r="FK14" s="12" t="n">
        <v>0.032945667</v>
      </c>
      <c r="FL14" s="12" t="n">
        <v>0.462089</v>
      </c>
      <c r="FM14" s="12" t="n">
        <v>1.615753333</v>
      </c>
      <c r="FN14" s="12" t="n">
        <v>5.52328</v>
      </c>
      <c r="FO14" s="12" t="n">
        <v>0.051529</v>
      </c>
      <c r="FP14" s="12" t="n">
        <v>2.29456</v>
      </c>
      <c r="FQ14" s="12" t="n">
        <v>1.341413333</v>
      </c>
      <c r="FR14" s="12" t="n">
        <v>2.12958</v>
      </c>
      <c r="FS14" s="12" t="n">
        <v>4.204993333</v>
      </c>
      <c r="FT14" s="12" t="n">
        <v>2.71933</v>
      </c>
      <c r="FU14" s="12" t="n">
        <v>5.813883333</v>
      </c>
      <c r="FV14" s="12" t="n">
        <v>0.032972033</v>
      </c>
      <c r="FW14" s="12" t="n">
        <v>0</v>
      </c>
      <c r="FX14" s="12" t="n">
        <v>0.188814333</v>
      </c>
      <c r="FY14" s="12" t="n">
        <v>0</v>
      </c>
      <c r="FZ14" s="12" t="n">
        <v>3.87603</v>
      </c>
      <c r="GA14" s="12" t="n">
        <v>0.078292667</v>
      </c>
      <c r="GB14" s="12" t="n">
        <v>0</v>
      </c>
      <c r="GC14" s="12" t="n">
        <v>1.832096667</v>
      </c>
      <c r="GD14" s="12" t="n">
        <v>43.7487</v>
      </c>
      <c r="GE14" s="12" t="n">
        <v>0</v>
      </c>
      <c r="GF14" s="12" t="n">
        <v>60.8614</v>
      </c>
      <c r="GG14" s="12" t="n">
        <v>0.361102667</v>
      </c>
      <c r="GH14" s="12" t="n">
        <v>0.0251182</v>
      </c>
      <c r="GI14" s="12" t="n">
        <v>3.225616667</v>
      </c>
      <c r="GJ14" s="12" t="n">
        <v>2.752</v>
      </c>
      <c r="GK14" s="12" t="n">
        <v>0.269741333</v>
      </c>
      <c r="GL14" s="12" t="n">
        <v>1.258596667</v>
      </c>
      <c r="GM14" s="12" t="n">
        <v>0.061075333</v>
      </c>
    </row>
    <row r="15" customFormat="false" ht="14.25" hidden="false" customHeight="false" outlineLevel="0" collapsed="false">
      <c r="A15" s="11" t="s">
        <v>229</v>
      </c>
      <c r="B15" s="12" t="s">
        <v>199</v>
      </c>
      <c r="C15" s="12" t="s">
        <v>200</v>
      </c>
      <c r="D15" s="12" t="s">
        <v>201</v>
      </c>
      <c r="E15" s="12" t="s">
        <v>202</v>
      </c>
      <c r="F15" s="12" t="s">
        <v>230</v>
      </c>
      <c r="G15" s="12" t="s">
        <v>222</v>
      </c>
      <c r="H15" s="12" t="s">
        <v>205</v>
      </c>
      <c r="I15" s="12" t="s">
        <v>206</v>
      </c>
      <c r="J15" s="12" t="n">
        <v>17.50363333</v>
      </c>
      <c r="K15" s="12" t="n">
        <v>20.20403333</v>
      </c>
      <c r="L15" s="12" t="n">
        <v>23.3247</v>
      </c>
      <c r="M15" s="12" t="n">
        <v>13.13453333</v>
      </c>
      <c r="N15" s="12" t="n">
        <v>11.82086667</v>
      </c>
      <c r="O15" s="12" t="n">
        <v>11.17486667</v>
      </c>
      <c r="P15" s="12" t="n">
        <v>0.517756</v>
      </c>
      <c r="Q15" s="12" t="n">
        <v>10.38381333</v>
      </c>
      <c r="R15" s="12" t="n">
        <v>21.18456667</v>
      </c>
      <c r="S15" s="12" t="n">
        <v>12.97058333</v>
      </c>
      <c r="T15" s="12" t="n">
        <v>0</v>
      </c>
      <c r="U15" s="12" t="n">
        <v>0</v>
      </c>
      <c r="V15" s="12" t="n">
        <v>0</v>
      </c>
      <c r="W15" s="12" t="n">
        <v>0</v>
      </c>
      <c r="X15" s="12" t="n">
        <v>0</v>
      </c>
      <c r="Y15" s="12" t="n">
        <v>7.77382E-005</v>
      </c>
      <c r="Z15" s="12" t="n">
        <v>0.098168833</v>
      </c>
      <c r="AA15" s="12" t="n">
        <v>0</v>
      </c>
      <c r="AB15" s="12" t="n">
        <v>0.334338333</v>
      </c>
      <c r="AC15" s="12" t="n">
        <v>12.04944333</v>
      </c>
      <c r="AD15" s="12" t="n">
        <v>0</v>
      </c>
      <c r="AE15" s="12" t="n">
        <v>15.4599</v>
      </c>
      <c r="AF15" s="12" t="n">
        <v>12.07436333</v>
      </c>
      <c r="AG15" s="12" t="n">
        <v>16.9829</v>
      </c>
      <c r="AH15" s="12" t="n">
        <v>0.0706596</v>
      </c>
      <c r="AI15" s="12" t="n">
        <v>0.505449</v>
      </c>
      <c r="AJ15" s="12" t="n">
        <v>0.304310667</v>
      </c>
      <c r="AK15" s="12" t="n">
        <v>0.606922333</v>
      </c>
      <c r="AL15" s="12" t="n">
        <v>27.27823333</v>
      </c>
      <c r="AM15" s="12" t="n">
        <v>0.542466333</v>
      </c>
      <c r="AN15" s="12" t="n">
        <v>1.984616667</v>
      </c>
      <c r="AO15" s="12" t="n">
        <v>80.0965</v>
      </c>
      <c r="AP15" s="12" t="n">
        <v>38.2195</v>
      </c>
      <c r="AQ15" s="12" t="n">
        <v>30.52753333</v>
      </c>
      <c r="AR15" s="12" t="n">
        <v>21.042</v>
      </c>
      <c r="AS15" s="12" t="n">
        <v>29.93033333</v>
      </c>
      <c r="AT15" s="12" t="n">
        <v>1.193108667</v>
      </c>
      <c r="AU15" s="12" t="n">
        <v>0.639504</v>
      </c>
      <c r="AV15" s="12" t="n">
        <v>1.539423333</v>
      </c>
      <c r="AW15" s="12" t="n">
        <v>16.7698</v>
      </c>
      <c r="AX15" s="12" t="n">
        <v>13.7175</v>
      </c>
      <c r="AY15" s="12" t="n">
        <v>0.255988333</v>
      </c>
      <c r="AZ15" s="12" t="n">
        <v>18.14076667</v>
      </c>
      <c r="BA15" s="12" t="n">
        <v>19.7213</v>
      </c>
      <c r="BB15" s="12" t="n">
        <v>16.11216667</v>
      </c>
      <c r="BC15" s="12" t="n">
        <v>0.677899</v>
      </c>
      <c r="BD15" s="12" t="n">
        <v>11.08633333</v>
      </c>
      <c r="BE15" s="12" t="n">
        <v>9.296086667</v>
      </c>
      <c r="BF15" s="12" t="n">
        <v>2.424473333</v>
      </c>
      <c r="BG15" s="12" t="n">
        <v>7.031863333</v>
      </c>
      <c r="BH15" s="12" t="n">
        <v>3.925326667</v>
      </c>
      <c r="BI15" s="12" t="n">
        <v>10.29685333</v>
      </c>
      <c r="BJ15" s="12" t="n">
        <v>8.94086</v>
      </c>
      <c r="BK15" s="12" t="n">
        <v>17.25636667</v>
      </c>
      <c r="BL15" s="12" t="n">
        <v>30.71033333</v>
      </c>
      <c r="BM15" s="12" t="n">
        <v>17.032</v>
      </c>
      <c r="BN15" s="12" t="n">
        <v>1.69377</v>
      </c>
      <c r="BO15" s="12" t="n">
        <v>0.772676667</v>
      </c>
      <c r="BP15" s="12" t="n">
        <v>0.321698933</v>
      </c>
      <c r="BQ15" s="12" t="n">
        <v>0.147406333</v>
      </c>
      <c r="BR15" s="12" t="n">
        <v>4.16149</v>
      </c>
      <c r="BS15" s="12" t="n">
        <v>7.833723333</v>
      </c>
      <c r="BT15" s="12" t="n">
        <v>2.099191</v>
      </c>
      <c r="BU15" s="12" t="n">
        <v>17.2778</v>
      </c>
      <c r="BV15" s="12" t="n">
        <v>0</v>
      </c>
      <c r="BW15" s="12" t="n">
        <v>20.64156667</v>
      </c>
      <c r="BX15" s="12" t="n">
        <v>17.82066667</v>
      </c>
      <c r="BY15" s="12" t="n">
        <v>0.04052</v>
      </c>
      <c r="BZ15" s="12" t="n">
        <v>1.263725667</v>
      </c>
      <c r="CA15" s="12" t="n">
        <v>1.599373333</v>
      </c>
      <c r="CB15" s="12" t="n">
        <v>1.455553333</v>
      </c>
      <c r="CC15" s="12" t="n">
        <v>3.187516667</v>
      </c>
      <c r="CD15" s="12" t="n">
        <v>0</v>
      </c>
      <c r="CE15" s="12" t="n">
        <v>0.009043367</v>
      </c>
      <c r="CF15" s="12" t="n">
        <v>0.684251667</v>
      </c>
      <c r="CG15" s="12" t="n">
        <v>4.06149</v>
      </c>
      <c r="CH15" s="12" t="n">
        <v>0.068976</v>
      </c>
      <c r="CI15" s="12" t="n">
        <v>1.2756</v>
      </c>
      <c r="CJ15" s="12" t="n">
        <v>1.913743333</v>
      </c>
      <c r="CK15" s="12" t="n">
        <v>1.032974</v>
      </c>
      <c r="CL15" s="12" t="n">
        <v>0.460754333</v>
      </c>
      <c r="CM15" s="12" t="n">
        <v>3.309646667</v>
      </c>
      <c r="CN15" s="12" t="n">
        <v>0.396288667</v>
      </c>
      <c r="CO15" s="12" t="n">
        <v>8.077126667</v>
      </c>
      <c r="CP15" s="12" t="n">
        <v>6.41742</v>
      </c>
      <c r="CQ15" s="12" t="n">
        <v>25.6355</v>
      </c>
      <c r="CR15" s="12" t="n">
        <v>27.673</v>
      </c>
      <c r="CS15" s="12" t="n">
        <v>54.2369</v>
      </c>
      <c r="CT15" s="12" t="n">
        <v>0.111477833</v>
      </c>
      <c r="CU15" s="12" t="n">
        <v>0</v>
      </c>
      <c r="CV15" s="12" t="n">
        <v>0.142847667</v>
      </c>
      <c r="CW15" s="12" t="n">
        <v>0.2876145</v>
      </c>
      <c r="CX15" s="12" t="n">
        <v>0.207023333</v>
      </c>
      <c r="CY15" s="12" t="n">
        <v>0.361781333</v>
      </c>
      <c r="CZ15" s="12" t="n">
        <v>0.333831367</v>
      </c>
      <c r="DA15" s="12" t="n">
        <v>0.321697667</v>
      </c>
      <c r="DB15" s="12" t="n">
        <v>0.447544333</v>
      </c>
      <c r="DC15" s="12" t="n">
        <v>18.3125</v>
      </c>
      <c r="DD15" s="12" t="n">
        <v>0.072904067</v>
      </c>
      <c r="DE15" s="12" t="n">
        <v>0.076603667</v>
      </c>
      <c r="DF15" s="12" t="n">
        <v>0.676950667</v>
      </c>
      <c r="DG15" s="12" t="n">
        <v>23.4206</v>
      </c>
      <c r="DH15" s="12" t="n">
        <v>0</v>
      </c>
      <c r="DI15" s="12" t="n">
        <v>0.005871233</v>
      </c>
      <c r="DJ15" s="12" t="n">
        <v>0</v>
      </c>
      <c r="DK15" s="12" t="n">
        <v>0.131987333</v>
      </c>
      <c r="DL15" s="12" t="n">
        <v>2.90451</v>
      </c>
      <c r="DM15" s="12" t="n">
        <v>2.39927</v>
      </c>
      <c r="DN15" s="12" t="n">
        <v>3.061253333</v>
      </c>
      <c r="DO15" s="12" t="n">
        <v>0.0551598</v>
      </c>
      <c r="DP15" s="12" t="n">
        <v>0</v>
      </c>
      <c r="DQ15" s="12" t="n">
        <v>0.155065033</v>
      </c>
      <c r="DR15" s="12" t="n">
        <v>0.107883667</v>
      </c>
      <c r="DS15" s="12" t="n">
        <v>0.249755</v>
      </c>
      <c r="DT15" s="12" t="n">
        <v>0</v>
      </c>
      <c r="DU15" s="12" t="n">
        <v>4.6883E-007</v>
      </c>
      <c r="DV15" s="12" t="n">
        <v>0.483367667</v>
      </c>
      <c r="DW15" s="12" t="n">
        <v>0</v>
      </c>
      <c r="DX15" s="12" t="n">
        <v>0.477543</v>
      </c>
      <c r="DY15" s="12" t="n">
        <v>0.409456667</v>
      </c>
      <c r="DZ15" s="12" t="n">
        <v>0</v>
      </c>
      <c r="EA15" s="12" t="n">
        <v>11.02291333</v>
      </c>
      <c r="EB15" s="12" t="n">
        <v>0</v>
      </c>
      <c r="EC15" s="12" t="n">
        <v>0.732202667</v>
      </c>
      <c r="ED15" s="12" t="n">
        <v>3.92559</v>
      </c>
      <c r="EE15" s="12" t="n">
        <v>25.51236667</v>
      </c>
      <c r="EF15" s="12" t="n">
        <v>20.1699</v>
      </c>
      <c r="EG15" s="12" t="n">
        <v>15.4156</v>
      </c>
      <c r="EH15" s="12" t="n">
        <v>4.819639</v>
      </c>
      <c r="EI15" s="12" t="n">
        <v>4.790801667</v>
      </c>
      <c r="EJ15" s="12" t="n">
        <v>6.307568333</v>
      </c>
      <c r="EK15" s="12" t="n">
        <v>0.014568733</v>
      </c>
      <c r="EL15" s="12" t="n">
        <v>0.0197218</v>
      </c>
      <c r="EM15" s="12" t="n">
        <v>0.117258167</v>
      </c>
      <c r="EN15" s="12" t="n">
        <v>12.75663333</v>
      </c>
      <c r="EO15" s="12" t="n">
        <v>5.06685</v>
      </c>
      <c r="EP15" s="12" t="n">
        <v>8.907193333</v>
      </c>
      <c r="EQ15" s="12" t="n">
        <v>1.107247667</v>
      </c>
      <c r="ER15" s="12" t="n">
        <v>2.896237333</v>
      </c>
      <c r="ES15" s="12" t="n">
        <v>1.326486</v>
      </c>
      <c r="ET15" s="12" t="n">
        <v>11.58932</v>
      </c>
      <c r="EU15" s="12" t="n">
        <v>6.766906667</v>
      </c>
      <c r="EV15" s="12" t="n">
        <v>25.60831667</v>
      </c>
      <c r="EW15" s="12" t="n">
        <v>0.056704667</v>
      </c>
      <c r="EX15" s="12" t="n">
        <v>0.965729995</v>
      </c>
      <c r="EY15" s="12" t="n">
        <v>2.507556667</v>
      </c>
      <c r="EZ15" s="12" t="n">
        <v>8.092016667</v>
      </c>
      <c r="FA15" s="12" t="n">
        <v>4.342886667</v>
      </c>
      <c r="FB15" s="12" t="n">
        <v>9.245293333</v>
      </c>
      <c r="FC15" s="12" t="n">
        <v>0</v>
      </c>
      <c r="FD15" s="12" t="n">
        <v>4.27411</v>
      </c>
      <c r="FE15" s="12" t="n">
        <v>3.58342</v>
      </c>
      <c r="FF15" s="12" t="n">
        <v>2.60517</v>
      </c>
      <c r="FG15" s="12" t="n">
        <v>2.586783333</v>
      </c>
      <c r="FH15" s="12" t="n">
        <v>3.135543333</v>
      </c>
      <c r="FI15" s="12" t="n">
        <v>2.790386667</v>
      </c>
      <c r="FJ15" s="12" t="n">
        <v>0.092948033</v>
      </c>
      <c r="FK15" s="12" t="n">
        <v>0.1649307</v>
      </c>
      <c r="FL15" s="12" t="n">
        <v>0.457968333</v>
      </c>
      <c r="FM15" s="12" t="n">
        <v>2.582846667</v>
      </c>
      <c r="FN15" s="12" t="n">
        <v>6.911726667</v>
      </c>
      <c r="FO15" s="12" t="n">
        <v>0</v>
      </c>
      <c r="FP15" s="12" t="n">
        <v>3.46487</v>
      </c>
      <c r="FQ15" s="12" t="n">
        <v>2.988023333</v>
      </c>
      <c r="FR15" s="12" t="n">
        <v>4.48145</v>
      </c>
      <c r="FS15" s="12" t="n">
        <v>7.69417</v>
      </c>
      <c r="FT15" s="12" t="n">
        <v>4.121413333</v>
      </c>
      <c r="FU15" s="12" t="n">
        <v>7.511173333</v>
      </c>
      <c r="FV15" s="12" t="n">
        <v>0.063844767</v>
      </c>
      <c r="FW15" s="12" t="n">
        <v>0</v>
      </c>
      <c r="FX15" s="12" t="n">
        <v>0.348320333</v>
      </c>
      <c r="FY15" s="12" t="n">
        <v>0</v>
      </c>
      <c r="FZ15" s="12" t="n">
        <v>5.490736667</v>
      </c>
      <c r="GA15" s="12" t="n">
        <v>0.047323</v>
      </c>
      <c r="GB15" s="12" t="n">
        <v>0</v>
      </c>
      <c r="GC15" s="12" t="n">
        <v>4.105683333</v>
      </c>
      <c r="GD15" s="12" t="n">
        <v>53.18626667</v>
      </c>
      <c r="GE15" s="12" t="n">
        <v>0.007406743</v>
      </c>
      <c r="GF15" s="12" t="n">
        <v>61.9968</v>
      </c>
      <c r="GG15" s="12" t="n">
        <v>0.331328333</v>
      </c>
      <c r="GH15" s="12" t="n">
        <v>0.050392267</v>
      </c>
      <c r="GI15" s="12" t="n">
        <v>2.396</v>
      </c>
      <c r="GJ15" s="12" t="n">
        <v>3.159033333</v>
      </c>
      <c r="GK15" s="12" t="n">
        <v>0.3532282</v>
      </c>
      <c r="GL15" s="12" t="n">
        <v>2.0333</v>
      </c>
      <c r="GM15" s="12" t="n">
        <v>0.132049867</v>
      </c>
    </row>
    <row r="16" customFormat="false" ht="14.25" hidden="false" customHeight="false" outlineLevel="0" collapsed="false">
      <c r="A16" s="11" t="s">
        <v>231</v>
      </c>
      <c r="B16" s="12" t="s">
        <v>199</v>
      </c>
      <c r="C16" s="12" t="s">
        <v>224</v>
      </c>
      <c r="D16" s="12" t="s">
        <v>201</v>
      </c>
      <c r="E16" s="12" t="s">
        <v>202</v>
      </c>
      <c r="F16" s="12" t="s">
        <v>232</v>
      </c>
      <c r="G16" s="12" t="s">
        <v>233</v>
      </c>
      <c r="H16" s="12" t="s">
        <v>205</v>
      </c>
      <c r="I16" s="12" t="s">
        <v>206</v>
      </c>
      <c r="J16" s="12" t="n">
        <v>15.58383333</v>
      </c>
      <c r="K16" s="12" t="n">
        <v>19.71943333</v>
      </c>
      <c r="L16" s="12" t="n">
        <v>19.22963333</v>
      </c>
      <c r="M16" s="12" t="n">
        <v>11.16786667</v>
      </c>
      <c r="N16" s="12" t="n">
        <v>7.55454</v>
      </c>
      <c r="O16" s="12" t="n">
        <v>9.49806</v>
      </c>
      <c r="P16" s="12" t="n">
        <v>1.169255333</v>
      </c>
      <c r="Q16" s="12" t="n">
        <v>6.7593</v>
      </c>
      <c r="R16" s="12" t="n">
        <v>14.12323333</v>
      </c>
      <c r="S16" s="12" t="n">
        <v>7.655506667</v>
      </c>
      <c r="T16" s="12" t="n">
        <v>0</v>
      </c>
      <c r="U16" s="12" t="n">
        <v>0</v>
      </c>
      <c r="V16" s="12" t="n">
        <v>0</v>
      </c>
      <c r="W16" s="12" t="n">
        <v>0</v>
      </c>
      <c r="X16" s="12" t="n">
        <v>0</v>
      </c>
      <c r="Y16" s="12" t="n">
        <v>0</v>
      </c>
      <c r="Z16" s="12" t="n">
        <v>0</v>
      </c>
      <c r="AA16" s="12" t="n">
        <v>0</v>
      </c>
      <c r="AB16" s="12" t="n">
        <v>0.022198467</v>
      </c>
      <c r="AC16" s="12" t="n">
        <v>4.202556667</v>
      </c>
      <c r="AD16" s="12" t="n">
        <v>0</v>
      </c>
      <c r="AE16" s="12" t="n">
        <v>0.331869333</v>
      </c>
      <c r="AF16" s="12" t="n">
        <v>0.164896</v>
      </c>
      <c r="AG16" s="12" t="n">
        <v>0.422299333</v>
      </c>
      <c r="AH16" s="12" t="n">
        <v>0.792975667</v>
      </c>
      <c r="AI16" s="12" t="n">
        <v>4.01062</v>
      </c>
      <c r="AJ16" s="12" t="n">
        <v>3.5743</v>
      </c>
      <c r="AK16" s="12" t="n">
        <v>0.144626667</v>
      </c>
      <c r="AL16" s="12" t="n">
        <v>6.604226667</v>
      </c>
      <c r="AM16" s="12" t="n">
        <v>0.240220333</v>
      </c>
      <c r="AN16" s="12" t="n">
        <v>0.575441667</v>
      </c>
      <c r="AO16" s="12" t="n">
        <v>14.63533333</v>
      </c>
      <c r="AP16" s="12" t="n">
        <v>8.71494</v>
      </c>
      <c r="AQ16" s="12" t="n">
        <v>17.0666</v>
      </c>
      <c r="AR16" s="12" t="n">
        <v>10.72398667</v>
      </c>
      <c r="AS16" s="12" t="n">
        <v>15.48856667</v>
      </c>
      <c r="AT16" s="12" t="n">
        <v>0</v>
      </c>
      <c r="AU16" s="12" t="n">
        <v>0.011522367</v>
      </c>
      <c r="AV16" s="12" t="n">
        <v>0.008554</v>
      </c>
      <c r="AW16" s="12" t="n">
        <v>5.93216</v>
      </c>
      <c r="AX16" s="12" t="n">
        <v>2.881626667</v>
      </c>
      <c r="AY16" s="12" t="n">
        <v>0.051460733</v>
      </c>
      <c r="AZ16" s="12" t="n">
        <v>19.52156667</v>
      </c>
      <c r="BA16" s="12" t="n">
        <v>28.61543333</v>
      </c>
      <c r="BB16" s="12" t="n">
        <v>38.20973333</v>
      </c>
      <c r="BC16" s="12" t="n">
        <v>0.077637667</v>
      </c>
      <c r="BD16" s="12" t="n">
        <v>0.980171</v>
      </c>
      <c r="BE16" s="12" t="n">
        <v>0.891952</v>
      </c>
      <c r="BF16" s="12" t="n">
        <v>0.130044127</v>
      </c>
      <c r="BG16" s="12" t="n">
        <v>0.920385333</v>
      </c>
      <c r="BH16" s="12" t="n">
        <v>0.133149133</v>
      </c>
      <c r="BI16" s="12" t="n">
        <v>0.350443333</v>
      </c>
      <c r="BJ16" s="12" t="n">
        <v>0.557999333</v>
      </c>
      <c r="BK16" s="12" t="n">
        <v>10.70516667</v>
      </c>
      <c r="BL16" s="12" t="n">
        <v>16.69306667</v>
      </c>
      <c r="BM16" s="12" t="n">
        <v>9.292646667</v>
      </c>
      <c r="BN16" s="12" t="n">
        <v>0.608639333</v>
      </c>
      <c r="BO16" s="12" t="n">
        <v>0.063719533</v>
      </c>
      <c r="BP16" s="12" t="n">
        <v>0.000963523</v>
      </c>
      <c r="BQ16" s="12" t="n">
        <v>0.047428667</v>
      </c>
      <c r="BR16" s="12" t="n">
        <v>0.1841271</v>
      </c>
      <c r="BS16" s="12" t="n">
        <v>0.189475333</v>
      </c>
      <c r="BT16" s="12" t="n">
        <v>0.296451667</v>
      </c>
      <c r="BU16" s="12" t="n">
        <v>4.501166667</v>
      </c>
      <c r="BV16" s="12" t="n">
        <v>0</v>
      </c>
      <c r="BW16" s="12" t="n">
        <v>2.351506667</v>
      </c>
      <c r="BX16" s="12" t="n">
        <v>2.705903333</v>
      </c>
      <c r="BY16" s="12" t="n">
        <v>0</v>
      </c>
      <c r="BZ16" s="12" t="n">
        <v>1.149336667</v>
      </c>
      <c r="CA16" s="12" t="n">
        <v>1.365896667</v>
      </c>
      <c r="CB16" s="12" t="n">
        <v>1.43035</v>
      </c>
      <c r="CC16" s="12" t="n">
        <v>3.738343333</v>
      </c>
      <c r="CD16" s="12" t="n">
        <v>0</v>
      </c>
      <c r="CE16" s="12" t="n">
        <v>0.155110333</v>
      </c>
      <c r="CF16" s="12" t="n">
        <v>0.213820667</v>
      </c>
      <c r="CG16" s="12" t="n">
        <v>2.41217</v>
      </c>
      <c r="CH16" s="12" t="n">
        <v>2.014176667</v>
      </c>
      <c r="CI16" s="12" t="n">
        <v>5.097345667</v>
      </c>
      <c r="CJ16" s="12" t="n">
        <v>5.27672</v>
      </c>
      <c r="CK16" s="12" t="n">
        <v>5.169233667</v>
      </c>
      <c r="CL16" s="12" t="n">
        <v>0</v>
      </c>
      <c r="CM16" s="12" t="n">
        <v>1.388923333</v>
      </c>
      <c r="CN16" s="12" t="n">
        <v>0.128156333</v>
      </c>
      <c r="CO16" s="12" t="n">
        <v>1.287812</v>
      </c>
      <c r="CP16" s="12" t="n">
        <v>1.741800333</v>
      </c>
      <c r="CQ16" s="12" t="n">
        <v>1.69804</v>
      </c>
      <c r="CR16" s="12" t="n">
        <v>4.244306667</v>
      </c>
      <c r="CS16" s="12" t="n">
        <v>3.973143333</v>
      </c>
      <c r="CT16" s="12" t="n">
        <v>0.009725167</v>
      </c>
      <c r="CU16" s="12" t="n">
        <v>0</v>
      </c>
      <c r="CV16" s="12" t="n">
        <v>0</v>
      </c>
      <c r="CW16" s="12" t="n">
        <v>1.248635667</v>
      </c>
      <c r="CX16" s="12" t="n">
        <v>0.291532667</v>
      </c>
      <c r="CY16" s="12" t="n">
        <v>0.308009333</v>
      </c>
      <c r="CZ16" s="12" t="n">
        <v>0.0607115</v>
      </c>
      <c r="DA16" s="12" t="n">
        <v>0.019876033</v>
      </c>
      <c r="DB16" s="12" t="n">
        <v>0.105277433</v>
      </c>
      <c r="DC16" s="12" t="n">
        <v>5.43416</v>
      </c>
      <c r="DD16" s="12" t="n">
        <v>0.0233282</v>
      </c>
      <c r="DE16" s="12" t="n">
        <v>0.036252333</v>
      </c>
      <c r="DF16" s="12" t="n">
        <v>0.892757333</v>
      </c>
      <c r="DG16" s="12" t="n">
        <v>11.9522</v>
      </c>
      <c r="DH16" s="12" t="n">
        <v>0.052366667</v>
      </c>
      <c r="DI16" s="12" t="n">
        <v>0</v>
      </c>
      <c r="DJ16" s="12" t="n">
        <v>0</v>
      </c>
      <c r="DK16" s="12" t="n">
        <v>0</v>
      </c>
      <c r="DL16" s="12" t="n">
        <v>1.963733333</v>
      </c>
      <c r="DM16" s="12" t="n">
        <v>1.62981</v>
      </c>
      <c r="DN16" s="12" t="n">
        <v>2.421743333</v>
      </c>
      <c r="DO16" s="12" t="n">
        <v>0.077469533</v>
      </c>
      <c r="DP16" s="12" t="n">
        <v>0</v>
      </c>
      <c r="DQ16" s="12" t="n">
        <v>0</v>
      </c>
      <c r="DR16" s="12" t="n">
        <v>0</v>
      </c>
      <c r="DS16" s="12" t="n">
        <v>0.062268</v>
      </c>
      <c r="DT16" s="12" t="n">
        <v>0</v>
      </c>
      <c r="DU16" s="12" t="n">
        <v>21.9013</v>
      </c>
      <c r="DV16" s="12" t="n">
        <v>16.65863333</v>
      </c>
      <c r="DW16" s="12" t="n">
        <v>0.190476</v>
      </c>
      <c r="DX16" s="12" t="n">
        <v>11.8428</v>
      </c>
      <c r="DY16" s="12" t="n">
        <v>13.99986667</v>
      </c>
      <c r="DZ16" s="12" t="n">
        <v>0.040426667</v>
      </c>
      <c r="EA16" s="12" t="n">
        <v>0.0918823</v>
      </c>
      <c r="EB16" s="12" t="n">
        <v>0.041151</v>
      </c>
      <c r="EC16" s="12" t="n">
        <v>0</v>
      </c>
      <c r="ED16" s="12" t="n">
        <v>0.915432333</v>
      </c>
      <c r="EE16" s="12" t="n">
        <v>10.61501667</v>
      </c>
      <c r="EF16" s="12" t="n">
        <v>12.08593333</v>
      </c>
      <c r="EG16" s="12" t="n">
        <v>9.275606667</v>
      </c>
      <c r="EH16" s="12" t="n">
        <v>2.94916</v>
      </c>
      <c r="EI16" s="12" t="n">
        <v>1.205436667</v>
      </c>
      <c r="EJ16" s="12" t="n">
        <v>2.883593333</v>
      </c>
      <c r="EK16" s="12" t="n">
        <v>0</v>
      </c>
      <c r="EL16" s="12" t="n">
        <v>0.0213788</v>
      </c>
      <c r="EM16" s="12" t="n">
        <v>0.012503933</v>
      </c>
      <c r="EN16" s="12" t="n">
        <v>1.863903333</v>
      </c>
      <c r="EO16" s="12" t="n">
        <v>1.788957667</v>
      </c>
      <c r="EP16" s="12" t="n">
        <v>0.728517333</v>
      </c>
      <c r="EQ16" s="12" t="n">
        <v>0.099297833</v>
      </c>
      <c r="ER16" s="12" t="n">
        <v>0.139986233</v>
      </c>
      <c r="ES16" s="12" t="n">
        <v>0.159961</v>
      </c>
      <c r="ET16" s="12" t="n">
        <v>22.0014</v>
      </c>
      <c r="EU16" s="12" t="n">
        <v>16.5402</v>
      </c>
      <c r="EV16" s="12" t="n">
        <v>18.1299</v>
      </c>
      <c r="EW16" s="12" t="n">
        <v>0</v>
      </c>
      <c r="EX16" s="12" t="n">
        <v>3.20321</v>
      </c>
      <c r="EY16" s="12" t="n">
        <v>4.079403333</v>
      </c>
      <c r="EZ16" s="12" t="n">
        <v>8.233786667</v>
      </c>
      <c r="FA16" s="12" t="n">
        <v>2.64742</v>
      </c>
      <c r="FB16" s="12" t="n">
        <v>3.523663333</v>
      </c>
      <c r="FC16" s="12" t="n">
        <v>0</v>
      </c>
      <c r="FD16" s="12" t="n">
        <v>0.854148</v>
      </c>
      <c r="FE16" s="12" t="n">
        <v>1.739350667</v>
      </c>
      <c r="FF16" s="12" t="n">
        <v>2.78339</v>
      </c>
      <c r="FG16" s="12" t="n">
        <v>2.632836667</v>
      </c>
      <c r="FH16" s="12" t="n">
        <v>2.326013333</v>
      </c>
      <c r="FI16" s="12" t="n">
        <v>2.310186667</v>
      </c>
      <c r="FJ16" s="12" t="n">
        <v>0.1186981</v>
      </c>
      <c r="FK16" s="12" t="n">
        <v>0.128606367</v>
      </c>
      <c r="FL16" s="12" t="n">
        <v>0.344077333</v>
      </c>
      <c r="FM16" s="12" t="n">
        <v>2.50934</v>
      </c>
      <c r="FN16" s="12" t="n">
        <v>5.19262</v>
      </c>
      <c r="FO16" s="12" t="n">
        <v>0.097799</v>
      </c>
      <c r="FP16" s="12" t="n">
        <v>2.360673333</v>
      </c>
      <c r="FQ16" s="12" t="n">
        <v>1.70553</v>
      </c>
      <c r="FR16" s="12" t="n">
        <v>2.787763333</v>
      </c>
      <c r="FS16" s="12" t="n">
        <v>1.443633333</v>
      </c>
      <c r="FT16" s="12" t="n">
        <v>1.30834</v>
      </c>
      <c r="FU16" s="12" t="n">
        <v>6.686853333</v>
      </c>
      <c r="FV16" s="12" t="n">
        <v>0.025186933</v>
      </c>
      <c r="FW16" s="12" t="n">
        <v>0</v>
      </c>
      <c r="FX16" s="12" t="n">
        <v>0.137130333</v>
      </c>
      <c r="FY16" s="12" t="n">
        <v>0</v>
      </c>
      <c r="FZ16" s="12" t="n">
        <v>0.467035</v>
      </c>
      <c r="GA16" s="12" t="n">
        <v>0</v>
      </c>
      <c r="GB16" s="12" t="n">
        <v>0.044628667</v>
      </c>
      <c r="GC16" s="12" t="n">
        <v>0.133085338</v>
      </c>
      <c r="GD16" s="12" t="n">
        <v>28.80466667</v>
      </c>
      <c r="GE16" s="12" t="n">
        <v>0.010257633</v>
      </c>
      <c r="GF16" s="12" t="n">
        <v>24.304</v>
      </c>
      <c r="GG16" s="12" t="n">
        <v>0</v>
      </c>
      <c r="GH16" s="12" t="n">
        <v>0.006960467</v>
      </c>
      <c r="GI16" s="12" t="n">
        <v>7.813043333</v>
      </c>
      <c r="GJ16" s="12" t="n">
        <v>1.089437</v>
      </c>
      <c r="GK16" s="12" t="n">
        <v>0</v>
      </c>
      <c r="GL16" s="12" t="n">
        <v>4.233286667</v>
      </c>
      <c r="GM16" s="12" t="n">
        <v>0</v>
      </c>
    </row>
    <row r="17" customFormat="false" ht="14.25" hidden="false" customHeight="false" outlineLevel="0" collapsed="false">
      <c r="A17" s="11" t="s">
        <v>234</v>
      </c>
      <c r="B17" s="12" t="s">
        <v>199</v>
      </c>
      <c r="C17" s="12" t="s">
        <v>220</v>
      </c>
      <c r="D17" s="12" t="s">
        <v>201</v>
      </c>
      <c r="E17" s="12" t="s">
        <v>202</v>
      </c>
      <c r="F17" s="12" t="s">
        <v>235</v>
      </c>
      <c r="G17" s="12" t="s">
        <v>233</v>
      </c>
      <c r="H17" s="12" t="s">
        <v>205</v>
      </c>
      <c r="I17" s="12" t="s">
        <v>206</v>
      </c>
      <c r="J17" s="12" t="n">
        <v>7.823716667</v>
      </c>
      <c r="K17" s="12" t="n">
        <v>9.486733333</v>
      </c>
      <c r="L17" s="12" t="n">
        <v>9.373313333</v>
      </c>
      <c r="M17" s="12" t="n">
        <v>14.91829</v>
      </c>
      <c r="N17" s="12" t="n">
        <v>12.07960667</v>
      </c>
      <c r="O17" s="12" t="n">
        <v>9.377963333</v>
      </c>
      <c r="P17" s="12" t="n">
        <v>0.570906667</v>
      </c>
      <c r="Q17" s="12" t="n">
        <v>14.8033</v>
      </c>
      <c r="R17" s="12" t="n">
        <v>25.99083333</v>
      </c>
      <c r="S17" s="12" t="n">
        <v>6.42791</v>
      </c>
      <c r="T17" s="12" t="n">
        <v>0</v>
      </c>
      <c r="U17" s="12" t="n">
        <v>0</v>
      </c>
      <c r="V17" s="12" t="n">
        <v>0</v>
      </c>
      <c r="W17" s="12" t="n">
        <v>0</v>
      </c>
      <c r="X17" s="12" t="n">
        <v>0</v>
      </c>
      <c r="Y17" s="12" t="n">
        <v>4.05823E-006</v>
      </c>
      <c r="Z17" s="12" t="n">
        <v>0.005500933</v>
      </c>
      <c r="AA17" s="12" t="n">
        <v>0</v>
      </c>
      <c r="AB17" s="12" t="n">
        <v>0.005039333</v>
      </c>
      <c r="AC17" s="12" t="n">
        <v>1.94739</v>
      </c>
      <c r="AD17" s="12" t="n">
        <v>0</v>
      </c>
      <c r="AE17" s="12" t="n">
        <v>0.2915353</v>
      </c>
      <c r="AF17" s="12" t="n">
        <v>0.787653333</v>
      </c>
      <c r="AG17" s="12" t="n">
        <v>0.738381667</v>
      </c>
      <c r="AH17" s="12" t="n">
        <v>0.530645333</v>
      </c>
      <c r="AI17" s="12" t="n">
        <v>0.810334667</v>
      </c>
      <c r="AJ17" s="12" t="n">
        <v>0.563397667</v>
      </c>
      <c r="AK17" s="12" t="n">
        <v>2.109646</v>
      </c>
      <c r="AL17" s="12" t="n">
        <v>17.8265</v>
      </c>
      <c r="AM17" s="12" t="n">
        <v>1.685211333</v>
      </c>
      <c r="AN17" s="12" t="n">
        <v>3.002969667</v>
      </c>
      <c r="AO17" s="12" t="n">
        <v>51.30366667</v>
      </c>
      <c r="AP17" s="12" t="n">
        <v>16.15313333</v>
      </c>
      <c r="AQ17" s="12" t="n">
        <v>5.248036667</v>
      </c>
      <c r="AR17" s="12" t="n">
        <v>3.228323333</v>
      </c>
      <c r="AS17" s="12" t="n">
        <v>5.760263333</v>
      </c>
      <c r="AT17" s="12" t="n">
        <v>0</v>
      </c>
      <c r="AU17" s="12" t="n">
        <v>0</v>
      </c>
      <c r="AV17" s="12" t="n">
        <v>0.376018667</v>
      </c>
      <c r="AW17" s="12" t="n">
        <v>5.565503333</v>
      </c>
      <c r="AX17" s="12" t="n">
        <v>7.416386667</v>
      </c>
      <c r="AY17" s="12" t="n">
        <v>0.135162533</v>
      </c>
      <c r="AZ17" s="12" t="n">
        <v>11.3444</v>
      </c>
      <c r="BA17" s="12" t="n">
        <v>10.71778667</v>
      </c>
      <c r="BB17" s="12" t="n">
        <v>10.97695667</v>
      </c>
      <c r="BC17" s="12" t="n">
        <v>0.106410333</v>
      </c>
      <c r="BD17" s="12" t="n">
        <v>3.043583333</v>
      </c>
      <c r="BE17" s="12" t="n">
        <v>2.951713333</v>
      </c>
      <c r="BF17" s="12" t="n">
        <v>0.641086</v>
      </c>
      <c r="BG17" s="12" t="n">
        <v>2.210706667</v>
      </c>
      <c r="BH17" s="12" t="n">
        <v>1.212819</v>
      </c>
      <c r="BI17" s="12" t="n">
        <v>2.900108667</v>
      </c>
      <c r="BJ17" s="12" t="n">
        <v>4.619353333</v>
      </c>
      <c r="BK17" s="12" t="n">
        <v>6.6222</v>
      </c>
      <c r="BL17" s="12" t="n">
        <v>11.01968333</v>
      </c>
      <c r="BM17" s="12" t="n">
        <v>7.951273333</v>
      </c>
      <c r="BN17" s="12" t="n">
        <v>0.423822333</v>
      </c>
      <c r="BO17" s="12" t="n">
        <v>0.0121147</v>
      </c>
      <c r="BP17" s="12" t="n">
        <v>0.000212521</v>
      </c>
      <c r="BQ17" s="12" t="n">
        <v>0</v>
      </c>
      <c r="BR17" s="12" t="n">
        <v>2.11516</v>
      </c>
      <c r="BS17" s="12" t="n">
        <v>1.503059</v>
      </c>
      <c r="BT17" s="12" t="n">
        <v>1.927103333</v>
      </c>
      <c r="BU17" s="12" t="n">
        <v>9.86745</v>
      </c>
      <c r="BV17" s="12" t="n">
        <v>0</v>
      </c>
      <c r="BW17" s="12" t="n">
        <v>6.22291</v>
      </c>
      <c r="BX17" s="12" t="n">
        <v>6.50946</v>
      </c>
      <c r="BY17" s="12" t="n">
        <v>0</v>
      </c>
      <c r="BZ17" s="12" t="n">
        <v>2.012676667</v>
      </c>
      <c r="CA17" s="12" t="n">
        <v>2.002283333</v>
      </c>
      <c r="CB17" s="12" t="n">
        <v>1.483796667</v>
      </c>
      <c r="CC17" s="12" t="n">
        <v>2.14048</v>
      </c>
      <c r="CD17" s="12" t="n">
        <v>0</v>
      </c>
      <c r="CE17" s="12" t="n">
        <v>0.071449233</v>
      </c>
      <c r="CF17" s="12" t="n">
        <v>0.055987667</v>
      </c>
      <c r="CG17" s="12" t="n">
        <v>1.923676667</v>
      </c>
      <c r="CH17" s="12" t="n">
        <v>0.812131667</v>
      </c>
      <c r="CI17" s="12" t="n">
        <v>2.198078</v>
      </c>
      <c r="CJ17" s="12" t="n">
        <v>2.86935</v>
      </c>
      <c r="CK17" s="12" t="n">
        <v>2.77808</v>
      </c>
      <c r="CL17" s="12" t="n">
        <v>0.091638</v>
      </c>
      <c r="CM17" s="12" t="n">
        <v>0.720396</v>
      </c>
      <c r="CN17" s="12" t="n">
        <v>0.063319667</v>
      </c>
      <c r="CO17" s="12" t="n">
        <v>3.018056667</v>
      </c>
      <c r="CP17" s="12" t="n">
        <v>2.254266667</v>
      </c>
      <c r="CQ17" s="12" t="n">
        <v>2.065896667</v>
      </c>
      <c r="CR17" s="12" t="n">
        <v>5.133603333</v>
      </c>
      <c r="CS17" s="12" t="n">
        <v>5.18968</v>
      </c>
      <c r="CT17" s="12" t="n">
        <v>0.015685</v>
      </c>
      <c r="CU17" s="12" t="n">
        <v>0.0075102</v>
      </c>
      <c r="CV17" s="12" t="n">
        <v>0.064439167</v>
      </c>
      <c r="CW17" s="12" t="n">
        <v>1.855116667</v>
      </c>
      <c r="CX17" s="12" t="n">
        <v>0.660542</v>
      </c>
      <c r="CY17" s="12" t="n">
        <v>1.620430667</v>
      </c>
      <c r="CZ17" s="12" t="n">
        <v>0.0982723</v>
      </c>
      <c r="DA17" s="12" t="n">
        <v>0.013122967</v>
      </c>
      <c r="DB17" s="12" t="n">
        <v>0.1379405</v>
      </c>
      <c r="DC17" s="12" t="n">
        <v>5.84018</v>
      </c>
      <c r="DD17" s="12" t="n">
        <v>0.0112189</v>
      </c>
      <c r="DE17" s="12" t="n">
        <v>0</v>
      </c>
      <c r="DF17" s="12" t="n">
        <v>0.576800667</v>
      </c>
      <c r="DG17" s="12" t="n">
        <v>9.183093333</v>
      </c>
      <c r="DH17" s="12" t="n">
        <v>0.046128667</v>
      </c>
      <c r="DI17" s="12" t="n">
        <v>0</v>
      </c>
      <c r="DJ17" s="12" t="n">
        <v>0</v>
      </c>
      <c r="DK17" s="12" t="n">
        <v>0.031065</v>
      </c>
      <c r="DL17" s="12" t="n">
        <v>2.165906667</v>
      </c>
      <c r="DM17" s="12" t="n">
        <v>1.020041333</v>
      </c>
      <c r="DN17" s="12" t="n">
        <v>1.96519</v>
      </c>
      <c r="DO17" s="12" t="n">
        <v>0</v>
      </c>
      <c r="DP17" s="12" t="n">
        <v>0</v>
      </c>
      <c r="DQ17" s="12" t="n">
        <v>0</v>
      </c>
      <c r="DR17" s="12" t="n">
        <v>0</v>
      </c>
      <c r="DS17" s="12" t="n">
        <v>0.179841333</v>
      </c>
      <c r="DT17" s="12" t="n">
        <v>0.034822667</v>
      </c>
      <c r="DU17" s="12" t="n">
        <v>13.8746</v>
      </c>
      <c r="DV17" s="12" t="n">
        <v>9.107706667</v>
      </c>
      <c r="DW17" s="12" t="n">
        <v>0.143729667</v>
      </c>
      <c r="DX17" s="12" t="n">
        <v>8.21792</v>
      </c>
      <c r="DY17" s="12" t="n">
        <v>10.42997667</v>
      </c>
      <c r="DZ17" s="12" t="n">
        <v>0.105872333</v>
      </c>
      <c r="EA17" s="12" t="n">
        <v>2.765923</v>
      </c>
      <c r="EB17" s="12" t="n">
        <v>0</v>
      </c>
      <c r="EC17" s="12" t="n">
        <v>0.992011667</v>
      </c>
      <c r="ED17" s="12" t="n">
        <v>15.85503</v>
      </c>
      <c r="EE17" s="12" t="n">
        <v>12.03613333</v>
      </c>
      <c r="EF17" s="12" t="n">
        <v>5.66955</v>
      </c>
      <c r="EG17" s="12" t="n">
        <v>5.493983333</v>
      </c>
      <c r="EH17" s="12" t="n">
        <v>1.118253667</v>
      </c>
      <c r="EI17" s="12" t="n">
        <v>0.999262667</v>
      </c>
      <c r="EJ17" s="12" t="n">
        <v>2.054156</v>
      </c>
      <c r="EK17" s="12" t="n">
        <v>0.012154367</v>
      </c>
      <c r="EL17" s="12" t="n">
        <v>0.012143367</v>
      </c>
      <c r="EM17" s="12" t="n">
        <v>0.012754967</v>
      </c>
      <c r="EN17" s="12" t="n">
        <v>38.29376667</v>
      </c>
      <c r="EO17" s="12" t="n">
        <v>38.03913333</v>
      </c>
      <c r="EP17" s="12" t="n">
        <v>11.91035333</v>
      </c>
      <c r="EQ17" s="12" t="n">
        <v>0.152420167</v>
      </c>
      <c r="ER17" s="12" t="n">
        <v>0.016426533</v>
      </c>
      <c r="ES17" s="12" t="n">
        <v>0.168179433</v>
      </c>
      <c r="ET17" s="12" t="n">
        <v>11.37856333</v>
      </c>
      <c r="EU17" s="12" t="n">
        <v>7.992350667</v>
      </c>
      <c r="EV17" s="12" t="n">
        <v>12.18476667</v>
      </c>
      <c r="EW17" s="12" t="n">
        <v>0</v>
      </c>
      <c r="EX17" s="12" t="n">
        <v>1.184848433</v>
      </c>
      <c r="EY17" s="12" t="n">
        <v>4.26537</v>
      </c>
      <c r="EZ17" s="12" t="n">
        <v>5.63118</v>
      </c>
      <c r="FA17" s="12" t="n">
        <v>1.87652</v>
      </c>
      <c r="FB17" s="12" t="n">
        <v>3.658213333</v>
      </c>
      <c r="FC17" s="12" t="n">
        <v>0</v>
      </c>
      <c r="FD17" s="12" t="n">
        <v>4.401643333</v>
      </c>
      <c r="FE17" s="12" t="n">
        <v>13.67454333</v>
      </c>
      <c r="FF17" s="12" t="n">
        <v>5.20741</v>
      </c>
      <c r="FG17" s="12" t="n">
        <v>2.470626667</v>
      </c>
      <c r="FH17" s="12" t="n">
        <v>1.92182</v>
      </c>
      <c r="FI17" s="12" t="n">
        <v>2.207313333</v>
      </c>
      <c r="FJ17" s="12" t="n">
        <v>0.2126326</v>
      </c>
      <c r="FK17" s="12" t="n">
        <v>2.041827667</v>
      </c>
      <c r="FL17" s="12" t="n">
        <v>2.12807</v>
      </c>
      <c r="FM17" s="12" t="n">
        <v>2.468626667</v>
      </c>
      <c r="FN17" s="12" t="n">
        <v>4.64824</v>
      </c>
      <c r="FO17" s="12" t="n">
        <v>0.155314667</v>
      </c>
      <c r="FP17" s="12" t="n">
        <v>6.05389</v>
      </c>
      <c r="FQ17" s="12" t="n">
        <v>3.91335</v>
      </c>
      <c r="FR17" s="12" t="n">
        <v>6.319773333</v>
      </c>
      <c r="FS17" s="12" t="n">
        <v>1.404333</v>
      </c>
      <c r="FT17" s="12" t="n">
        <v>1.94586</v>
      </c>
      <c r="FU17" s="12" t="n">
        <v>4.762776667</v>
      </c>
      <c r="FV17" s="12" t="n">
        <v>0.008739417</v>
      </c>
      <c r="FW17" s="12" t="n">
        <v>0</v>
      </c>
      <c r="FX17" s="12" t="n">
        <v>0.044931677</v>
      </c>
      <c r="FY17" s="12" t="n">
        <v>0</v>
      </c>
      <c r="FZ17" s="12" t="n">
        <v>4.04954</v>
      </c>
      <c r="GA17" s="12" t="n">
        <v>0.178457667</v>
      </c>
      <c r="GB17" s="12" t="n">
        <v>0</v>
      </c>
      <c r="GC17" s="12" t="n">
        <v>1.492783333</v>
      </c>
      <c r="GD17" s="12" t="n">
        <v>16.51683333</v>
      </c>
      <c r="GE17" s="12" t="n">
        <v>0.002803843</v>
      </c>
      <c r="GF17" s="12" t="n">
        <v>15.29846667</v>
      </c>
      <c r="GG17" s="12" t="n">
        <v>0</v>
      </c>
      <c r="GH17" s="12" t="n">
        <v>0.033544967</v>
      </c>
      <c r="GI17" s="12" t="n">
        <v>0.959957767</v>
      </c>
      <c r="GJ17" s="12" t="n">
        <v>1.8628</v>
      </c>
      <c r="GK17" s="12" t="n">
        <v>1.019039</v>
      </c>
      <c r="GL17" s="12" t="n">
        <v>5.292586667</v>
      </c>
      <c r="GM17" s="12" t="n">
        <v>0.281941667</v>
      </c>
    </row>
    <row r="18" customFormat="false" ht="14.25" hidden="false" customHeight="false" outlineLevel="0" collapsed="false">
      <c r="A18" s="11" t="s">
        <v>236</v>
      </c>
      <c r="B18" s="12" t="s">
        <v>199</v>
      </c>
      <c r="C18" s="12" t="s">
        <v>224</v>
      </c>
      <c r="D18" s="12" t="s">
        <v>201</v>
      </c>
      <c r="E18" s="12" t="s">
        <v>202</v>
      </c>
      <c r="F18" s="12" t="s">
        <v>213</v>
      </c>
      <c r="G18" s="12" t="s">
        <v>237</v>
      </c>
      <c r="H18" s="12" t="s">
        <v>205</v>
      </c>
      <c r="I18" s="12" t="s">
        <v>206</v>
      </c>
      <c r="J18" s="12" t="n">
        <v>19.48976667</v>
      </c>
      <c r="K18" s="12" t="n">
        <v>20.26116667</v>
      </c>
      <c r="L18" s="12" t="n">
        <v>23.92506667</v>
      </c>
      <c r="M18" s="12" t="n">
        <v>16.03126667</v>
      </c>
      <c r="N18" s="12" t="n">
        <v>14.66883333</v>
      </c>
      <c r="O18" s="12" t="n">
        <v>11.9693</v>
      </c>
      <c r="P18" s="12" t="n">
        <v>1.625532667</v>
      </c>
      <c r="Q18" s="12" t="n">
        <v>21.78553333</v>
      </c>
      <c r="R18" s="12" t="n">
        <v>38.94993333</v>
      </c>
      <c r="S18" s="12" t="n">
        <v>35.47203333</v>
      </c>
      <c r="T18" s="12" t="n">
        <v>0</v>
      </c>
      <c r="U18" s="12" t="n">
        <v>0</v>
      </c>
      <c r="V18" s="12" t="n">
        <v>0</v>
      </c>
      <c r="W18" s="12" t="n">
        <v>0</v>
      </c>
      <c r="X18" s="12" t="n">
        <v>0</v>
      </c>
      <c r="Y18" s="12" t="n">
        <v>2.01815E-005</v>
      </c>
      <c r="Z18" s="12" t="n">
        <v>0.50377</v>
      </c>
      <c r="AA18" s="12" t="n">
        <v>0</v>
      </c>
      <c r="AB18" s="12" t="n">
        <v>0.621421667</v>
      </c>
      <c r="AC18" s="12" t="n">
        <v>19.8026</v>
      </c>
      <c r="AD18" s="12" t="n">
        <v>0</v>
      </c>
      <c r="AE18" s="12" t="n">
        <v>1.64301</v>
      </c>
      <c r="AF18" s="12" t="n">
        <v>5.365413333</v>
      </c>
      <c r="AG18" s="12" t="n">
        <v>8.308336667</v>
      </c>
      <c r="AH18" s="12" t="n">
        <v>5.366677</v>
      </c>
      <c r="AI18" s="12" t="n">
        <v>3.416021</v>
      </c>
      <c r="AJ18" s="12" t="n">
        <v>2.223552</v>
      </c>
      <c r="AK18" s="12" t="n">
        <v>0.806476333</v>
      </c>
      <c r="AL18" s="12" t="n">
        <v>25.36296667</v>
      </c>
      <c r="AM18" s="12" t="n">
        <v>0.593736</v>
      </c>
      <c r="AN18" s="12" t="n">
        <v>2.001526667</v>
      </c>
      <c r="AO18" s="12" t="n">
        <v>82.0204</v>
      </c>
      <c r="AP18" s="12" t="n">
        <v>49.49693333</v>
      </c>
      <c r="AQ18" s="12" t="n">
        <v>49.24086667</v>
      </c>
      <c r="AR18" s="12" t="n">
        <v>33.55253333</v>
      </c>
      <c r="AS18" s="12" t="n">
        <v>37.44133333</v>
      </c>
      <c r="AT18" s="12" t="n">
        <v>1.095614</v>
      </c>
      <c r="AU18" s="12" t="n">
        <v>1.013937667</v>
      </c>
      <c r="AV18" s="12" t="n">
        <v>3.478716667</v>
      </c>
      <c r="AW18" s="12" t="n">
        <v>10.81599667</v>
      </c>
      <c r="AX18" s="12" t="n">
        <v>11.04873667</v>
      </c>
      <c r="AY18" s="12" t="n">
        <v>0.131658</v>
      </c>
      <c r="AZ18" s="12" t="n">
        <v>29.17246667</v>
      </c>
      <c r="BA18" s="12" t="n">
        <v>33.43223333</v>
      </c>
      <c r="BB18" s="12" t="n">
        <v>27.57223333</v>
      </c>
      <c r="BC18" s="12" t="n">
        <v>0.0895</v>
      </c>
      <c r="BD18" s="12" t="n">
        <v>2.576996667</v>
      </c>
      <c r="BE18" s="12" t="n">
        <v>4.39739</v>
      </c>
      <c r="BF18" s="12" t="n">
        <v>1.343831667</v>
      </c>
      <c r="BG18" s="12" t="n">
        <v>2.971643333</v>
      </c>
      <c r="BH18" s="12" t="n">
        <v>25.1265</v>
      </c>
      <c r="BI18" s="12" t="n">
        <v>45.9183</v>
      </c>
      <c r="BJ18" s="12" t="n">
        <v>45.498</v>
      </c>
      <c r="BK18" s="12" t="n">
        <v>12.11506667</v>
      </c>
      <c r="BL18" s="12" t="n">
        <v>21.89543333</v>
      </c>
      <c r="BM18" s="12" t="n">
        <v>12.11176667</v>
      </c>
      <c r="BN18" s="12" t="n">
        <v>2.175243333</v>
      </c>
      <c r="BO18" s="12" t="n">
        <v>0.187998667</v>
      </c>
      <c r="BP18" s="12" t="n">
        <v>0.131965633</v>
      </c>
      <c r="BQ18" s="12" t="n">
        <v>0.409974</v>
      </c>
      <c r="BR18" s="12" t="n">
        <v>4.64041</v>
      </c>
      <c r="BS18" s="12" t="n">
        <v>3.155036667</v>
      </c>
      <c r="BT18" s="12" t="n">
        <v>1.555683333</v>
      </c>
      <c r="BU18" s="12" t="n">
        <v>33.14833333</v>
      </c>
      <c r="BV18" s="12" t="n">
        <v>0.0332361</v>
      </c>
      <c r="BW18" s="12" t="n">
        <v>19.85394667</v>
      </c>
      <c r="BX18" s="12" t="n">
        <v>21.95676667</v>
      </c>
      <c r="BY18" s="12" t="n">
        <v>0.035735667</v>
      </c>
      <c r="BZ18" s="12" t="n">
        <v>0.167604533</v>
      </c>
      <c r="CA18" s="12" t="n">
        <v>0.418190333</v>
      </c>
      <c r="CB18" s="12" t="n">
        <v>0.354996333</v>
      </c>
      <c r="CC18" s="12" t="n">
        <v>3.98132</v>
      </c>
      <c r="CD18" s="12" t="n">
        <v>0</v>
      </c>
      <c r="CE18" s="12" t="n">
        <v>0.033759667</v>
      </c>
      <c r="CF18" s="12" t="n">
        <v>0.526039</v>
      </c>
      <c r="CG18" s="12" t="n">
        <v>2.654995333</v>
      </c>
      <c r="CH18" s="12" t="n">
        <v>0.123135</v>
      </c>
      <c r="CI18" s="12" t="n">
        <v>12.54826667</v>
      </c>
      <c r="CJ18" s="12" t="n">
        <v>9.98733</v>
      </c>
      <c r="CK18" s="12" t="n">
        <v>10.30738667</v>
      </c>
      <c r="CL18" s="12" t="n">
        <v>0.072881667</v>
      </c>
      <c r="CM18" s="12" t="n">
        <v>4.269186667</v>
      </c>
      <c r="CN18" s="12" t="n">
        <v>0.471862</v>
      </c>
      <c r="CO18" s="12" t="n">
        <v>14.7286</v>
      </c>
      <c r="CP18" s="12" t="n">
        <v>5.425756667</v>
      </c>
      <c r="CQ18" s="12" t="n">
        <v>24.0328</v>
      </c>
      <c r="CR18" s="12" t="n">
        <v>28.29316667</v>
      </c>
      <c r="CS18" s="12" t="n">
        <v>29.54863333</v>
      </c>
      <c r="CT18" s="12" t="n">
        <v>0</v>
      </c>
      <c r="CU18" s="12" t="n">
        <v>0</v>
      </c>
      <c r="CV18" s="12" t="n">
        <v>0.151595333</v>
      </c>
      <c r="CW18" s="12" t="n">
        <v>0.081404433</v>
      </c>
      <c r="CX18" s="12" t="n">
        <v>0.099643667</v>
      </c>
      <c r="CY18" s="12" t="n">
        <v>0.144095467</v>
      </c>
      <c r="CZ18" s="12" t="n">
        <v>3.335249667</v>
      </c>
      <c r="DA18" s="12" t="n">
        <v>2.310745667</v>
      </c>
      <c r="DB18" s="12" t="n">
        <v>1.967940333</v>
      </c>
      <c r="DC18" s="12" t="n">
        <v>15.19503333</v>
      </c>
      <c r="DD18" s="12" t="n">
        <v>0.086707133</v>
      </c>
      <c r="DE18" s="12" t="n">
        <v>0.147513667</v>
      </c>
      <c r="DF18" s="12" t="n">
        <v>0.470568333</v>
      </c>
      <c r="DG18" s="12" t="n">
        <v>21.0726</v>
      </c>
      <c r="DH18" s="12" t="n">
        <v>0.102864</v>
      </c>
      <c r="DI18" s="12" t="n">
        <v>0</v>
      </c>
      <c r="DJ18" s="12" t="n">
        <v>0.008728267</v>
      </c>
      <c r="DK18" s="12" t="n">
        <v>0.051791067</v>
      </c>
      <c r="DL18" s="12" t="n">
        <v>3.034236667</v>
      </c>
      <c r="DM18" s="12" t="n">
        <v>2.352216667</v>
      </c>
      <c r="DN18" s="12" t="n">
        <v>3.63745</v>
      </c>
      <c r="DO18" s="12" t="n">
        <v>0</v>
      </c>
      <c r="DP18" s="12" t="n">
        <v>0</v>
      </c>
      <c r="DQ18" s="12" t="n">
        <v>0</v>
      </c>
      <c r="DR18" s="12" t="n">
        <v>0</v>
      </c>
      <c r="DS18" s="12" t="n">
        <v>0</v>
      </c>
      <c r="DT18" s="12" t="n">
        <v>0</v>
      </c>
      <c r="DU18" s="12" t="n">
        <v>7.53827</v>
      </c>
      <c r="DV18" s="12" t="n">
        <v>8.83912</v>
      </c>
      <c r="DW18" s="12" t="n">
        <v>0</v>
      </c>
      <c r="DX18" s="12" t="n">
        <v>9.081463333</v>
      </c>
      <c r="DY18" s="12" t="n">
        <v>8.95881</v>
      </c>
      <c r="DZ18" s="12" t="n">
        <v>0.187434667</v>
      </c>
      <c r="EA18" s="12" t="n">
        <v>66.2289</v>
      </c>
      <c r="EB18" s="12" t="n">
        <v>1.055430667</v>
      </c>
      <c r="EC18" s="12" t="n">
        <v>8.894296667</v>
      </c>
      <c r="ED18" s="12" t="n">
        <v>67.39853333</v>
      </c>
      <c r="EE18" s="12" t="n">
        <v>37.51243333</v>
      </c>
      <c r="EF18" s="12" t="n">
        <v>19.86146667</v>
      </c>
      <c r="EG18" s="12" t="n">
        <v>36.9469</v>
      </c>
      <c r="EH18" s="12" t="n">
        <v>1.459774</v>
      </c>
      <c r="EI18" s="12" t="n">
        <v>1.088368</v>
      </c>
      <c r="EJ18" s="12" t="n">
        <v>0.941265</v>
      </c>
      <c r="EK18" s="12" t="n">
        <v>0</v>
      </c>
      <c r="EL18" s="12" t="n">
        <v>0</v>
      </c>
      <c r="EM18" s="12" t="n">
        <v>0</v>
      </c>
      <c r="EN18" s="12" t="n">
        <v>47.74306667</v>
      </c>
      <c r="EO18" s="12" t="n">
        <v>55.29623333</v>
      </c>
      <c r="EP18" s="12" t="n">
        <v>22.15093333</v>
      </c>
      <c r="EQ18" s="12" t="n">
        <v>0.434458</v>
      </c>
      <c r="ER18" s="12" t="n">
        <v>0.820962333</v>
      </c>
      <c r="ES18" s="12" t="n">
        <v>0.84578</v>
      </c>
      <c r="ET18" s="12" t="n">
        <v>2.501373333</v>
      </c>
      <c r="EU18" s="12" t="n">
        <v>1.73787</v>
      </c>
      <c r="EV18" s="12" t="n">
        <v>11.13713333</v>
      </c>
      <c r="EW18" s="12" t="n">
        <v>0</v>
      </c>
      <c r="EX18" s="12" t="n">
        <v>0.328162333</v>
      </c>
      <c r="EY18" s="12" t="n">
        <v>1.157701667</v>
      </c>
      <c r="EZ18" s="12" t="n">
        <v>1.624303333</v>
      </c>
      <c r="FA18" s="12" t="n">
        <v>4.32708</v>
      </c>
      <c r="FB18" s="12" t="n">
        <v>11.19481333</v>
      </c>
      <c r="FC18" s="12" t="n">
        <v>0</v>
      </c>
      <c r="FD18" s="12" t="n">
        <v>3.26505</v>
      </c>
      <c r="FE18" s="12" t="n">
        <v>6.300623333</v>
      </c>
      <c r="FF18" s="12" t="n">
        <v>4.568763333</v>
      </c>
      <c r="FG18" s="12" t="n">
        <v>5.700996667</v>
      </c>
      <c r="FH18" s="12" t="n">
        <v>6.26708</v>
      </c>
      <c r="FI18" s="12" t="n">
        <v>4.76577</v>
      </c>
      <c r="FJ18" s="12" t="n">
        <v>0.154773</v>
      </c>
      <c r="FK18" s="12" t="n">
        <v>0.746604667</v>
      </c>
      <c r="FL18" s="12" t="n">
        <v>1.201541</v>
      </c>
      <c r="FM18" s="12" t="n">
        <v>2.97133</v>
      </c>
      <c r="FN18" s="12" t="n">
        <v>6.605206667</v>
      </c>
      <c r="FO18" s="12" t="n">
        <v>0.036797333</v>
      </c>
      <c r="FP18" s="12" t="n">
        <v>9.62901</v>
      </c>
      <c r="FQ18" s="12" t="n">
        <v>1.35437</v>
      </c>
      <c r="FR18" s="12" t="n">
        <v>6.62956</v>
      </c>
      <c r="FS18" s="12" t="n">
        <v>4.993386667</v>
      </c>
      <c r="FT18" s="12" t="n">
        <v>3.310946667</v>
      </c>
      <c r="FU18" s="12" t="n">
        <v>8.000816667</v>
      </c>
      <c r="FV18" s="12" t="n">
        <v>0.019789567</v>
      </c>
      <c r="FW18" s="12" t="n">
        <v>0</v>
      </c>
      <c r="FX18" s="12" t="n">
        <v>0.1172949</v>
      </c>
      <c r="FY18" s="12" t="n">
        <v>0</v>
      </c>
      <c r="FZ18" s="12" t="n">
        <v>13.06755</v>
      </c>
      <c r="GA18" s="12" t="n">
        <v>0.254403</v>
      </c>
      <c r="GB18" s="12" t="n">
        <v>0.201680333</v>
      </c>
      <c r="GC18" s="12" t="n">
        <v>8.205113333</v>
      </c>
      <c r="GD18" s="12" t="n">
        <v>27.15226667</v>
      </c>
      <c r="GE18" s="12" t="n">
        <v>0</v>
      </c>
      <c r="GF18" s="12" t="n">
        <v>18.51183333</v>
      </c>
      <c r="GG18" s="12" t="n">
        <v>0.0715345</v>
      </c>
      <c r="GH18" s="12" t="n">
        <v>0.243223333</v>
      </c>
      <c r="GI18" s="12" t="n">
        <v>0.339797333</v>
      </c>
      <c r="GJ18" s="12" t="n">
        <v>4.085123333</v>
      </c>
      <c r="GK18" s="12" t="n">
        <v>5.372546667</v>
      </c>
      <c r="GL18" s="12" t="n">
        <v>4.732783333</v>
      </c>
      <c r="GM18" s="12" t="n">
        <v>3.62791</v>
      </c>
    </row>
    <row r="19" customFormat="false" ht="14.25" hidden="false" customHeight="false" outlineLevel="0" collapsed="false">
      <c r="A19" s="11" t="s">
        <v>238</v>
      </c>
      <c r="B19" s="12" t="s">
        <v>199</v>
      </c>
      <c r="C19" s="12" t="s">
        <v>220</v>
      </c>
      <c r="D19" s="12" t="s">
        <v>201</v>
      </c>
      <c r="E19" s="12" t="s">
        <v>202</v>
      </c>
      <c r="F19" s="12" t="s">
        <v>215</v>
      </c>
      <c r="G19" s="12" t="s">
        <v>237</v>
      </c>
      <c r="H19" s="12" t="s">
        <v>205</v>
      </c>
      <c r="I19" s="12" t="s">
        <v>206</v>
      </c>
      <c r="J19" s="12" t="n">
        <v>18.01713333</v>
      </c>
      <c r="K19" s="12" t="n">
        <v>17.86463333</v>
      </c>
      <c r="L19" s="12" t="n">
        <v>20.354</v>
      </c>
      <c r="M19" s="12" t="n">
        <v>19.36556667</v>
      </c>
      <c r="N19" s="12" t="n">
        <v>15.02813333</v>
      </c>
      <c r="O19" s="12" t="n">
        <v>11.3152</v>
      </c>
      <c r="P19" s="12" t="n">
        <v>0.510129</v>
      </c>
      <c r="Q19" s="12" t="n">
        <v>19.9998</v>
      </c>
      <c r="R19" s="12" t="n">
        <v>38.1113</v>
      </c>
      <c r="S19" s="12" t="n">
        <v>12.62102667</v>
      </c>
      <c r="T19" s="12" t="n">
        <v>0</v>
      </c>
      <c r="U19" s="12" t="n">
        <v>0</v>
      </c>
      <c r="V19" s="12" t="n">
        <v>0</v>
      </c>
      <c r="W19" s="12" t="n">
        <v>0</v>
      </c>
      <c r="X19" s="12" t="n">
        <v>0</v>
      </c>
      <c r="Y19" s="12" t="n">
        <v>3.04503E-005</v>
      </c>
      <c r="Z19" s="12" t="n">
        <v>0.202803</v>
      </c>
      <c r="AA19" s="12" t="n">
        <v>0</v>
      </c>
      <c r="AB19" s="12" t="n">
        <v>0</v>
      </c>
      <c r="AC19" s="12" t="n">
        <v>6.246026667</v>
      </c>
      <c r="AD19" s="12" t="n">
        <v>0</v>
      </c>
      <c r="AE19" s="12" t="n">
        <v>0.0085727</v>
      </c>
      <c r="AF19" s="12" t="n">
        <v>0.144832333</v>
      </c>
      <c r="AG19" s="12" t="n">
        <v>0.1632403</v>
      </c>
      <c r="AH19" s="12" t="n">
        <v>1.008194333</v>
      </c>
      <c r="AI19" s="12" t="n">
        <v>1.850265</v>
      </c>
      <c r="AJ19" s="12" t="n">
        <v>0.585792</v>
      </c>
      <c r="AK19" s="12" t="n">
        <v>0.768454667</v>
      </c>
      <c r="AL19" s="12" t="n">
        <v>12.60608333</v>
      </c>
      <c r="AM19" s="12" t="n">
        <v>0.612491</v>
      </c>
      <c r="AN19" s="12" t="n">
        <v>0.559979</v>
      </c>
      <c r="AO19" s="12" t="n">
        <v>32.39626667</v>
      </c>
      <c r="AP19" s="12" t="n">
        <v>14.67923333</v>
      </c>
      <c r="AQ19" s="12" t="n">
        <v>21.33726667</v>
      </c>
      <c r="AR19" s="12" t="n">
        <v>20.0645</v>
      </c>
      <c r="AS19" s="12" t="n">
        <v>20.91236667</v>
      </c>
      <c r="AT19" s="12" t="n">
        <v>2.060578</v>
      </c>
      <c r="AU19" s="12" t="n">
        <v>0.072868</v>
      </c>
      <c r="AV19" s="12" t="n">
        <v>10.12929333</v>
      </c>
      <c r="AW19" s="12" t="n">
        <v>24.729</v>
      </c>
      <c r="AX19" s="12" t="n">
        <v>24.24856667</v>
      </c>
      <c r="AY19" s="12" t="n">
        <v>0.213237</v>
      </c>
      <c r="AZ19" s="12" t="n">
        <v>24.20193333</v>
      </c>
      <c r="BA19" s="12" t="n">
        <v>30.15743333</v>
      </c>
      <c r="BB19" s="12" t="n">
        <v>13.72453333</v>
      </c>
      <c r="BC19" s="12" t="n">
        <v>0.091413333</v>
      </c>
      <c r="BD19" s="12" t="n">
        <v>7.14256</v>
      </c>
      <c r="BE19" s="12" t="n">
        <v>8.11149</v>
      </c>
      <c r="BF19" s="12" t="n">
        <v>2.415947</v>
      </c>
      <c r="BG19" s="12" t="n">
        <v>5.258373333</v>
      </c>
      <c r="BH19" s="12" t="n">
        <v>54.377</v>
      </c>
      <c r="BI19" s="12" t="n">
        <v>56.2557</v>
      </c>
      <c r="BJ19" s="12" t="n">
        <v>53.68543333</v>
      </c>
      <c r="BK19" s="12" t="n">
        <v>8.99598</v>
      </c>
      <c r="BL19" s="12" t="n">
        <v>15.56216667</v>
      </c>
      <c r="BM19" s="12" t="n">
        <v>8.84623</v>
      </c>
      <c r="BN19" s="12" t="n">
        <v>1.869198333</v>
      </c>
      <c r="BO19" s="12" t="n">
        <v>0</v>
      </c>
      <c r="BP19" s="12" t="n">
        <v>0</v>
      </c>
      <c r="BQ19" s="12" t="n">
        <v>0.040882667</v>
      </c>
      <c r="BR19" s="12" t="n">
        <v>4.42395</v>
      </c>
      <c r="BS19" s="12" t="n">
        <v>4.1877</v>
      </c>
      <c r="BT19" s="12" t="n">
        <v>2.451843333</v>
      </c>
      <c r="BU19" s="12" t="n">
        <v>21.47053333</v>
      </c>
      <c r="BV19" s="12" t="n">
        <v>0</v>
      </c>
      <c r="BW19" s="12" t="n">
        <v>23.72753333</v>
      </c>
      <c r="BX19" s="12" t="n">
        <v>15.05362667</v>
      </c>
      <c r="BY19" s="12" t="n">
        <v>0.042162333</v>
      </c>
      <c r="BZ19" s="12" t="n">
        <v>0.554973667</v>
      </c>
      <c r="CA19" s="12" t="n">
        <v>1.379456667</v>
      </c>
      <c r="CB19" s="12" t="n">
        <v>0.50397</v>
      </c>
      <c r="CC19" s="12" t="n">
        <v>2.900583333</v>
      </c>
      <c r="CD19" s="12" t="n">
        <v>0</v>
      </c>
      <c r="CE19" s="12" t="n">
        <v>0</v>
      </c>
      <c r="CF19" s="12" t="n">
        <v>0.061110033</v>
      </c>
      <c r="CG19" s="12" t="n">
        <v>1.109683333</v>
      </c>
      <c r="CH19" s="12" t="n">
        <v>0.066534567</v>
      </c>
      <c r="CI19" s="12" t="n">
        <v>2.976265667</v>
      </c>
      <c r="CJ19" s="12" t="n">
        <v>2.9043</v>
      </c>
      <c r="CK19" s="12" t="n">
        <v>4.151917333</v>
      </c>
      <c r="CL19" s="12" t="n">
        <v>0.062396</v>
      </c>
      <c r="CM19" s="12" t="n">
        <v>2.189226667</v>
      </c>
      <c r="CN19" s="12" t="n">
        <v>0.476516333</v>
      </c>
      <c r="CO19" s="12" t="n">
        <v>7.423556667</v>
      </c>
      <c r="CP19" s="12" t="n">
        <v>2.803453333</v>
      </c>
      <c r="CQ19" s="12" t="n">
        <v>10.10718</v>
      </c>
      <c r="CR19" s="12" t="n">
        <v>11.79667667</v>
      </c>
      <c r="CS19" s="12" t="n">
        <v>6.165923333</v>
      </c>
      <c r="CT19" s="12" t="n">
        <v>0</v>
      </c>
      <c r="CU19" s="12" t="n">
        <v>0</v>
      </c>
      <c r="CV19" s="12" t="n">
        <v>0</v>
      </c>
      <c r="CW19" s="12" t="n">
        <v>2.354053333</v>
      </c>
      <c r="CX19" s="12" t="n">
        <v>0.729256</v>
      </c>
      <c r="CY19" s="12" t="n">
        <v>1.068524333</v>
      </c>
      <c r="CZ19" s="12" t="n">
        <v>0.0642574</v>
      </c>
      <c r="DA19" s="12" t="n">
        <v>0</v>
      </c>
      <c r="DB19" s="12" t="n">
        <v>0.030144133</v>
      </c>
      <c r="DC19" s="12" t="n">
        <v>13.1987</v>
      </c>
      <c r="DD19" s="12" t="n">
        <v>0.012155367</v>
      </c>
      <c r="DE19" s="12" t="n">
        <v>0.04992</v>
      </c>
      <c r="DF19" s="12" t="n">
        <v>0.919073333</v>
      </c>
      <c r="DG19" s="12" t="n">
        <v>17.39503333</v>
      </c>
      <c r="DH19" s="12" t="n">
        <v>0</v>
      </c>
      <c r="DI19" s="12" t="n">
        <v>0</v>
      </c>
      <c r="DJ19" s="12" t="n">
        <v>0.007969467</v>
      </c>
      <c r="DK19" s="12" t="n">
        <v>0.0398146</v>
      </c>
      <c r="DL19" s="12" t="n">
        <v>4.885113333</v>
      </c>
      <c r="DM19" s="12" t="n">
        <v>2.746903333</v>
      </c>
      <c r="DN19" s="12" t="n">
        <v>5.43643</v>
      </c>
      <c r="DO19" s="12" t="n">
        <v>0</v>
      </c>
      <c r="DP19" s="12" t="n">
        <v>0</v>
      </c>
      <c r="DQ19" s="12" t="n">
        <v>0</v>
      </c>
      <c r="DR19" s="12" t="n">
        <v>0</v>
      </c>
      <c r="DS19" s="12" t="n">
        <v>0.066926</v>
      </c>
      <c r="DT19" s="12" t="n">
        <v>0</v>
      </c>
      <c r="DU19" s="12" t="n">
        <v>7.80425</v>
      </c>
      <c r="DV19" s="12" t="n">
        <v>5.0098</v>
      </c>
      <c r="DW19" s="12" t="n">
        <v>0</v>
      </c>
      <c r="DX19" s="12" t="n">
        <v>8.47593</v>
      </c>
      <c r="DY19" s="12" t="n">
        <v>8.177713333</v>
      </c>
      <c r="DZ19" s="12" t="n">
        <v>0.061155</v>
      </c>
      <c r="EA19" s="12" t="n">
        <v>64.09966667</v>
      </c>
      <c r="EB19" s="12" t="n">
        <v>0.067021</v>
      </c>
      <c r="EC19" s="12" t="n">
        <v>26.3471</v>
      </c>
      <c r="ED19" s="12" t="n">
        <v>140.2716667</v>
      </c>
      <c r="EE19" s="12" t="n">
        <v>46.53603333</v>
      </c>
      <c r="EF19" s="12" t="n">
        <v>18.68223333</v>
      </c>
      <c r="EG19" s="12" t="n">
        <v>21.23073333</v>
      </c>
      <c r="EH19" s="12" t="n">
        <v>2.679206667</v>
      </c>
      <c r="EI19" s="12" t="n">
        <v>3.8754</v>
      </c>
      <c r="EJ19" s="12" t="n">
        <v>1.234194667</v>
      </c>
      <c r="EK19" s="12" t="n">
        <v>0</v>
      </c>
      <c r="EL19" s="12" t="n">
        <v>0</v>
      </c>
      <c r="EM19" s="12" t="n">
        <v>0</v>
      </c>
      <c r="EN19" s="12" t="n">
        <v>76.59696667</v>
      </c>
      <c r="EO19" s="12" t="n">
        <v>107.9903333</v>
      </c>
      <c r="EP19" s="12" t="n">
        <v>34.9471</v>
      </c>
      <c r="EQ19" s="12" t="n">
        <v>1.215078333</v>
      </c>
      <c r="ER19" s="12" t="n">
        <v>3.152175333</v>
      </c>
      <c r="ES19" s="12" t="n">
        <v>0.895132</v>
      </c>
      <c r="ET19" s="12" t="n">
        <v>1.702303333</v>
      </c>
      <c r="EU19" s="12" t="n">
        <v>0.578719333</v>
      </c>
      <c r="EV19" s="12" t="n">
        <v>5.42321</v>
      </c>
      <c r="EW19" s="12" t="n">
        <v>0</v>
      </c>
      <c r="EX19" s="12" t="n">
        <v>0.224249333</v>
      </c>
      <c r="EY19" s="12" t="n">
        <v>3.907973333</v>
      </c>
      <c r="EZ19" s="12" t="n">
        <v>4.86335</v>
      </c>
      <c r="FA19" s="12" t="n">
        <v>1.47153</v>
      </c>
      <c r="FB19" s="12" t="n">
        <v>1.514687333</v>
      </c>
      <c r="FC19" s="12" t="n">
        <v>0</v>
      </c>
      <c r="FD19" s="12" t="n">
        <v>19.7296</v>
      </c>
      <c r="FE19" s="12" t="n">
        <v>52.95353333</v>
      </c>
      <c r="FF19" s="12" t="n">
        <v>22.0681</v>
      </c>
      <c r="FG19" s="12" t="n">
        <v>6.393046667</v>
      </c>
      <c r="FH19" s="12" t="n">
        <v>4.511083333</v>
      </c>
      <c r="FI19" s="12" t="n">
        <v>4.44852</v>
      </c>
      <c r="FJ19" s="12" t="n">
        <v>0.606206667</v>
      </c>
      <c r="FK19" s="12" t="n">
        <v>5.487373333</v>
      </c>
      <c r="FL19" s="12" t="n">
        <v>5.035463333</v>
      </c>
      <c r="FM19" s="12" t="n">
        <v>4.325073333</v>
      </c>
      <c r="FN19" s="12" t="n">
        <v>5.615913333</v>
      </c>
      <c r="FO19" s="12" t="n">
        <v>0.087468</v>
      </c>
      <c r="FP19" s="12" t="n">
        <v>9.24546</v>
      </c>
      <c r="FQ19" s="12" t="n">
        <v>2.074306667</v>
      </c>
      <c r="FR19" s="12" t="n">
        <v>7.755146667</v>
      </c>
      <c r="FS19" s="12" t="n">
        <v>2.769406667</v>
      </c>
      <c r="FT19" s="12" t="n">
        <v>2.530016667</v>
      </c>
      <c r="FU19" s="12" t="n">
        <v>16.20047667</v>
      </c>
      <c r="FV19" s="12" t="n">
        <v>0.013427083</v>
      </c>
      <c r="FW19" s="12" t="n">
        <v>0</v>
      </c>
      <c r="FX19" s="12" t="n">
        <v>0.079890167</v>
      </c>
      <c r="FY19" s="12" t="n">
        <v>0</v>
      </c>
      <c r="FZ19" s="12" t="n">
        <v>14.21506</v>
      </c>
      <c r="GA19" s="12" t="n">
        <v>0.026421733</v>
      </c>
      <c r="GB19" s="12" t="n">
        <v>0.083656867</v>
      </c>
      <c r="GC19" s="12" t="n">
        <v>8.394386667</v>
      </c>
      <c r="GD19" s="12" t="n">
        <v>26.99596667</v>
      </c>
      <c r="GE19" s="12" t="n">
        <v>0.005965867</v>
      </c>
      <c r="GF19" s="12" t="n">
        <v>22.00743333</v>
      </c>
      <c r="GG19" s="12" t="n">
        <v>0</v>
      </c>
      <c r="GH19" s="12" t="n">
        <v>0</v>
      </c>
      <c r="GI19" s="12" t="n">
        <v>0.066218867</v>
      </c>
      <c r="GJ19" s="12" t="n">
        <v>2.576900333</v>
      </c>
      <c r="GK19" s="12" t="n">
        <v>15.98483333</v>
      </c>
      <c r="GL19" s="12" t="n">
        <v>7.470716667</v>
      </c>
      <c r="GM19" s="12" t="n">
        <v>21.27306667</v>
      </c>
    </row>
    <row r="20" customFormat="false" ht="14.25" hidden="false" customHeight="false" outlineLevel="0" collapsed="false">
      <c r="A20" s="11" t="s">
        <v>239</v>
      </c>
      <c r="B20" s="12" t="s">
        <v>199</v>
      </c>
      <c r="C20" s="12" t="s">
        <v>240</v>
      </c>
      <c r="D20" s="12" t="s">
        <v>201</v>
      </c>
      <c r="E20" s="12" t="s">
        <v>202</v>
      </c>
      <c r="F20" s="12" t="s">
        <v>240</v>
      </c>
      <c r="G20" s="12" t="s">
        <v>237</v>
      </c>
      <c r="H20" s="12" t="s">
        <v>205</v>
      </c>
      <c r="I20" s="12" t="s">
        <v>206</v>
      </c>
      <c r="J20" s="12" t="n">
        <v>20.96933333</v>
      </c>
      <c r="K20" s="12" t="n">
        <v>23.57366667</v>
      </c>
      <c r="L20" s="12" t="n">
        <v>25.76206667</v>
      </c>
      <c r="M20" s="12" t="n">
        <v>10.56054</v>
      </c>
      <c r="N20" s="12" t="n">
        <v>7.325906667</v>
      </c>
      <c r="O20" s="12" t="n">
        <v>9.188533333</v>
      </c>
      <c r="P20" s="12" t="n">
        <v>2.013166667</v>
      </c>
      <c r="Q20" s="12" t="n">
        <v>8.095413333</v>
      </c>
      <c r="R20" s="12" t="n">
        <v>18.14366667</v>
      </c>
      <c r="S20" s="12" t="n">
        <v>17.49756667</v>
      </c>
      <c r="T20" s="12" t="n">
        <v>0</v>
      </c>
      <c r="U20" s="12" t="n">
        <v>0</v>
      </c>
      <c r="V20" s="12" t="n">
        <v>0</v>
      </c>
      <c r="W20" s="12" t="n">
        <v>0</v>
      </c>
      <c r="X20" s="12" t="n">
        <v>0</v>
      </c>
      <c r="Y20" s="12" t="n">
        <v>2.06158E-005</v>
      </c>
      <c r="Z20" s="12" t="n">
        <v>0.047222733</v>
      </c>
      <c r="AA20" s="12" t="n">
        <v>0</v>
      </c>
      <c r="AB20" s="12" t="n">
        <v>0.229946467</v>
      </c>
      <c r="AC20" s="12" t="n">
        <v>8.364556667</v>
      </c>
      <c r="AD20" s="12" t="n">
        <v>0</v>
      </c>
      <c r="AE20" s="12" t="n">
        <v>1.649464667</v>
      </c>
      <c r="AF20" s="12" t="n">
        <v>1.732663333</v>
      </c>
      <c r="AG20" s="12" t="n">
        <v>3.10335</v>
      </c>
      <c r="AH20" s="12" t="n">
        <v>5.285026667</v>
      </c>
      <c r="AI20" s="12" t="n">
        <v>3.69195</v>
      </c>
      <c r="AJ20" s="12" t="n">
        <v>2.096623333</v>
      </c>
      <c r="AK20" s="12" t="n">
        <v>0.146125333</v>
      </c>
      <c r="AL20" s="12" t="n">
        <v>12.8762</v>
      </c>
      <c r="AM20" s="12" t="n">
        <v>0.510413333</v>
      </c>
      <c r="AN20" s="12" t="n">
        <v>0.681928667</v>
      </c>
      <c r="AO20" s="12" t="n">
        <v>34.80423333</v>
      </c>
      <c r="AP20" s="12" t="n">
        <v>17.9594</v>
      </c>
      <c r="AQ20" s="12" t="n">
        <v>35.362</v>
      </c>
      <c r="AR20" s="12" t="n">
        <v>20.99076667</v>
      </c>
      <c r="AS20" s="12" t="n">
        <v>31.68343333</v>
      </c>
      <c r="AT20" s="12" t="n">
        <v>0.078311067</v>
      </c>
      <c r="AU20" s="12" t="n">
        <v>0.009867367</v>
      </c>
      <c r="AV20" s="12" t="n">
        <v>0.149199033</v>
      </c>
      <c r="AW20" s="12" t="n">
        <v>7.876493333</v>
      </c>
      <c r="AX20" s="12" t="n">
        <v>5.794403333</v>
      </c>
      <c r="AY20" s="12" t="n">
        <v>0.301826333</v>
      </c>
      <c r="AZ20" s="12" t="n">
        <v>33.906</v>
      </c>
      <c r="BA20" s="12" t="n">
        <v>21.92173333</v>
      </c>
      <c r="BB20" s="12" t="n">
        <v>29.6871</v>
      </c>
      <c r="BC20" s="12" t="n">
        <v>0.194810333</v>
      </c>
      <c r="BD20" s="12" t="n">
        <v>4.99239</v>
      </c>
      <c r="BE20" s="12" t="n">
        <v>4.564893333</v>
      </c>
      <c r="BF20" s="12" t="n">
        <v>0.748347</v>
      </c>
      <c r="BG20" s="12" t="n">
        <v>4.54627</v>
      </c>
      <c r="BH20" s="12" t="n">
        <v>3.11519</v>
      </c>
      <c r="BI20" s="12" t="n">
        <v>4.341436667</v>
      </c>
      <c r="BJ20" s="12" t="n">
        <v>6.401943333</v>
      </c>
      <c r="BK20" s="12" t="n">
        <v>11.24592667</v>
      </c>
      <c r="BL20" s="12" t="n">
        <v>21.76726667</v>
      </c>
      <c r="BM20" s="12" t="n">
        <v>11.20363667</v>
      </c>
      <c r="BN20" s="12" t="n">
        <v>1.349906667</v>
      </c>
      <c r="BO20" s="12" t="n">
        <v>0.877740333</v>
      </c>
      <c r="BP20" s="12" t="n">
        <v>0.336439667</v>
      </c>
      <c r="BQ20" s="12" t="n">
        <v>0</v>
      </c>
      <c r="BR20" s="12" t="n">
        <v>0.889911333</v>
      </c>
      <c r="BS20" s="12" t="n">
        <v>0.556929333</v>
      </c>
      <c r="BT20" s="12" t="n">
        <v>0.670065</v>
      </c>
      <c r="BU20" s="12" t="n">
        <v>5.71434</v>
      </c>
      <c r="BV20" s="12" t="n">
        <v>0</v>
      </c>
      <c r="BW20" s="12" t="n">
        <v>5.518466667</v>
      </c>
      <c r="BX20" s="12" t="n">
        <v>9.269213333</v>
      </c>
      <c r="BY20" s="12" t="n">
        <v>0.058589333</v>
      </c>
      <c r="BZ20" s="12" t="n">
        <v>0.363099667</v>
      </c>
      <c r="CA20" s="12" t="n">
        <v>0.429906333</v>
      </c>
      <c r="CB20" s="12" t="n">
        <v>0.720384667</v>
      </c>
      <c r="CC20" s="12" t="n">
        <v>3.402706667</v>
      </c>
      <c r="CD20" s="12" t="n">
        <v>0.022343267</v>
      </c>
      <c r="CE20" s="12" t="n">
        <v>0.111323667</v>
      </c>
      <c r="CF20" s="12" t="n">
        <v>0.136198333</v>
      </c>
      <c r="CG20" s="12" t="n">
        <v>1.58633</v>
      </c>
      <c r="CH20" s="12" t="n">
        <v>0.598633133</v>
      </c>
      <c r="CI20" s="12" t="n">
        <v>11.48402667</v>
      </c>
      <c r="CJ20" s="12" t="n">
        <v>5.09049</v>
      </c>
      <c r="CK20" s="12" t="n">
        <v>3.514703333</v>
      </c>
      <c r="CL20" s="12" t="n">
        <v>0.306690333</v>
      </c>
      <c r="CM20" s="12" t="n">
        <v>4.61423</v>
      </c>
      <c r="CN20" s="12" t="n">
        <v>0.170380667</v>
      </c>
      <c r="CO20" s="12" t="n">
        <v>6.386063333</v>
      </c>
      <c r="CP20" s="12" t="n">
        <v>4.72698</v>
      </c>
      <c r="CQ20" s="12" t="n">
        <v>3.830806667</v>
      </c>
      <c r="CR20" s="12" t="n">
        <v>5.782983333</v>
      </c>
      <c r="CS20" s="12" t="n">
        <v>3.051353333</v>
      </c>
      <c r="CT20" s="12" t="n">
        <v>0.061185867</v>
      </c>
      <c r="CU20" s="12" t="n">
        <v>0</v>
      </c>
      <c r="CV20" s="12" t="n">
        <v>0.008816833</v>
      </c>
      <c r="CW20" s="12" t="n">
        <v>0.400170667</v>
      </c>
      <c r="CX20" s="12" t="n">
        <v>0.128722333</v>
      </c>
      <c r="CY20" s="12" t="n">
        <v>0.0758437</v>
      </c>
      <c r="CZ20" s="12" t="n">
        <v>0.232196533</v>
      </c>
      <c r="DA20" s="12" t="n">
        <v>0.130676167</v>
      </c>
      <c r="DB20" s="12" t="n">
        <v>0.275295333</v>
      </c>
      <c r="DC20" s="12" t="n">
        <v>7.75735</v>
      </c>
      <c r="DD20" s="12" t="n">
        <v>0</v>
      </c>
      <c r="DE20" s="12" t="n">
        <v>0</v>
      </c>
      <c r="DF20" s="12" t="n">
        <v>0.929417333</v>
      </c>
      <c r="DG20" s="12" t="n">
        <v>15.2593</v>
      </c>
      <c r="DH20" s="12" t="n">
        <v>0</v>
      </c>
      <c r="DI20" s="12" t="n">
        <v>0</v>
      </c>
      <c r="DJ20" s="12" t="n">
        <v>0</v>
      </c>
      <c r="DK20" s="12" t="n">
        <v>0.0111312</v>
      </c>
      <c r="DL20" s="12" t="n">
        <v>1.753486667</v>
      </c>
      <c r="DM20" s="12" t="n">
        <v>2.209583333</v>
      </c>
      <c r="DN20" s="12" t="n">
        <v>3.090326667</v>
      </c>
      <c r="DO20" s="12" t="n">
        <v>0</v>
      </c>
      <c r="DP20" s="12" t="n">
        <v>0.017845033</v>
      </c>
      <c r="DQ20" s="12" t="n">
        <v>0</v>
      </c>
      <c r="DR20" s="12" t="n">
        <v>0</v>
      </c>
      <c r="DS20" s="12" t="n">
        <v>0.107296333</v>
      </c>
      <c r="DT20" s="12" t="n">
        <v>0.459426667</v>
      </c>
      <c r="DU20" s="12" t="n">
        <v>10.70643333</v>
      </c>
      <c r="DV20" s="12" t="n">
        <v>10.05719</v>
      </c>
      <c r="DW20" s="12" t="n">
        <v>0.157994333</v>
      </c>
      <c r="DX20" s="12" t="n">
        <v>5.85358</v>
      </c>
      <c r="DY20" s="12" t="n">
        <v>6.545763333</v>
      </c>
      <c r="DZ20" s="12" t="n">
        <v>0.090176667</v>
      </c>
      <c r="EA20" s="12" t="n">
        <v>11.88030667</v>
      </c>
      <c r="EB20" s="12" t="n">
        <v>0.642943333</v>
      </c>
      <c r="EC20" s="12" t="n">
        <v>0.928230667</v>
      </c>
      <c r="ED20" s="12" t="n">
        <v>18.03522333</v>
      </c>
      <c r="EE20" s="12" t="n">
        <v>17.5114</v>
      </c>
      <c r="EF20" s="12" t="n">
        <v>15.17076667</v>
      </c>
      <c r="EG20" s="12" t="n">
        <v>12.29353333</v>
      </c>
      <c r="EH20" s="12" t="n">
        <v>8.322283333</v>
      </c>
      <c r="EI20" s="12" t="n">
        <v>3.10069</v>
      </c>
      <c r="EJ20" s="12" t="n">
        <v>9.342246667</v>
      </c>
      <c r="EK20" s="12" t="n">
        <v>0</v>
      </c>
      <c r="EL20" s="12" t="n">
        <v>0</v>
      </c>
      <c r="EM20" s="12" t="n">
        <v>0.006508133</v>
      </c>
      <c r="EN20" s="12" t="n">
        <v>13.29436</v>
      </c>
      <c r="EO20" s="12" t="n">
        <v>5.02769</v>
      </c>
      <c r="EP20" s="12" t="n">
        <v>2.763146667</v>
      </c>
      <c r="EQ20" s="12" t="n">
        <v>0.198354</v>
      </c>
      <c r="ER20" s="12" t="n">
        <v>0.2911158</v>
      </c>
      <c r="ES20" s="12" t="n">
        <v>0.205238333</v>
      </c>
      <c r="ET20" s="12" t="n">
        <v>20.59066667</v>
      </c>
      <c r="EU20" s="12" t="n">
        <v>10.86166667</v>
      </c>
      <c r="EV20" s="12" t="n">
        <v>40.3038</v>
      </c>
      <c r="EW20" s="12" t="n">
        <v>0</v>
      </c>
      <c r="EX20" s="12" t="n">
        <v>0.968114667</v>
      </c>
      <c r="EY20" s="12" t="n">
        <v>1.993246667</v>
      </c>
      <c r="EZ20" s="12" t="n">
        <v>4.119103333</v>
      </c>
      <c r="FA20" s="12" t="n">
        <v>1.54069</v>
      </c>
      <c r="FB20" s="12" t="n">
        <v>3.15294</v>
      </c>
      <c r="FC20" s="12" t="n">
        <v>0</v>
      </c>
      <c r="FD20" s="12" t="n">
        <v>1.065611</v>
      </c>
      <c r="FE20" s="12" t="n">
        <v>2.263293333</v>
      </c>
      <c r="FF20" s="12" t="n">
        <v>2.16359</v>
      </c>
      <c r="FG20" s="12" t="n">
        <v>2.983116667</v>
      </c>
      <c r="FH20" s="12" t="n">
        <v>3.76526</v>
      </c>
      <c r="FI20" s="12" t="n">
        <v>3.19269</v>
      </c>
      <c r="FJ20" s="12" t="n">
        <v>0.160593667</v>
      </c>
      <c r="FK20" s="12" t="n">
        <v>0.076001567</v>
      </c>
      <c r="FL20" s="12" t="n">
        <v>0.459022333</v>
      </c>
      <c r="FM20" s="12" t="n">
        <v>3.73193</v>
      </c>
      <c r="FN20" s="12" t="n">
        <v>6.887493333</v>
      </c>
      <c r="FO20" s="12" t="n">
        <v>0</v>
      </c>
      <c r="FP20" s="12" t="n">
        <v>2.484076667</v>
      </c>
      <c r="FQ20" s="12" t="n">
        <v>2.325663333</v>
      </c>
      <c r="FR20" s="12" t="n">
        <v>3.838183333</v>
      </c>
      <c r="FS20" s="12" t="n">
        <v>2.981556667</v>
      </c>
      <c r="FT20" s="12" t="n">
        <v>2.05871</v>
      </c>
      <c r="FU20" s="12" t="n">
        <v>8.860126667</v>
      </c>
      <c r="FV20" s="12" t="n">
        <v>0.049214967</v>
      </c>
      <c r="FW20" s="12" t="n">
        <v>0</v>
      </c>
      <c r="FX20" s="12" t="n">
        <v>0.292685667</v>
      </c>
      <c r="FY20" s="12" t="n">
        <v>0</v>
      </c>
      <c r="FZ20" s="12" t="n">
        <v>1.341906667</v>
      </c>
      <c r="GA20" s="12" t="n">
        <v>0</v>
      </c>
      <c r="GB20" s="12" t="n">
        <v>0</v>
      </c>
      <c r="GC20" s="12" t="n">
        <v>1.175653333</v>
      </c>
      <c r="GD20" s="12" t="n">
        <v>30.57936667</v>
      </c>
      <c r="GE20" s="12" t="n">
        <v>0.0039295</v>
      </c>
      <c r="GF20" s="12" t="n">
        <v>20.6753</v>
      </c>
      <c r="GG20" s="12" t="n">
        <v>0.008845967</v>
      </c>
      <c r="GH20" s="12" t="n">
        <v>0.0721308</v>
      </c>
      <c r="GI20" s="12" t="n">
        <v>5.223423333</v>
      </c>
      <c r="GJ20" s="12" t="n">
        <v>1.695393333</v>
      </c>
      <c r="GK20" s="12" t="n">
        <v>1.095438</v>
      </c>
      <c r="GL20" s="12" t="n">
        <v>3.172753333</v>
      </c>
      <c r="GM20" s="12" t="n">
        <v>0.248150667</v>
      </c>
    </row>
    <row r="21" customFormat="false" ht="14.25" hidden="false" customHeight="false" outlineLevel="0" collapsed="false">
      <c r="A21" s="11" t="s">
        <v>241</v>
      </c>
      <c r="B21" s="12" t="s">
        <v>199</v>
      </c>
      <c r="C21" s="12" t="s">
        <v>218</v>
      </c>
      <c r="D21" s="12" t="s">
        <v>201</v>
      </c>
      <c r="E21" s="12" t="s">
        <v>202</v>
      </c>
      <c r="F21" s="12" t="s">
        <v>218</v>
      </c>
      <c r="G21" s="12" t="s">
        <v>237</v>
      </c>
      <c r="H21" s="12" t="s">
        <v>205</v>
      </c>
      <c r="I21" s="12" t="s">
        <v>206</v>
      </c>
      <c r="J21" s="12" t="n">
        <v>19.5998</v>
      </c>
      <c r="K21" s="12" t="n">
        <v>23.05503333</v>
      </c>
      <c r="L21" s="12" t="n">
        <v>23.28313333</v>
      </c>
      <c r="M21" s="12" t="n">
        <v>11.84762</v>
      </c>
      <c r="N21" s="12" t="n">
        <v>8.804566667</v>
      </c>
      <c r="O21" s="12" t="n">
        <v>9.17852</v>
      </c>
      <c r="P21" s="12" t="n">
        <v>1.70057</v>
      </c>
      <c r="Q21" s="12" t="n">
        <v>7.39819</v>
      </c>
      <c r="R21" s="12" t="n">
        <v>16.8139</v>
      </c>
      <c r="S21" s="12" t="n">
        <v>19.1959</v>
      </c>
      <c r="T21" s="12" t="n">
        <v>0</v>
      </c>
      <c r="U21" s="12" t="n">
        <v>0</v>
      </c>
      <c r="V21" s="12" t="n">
        <v>0</v>
      </c>
      <c r="W21" s="12" t="n">
        <v>0</v>
      </c>
      <c r="X21" s="12" t="n">
        <v>0</v>
      </c>
      <c r="Y21" s="12" t="n">
        <v>2.65514E-005</v>
      </c>
      <c r="Z21" s="12" t="n">
        <v>0.066163433</v>
      </c>
      <c r="AA21" s="12" t="n">
        <v>0</v>
      </c>
      <c r="AB21" s="12" t="n">
        <v>0.269423</v>
      </c>
      <c r="AC21" s="12" t="n">
        <v>8.872246667</v>
      </c>
      <c r="AD21" s="12" t="n">
        <v>0</v>
      </c>
      <c r="AE21" s="12" t="n">
        <v>2.26085</v>
      </c>
      <c r="AF21" s="12" t="n">
        <v>2.657376667</v>
      </c>
      <c r="AG21" s="12" t="n">
        <v>3.47198</v>
      </c>
      <c r="AH21" s="12" t="n">
        <v>3.57962</v>
      </c>
      <c r="AI21" s="12" t="n">
        <v>2.970913333</v>
      </c>
      <c r="AJ21" s="12" t="n">
        <v>2.137563333</v>
      </c>
      <c r="AK21" s="12" t="n">
        <v>0.707471333</v>
      </c>
      <c r="AL21" s="12" t="n">
        <v>13.51523333</v>
      </c>
      <c r="AM21" s="12" t="n">
        <v>0.975302333</v>
      </c>
      <c r="AN21" s="12" t="n">
        <v>1.560056333</v>
      </c>
      <c r="AO21" s="12" t="n">
        <v>29.7473</v>
      </c>
      <c r="AP21" s="12" t="n">
        <v>17.74393333</v>
      </c>
      <c r="AQ21" s="12" t="n">
        <v>35.84876667</v>
      </c>
      <c r="AR21" s="12" t="n">
        <v>23.7044</v>
      </c>
      <c r="AS21" s="12" t="n">
        <v>33.0989</v>
      </c>
      <c r="AT21" s="12" t="n">
        <v>0.1174066</v>
      </c>
      <c r="AU21" s="12" t="n">
        <v>0.1538785</v>
      </c>
      <c r="AV21" s="12" t="n">
        <v>0.205567</v>
      </c>
      <c r="AW21" s="12" t="n">
        <v>8.062053333</v>
      </c>
      <c r="AX21" s="12" t="n">
        <v>5.473933333</v>
      </c>
      <c r="AY21" s="12" t="n">
        <v>0.0874276</v>
      </c>
      <c r="AZ21" s="12" t="n">
        <v>31.06476667</v>
      </c>
      <c r="BA21" s="12" t="n">
        <v>21.83013333</v>
      </c>
      <c r="BB21" s="12" t="n">
        <v>30.15993333</v>
      </c>
      <c r="BC21" s="12" t="n">
        <v>0.294522</v>
      </c>
      <c r="BD21" s="12" t="n">
        <v>4.608526667</v>
      </c>
      <c r="BE21" s="12" t="n">
        <v>4.544426667</v>
      </c>
      <c r="BF21" s="12" t="n">
        <v>1.65579</v>
      </c>
      <c r="BG21" s="12" t="n">
        <v>3.454376667</v>
      </c>
      <c r="BH21" s="12" t="n">
        <v>3.715543333</v>
      </c>
      <c r="BI21" s="12" t="n">
        <v>4.291003333</v>
      </c>
      <c r="BJ21" s="12" t="n">
        <v>7.176986667</v>
      </c>
      <c r="BK21" s="12" t="n">
        <v>11.20447</v>
      </c>
      <c r="BL21" s="12" t="n">
        <v>20.71236667</v>
      </c>
      <c r="BM21" s="12" t="n">
        <v>8.904763333</v>
      </c>
      <c r="BN21" s="12" t="n">
        <v>1.619610667</v>
      </c>
      <c r="BO21" s="12" t="n">
        <v>0.332535</v>
      </c>
      <c r="BP21" s="12" t="n">
        <v>0.6675692</v>
      </c>
      <c r="BQ21" s="12" t="n">
        <v>0</v>
      </c>
      <c r="BR21" s="12" t="n">
        <v>1.259179333</v>
      </c>
      <c r="BS21" s="12" t="n">
        <v>0.844686</v>
      </c>
      <c r="BT21" s="12" t="n">
        <v>0.980277667</v>
      </c>
      <c r="BU21" s="12" t="n">
        <v>6.25787</v>
      </c>
      <c r="BV21" s="12" t="n">
        <v>0</v>
      </c>
      <c r="BW21" s="12" t="n">
        <v>6.12268</v>
      </c>
      <c r="BX21" s="12" t="n">
        <v>7.725296667</v>
      </c>
      <c r="BY21" s="12" t="n">
        <v>0.023915733</v>
      </c>
      <c r="BZ21" s="12" t="n">
        <v>0.538314</v>
      </c>
      <c r="CA21" s="12" t="n">
        <v>0.647630667</v>
      </c>
      <c r="CB21" s="12" t="n">
        <v>1.034698333</v>
      </c>
      <c r="CC21" s="12" t="n">
        <v>3.563166667</v>
      </c>
      <c r="CD21" s="12" t="n">
        <v>0</v>
      </c>
      <c r="CE21" s="12" t="n">
        <v>0.148276667</v>
      </c>
      <c r="CF21" s="12" t="n">
        <v>0.101904102</v>
      </c>
      <c r="CG21" s="12" t="n">
        <v>1.434753333</v>
      </c>
      <c r="CH21" s="12" t="n">
        <v>0.256202667</v>
      </c>
      <c r="CI21" s="12" t="n">
        <v>14.71886</v>
      </c>
      <c r="CJ21" s="12" t="n">
        <v>6.862833333</v>
      </c>
      <c r="CK21" s="12" t="n">
        <v>7.535956667</v>
      </c>
      <c r="CL21" s="12" t="n">
        <v>0.218966667</v>
      </c>
      <c r="CM21" s="12" t="n">
        <v>5.21367</v>
      </c>
      <c r="CN21" s="12" t="n">
        <v>1.213018333</v>
      </c>
      <c r="CO21" s="12" t="n">
        <v>8.838483333</v>
      </c>
      <c r="CP21" s="12" t="n">
        <v>7.101423333</v>
      </c>
      <c r="CQ21" s="12" t="n">
        <v>7.19814</v>
      </c>
      <c r="CR21" s="12" t="n">
        <v>9.332326667</v>
      </c>
      <c r="CS21" s="12" t="n">
        <v>6.436656667</v>
      </c>
      <c r="CT21" s="12" t="n">
        <v>0.066477067</v>
      </c>
      <c r="CU21" s="12" t="n">
        <v>0</v>
      </c>
      <c r="CV21" s="12" t="n">
        <v>0.025761467</v>
      </c>
      <c r="CW21" s="12" t="n">
        <v>0.466501</v>
      </c>
      <c r="CX21" s="12" t="n">
        <v>0.143568867</v>
      </c>
      <c r="CY21" s="12" t="n">
        <v>0.031558167</v>
      </c>
      <c r="CZ21" s="12" t="n">
        <v>0.222851</v>
      </c>
      <c r="DA21" s="12" t="n">
        <v>0.186028667</v>
      </c>
      <c r="DB21" s="12" t="n">
        <v>0.227069</v>
      </c>
      <c r="DC21" s="12" t="n">
        <v>8.463376667</v>
      </c>
      <c r="DD21" s="12" t="n">
        <v>0.020037667</v>
      </c>
      <c r="DE21" s="12" t="n">
        <v>0.058367</v>
      </c>
      <c r="DF21" s="12" t="n">
        <v>0.884074</v>
      </c>
      <c r="DG21" s="12" t="n">
        <v>16.0502</v>
      </c>
      <c r="DH21" s="12" t="n">
        <v>0</v>
      </c>
      <c r="DI21" s="12" t="n">
        <v>0</v>
      </c>
      <c r="DJ21" s="12" t="n">
        <v>0</v>
      </c>
      <c r="DK21" s="12" t="n">
        <v>0.004449233</v>
      </c>
      <c r="DL21" s="12" t="n">
        <v>1.967376667</v>
      </c>
      <c r="DM21" s="12" t="n">
        <v>2.331153333</v>
      </c>
      <c r="DN21" s="12" t="n">
        <v>2.93574</v>
      </c>
      <c r="DO21" s="12" t="n">
        <v>0.012692433</v>
      </c>
      <c r="DP21" s="12" t="n">
        <v>0.057131667</v>
      </c>
      <c r="DQ21" s="12" t="n">
        <v>1.28248E-007</v>
      </c>
      <c r="DR21" s="12" t="n">
        <v>0</v>
      </c>
      <c r="DS21" s="12" t="n">
        <v>0.59573</v>
      </c>
      <c r="DT21" s="12" t="n">
        <v>0.041667667</v>
      </c>
      <c r="DU21" s="12" t="n">
        <v>13.72096667</v>
      </c>
      <c r="DV21" s="12" t="n">
        <v>12.96568333</v>
      </c>
      <c r="DW21" s="12" t="n">
        <v>0</v>
      </c>
      <c r="DX21" s="12" t="n">
        <v>5.773193333</v>
      </c>
      <c r="DY21" s="12" t="n">
        <v>7.797866667</v>
      </c>
      <c r="DZ21" s="12" t="n">
        <v>0</v>
      </c>
      <c r="EA21" s="12" t="n">
        <v>12.79369</v>
      </c>
      <c r="EB21" s="12" t="n">
        <v>0.066211002</v>
      </c>
      <c r="EC21" s="12" t="n">
        <v>0.871767</v>
      </c>
      <c r="ED21" s="12" t="n">
        <v>19.08206667</v>
      </c>
      <c r="EE21" s="12" t="n">
        <v>16.01483333</v>
      </c>
      <c r="EF21" s="12" t="n">
        <v>15.72266667</v>
      </c>
      <c r="EG21" s="12" t="n">
        <v>13.1781</v>
      </c>
      <c r="EH21" s="12" t="n">
        <v>5.725986667</v>
      </c>
      <c r="EI21" s="12" t="n">
        <v>2.15758</v>
      </c>
      <c r="EJ21" s="12" t="n">
        <v>6.38843</v>
      </c>
      <c r="EK21" s="12" t="n">
        <v>0</v>
      </c>
      <c r="EL21" s="12" t="n">
        <v>0</v>
      </c>
      <c r="EM21" s="12" t="n">
        <v>0.004952733</v>
      </c>
      <c r="EN21" s="12" t="n">
        <v>18.26723333</v>
      </c>
      <c r="EO21" s="12" t="n">
        <v>6.787726667</v>
      </c>
      <c r="EP21" s="12" t="n">
        <v>4.27329</v>
      </c>
      <c r="EQ21" s="12" t="n">
        <v>0.471971</v>
      </c>
      <c r="ER21" s="12" t="n">
        <v>0.333639333</v>
      </c>
      <c r="ES21" s="12" t="n">
        <v>0.555098667</v>
      </c>
      <c r="ET21" s="12" t="n">
        <v>20.10366667</v>
      </c>
      <c r="EU21" s="12" t="n">
        <v>10.4041</v>
      </c>
      <c r="EV21" s="12" t="n">
        <v>31.65026667</v>
      </c>
      <c r="EW21" s="12" t="n">
        <v>0</v>
      </c>
      <c r="EX21" s="12" t="n">
        <v>0.417732251</v>
      </c>
      <c r="EY21" s="12" t="n">
        <v>1.71109</v>
      </c>
      <c r="EZ21" s="12" t="n">
        <v>4.213063333</v>
      </c>
      <c r="FA21" s="12" t="n">
        <v>3.64212</v>
      </c>
      <c r="FB21" s="12" t="n">
        <v>7.83959</v>
      </c>
      <c r="FC21" s="12" t="n">
        <v>0</v>
      </c>
      <c r="FD21" s="12" t="n">
        <v>1.905043333</v>
      </c>
      <c r="FE21" s="12" t="n">
        <v>4.833586667</v>
      </c>
      <c r="FF21" s="12" t="n">
        <v>4.416403333</v>
      </c>
      <c r="FG21" s="12" t="n">
        <v>3.018423333</v>
      </c>
      <c r="FH21" s="12" t="n">
        <v>3.544383333</v>
      </c>
      <c r="FI21" s="12" t="n">
        <v>2.749993333</v>
      </c>
      <c r="FJ21" s="12" t="n">
        <v>0.080000167</v>
      </c>
      <c r="FK21" s="12" t="n">
        <v>0.041307033</v>
      </c>
      <c r="FL21" s="12" t="n">
        <v>0.423255333</v>
      </c>
      <c r="FM21" s="12" t="n">
        <v>4.05294</v>
      </c>
      <c r="FN21" s="12" t="n">
        <v>6.858913333</v>
      </c>
      <c r="FO21" s="12" t="n">
        <v>0</v>
      </c>
      <c r="FP21" s="12" t="n">
        <v>3.11246</v>
      </c>
      <c r="FQ21" s="12" t="n">
        <v>2.437283333</v>
      </c>
      <c r="FR21" s="12" t="n">
        <v>4.499606667</v>
      </c>
      <c r="FS21" s="12" t="n">
        <v>3.31748</v>
      </c>
      <c r="FT21" s="12" t="n">
        <v>3.046693333</v>
      </c>
      <c r="FU21" s="12" t="n">
        <v>9.907543333</v>
      </c>
      <c r="FV21" s="12" t="n">
        <v>0.0328426</v>
      </c>
      <c r="FW21" s="12" t="n">
        <v>0</v>
      </c>
      <c r="FX21" s="12" t="n">
        <v>0.192584667</v>
      </c>
      <c r="FY21" s="12" t="n">
        <v>0</v>
      </c>
      <c r="FZ21" s="12" t="n">
        <v>1.423983333</v>
      </c>
      <c r="GA21" s="12" t="n">
        <v>0</v>
      </c>
      <c r="GB21" s="12" t="n">
        <v>0.113299667</v>
      </c>
      <c r="GC21" s="12" t="n">
        <v>1.418653333</v>
      </c>
      <c r="GD21" s="12" t="n">
        <v>32.22443333</v>
      </c>
      <c r="GE21" s="12" t="n">
        <v>0.003492333</v>
      </c>
      <c r="GF21" s="12" t="n">
        <v>20.47333333</v>
      </c>
      <c r="GG21" s="12" t="n">
        <v>0.021382333</v>
      </c>
      <c r="GH21" s="12" t="n">
        <v>0.027746167</v>
      </c>
      <c r="GI21" s="12" t="n">
        <v>4.65378</v>
      </c>
      <c r="GJ21" s="12" t="n">
        <v>2.416136667</v>
      </c>
      <c r="GK21" s="12" t="n">
        <v>0.767955667</v>
      </c>
      <c r="GL21" s="12" t="n">
        <v>4.79969</v>
      </c>
      <c r="GM21" s="12" t="n">
        <v>0.443960333</v>
      </c>
    </row>
    <row r="22" customFormat="false" ht="14.25" hidden="false" customHeight="false" outlineLevel="0" collapsed="false">
      <c r="A22" s="11" t="s">
        <v>242</v>
      </c>
      <c r="B22" s="12" t="s">
        <v>199</v>
      </c>
      <c r="C22" s="12" t="s">
        <v>200</v>
      </c>
      <c r="D22" s="12" t="s">
        <v>201</v>
      </c>
      <c r="E22" s="12" t="s">
        <v>202</v>
      </c>
      <c r="F22" s="12" t="s">
        <v>200</v>
      </c>
      <c r="G22" s="12" t="s">
        <v>237</v>
      </c>
      <c r="H22" s="12" t="s">
        <v>205</v>
      </c>
      <c r="I22" s="12" t="s">
        <v>206</v>
      </c>
      <c r="J22" s="12" t="n">
        <v>17.8534</v>
      </c>
      <c r="K22" s="12" t="n">
        <v>18.75253333</v>
      </c>
      <c r="L22" s="12" t="n">
        <v>22.156</v>
      </c>
      <c r="M22" s="12" t="n">
        <v>15.38336667</v>
      </c>
      <c r="N22" s="12" t="n">
        <v>13.982</v>
      </c>
      <c r="O22" s="12" t="n">
        <v>9.997866667</v>
      </c>
      <c r="P22" s="12" t="n">
        <v>0.620801667</v>
      </c>
      <c r="Q22" s="12" t="n">
        <v>11.28167</v>
      </c>
      <c r="R22" s="12" t="n">
        <v>20.01053333</v>
      </c>
      <c r="S22" s="12" t="n">
        <v>16.1682</v>
      </c>
      <c r="T22" s="12" t="n">
        <v>0</v>
      </c>
      <c r="U22" s="12" t="n">
        <v>0</v>
      </c>
      <c r="V22" s="12" t="n">
        <v>0</v>
      </c>
      <c r="W22" s="12" t="n">
        <v>0</v>
      </c>
      <c r="X22" s="12" t="n">
        <v>0</v>
      </c>
      <c r="Y22" s="12" t="n">
        <v>2.1597E-005</v>
      </c>
      <c r="Z22" s="12" t="n">
        <v>0.044467533</v>
      </c>
      <c r="AA22" s="12" t="n">
        <v>0</v>
      </c>
      <c r="AB22" s="12" t="n">
        <v>0.549189667</v>
      </c>
      <c r="AC22" s="12" t="n">
        <v>9.293446667</v>
      </c>
      <c r="AD22" s="12" t="n">
        <v>0</v>
      </c>
      <c r="AE22" s="12" t="n">
        <v>14.84496667</v>
      </c>
      <c r="AF22" s="12" t="n">
        <v>22.55943333</v>
      </c>
      <c r="AG22" s="12" t="n">
        <v>24.04683333</v>
      </c>
      <c r="AH22" s="12" t="n">
        <v>0.067838533</v>
      </c>
      <c r="AI22" s="12" t="n">
        <v>0.317534</v>
      </c>
      <c r="AJ22" s="12" t="n">
        <v>0.692921333</v>
      </c>
      <c r="AK22" s="12" t="n">
        <v>1.292098</v>
      </c>
      <c r="AL22" s="12" t="n">
        <v>21.66136667</v>
      </c>
      <c r="AM22" s="12" t="n">
        <v>1.922083333</v>
      </c>
      <c r="AN22" s="12" t="n">
        <v>0.792510667</v>
      </c>
      <c r="AO22" s="12" t="n">
        <v>55.64023333</v>
      </c>
      <c r="AP22" s="12" t="n">
        <v>32.26323333</v>
      </c>
      <c r="AQ22" s="12" t="n">
        <v>24.15896667</v>
      </c>
      <c r="AR22" s="12" t="n">
        <v>18.37116667</v>
      </c>
      <c r="AS22" s="12" t="n">
        <v>24.40383333</v>
      </c>
      <c r="AT22" s="12" t="n">
        <v>0.418050667</v>
      </c>
      <c r="AU22" s="12" t="n">
        <v>0.025793367</v>
      </c>
      <c r="AV22" s="12" t="n">
        <v>0.125701333</v>
      </c>
      <c r="AW22" s="12" t="n">
        <v>15.6291</v>
      </c>
      <c r="AX22" s="12" t="n">
        <v>10.93512667</v>
      </c>
      <c r="AY22" s="12" t="n">
        <v>0.196171667</v>
      </c>
      <c r="AZ22" s="12" t="n">
        <v>31.27006667</v>
      </c>
      <c r="BA22" s="12" t="n">
        <v>26.01786667</v>
      </c>
      <c r="BB22" s="12" t="n">
        <v>28.47123333</v>
      </c>
      <c r="BC22" s="12" t="n">
        <v>0.191255681</v>
      </c>
      <c r="BD22" s="12" t="n">
        <v>5.80918</v>
      </c>
      <c r="BE22" s="12" t="n">
        <v>4.624886667</v>
      </c>
      <c r="BF22" s="12" t="n">
        <v>1.177594667</v>
      </c>
      <c r="BG22" s="12" t="n">
        <v>3.967106667</v>
      </c>
      <c r="BH22" s="12" t="n">
        <v>6.4843</v>
      </c>
      <c r="BI22" s="12" t="n">
        <v>11.46915</v>
      </c>
      <c r="BJ22" s="12" t="n">
        <v>13.17197</v>
      </c>
      <c r="BK22" s="12" t="n">
        <v>14.3835</v>
      </c>
      <c r="BL22" s="12" t="n">
        <v>28.81076667</v>
      </c>
      <c r="BM22" s="12" t="n">
        <v>14.50876667</v>
      </c>
      <c r="BN22" s="12" t="n">
        <v>3.06714</v>
      </c>
      <c r="BO22" s="12" t="n">
        <v>0.688929667</v>
      </c>
      <c r="BP22" s="12" t="n">
        <v>0.399130733</v>
      </c>
      <c r="BQ22" s="12" t="n">
        <v>0.060521</v>
      </c>
      <c r="BR22" s="12" t="n">
        <v>2.279096667</v>
      </c>
      <c r="BS22" s="12" t="n">
        <v>5.690676667</v>
      </c>
      <c r="BT22" s="12" t="n">
        <v>1.74005</v>
      </c>
      <c r="BU22" s="12" t="n">
        <v>7.03872</v>
      </c>
      <c r="BV22" s="12" t="n">
        <v>0</v>
      </c>
      <c r="BW22" s="12" t="n">
        <v>9.649793333</v>
      </c>
      <c r="BX22" s="12" t="n">
        <v>6.262253333</v>
      </c>
      <c r="BY22" s="12" t="n">
        <v>0</v>
      </c>
      <c r="BZ22" s="12" t="n">
        <v>0.1652493</v>
      </c>
      <c r="CA22" s="12" t="n">
        <v>0.046721767</v>
      </c>
      <c r="CB22" s="12" t="n">
        <v>0.252941333</v>
      </c>
      <c r="CC22" s="12" t="n">
        <v>4.573086667</v>
      </c>
      <c r="CD22" s="12" t="n">
        <v>0.036272</v>
      </c>
      <c r="CE22" s="12" t="n">
        <v>0.284766667</v>
      </c>
      <c r="CF22" s="12" t="n">
        <v>0.102144667</v>
      </c>
      <c r="CG22" s="12" t="n">
        <v>2.750323333</v>
      </c>
      <c r="CH22" s="12" t="n">
        <v>0.702824333</v>
      </c>
      <c r="CI22" s="12" t="n">
        <v>10.39359333</v>
      </c>
      <c r="CJ22" s="12" t="n">
        <v>8.669576667</v>
      </c>
      <c r="CK22" s="12" t="n">
        <v>11.1976</v>
      </c>
      <c r="CL22" s="12" t="n">
        <v>0.137708667</v>
      </c>
      <c r="CM22" s="12" t="n">
        <v>4.253813333</v>
      </c>
      <c r="CN22" s="12" t="n">
        <v>0.881523667</v>
      </c>
      <c r="CO22" s="12" t="n">
        <v>10.44796</v>
      </c>
      <c r="CP22" s="12" t="n">
        <v>8.3225</v>
      </c>
      <c r="CQ22" s="12" t="n">
        <v>18.69813333</v>
      </c>
      <c r="CR22" s="12" t="n">
        <v>14.861</v>
      </c>
      <c r="CS22" s="12" t="n">
        <v>14.79466667</v>
      </c>
      <c r="CT22" s="12" t="n">
        <v>1.071314</v>
      </c>
      <c r="CU22" s="12" t="n">
        <v>0.013619167</v>
      </c>
      <c r="CV22" s="12" t="n">
        <v>0.4529606</v>
      </c>
      <c r="CW22" s="12" t="n">
        <v>0.219830533</v>
      </c>
      <c r="CX22" s="12" t="n">
        <v>0.081823367</v>
      </c>
      <c r="CY22" s="12" t="n">
        <v>0.090619967</v>
      </c>
      <c r="CZ22" s="12" t="n">
        <v>0.309459667</v>
      </c>
      <c r="DA22" s="12" t="n">
        <v>0.141842033</v>
      </c>
      <c r="DB22" s="12" t="n">
        <v>0.228984533</v>
      </c>
      <c r="DC22" s="12" t="n">
        <v>14.69456667</v>
      </c>
      <c r="DD22" s="12" t="n">
        <v>0</v>
      </c>
      <c r="DE22" s="12" t="n">
        <v>0.127380333</v>
      </c>
      <c r="DF22" s="12" t="n">
        <v>1.879586667</v>
      </c>
      <c r="DG22" s="12" t="n">
        <v>19.40056667</v>
      </c>
      <c r="DH22" s="12" t="n">
        <v>0.034171</v>
      </c>
      <c r="DI22" s="12" t="n">
        <v>0.014483233</v>
      </c>
      <c r="DJ22" s="12" t="n">
        <v>0.016744933</v>
      </c>
      <c r="DK22" s="12" t="n">
        <v>0.0052947</v>
      </c>
      <c r="DL22" s="12" t="n">
        <v>1.525895667</v>
      </c>
      <c r="DM22" s="12" t="n">
        <v>2.16003</v>
      </c>
      <c r="DN22" s="12" t="n">
        <v>2.276946667</v>
      </c>
      <c r="DO22" s="12" t="n">
        <v>0</v>
      </c>
      <c r="DP22" s="12" t="n">
        <v>0</v>
      </c>
      <c r="DQ22" s="12" t="n">
        <v>0</v>
      </c>
      <c r="DR22" s="12" t="n">
        <v>0.080817</v>
      </c>
      <c r="DS22" s="12" t="n">
        <v>0</v>
      </c>
      <c r="DT22" s="12" t="n">
        <v>0</v>
      </c>
      <c r="DU22" s="12" t="n">
        <v>9.36136</v>
      </c>
      <c r="DV22" s="12" t="n">
        <v>9.603153333</v>
      </c>
      <c r="DW22" s="12" t="n">
        <v>0</v>
      </c>
      <c r="DX22" s="12" t="n">
        <v>2.955036667</v>
      </c>
      <c r="DY22" s="12" t="n">
        <v>3.463786667</v>
      </c>
      <c r="DZ22" s="12" t="n">
        <v>0</v>
      </c>
      <c r="EA22" s="12" t="n">
        <v>15.20901333</v>
      </c>
      <c r="EB22" s="12" t="n">
        <v>0.572265</v>
      </c>
      <c r="EC22" s="12" t="n">
        <v>1.100371</v>
      </c>
      <c r="ED22" s="12" t="n">
        <v>11.27422</v>
      </c>
      <c r="EE22" s="12" t="n">
        <v>14.71323333</v>
      </c>
      <c r="EF22" s="12" t="n">
        <v>15.36546667</v>
      </c>
      <c r="EG22" s="12" t="n">
        <v>11.3182</v>
      </c>
      <c r="EH22" s="12" t="n">
        <v>9.952993333</v>
      </c>
      <c r="EI22" s="12" t="n">
        <v>6.455056667</v>
      </c>
      <c r="EJ22" s="12" t="n">
        <v>8.691443333</v>
      </c>
      <c r="EK22" s="12" t="n">
        <v>0.0094473</v>
      </c>
      <c r="EL22" s="12" t="n">
        <v>0.010616067</v>
      </c>
      <c r="EM22" s="12" t="n">
        <v>0.0530863</v>
      </c>
      <c r="EN22" s="12" t="n">
        <v>18.18116667</v>
      </c>
      <c r="EO22" s="12" t="n">
        <v>12.71040667</v>
      </c>
      <c r="EP22" s="12" t="n">
        <v>18.42763333</v>
      </c>
      <c r="EQ22" s="12" t="n">
        <v>0.395578333</v>
      </c>
      <c r="ER22" s="12" t="n">
        <v>1.070375667</v>
      </c>
      <c r="ES22" s="12" t="n">
        <v>0.600235033</v>
      </c>
      <c r="ET22" s="12" t="n">
        <v>34.369</v>
      </c>
      <c r="EU22" s="12" t="n">
        <v>20.04703333</v>
      </c>
      <c r="EV22" s="12" t="n">
        <v>32.0407</v>
      </c>
      <c r="EW22" s="12" t="n">
        <v>0</v>
      </c>
      <c r="EX22" s="12" t="n">
        <v>1.022268</v>
      </c>
      <c r="EY22" s="12" t="n">
        <v>1.541468</v>
      </c>
      <c r="EZ22" s="12" t="n">
        <v>3.021596667</v>
      </c>
      <c r="FA22" s="12" t="n">
        <v>4.92215</v>
      </c>
      <c r="FB22" s="12" t="n">
        <v>12.47244</v>
      </c>
      <c r="FC22" s="12" t="n">
        <v>0</v>
      </c>
      <c r="FD22" s="12" t="n">
        <v>11.78398667</v>
      </c>
      <c r="FE22" s="12" t="n">
        <v>10.47715333</v>
      </c>
      <c r="FF22" s="12" t="n">
        <v>9.34907</v>
      </c>
      <c r="FG22" s="12" t="n">
        <v>3.81478</v>
      </c>
      <c r="FH22" s="12" t="n">
        <v>4.415426667</v>
      </c>
      <c r="FI22" s="12" t="n">
        <v>3.751883333</v>
      </c>
      <c r="FJ22" s="12" t="n">
        <v>0.0512098</v>
      </c>
      <c r="FK22" s="12" t="n">
        <v>0.093677</v>
      </c>
      <c r="FL22" s="12" t="n">
        <v>0.369843667</v>
      </c>
      <c r="FM22" s="12" t="n">
        <v>2.10852</v>
      </c>
      <c r="FN22" s="12" t="n">
        <v>7.51556</v>
      </c>
      <c r="FO22" s="12" t="n">
        <v>0.024518867</v>
      </c>
      <c r="FP22" s="12" t="n">
        <v>4.52182</v>
      </c>
      <c r="FQ22" s="12" t="n">
        <v>1.415116667</v>
      </c>
      <c r="FR22" s="12" t="n">
        <v>2.51312</v>
      </c>
      <c r="FS22" s="12" t="n">
        <v>4.524096667</v>
      </c>
      <c r="FT22" s="12" t="n">
        <v>3.29764</v>
      </c>
      <c r="FU22" s="12" t="n">
        <v>4.998493333</v>
      </c>
      <c r="FV22" s="12" t="n">
        <v>0.026065033</v>
      </c>
      <c r="FW22" s="12" t="n">
        <v>0</v>
      </c>
      <c r="FX22" s="12" t="n">
        <v>0.150226</v>
      </c>
      <c r="FY22" s="12" t="n">
        <v>0</v>
      </c>
      <c r="FZ22" s="12" t="n">
        <v>3.691016667</v>
      </c>
      <c r="GA22" s="12" t="n">
        <v>3.92167E-005</v>
      </c>
      <c r="GB22" s="12" t="n">
        <v>0.080753667</v>
      </c>
      <c r="GC22" s="12" t="n">
        <v>3.74427</v>
      </c>
      <c r="GD22" s="12" t="n">
        <v>27.43193333</v>
      </c>
      <c r="GE22" s="12" t="n">
        <v>0</v>
      </c>
      <c r="GF22" s="12" t="n">
        <v>30.85106667</v>
      </c>
      <c r="GG22" s="12" t="n">
        <v>0.817457</v>
      </c>
      <c r="GH22" s="12" t="n">
        <v>0.234302767</v>
      </c>
      <c r="GI22" s="12" t="n">
        <v>3.203183333</v>
      </c>
      <c r="GJ22" s="12" t="n">
        <v>2.36486</v>
      </c>
      <c r="GK22" s="12" t="n">
        <v>0.983269</v>
      </c>
      <c r="GL22" s="12" t="n">
        <v>2.055466667</v>
      </c>
      <c r="GM22" s="12" t="n">
        <v>0.523931</v>
      </c>
    </row>
    <row r="23" customFormat="false" ht="14.25" hidden="false" customHeight="false" outlineLevel="0" collapsed="false">
      <c r="A23" s="11" t="s">
        <v>243</v>
      </c>
      <c r="B23" s="12" t="s">
        <v>199</v>
      </c>
      <c r="C23" s="12" t="s">
        <v>228</v>
      </c>
      <c r="D23" s="12" t="s">
        <v>201</v>
      </c>
      <c r="E23" s="12" t="s">
        <v>202</v>
      </c>
      <c r="F23" s="12" t="s">
        <v>228</v>
      </c>
      <c r="G23" s="12" t="s">
        <v>237</v>
      </c>
      <c r="H23" s="12" t="s">
        <v>205</v>
      </c>
      <c r="I23" s="12" t="s">
        <v>206</v>
      </c>
      <c r="J23" s="12" t="n">
        <v>18.74296667</v>
      </c>
      <c r="K23" s="12" t="n">
        <v>19.4551</v>
      </c>
      <c r="L23" s="12" t="n">
        <v>22.07603333</v>
      </c>
      <c r="M23" s="12" t="n">
        <v>12.9363</v>
      </c>
      <c r="N23" s="12" t="n">
        <v>10.34388333</v>
      </c>
      <c r="O23" s="12" t="n">
        <v>10.78662333</v>
      </c>
      <c r="P23" s="12" t="n">
        <v>0.326149</v>
      </c>
      <c r="Q23" s="12" t="n">
        <v>4.63812</v>
      </c>
      <c r="R23" s="12" t="n">
        <v>11.10298333</v>
      </c>
      <c r="S23" s="12" t="n">
        <v>6.00011</v>
      </c>
      <c r="T23" s="12" t="n">
        <v>0</v>
      </c>
      <c r="U23" s="12" t="n">
        <v>0</v>
      </c>
      <c r="V23" s="12" t="n">
        <v>0</v>
      </c>
      <c r="W23" s="12" t="n">
        <v>0</v>
      </c>
      <c r="X23" s="12" t="n">
        <v>0</v>
      </c>
      <c r="Y23" s="12" t="n">
        <v>0</v>
      </c>
      <c r="Z23" s="12" t="n">
        <v>2.39616E-008</v>
      </c>
      <c r="AA23" s="12" t="n">
        <v>0</v>
      </c>
      <c r="AB23" s="12" t="n">
        <v>0.025401667</v>
      </c>
      <c r="AC23" s="12" t="n">
        <v>6.298816667</v>
      </c>
      <c r="AD23" s="12" t="n">
        <v>0</v>
      </c>
      <c r="AE23" s="12" t="n">
        <v>6.150833333</v>
      </c>
      <c r="AF23" s="12" t="n">
        <v>6.63936</v>
      </c>
      <c r="AG23" s="12" t="n">
        <v>10.04827667</v>
      </c>
      <c r="AH23" s="12" t="n">
        <v>0.263270333</v>
      </c>
      <c r="AI23" s="12" t="n">
        <v>0.174565667</v>
      </c>
      <c r="AJ23" s="12" t="n">
        <v>0.381044</v>
      </c>
      <c r="AK23" s="12" t="n">
        <v>0.365911667</v>
      </c>
      <c r="AL23" s="12" t="n">
        <v>13.68346667</v>
      </c>
      <c r="AM23" s="12" t="n">
        <v>0.186855667</v>
      </c>
      <c r="AN23" s="12" t="n">
        <v>0.38226</v>
      </c>
      <c r="AO23" s="12" t="n">
        <v>41.5407</v>
      </c>
      <c r="AP23" s="12" t="n">
        <v>21.3412</v>
      </c>
      <c r="AQ23" s="12" t="n">
        <v>28.5527</v>
      </c>
      <c r="AR23" s="12" t="n">
        <v>21.43136667</v>
      </c>
      <c r="AS23" s="12" t="n">
        <v>26.92766667</v>
      </c>
      <c r="AT23" s="12" t="n">
        <v>1.123472333</v>
      </c>
      <c r="AU23" s="12" t="n">
        <v>0.275869</v>
      </c>
      <c r="AV23" s="12" t="n">
        <v>0.575835667</v>
      </c>
      <c r="AW23" s="12" t="n">
        <v>23.58983333</v>
      </c>
      <c r="AX23" s="12" t="n">
        <v>16.96163333</v>
      </c>
      <c r="AY23" s="12" t="n">
        <v>0.643593667</v>
      </c>
      <c r="AZ23" s="12" t="n">
        <v>37.47516667</v>
      </c>
      <c r="BA23" s="12" t="n">
        <v>24.4691</v>
      </c>
      <c r="BB23" s="12" t="n">
        <v>27.68943333</v>
      </c>
      <c r="BC23" s="12" t="n">
        <v>0.389137333</v>
      </c>
      <c r="BD23" s="12" t="n">
        <v>5.826986667</v>
      </c>
      <c r="BE23" s="12" t="n">
        <v>4.804046667</v>
      </c>
      <c r="BF23" s="12" t="n">
        <v>1.197492667</v>
      </c>
      <c r="BG23" s="12" t="n">
        <v>4.069566667</v>
      </c>
      <c r="BH23" s="12" t="n">
        <v>1.083089</v>
      </c>
      <c r="BI23" s="12" t="n">
        <v>1.777027667</v>
      </c>
      <c r="BJ23" s="12" t="n">
        <v>2.056778667</v>
      </c>
      <c r="BK23" s="12" t="n">
        <v>16.68416667</v>
      </c>
      <c r="BL23" s="12" t="n">
        <v>23.96073333</v>
      </c>
      <c r="BM23" s="12" t="n">
        <v>15.23636667</v>
      </c>
      <c r="BN23" s="12" t="n">
        <v>1.262089667</v>
      </c>
      <c r="BO23" s="12" t="n">
        <v>0.803817</v>
      </c>
      <c r="BP23" s="12" t="n">
        <v>0.171966167</v>
      </c>
      <c r="BQ23" s="12" t="n">
        <v>0</v>
      </c>
      <c r="BR23" s="12" t="n">
        <v>1.693584</v>
      </c>
      <c r="BS23" s="12" t="n">
        <v>5.401833333</v>
      </c>
      <c r="BT23" s="12" t="n">
        <v>0.825051333</v>
      </c>
      <c r="BU23" s="12" t="n">
        <v>6.662856667</v>
      </c>
      <c r="BV23" s="12" t="n">
        <v>0</v>
      </c>
      <c r="BW23" s="12" t="n">
        <v>10.66685333</v>
      </c>
      <c r="BX23" s="12" t="n">
        <v>5.65411</v>
      </c>
      <c r="BY23" s="12" t="n">
        <v>0.070718567</v>
      </c>
      <c r="BZ23" s="12" t="n">
        <v>0.080346</v>
      </c>
      <c r="CA23" s="12" t="n">
        <v>0.0981376</v>
      </c>
      <c r="CB23" s="12" t="n">
        <v>0.173977333</v>
      </c>
      <c r="CC23" s="12" t="n">
        <v>3.913273333</v>
      </c>
      <c r="CD23" s="12" t="n">
        <v>0</v>
      </c>
      <c r="CE23" s="12" t="n">
        <v>0.136648667</v>
      </c>
      <c r="CF23" s="12" t="n">
        <v>0.378243667</v>
      </c>
      <c r="CG23" s="12" t="n">
        <v>2.680276667</v>
      </c>
      <c r="CH23" s="12" t="n">
        <v>1.035206</v>
      </c>
      <c r="CI23" s="12" t="n">
        <v>3.777566667</v>
      </c>
      <c r="CJ23" s="12" t="n">
        <v>4.360066667</v>
      </c>
      <c r="CK23" s="12" t="n">
        <v>5.345456667</v>
      </c>
      <c r="CL23" s="12" t="n">
        <v>0.196809333</v>
      </c>
      <c r="CM23" s="12" t="n">
        <v>2.288636667</v>
      </c>
      <c r="CN23" s="12" t="n">
        <v>0.224918667</v>
      </c>
      <c r="CO23" s="12" t="n">
        <v>4.933506667</v>
      </c>
      <c r="CP23" s="12" t="n">
        <v>4.29312</v>
      </c>
      <c r="CQ23" s="12" t="n">
        <v>14.3488</v>
      </c>
      <c r="CR23" s="12" t="n">
        <v>13.97093333</v>
      </c>
      <c r="CS23" s="12" t="n">
        <v>14.02616333</v>
      </c>
      <c r="CT23" s="12" t="n">
        <v>2.200036667</v>
      </c>
      <c r="CU23" s="12" t="n">
        <v>0.070458667</v>
      </c>
      <c r="CV23" s="12" t="n">
        <v>0.990036</v>
      </c>
      <c r="CW23" s="12" t="n">
        <v>0.265403667</v>
      </c>
      <c r="CX23" s="12" t="n">
        <v>0.061550667</v>
      </c>
      <c r="CY23" s="12" t="n">
        <v>0.36266</v>
      </c>
      <c r="CZ23" s="12" t="n">
        <v>0.642198333</v>
      </c>
      <c r="DA23" s="12" t="n">
        <v>0.498867667</v>
      </c>
      <c r="DB23" s="12" t="n">
        <v>0.318796333</v>
      </c>
      <c r="DC23" s="12" t="n">
        <v>7.839126667</v>
      </c>
      <c r="DD23" s="12" t="n">
        <v>0.010935767</v>
      </c>
      <c r="DE23" s="12" t="n">
        <v>0.160518333</v>
      </c>
      <c r="DF23" s="12" t="n">
        <v>1.571428667</v>
      </c>
      <c r="DG23" s="12" t="n">
        <v>13.40916667</v>
      </c>
      <c r="DH23" s="12" t="n">
        <v>0</v>
      </c>
      <c r="DI23" s="12" t="n">
        <v>0</v>
      </c>
      <c r="DJ23" s="12" t="n">
        <v>0.0075063</v>
      </c>
      <c r="DK23" s="12" t="n">
        <v>0</v>
      </c>
      <c r="DL23" s="12" t="n">
        <v>1.588886667</v>
      </c>
      <c r="DM23" s="12" t="n">
        <v>1.930416667</v>
      </c>
      <c r="DN23" s="12" t="n">
        <v>2.682963333</v>
      </c>
      <c r="DO23" s="12" t="n">
        <v>0.008744333</v>
      </c>
      <c r="DP23" s="12" t="n">
        <v>0.010603233</v>
      </c>
      <c r="DQ23" s="12" t="n">
        <v>0</v>
      </c>
      <c r="DR23" s="12" t="n">
        <v>0</v>
      </c>
      <c r="DS23" s="12" t="n">
        <v>0</v>
      </c>
      <c r="DT23" s="12" t="n">
        <v>0</v>
      </c>
      <c r="DU23" s="12" t="n">
        <v>1.79789</v>
      </c>
      <c r="DV23" s="12" t="n">
        <v>3.310008667</v>
      </c>
      <c r="DW23" s="12" t="n">
        <v>0</v>
      </c>
      <c r="DX23" s="12" t="n">
        <v>0.725248667</v>
      </c>
      <c r="DY23" s="12" t="n">
        <v>0.665038</v>
      </c>
      <c r="DZ23" s="12" t="n">
        <v>0</v>
      </c>
      <c r="EA23" s="12" t="n">
        <v>0.781002667</v>
      </c>
      <c r="EB23" s="12" t="n">
        <v>0</v>
      </c>
      <c r="EC23" s="12" t="n">
        <v>0.028266933</v>
      </c>
      <c r="ED23" s="12" t="n">
        <v>0.990371</v>
      </c>
      <c r="EE23" s="12" t="n">
        <v>11.34460667</v>
      </c>
      <c r="EF23" s="12" t="n">
        <v>15.62128</v>
      </c>
      <c r="EG23" s="12" t="n">
        <v>7.503833333</v>
      </c>
      <c r="EH23" s="12" t="n">
        <v>9.44874</v>
      </c>
      <c r="EI23" s="12" t="n">
        <v>11.34655</v>
      </c>
      <c r="EJ23" s="12" t="n">
        <v>16.394</v>
      </c>
      <c r="EK23" s="12" t="n">
        <v>0</v>
      </c>
      <c r="EL23" s="12" t="n">
        <v>0.032558033</v>
      </c>
      <c r="EM23" s="12" t="n">
        <v>0.057161867</v>
      </c>
      <c r="EN23" s="12" t="n">
        <v>2.50091</v>
      </c>
      <c r="EO23" s="12" t="n">
        <v>0.816582</v>
      </c>
      <c r="EP23" s="12" t="n">
        <v>5.761233333</v>
      </c>
      <c r="EQ23" s="12" t="n">
        <v>0.144688133</v>
      </c>
      <c r="ER23" s="12" t="n">
        <v>0.4081265</v>
      </c>
      <c r="ES23" s="12" t="n">
        <v>0.210448867</v>
      </c>
      <c r="ET23" s="12" t="n">
        <v>27.8135</v>
      </c>
      <c r="EU23" s="12" t="n">
        <v>20.8418</v>
      </c>
      <c r="EV23" s="12" t="n">
        <v>38.3894</v>
      </c>
      <c r="EW23" s="12" t="n">
        <v>0.032212633</v>
      </c>
      <c r="EX23" s="12" t="n">
        <v>1.684438</v>
      </c>
      <c r="EY23" s="12" t="n">
        <v>2.259703333</v>
      </c>
      <c r="EZ23" s="12" t="n">
        <v>3.80092</v>
      </c>
      <c r="FA23" s="12" t="n">
        <v>3.61962</v>
      </c>
      <c r="FB23" s="12" t="n">
        <v>5.532703333</v>
      </c>
      <c r="FC23" s="12" t="n">
        <v>0</v>
      </c>
      <c r="FD23" s="12" t="n">
        <v>4.981663333</v>
      </c>
      <c r="FE23" s="12" t="n">
        <v>2.590876667</v>
      </c>
      <c r="FF23" s="12" t="n">
        <v>2.522136667</v>
      </c>
      <c r="FG23" s="12" t="n">
        <v>4.564773333</v>
      </c>
      <c r="FH23" s="12" t="n">
        <v>3.192703333</v>
      </c>
      <c r="FI23" s="12" t="n">
        <v>4.07077</v>
      </c>
      <c r="FJ23" s="12" t="n">
        <v>0.040586333</v>
      </c>
      <c r="FK23" s="12" t="n">
        <v>0.093775267</v>
      </c>
      <c r="FL23" s="12" t="n">
        <v>0.0971641</v>
      </c>
      <c r="FM23" s="12" t="n">
        <v>1.173963333</v>
      </c>
      <c r="FN23" s="12" t="n">
        <v>6.447626667</v>
      </c>
      <c r="FO23" s="12" t="n">
        <v>0</v>
      </c>
      <c r="FP23" s="12" t="n">
        <v>2.31168</v>
      </c>
      <c r="FQ23" s="12" t="n">
        <v>0.602234</v>
      </c>
      <c r="FR23" s="12" t="n">
        <v>1.128408333</v>
      </c>
      <c r="FS23" s="12" t="n">
        <v>2.476263333</v>
      </c>
      <c r="FT23" s="12" t="n">
        <v>1.922903333</v>
      </c>
      <c r="FU23" s="12" t="n">
        <v>4.77141</v>
      </c>
      <c r="FV23" s="12" t="n">
        <v>0.0325479</v>
      </c>
      <c r="FW23" s="12" t="n">
        <v>0</v>
      </c>
      <c r="FX23" s="12" t="n">
        <v>0.180768667</v>
      </c>
      <c r="FY23" s="12" t="n">
        <v>0</v>
      </c>
      <c r="FZ23" s="12" t="n">
        <v>2.913512667</v>
      </c>
      <c r="GA23" s="12" t="n">
        <v>0.307253</v>
      </c>
      <c r="GB23" s="12" t="n">
        <v>0.050045333</v>
      </c>
      <c r="GC23" s="12" t="n">
        <v>3.521368667</v>
      </c>
      <c r="GD23" s="12" t="n">
        <v>29.7311</v>
      </c>
      <c r="GE23" s="12" t="n">
        <v>0.003466133</v>
      </c>
      <c r="GF23" s="12" t="n">
        <v>34.8029</v>
      </c>
      <c r="GG23" s="12" t="n">
        <v>1.38047</v>
      </c>
      <c r="GH23" s="12" t="n">
        <v>0.600743333</v>
      </c>
      <c r="GI23" s="12" t="n">
        <v>4.761903333</v>
      </c>
      <c r="GJ23" s="12" t="n">
        <v>1.520346667</v>
      </c>
      <c r="GK23" s="12" t="n">
        <v>0.046199667</v>
      </c>
      <c r="GL23" s="12" t="n">
        <v>1.86633</v>
      </c>
      <c r="GM23" s="12" t="n">
        <v>0</v>
      </c>
    </row>
    <row r="24" customFormat="false" ht="14.25" hidden="false" customHeight="false" outlineLevel="0" collapsed="false">
      <c r="A24" s="11" t="s">
        <v>244</v>
      </c>
      <c r="B24" s="12" t="s">
        <v>199</v>
      </c>
      <c r="C24" s="12" t="s">
        <v>245</v>
      </c>
      <c r="D24" s="12" t="s">
        <v>201</v>
      </c>
      <c r="E24" s="12" t="s">
        <v>202</v>
      </c>
      <c r="F24" s="12" t="s">
        <v>245</v>
      </c>
      <c r="G24" s="12" t="s">
        <v>246</v>
      </c>
      <c r="H24" s="12" t="s">
        <v>205</v>
      </c>
      <c r="I24" s="12" t="s">
        <v>206</v>
      </c>
      <c r="J24" s="12" t="n">
        <v>9.910573333</v>
      </c>
      <c r="K24" s="12" t="n">
        <v>10.83358</v>
      </c>
      <c r="L24" s="12" t="n">
        <v>10.49018667</v>
      </c>
      <c r="M24" s="12" t="n">
        <v>17.15816667</v>
      </c>
      <c r="N24" s="12" t="n">
        <v>14.1516</v>
      </c>
      <c r="O24" s="12" t="n">
        <v>12.4501</v>
      </c>
      <c r="P24" s="12" t="n">
        <v>0.646125667</v>
      </c>
      <c r="Q24" s="12" t="n">
        <v>20.06076667</v>
      </c>
      <c r="R24" s="12" t="n">
        <v>35.42043333</v>
      </c>
      <c r="S24" s="12" t="n">
        <v>9.185986667</v>
      </c>
      <c r="T24" s="12" t="n">
        <v>0</v>
      </c>
      <c r="U24" s="12" t="n">
        <v>0</v>
      </c>
      <c r="V24" s="12" t="n">
        <v>0</v>
      </c>
      <c r="W24" s="12" t="n">
        <v>0</v>
      </c>
      <c r="X24" s="12" t="n">
        <v>0</v>
      </c>
      <c r="Y24" s="12" t="n">
        <v>6.3328E-006</v>
      </c>
      <c r="Z24" s="12" t="n">
        <v>0.009274733</v>
      </c>
      <c r="AA24" s="12" t="n">
        <v>0</v>
      </c>
      <c r="AB24" s="12" t="n">
        <v>0</v>
      </c>
      <c r="AC24" s="12" t="n">
        <v>2.752856667</v>
      </c>
      <c r="AD24" s="12" t="n">
        <v>0</v>
      </c>
      <c r="AE24" s="12" t="n">
        <v>0.535824333</v>
      </c>
      <c r="AF24" s="12" t="n">
        <v>0.888702</v>
      </c>
      <c r="AG24" s="12" t="n">
        <v>0.828554</v>
      </c>
      <c r="AH24" s="12" t="n">
        <v>0.254643667</v>
      </c>
      <c r="AI24" s="12" t="n">
        <v>0.868222667</v>
      </c>
      <c r="AJ24" s="12" t="n">
        <v>0.435416333</v>
      </c>
      <c r="AK24" s="12" t="n">
        <v>0.603903</v>
      </c>
      <c r="AL24" s="12" t="n">
        <v>12.69333333</v>
      </c>
      <c r="AM24" s="12" t="n">
        <v>0.362783667</v>
      </c>
      <c r="AN24" s="12" t="n">
        <v>0.914722667</v>
      </c>
      <c r="AO24" s="12" t="n">
        <v>36.47896667</v>
      </c>
      <c r="AP24" s="12" t="n">
        <v>10.26068333</v>
      </c>
      <c r="AQ24" s="12" t="n">
        <v>5.04613</v>
      </c>
      <c r="AR24" s="12" t="n">
        <v>3.73915</v>
      </c>
      <c r="AS24" s="12" t="n">
        <v>8.090016667</v>
      </c>
      <c r="AT24" s="12" t="n">
        <v>0</v>
      </c>
      <c r="AU24" s="12" t="n">
        <v>0.039180667</v>
      </c>
      <c r="AV24" s="12" t="n">
        <v>0.43294</v>
      </c>
      <c r="AW24" s="12" t="n">
        <v>6.801553333</v>
      </c>
      <c r="AX24" s="12" t="n">
        <v>9.378623333</v>
      </c>
      <c r="AY24" s="12" t="n">
        <v>0.058601267</v>
      </c>
      <c r="AZ24" s="12" t="n">
        <v>13.57273</v>
      </c>
      <c r="BA24" s="12" t="n">
        <v>6.83694</v>
      </c>
      <c r="BB24" s="12" t="n">
        <v>10.13029333</v>
      </c>
      <c r="BC24" s="12" t="n">
        <v>0</v>
      </c>
      <c r="BD24" s="12" t="n">
        <v>3.631076667</v>
      </c>
      <c r="BE24" s="12" t="n">
        <v>3.816186667</v>
      </c>
      <c r="BF24" s="12" t="n">
        <v>1.136161667</v>
      </c>
      <c r="BG24" s="12" t="n">
        <v>1.965963333</v>
      </c>
      <c r="BH24" s="12" t="n">
        <v>1.833728633</v>
      </c>
      <c r="BI24" s="12" t="n">
        <v>4.26513</v>
      </c>
      <c r="BJ24" s="12" t="n">
        <v>5.622823333</v>
      </c>
      <c r="BK24" s="12" t="n">
        <v>6.65439</v>
      </c>
      <c r="BL24" s="12" t="n">
        <v>12.90496667</v>
      </c>
      <c r="BM24" s="12" t="n">
        <v>7.830773333</v>
      </c>
      <c r="BN24" s="12" t="n">
        <v>0.805483667</v>
      </c>
      <c r="BO24" s="12" t="n">
        <v>0</v>
      </c>
      <c r="BP24" s="12" t="n">
        <v>0</v>
      </c>
      <c r="BQ24" s="12" t="n">
        <v>0.135844667</v>
      </c>
      <c r="BR24" s="12" t="n">
        <v>2.689603333</v>
      </c>
      <c r="BS24" s="12" t="n">
        <v>2.47104</v>
      </c>
      <c r="BT24" s="12" t="n">
        <v>3.170933333</v>
      </c>
      <c r="BU24" s="12" t="n">
        <v>12.21773333</v>
      </c>
      <c r="BV24" s="12" t="n">
        <v>0</v>
      </c>
      <c r="BW24" s="12" t="n">
        <v>7.224973333</v>
      </c>
      <c r="BX24" s="12" t="n">
        <v>8.271336667</v>
      </c>
      <c r="BY24" s="12" t="n">
        <v>0.1233563</v>
      </c>
      <c r="BZ24" s="12" t="n">
        <v>2.79924</v>
      </c>
      <c r="CA24" s="12" t="n">
        <v>2.45625</v>
      </c>
      <c r="CB24" s="12" t="n">
        <v>1.789733333</v>
      </c>
      <c r="CC24" s="12" t="n">
        <v>1.299528</v>
      </c>
      <c r="CD24" s="12" t="n">
        <v>0.246687333</v>
      </c>
      <c r="CE24" s="12" t="n">
        <v>0.151099001</v>
      </c>
      <c r="CF24" s="12" t="n">
        <v>0.081375333</v>
      </c>
      <c r="CG24" s="12" t="n">
        <v>2.3648</v>
      </c>
      <c r="CH24" s="12" t="n">
        <v>0.392166334</v>
      </c>
      <c r="CI24" s="12" t="n">
        <v>0.581447667</v>
      </c>
      <c r="CJ24" s="12" t="n">
        <v>0.571744</v>
      </c>
      <c r="CK24" s="12" t="n">
        <v>0.299925333</v>
      </c>
      <c r="CL24" s="12" t="n">
        <v>0</v>
      </c>
      <c r="CM24" s="12" t="n">
        <v>1.039324333</v>
      </c>
      <c r="CN24" s="12" t="n">
        <v>0</v>
      </c>
      <c r="CO24" s="12" t="n">
        <v>3.32177</v>
      </c>
      <c r="CP24" s="12" t="n">
        <v>2.22767</v>
      </c>
      <c r="CQ24" s="12" t="n">
        <v>1.261095</v>
      </c>
      <c r="CR24" s="12" t="n">
        <v>3.914573333</v>
      </c>
      <c r="CS24" s="12" t="n">
        <v>4.434816667</v>
      </c>
      <c r="CT24" s="12" t="n">
        <v>0</v>
      </c>
      <c r="CU24" s="12" t="n">
        <v>0</v>
      </c>
      <c r="CV24" s="12" t="n">
        <v>0.014577</v>
      </c>
      <c r="CW24" s="12" t="n">
        <v>1.424362333</v>
      </c>
      <c r="CX24" s="12" t="n">
        <v>0.453923333</v>
      </c>
      <c r="CY24" s="12" t="n">
        <v>1.441569333</v>
      </c>
      <c r="CZ24" s="12" t="n">
        <v>0.441537933</v>
      </c>
      <c r="DA24" s="12" t="n">
        <v>0.090656533</v>
      </c>
      <c r="DB24" s="12" t="n">
        <v>0.1776093</v>
      </c>
      <c r="DC24" s="12" t="n">
        <v>8.666186667</v>
      </c>
      <c r="DD24" s="12" t="n">
        <v>0</v>
      </c>
      <c r="DE24" s="12" t="n">
        <v>0</v>
      </c>
      <c r="DF24" s="12" t="n">
        <v>0.692568667</v>
      </c>
      <c r="DG24" s="12" t="n">
        <v>11.1787</v>
      </c>
      <c r="DH24" s="12" t="n">
        <v>0</v>
      </c>
      <c r="DI24" s="12" t="n">
        <v>0</v>
      </c>
      <c r="DJ24" s="12" t="n">
        <v>0</v>
      </c>
      <c r="DK24" s="12" t="n">
        <v>0.046068633</v>
      </c>
      <c r="DL24" s="12" t="n">
        <v>2.401963333</v>
      </c>
      <c r="DM24" s="12" t="n">
        <v>1.138422</v>
      </c>
      <c r="DN24" s="12" t="n">
        <v>2.734483333</v>
      </c>
      <c r="DO24" s="12" t="n">
        <v>0</v>
      </c>
      <c r="DP24" s="12" t="n">
        <v>0</v>
      </c>
      <c r="DQ24" s="12" t="n">
        <v>0</v>
      </c>
      <c r="DR24" s="12" t="n">
        <v>0</v>
      </c>
      <c r="DS24" s="12" t="n">
        <v>0</v>
      </c>
      <c r="DT24" s="12" t="n">
        <v>0</v>
      </c>
      <c r="DU24" s="12" t="n">
        <v>10.59292333</v>
      </c>
      <c r="DV24" s="12" t="n">
        <v>8.032206667</v>
      </c>
      <c r="DW24" s="12" t="n">
        <v>0</v>
      </c>
      <c r="DX24" s="12" t="n">
        <v>7.18902</v>
      </c>
      <c r="DY24" s="12" t="n">
        <v>8.63128</v>
      </c>
      <c r="DZ24" s="12" t="n">
        <v>0.081</v>
      </c>
      <c r="EA24" s="12" t="n">
        <v>4.630835667</v>
      </c>
      <c r="EB24" s="12" t="n">
        <v>0.096101</v>
      </c>
      <c r="EC24" s="12" t="n">
        <v>1.364674333</v>
      </c>
      <c r="ED24" s="12" t="n">
        <v>23.02599667</v>
      </c>
      <c r="EE24" s="12" t="n">
        <v>15.55303333</v>
      </c>
      <c r="EF24" s="12" t="n">
        <v>7.075393333</v>
      </c>
      <c r="EG24" s="12" t="n">
        <v>6.80006</v>
      </c>
      <c r="EH24" s="12" t="n">
        <v>2.577285667</v>
      </c>
      <c r="EI24" s="12" t="n">
        <v>2.119249167</v>
      </c>
      <c r="EJ24" s="12" t="n">
        <v>2.949722533</v>
      </c>
      <c r="EK24" s="12" t="n">
        <v>0</v>
      </c>
      <c r="EL24" s="12" t="n">
        <v>0</v>
      </c>
      <c r="EM24" s="12" t="n">
        <v>0</v>
      </c>
      <c r="EN24" s="12" t="n">
        <v>41.4179</v>
      </c>
      <c r="EO24" s="12" t="n">
        <v>49.17156667</v>
      </c>
      <c r="EP24" s="12" t="n">
        <v>10.82032</v>
      </c>
      <c r="EQ24" s="12" t="n">
        <v>0.152145333</v>
      </c>
      <c r="ER24" s="12" t="n">
        <v>0</v>
      </c>
      <c r="ES24" s="12" t="n">
        <v>0.1367539</v>
      </c>
      <c r="ET24" s="12" t="n">
        <v>5.062186667</v>
      </c>
      <c r="EU24" s="12" t="n">
        <v>1.171458667</v>
      </c>
      <c r="EV24" s="12" t="n">
        <v>7.504696667</v>
      </c>
      <c r="EW24" s="12" t="n">
        <v>0</v>
      </c>
      <c r="EX24" s="12" t="n">
        <v>0.089420675</v>
      </c>
      <c r="EY24" s="12" t="n">
        <v>3.548796667</v>
      </c>
      <c r="EZ24" s="12" t="n">
        <v>4.526243333</v>
      </c>
      <c r="FA24" s="12" t="n">
        <v>0.913321333</v>
      </c>
      <c r="FB24" s="12" t="n">
        <v>2.065133333</v>
      </c>
      <c r="FC24" s="12" t="n">
        <v>0</v>
      </c>
      <c r="FD24" s="12" t="n">
        <v>3.858135</v>
      </c>
      <c r="FE24" s="12" t="n">
        <v>12.200711</v>
      </c>
      <c r="FF24" s="12" t="n">
        <v>4.284226667</v>
      </c>
      <c r="FG24" s="12" t="n">
        <v>2.01864</v>
      </c>
      <c r="FH24" s="12" t="n">
        <v>1.86314</v>
      </c>
      <c r="FI24" s="12" t="n">
        <v>1.950226667</v>
      </c>
      <c r="FJ24" s="12" t="n">
        <v>0.355051</v>
      </c>
      <c r="FK24" s="12" t="n">
        <v>2.954176667</v>
      </c>
      <c r="FL24" s="12" t="n">
        <v>2.947183333</v>
      </c>
      <c r="FM24" s="12" t="n">
        <v>3.49736</v>
      </c>
      <c r="FN24" s="12" t="n">
        <v>6.303696667</v>
      </c>
      <c r="FO24" s="12" t="n">
        <v>0.1323925</v>
      </c>
      <c r="FP24" s="12" t="n">
        <v>9.178913333</v>
      </c>
      <c r="FQ24" s="12" t="n">
        <v>4.32895</v>
      </c>
      <c r="FR24" s="12" t="n">
        <v>8.21139</v>
      </c>
      <c r="FS24" s="12" t="n">
        <v>1.567583333</v>
      </c>
      <c r="FT24" s="12" t="n">
        <v>2.205506667</v>
      </c>
      <c r="FU24" s="12" t="n">
        <v>5.44069</v>
      </c>
      <c r="FV24" s="12" t="n">
        <v>0.003307397</v>
      </c>
      <c r="FW24" s="12" t="n">
        <v>0</v>
      </c>
      <c r="FX24" s="12" t="n">
        <v>0.016378613</v>
      </c>
      <c r="FY24" s="12" t="n">
        <v>0</v>
      </c>
      <c r="FZ24" s="12" t="n">
        <v>7.364883333</v>
      </c>
      <c r="GA24" s="12" t="n">
        <v>0</v>
      </c>
      <c r="GB24" s="12" t="n">
        <v>0</v>
      </c>
      <c r="GC24" s="12" t="n">
        <v>1.519323333</v>
      </c>
      <c r="GD24" s="12" t="n">
        <v>15.74368</v>
      </c>
      <c r="GE24" s="12" t="n">
        <v>0</v>
      </c>
      <c r="GF24" s="12" t="n">
        <v>11.24363333</v>
      </c>
      <c r="GG24" s="12" t="n">
        <v>0</v>
      </c>
      <c r="GH24" s="12" t="n">
        <v>0.099816867</v>
      </c>
      <c r="GI24" s="12" t="n">
        <v>0.0319462</v>
      </c>
      <c r="GJ24" s="12" t="n">
        <v>1.341553333</v>
      </c>
      <c r="GK24" s="12" t="n">
        <v>0.779757667</v>
      </c>
      <c r="GL24" s="12" t="n">
        <v>7.3018</v>
      </c>
      <c r="GM24" s="12" t="n">
        <v>0.365081667</v>
      </c>
    </row>
    <row r="25" customFormat="false" ht="14.25" hidden="false" customHeight="false" outlineLevel="0" collapsed="false">
      <c r="A25" s="11" t="s">
        <v>247</v>
      </c>
      <c r="B25" s="12" t="s">
        <v>199</v>
      </c>
      <c r="C25" s="12" t="s">
        <v>224</v>
      </c>
      <c r="D25" s="12" t="s">
        <v>201</v>
      </c>
      <c r="E25" s="12" t="s">
        <v>202</v>
      </c>
      <c r="F25" s="12" t="s">
        <v>232</v>
      </c>
      <c r="G25" s="12" t="s">
        <v>246</v>
      </c>
      <c r="H25" s="12" t="s">
        <v>205</v>
      </c>
      <c r="I25" s="12" t="s">
        <v>206</v>
      </c>
      <c r="J25" s="12" t="n">
        <v>14.14816667</v>
      </c>
      <c r="K25" s="12" t="n">
        <v>17.832</v>
      </c>
      <c r="L25" s="12" t="n">
        <v>14.79287333</v>
      </c>
      <c r="M25" s="12" t="n">
        <v>18.0948</v>
      </c>
      <c r="N25" s="12" t="n">
        <v>17.18173333</v>
      </c>
      <c r="O25" s="12" t="n">
        <v>14.76213333</v>
      </c>
      <c r="P25" s="12" t="n">
        <v>0.76043</v>
      </c>
      <c r="Q25" s="12" t="n">
        <v>18.8647</v>
      </c>
      <c r="R25" s="12" t="n">
        <v>37.38506667</v>
      </c>
      <c r="S25" s="12" t="n">
        <v>11.60319</v>
      </c>
      <c r="T25" s="12" t="n">
        <v>0.015244167</v>
      </c>
      <c r="U25" s="12" t="n">
        <v>0.001476063</v>
      </c>
      <c r="V25" s="12" t="n">
        <v>0</v>
      </c>
      <c r="W25" s="12" t="n">
        <v>0</v>
      </c>
      <c r="X25" s="12" t="n">
        <v>0</v>
      </c>
      <c r="Y25" s="12" t="n">
        <v>0</v>
      </c>
      <c r="Z25" s="12" t="n">
        <v>0</v>
      </c>
      <c r="AA25" s="12" t="n">
        <v>0</v>
      </c>
      <c r="AB25" s="12" t="n">
        <v>0.068033867</v>
      </c>
      <c r="AC25" s="12" t="n">
        <v>4.09919</v>
      </c>
      <c r="AD25" s="12" t="n">
        <v>0</v>
      </c>
      <c r="AE25" s="12" t="n">
        <v>4.677906667</v>
      </c>
      <c r="AF25" s="12" t="n">
        <v>7.216286667</v>
      </c>
      <c r="AG25" s="12" t="n">
        <v>5.56026</v>
      </c>
      <c r="AH25" s="12" t="n">
        <v>12.71079067</v>
      </c>
      <c r="AI25" s="12" t="n">
        <v>8.09431</v>
      </c>
      <c r="AJ25" s="12" t="n">
        <v>3.998017667</v>
      </c>
      <c r="AK25" s="12" t="n">
        <v>2.406358</v>
      </c>
      <c r="AL25" s="12" t="n">
        <v>35.37353333</v>
      </c>
      <c r="AM25" s="12" t="n">
        <v>1.298229</v>
      </c>
      <c r="AN25" s="12" t="n">
        <v>5.839076667</v>
      </c>
      <c r="AO25" s="12" t="n">
        <v>139.5331</v>
      </c>
      <c r="AP25" s="12" t="n">
        <v>72.38056667</v>
      </c>
      <c r="AQ25" s="12" t="n">
        <v>16.2246</v>
      </c>
      <c r="AR25" s="12" t="n">
        <v>9.990816667</v>
      </c>
      <c r="AS25" s="12" t="n">
        <v>21.3015</v>
      </c>
      <c r="AT25" s="12" t="n">
        <v>0</v>
      </c>
      <c r="AU25" s="12" t="n">
        <v>0.020271733</v>
      </c>
      <c r="AV25" s="12" t="n">
        <v>0.444392333</v>
      </c>
      <c r="AW25" s="12" t="n">
        <v>6.64494</v>
      </c>
      <c r="AX25" s="12" t="n">
        <v>6.220386667</v>
      </c>
      <c r="AY25" s="12" t="n">
        <v>0.071895433</v>
      </c>
      <c r="AZ25" s="12" t="n">
        <v>37.41943333</v>
      </c>
      <c r="BA25" s="12" t="n">
        <v>38.60413333</v>
      </c>
      <c r="BB25" s="12" t="n">
        <v>55.4415</v>
      </c>
      <c r="BC25" s="12" t="n">
        <v>0.296540333</v>
      </c>
      <c r="BD25" s="12" t="n">
        <v>3.765513333</v>
      </c>
      <c r="BE25" s="12" t="n">
        <v>5.054866667</v>
      </c>
      <c r="BF25" s="12" t="n">
        <v>0.752138667</v>
      </c>
      <c r="BG25" s="12" t="n">
        <v>3.723846667</v>
      </c>
      <c r="BH25" s="12" t="n">
        <v>4.086987667</v>
      </c>
      <c r="BI25" s="12" t="n">
        <v>4.698033333</v>
      </c>
      <c r="BJ25" s="12" t="n">
        <v>6.578776667</v>
      </c>
      <c r="BK25" s="12" t="n">
        <v>17.38206667</v>
      </c>
      <c r="BL25" s="12" t="n">
        <v>24.89393333</v>
      </c>
      <c r="BM25" s="12" t="n">
        <v>13.0386</v>
      </c>
      <c r="BN25" s="12" t="n">
        <v>0.843172667</v>
      </c>
      <c r="BO25" s="12" t="n">
        <v>0.09569</v>
      </c>
      <c r="BP25" s="12" t="n">
        <v>0.00172253</v>
      </c>
      <c r="BQ25" s="12" t="n">
        <v>0.194766333</v>
      </c>
      <c r="BR25" s="12" t="n">
        <v>3.762956667</v>
      </c>
      <c r="BS25" s="12" t="n">
        <v>1.78623</v>
      </c>
      <c r="BT25" s="12" t="n">
        <v>1.104459667</v>
      </c>
      <c r="BU25" s="12" t="n">
        <v>10.70941667</v>
      </c>
      <c r="BV25" s="12" t="n">
        <v>0</v>
      </c>
      <c r="BW25" s="12" t="n">
        <v>8.055393333</v>
      </c>
      <c r="BX25" s="12" t="n">
        <v>9.63014</v>
      </c>
      <c r="BY25" s="12" t="n">
        <v>0</v>
      </c>
      <c r="BZ25" s="12" t="n">
        <v>1.614206667</v>
      </c>
      <c r="CA25" s="12" t="n">
        <v>1.205337</v>
      </c>
      <c r="CB25" s="12" t="n">
        <v>1.032264333</v>
      </c>
      <c r="CC25" s="12" t="n">
        <v>4.80593</v>
      </c>
      <c r="CD25" s="12" t="n">
        <v>0.033558</v>
      </c>
      <c r="CE25" s="12" t="n">
        <v>0.269813</v>
      </c>
      <c r="CF25" s="12" t="n">
        <v>0.110248667</v>
      </c>
      <c r="CG25" s="12" t="n">
        <v>2.773796667</v>
      </c>
      <c r="CH25" s="12" t="n">
        <v>0.593846</v>
      </c>
      <c r="CI25" s="12" t="n">
        <v>9.802986667</v>
      </c>
      <c r="CJ25" s="12" t="n">
        <v>7.216056667</v>
      </c>
      <c r="CK25" s="12" t="n">
        <v>9.48807</v>
      </c>
      <c r="CL25" s="12" t="n">
        <v>0.034291333</v>
      </c>
      <c r="CM25" s="12" t="n">
        <v>2.040172667</v>
      </c>
      <c r="CN25" s="12" t="n">
        <v>0.421130667</v>
      </c>
      <c r="CO25" s="12" t="n">
        <v>5.48606</v>
      </c>
      <c r="CP25" s="12" t="n">
        <v>3.768943333</v>
      </c>
      <c r="CQ25" s="12" t="n">
        <v>12.64303333</v>
      </c>
      <c r="CR25" s="12" t="n">
        <v>28.23178333</v>
      </c>
      <c r="CS25" s="12" t="n">
        <v>9.610803333</v>
      </c>
      <c r="CT25" s="12" t="n">
        <v>0.360137333</v>
      </c>
      <c r="CU25" s="12" t="n">
        <v>0</v>
      </c>
      <c r="CV25" s="12" t="n">
        <v>0.0394405</v>
      </c>
      <c r="CW25" s="12" t="n">
        <v>0.746580333</v>
      </c>
      <c r="CX25" s="12" t="n">
        <v>0.155122333</v>
      </c>
      <c r="CY25" s="12" t="n">
        <v>0.688565667</v>
      </c>
      <c r="CZ25" s="12" t="n">
        <v>0.832690333</v>
      </c>
      <c r="DA25" s="12" t="n">
        <v>0.0780749</v>
      </c>
      <c r="DB25" s="12" t="n">
        <v>0.3557475</v>
      </c>
      <c r="DC25" s="12" t="n">
        <v>14.13093333</v>
      </c>
      <c r="DD25" s="12" t="n">
        <v>0.051702167</v>
      </c>
      <c r="DE25" s="12" t="n">
        <v>0.046172</v>
      </c>
      <c r="DF25" s="12" t="n">
        <v>1.789675</v>
      </c>
      <c r="DG25" s="12" t="n">
        <v>22.592</v>
      </c>
      <c r="DH25" s="12" t="n">
        <v>0</v>
      </c>
      <c r="DI25" s="12" t="n">
        <v>0.0070021</v>
      </c>
      <c r="DJ25" s="12" t="n">
        <v>0</v>
      </c>
      <c r="DK25" s="12" t="n">
        <v>0.007330233</v>
      </c>
      <c r="DL25" s="12" t="n">
        <v>3.45189</v>
      </c>
      <c r="DM25" s="12" t="n">
        <v>2.176416667</v>
      </c>
      <c r="DN25" s="12" t="n">
        <v>3.891466667</v>
      </c>
      <c r="DO25" s="12" t="n">
        <v>0</v>
      </c>
      <c r="DP25" s="12" t="n">
        <v>0</v>
      </c>
      <c r="DQ25" s="12" t="n">
        <v>0</v>
      </c>
      <c r="DR25" s="12" t="n">
        <v>0.163589667</v>
      </c>
      <c r="DS25" s="12" t="n">
        <v>1.475437</v>
      </c>
      <c r="DT25" s="12" t="n">
        <v>0</v>
      </c>
      <c r="DU25" s="12" t="n">
        <v>60.9269</v>
      </c>
      <c r="DV25" s="12" t="n">
        <v>56.34666667</v>
      </c>
      <c r="DW25" s="12" t="n">
        <v>0.078565</v>
      </c>
      <c r="DX25" s="12" t="n">
        <v>20.21017667</v>
      </c>
      <c r="DY25" s="12" t="n">
        <v>21.43283333</v>
      </c>
      <c r="DZ25" s="12" t="n">
        <v>0.121146667</v>
      </c>
      <c r="EA25" s="12" t="n">
        <v>5.03924</v>
      </c>
      <c r="EB25" s="12" t="n">
        <v>0</v>
      </c>
      <c r="EC25" s="12" t="n">
        <v>2.117253333</v>
      </c>
      <c r="ED25" s="12" t="n">
        <v>14.80370667</v>
      </c>
      <c r="EE25" s="12" t="n">
        <v>23.54846667</v>
      </c>
      <c r="EF25" s="12" t="n">
        <v>16.02304667</v>
      </c>
      <c r="EG25" s="12" t="n">
        <v>14.75303333</v>
      </c>
      <c r="EH25" s="12" t="n">
        <v>4.06771</v>
      </c>
      <c r="EI25" s="12" t="n">
        <v>1.514132333</v>
      </c>
      <c r="EJ25" s="12" t="n">
        <v>6.84066</v>
      </c>
      <c r="EK25" s="12" t="n">
        <v>0</v>
      </c>
      <c r="EL25" s="12" t="n">
        <v>0</v>
      </c>
      <c r="EM25" s="12" t="n">
        <v>0</v>
      </c>
      <c r="EN25" s="12" t="n">
        <v>55.08856667</v>
      </c>
      <c r="EO25" s="12" t="n">
        <v>35.7981</v>
      </c>
      <c r="EP25" s="12" t="n">
        <v>17.81009667</v>
      </c>
      <c r="EQ25" s="12" t="n">
        <v>0.021755267</v>
      </c>
      <c r="ER25" s="12" t="n">
        <v>0.088634667</v>
      </c>
      <c r="ES25" s="12" t="n">
        <v>0.058557767</v>
      </c>
      <c r="ET25" s="12" t="n">
        <v>46.91646667</v>
      </c>
      <c r="EU25" s="12" t="n">
        <v>18.2566</v>
      </c>
      <c r="EV25" s="12" t="n">
        <v>45.0838</v>
      </c>
      <c r="EW25" s="12" t="n">
        <v>0</v>
      </c>
      <c r="EX25" s="12" t="n">
        <v>0.41849</v>
      </c>
      <c r="EY25" s="12" t="n">
        <v>5.315676667</v>
      </c>
      <c r="EZ25" s="12" t="n">
        <v>9.148123333</v>
      </c>
      <c r="FA25" s="12" t="n">
        <v>4.126333333</v>
      </c>
      <c r="FB25" s="12" t="n">
        <v>6.077113333</v>
      </c>
      <c r="FC25" s="12" t="n">
        <v>0</v>
      </c>
      <c r="FD25" s="12" t="n">
        <v>13.88238</v>
      </c>
      <c r="FE25" s="12" t="n">
        <v>8.760436667</v>
      </c>
      <c r="FF25" s="12" t="n">
        <v>11.91381333</v>
      </c>
      <c r="FG25" s="12" t="n">
        <v>2.999336667</v>
      </c>
      <c r="FH25" s="12" t="n">
        <v>3.82943</v>
      </c>
      <c r="FI25" s="12" t="n">
        <v>2.94773</v>
      </c>
      <c r="FJ25" s="12" t="n">
        <v>0.345094</v>
      </c>
      <c r="FK25" s="12" t="n">
        <v>1.426436667</v>
      </c>
      <c r="FL25" s="12" t="n">
        <v>1.66289</v>
      </c>
      <c r="FM25" s="12" t="n">
        <v>3.61969</v>
      </c>
      <c r="FN25" s="12" t="n">
        <v>7.21022</v>
      </c>
      <c r="FO25" s="12" t="n">
        <v>0</v>
      </c>
      <c r="FP25" s="12" t="n">
        <v>5.69686</v>
      </c>
      <c r="FQ25" s="12" t="n">
        <v>1.398615667</v>
      </c>
      <c r="FR25" s="12" t="n">
        <v>7.156693333</v>
      </c>
      <c r="FS25" s="12" t="n">
        <v>6.952716667</v>
      </c>
      <c r="FT25" s="12" t="n">
        <v>5.56799</v>
      </c>
      <c r="FU25" s="12" t="n">
        <v>9.770023333</v>
      </c>
      <c r="FV25" s="12" t="n">
        <v>0.060765567</v>
      </c>
      <c r="FW25" s="12" t="n">
        <v>0</v>
      </c>
      <c r="FX25" s="12" t="n">
        <v>0.297425033</v>
      </c>
      <c r="FY25" s="12" t="n">
        <v>0</v>
      </c>
      <c r="FZ25" s="12" t="n">
        <v>4.05014</v>
      </c>
      <c r="GA25" s="12" t="n">
        <v>0.047169</v>
      </c>
      <c r="GB25" s="12" t="n">
        <v>0</v>
      </c>
      <c r="GC25" s="12" t="n">
        <v>1.407031</v>
      </c>
      <c r="GD25" s="12" t="n">
        <v>27.2218</v>
      </c>
      <c r="GE25" s="12" t="n">
        <v>0</v>
      </c>
      <c r="GF25" s="12" t="n">
        <v>23.40233333</v>
      </c>
      <c r="GG25" s="12" t="n">
        <v>0.073697467</v>
      </c>
      <c r="GH25" s="12" t="n">
        <v>0.077779167</v>
      </c>
      <c r="GI25" s="12" t="n">
        <v>0.0247694</v>
      </c>
      <c r="GJ25" s="12" t="n">
        <v>3.394283333</v>
      </c>
      <c r="GK25" s="12" t="n">
        <v>1.667634333</v>
      </c>
      <c r="GL25" s="12" t="n">
        <v>5.64585</v>
      </c>
      <c r="GM25" s="12" t="n">
        <v>0</v>
      </c>
    </row>
    <row r="26" customFormat="false" ht="14.25" hidden="false" customHeight="false" outlineLevel="0" collapsed="false">
      <c r="A26" s="11" t="s">
        <v>248</v>
      </c>
      <c r="B26" s="12" t="s">
        <v>199</v>
      </c>
      <c r="C26" s="12" t="s">
        <v>220</v>
      </c>
      <c r="D26" s="12" t="s">
        <v>201</v>
      </c>
      <c r="E26" s="12" t="s">
        <v>202</v>
      </c>
      <c r="F26" s="12" t="s">
        <v>235</v>
      </c>
      <c r="G26" s="12" t="s">
        <v>246</v>
      </c>
      <c r="H26" s="12" t="s">
        <v>205</v>
      </c>
      <c r="I26" s="12" t="s">
        <v>206</v>
      </c>
      <c r="J26" s="12" t="n">
        <v>15.22883333</v>
      </c>
      <c r="K26" s="12" t="n">
        <v>16.2196</v>
      </c>
      <c r="L26" s="12" t="n">
        <v>15.94013667</v>
      </c>
      <c r="M26" s="12" t="n">
        <v>22.773</v>
      </c>
      <c r="N26" s="12" t="n">
        <v>19.5208</v>
      </c>
      <c r="O26" s="12" t="n">
        <v>15.34473333</v>
      </c>
      <c r="P26" s="12" t="n">
        <v>0.818234333</v>
      </c>
      <c r="Q26" s="12" t="n">
        <v>16.8398</v>
      </c>
      <c r="R26" s="12" t="n">
        <v>33.05723333</v>
      </c>
      <c r="S26" s="12" t="n">
        <v>10.50605</v>
      </c>
      <c r="T26" s="12" t="n">
        <v>0</v>
      </c>
      <c r="U26" s="12" t="n">
        <v>0</v>
      </c>
      <c r="V26" s="12" t="n">
        <v>0</v>
      </c>
      <c r="W26" s="12" t="n">
        <v>0</v>
      </c>
      <c r="X26" s="12" t="n">
        <v>0</v>
      </c>
      <c r="Y26" s="12" t="n">
        <v>3.52489E-005</v>
      </c>
      <c r="Z26" s="12" t="n">
        <v>0.0619677</v>
      </c>
      <c r="AA26" s="12" t="n">
        <v>0</v>
      </c>
      <c r="AB26" s="12" t="n">
        <v>0</v>
      </c>
      <c r="AC26" s="12" t="n">
        <v>3.504416667</v>
      </c>
      <c r="AD26" s="12" t="n">
        <v>0</v>
      </c>
      <c r="AE26" s="12" t="n">
        <v>0.322407</v>
      </c>
      <c r="AF26" s="12" t="n">
        <v>1.76032</v>
      </c>
      <c r="AG26" s="12" t="n">
        <v>1.100752</v>
      </c>
      <c r="AH26" s="12" t="n">
        <v>0.828786333</v>
      </c>
      <c r="AI26" s="12" t="n">
        <v>1.7715</v>
      </c>
      <c r="AJ26" s="12" t="n">
        <v>0.584461333</v>
      </c>
      <c r="AK26" s="12" t="n">
        <v>1.472183333</v>
      </c>
      <c r="AL26" s="12" t="n">
        <v>15.7224</v>
      </c>
      <c r="AM26" s="12" t="n">
        <v>2.153936667</v>
      </c>
      <c r="AN26" s="12" t="n">
        <v>2.640472667</v>
      </c>
      <c r="AO26" s="12" t="n">
        <v>31.5023</v>
      </c>
      <c r="AP26" s="12" t="n">
        <v>15.37779333</v>
      </c>
      <c r="AQ26" s="12" t="n">
        <v>5.544066667</v>
      </c>
      <c r="AR26" s="12" t="n">
        <v>6.01593</v>
      </c>
      <c r="AS26" s="12" t="n">
        <v>7.284416667</v>
      </c>
      <c r="AT26" s="12" t="n">
        <v>0</v>
      </c>
      <c r="AU26" s="12" t="n">
        <v>0.0219738</v>
      </c>
      <c r="AV26" s="12" t="n">
        <v>0.688108</v>
      </c>
      <c r="AW26" s="12" t="n">
        <v>8.340796667</v>
      </c>
      <c r="AX26" s="12" t="n">
        <v>8.573776667</v>
      </c>
      <c r="AY26" s="12" t="n">
        <v>0.047196867</v>
      </c>
      <c r="AZ26" s="12" t="n">
        <v>20.68393333</v>
      </c>
      <c r="BA26" s="12" t="n">
        <v>11.58303333</v>
      </c>
      <c r="BB26" s="12" t="n">
        <v>13.4259</v>
      </c>
      <c r="BC26" s="12" t="n">
        <v>0.347866667</v>
      </c>
      <c r="BD26" s="12" t="n">
        <v>4.356496667</v>
      </c>
      <c r="BE26" s="12" t="n">
        <v>4.826586667</v>
      </c>
      <c r="BF26" s="12" t="n">
        <v>1.889977</v>
      </c>
      <c r="BG26" s="12" t="n">
        <v>3.675743333</v>
      </c>
      <c r="BH26" s="12" t="n">
        <v>20.01728</v>
      </c>
      <c r="BI26" s="12" t="n">
        <v>13.83894</v>
      </c>
      <c r="BJ26" s="12" t="n">
        <v>19.95755667</v>
      </c>
      <c r="BK26" s="12" t="n">
        <v>7.653303333</v>
      </c>
      <c r="BL26" s="12" t="n">
        <v>13.54573333</v>
      </c>
      <c r="BM26" s="12" t="n">
        <v>8.378306667</v>
      </c>
      <c r="BN26" s="12" t="n">
        <v>1.703353333</v>
      </c>
      <c r="BO26" s="12" t="n">
        <v>0</v>
      </c>
      <c r="BP26" s="12" t="n">
        <v>0</v>
      </c>
      <c r="BQ26" s="12" t="n">
        <v>0.111098333</v>
      </c>
      <c r="BR26" s="12" t="n">
        <v>5.867313333</v>
      </c>
      <c r="BS26" s="12" t="n">
        <v>5.6014</v>
      </c>
      <c r="BT26" s="12" t="n">
        <v>5.5299</v>
      </c>
      <c r="BU26" s="12" t="n">
        <v>17.5824</v>
      </c>
      <c r="BV26" s="12" t="n">
        <v>0</v>
      </c>
      <c r="BW26" s="12" t="n">
        <v>17.18018333</v>
      </c>
      <c r="BX26" s="12" t="n">
        <v>11.19646333</v>
      </c>
      <c r="BY26" s="12" t="n">
        <v>0.291727</v>
      </c>
      <c r="BZ26" s="12" t="n">
        <v>1.403868</v>
      </c>
      <c r="CA26" s="12" t="n">
        <v>2.18445</v>
      </c>
      <c r="CB26" s="12" t="n">
        <v>1.169062667</v>
      </c>
      <c r="CC26" s="12" t="n">
        <v>2.31731</v>
      </c>
      <c r="CD26" s="12" t="n">
        <v>4.57343E-005</v>
      </c>
      <c r="CE26" s="12" t="n">
        <v>4.79137E-008</v>
      </c>
      <c r="CF26" s="12" t="n">
        <v>0.333286</v>
      </c>
      <c r="CG26" s="12" t="n">
        <v>1.19769</v>
      </c>
      <c r="CH26" s="12" t="n">
        <v>0.616940333</v>
      </c>
      <c r="CI26" s="12" t="n">
        <v>3.051159</v>
      </c>
      <c r="CJ26" s="12" t="n">
        <v>2.238136333</v>
      </c>
      <c r="CK26" s="12" t="n">
        <v>1.3980102</v>
      </c>
      <c r="CL26" s="12" t="n">
        <v>0.085271333</v>
      </c>
      <c r="CM26" s="12" t="n">
        <v>1.399176667</v>
      </c>
      <c r="CN26" s="12" t="n">
        <v>0.270017333</v>
      </c>
      <c r="CO26" s="12" t="n">
        <v>6.201023333</v>
      </c>
      <c r="CP26" s="12" t="n">
        <v>3.318446667</v>
      </c>
      <c r="CQ26" s="12" t="n">
        <v>4.40759</v>
      </c>
      <c r="CR26" s="12" t="n">
        <v>5.42479</v>
      </c>
      <c r="CS26" s="12" t="n">
        <v>3.063233333</v>
      </c>
      <c r="CT26" s="12" t="n">
        <v>0</v>
      </c>
      <c r="CU26" s="12" t="n">
        <v>0</v>
      </c>
      <c r="CV26" s="12" t="n">
        <v>0.416601333</v>
      </c>
      <c r="CW26" s="12" t="n">
        <v>2.124455667</v>
      </c>
      <c r="CX26" s="12" t="n">
        <v>0.638632</v>
      </c>
      <c r="CY26" s="12" t="n">
        <v>1.518286667</v>
      </c>
      <c r="CZ26" s="12" t="n">
        <v>0.077580333</v>
      </c>
      <c r="DA26" s="12" t="n">
        <v>0.025747967</v>
      </c>
      <c r="DB26" s="12" t="n">
        <v>0.045342</v>
      </c>
      <c r="DC26" s="12" t="n">
        <v>11.82617</v>
      </c>
      <c r="DD26" s="12" t="n">
        <v>0.0303775</v>
      </c>
      <c r="DE26" s="12" t="n">
        <v>0</v>
      </c>
      <c r="DF26" s="12" t="n">
        <v>0.063457</v>
      </c>
      <c r="DG26" s="12" t="n">
        <v>14.41783333</v>
      </c>
      <c r="DH26" s="12" t="n">
        <v>0</v>
      </c>
      <c r="DI26" s="12" t="n">
        <v>0</v>
      </c>
      <c r="DJ26" s="12" t="n">
        <v>0.007120333</v>
      </c>
      <c r="DK26" s="12" t="n">
        <v>0.014355233</v>
      </c>
      <c r="DL26" s="12" t="n">
        <v>3.689353333</v>
      </c>
      <c r="DM26" s="12" t="n">
        <v>1.680206667</v>
      </c>
      <c r="DN26" s="12" t="n">
        <v>4.169846667</v>
      </c>
      <c r="DO26" s="12" t="n">
        <v>0</v>
      </c>
      <c r="DP26" s="12" t="n">
        <v>0</v>
      </c>
      <c r="DQ26" s="12" t="n">
        <v>0</v>
      </c>
      <c r="DR26" s="12" t="n">
        <v>0</v>
      </c>
      <c r="DS26" s="12" t="n">
        <v>0.179062333</v>
      </c>
      <c r="DT26" s="12" t="n">
        <v>0.045588333</v>
      </c>
      <c r="DU26" s="12" t="n">
        <v>20.83496667</v>
      </c>
      <c r="DV26" s="12" t="n">
        <v>9.737676667</v>
      </c>
      <c r="DW26" s="12" t="n">
        <v>0.129981667</v>
      </c>
      <c r="DX26" s="12" t="n">
        <v>9.678076667</v>
      </c>
      <c r="DY26" s="12" t="n">
        <v>12.01398667</v>
      </c>
      <c r="DZ26" s="12" t="n">
        <v>0</v>
      </c>
      <c r="EA26" s="12" t="n">
        <v>21.037</v>
      </c>
      <c r="EB26" s="12" t="n">
        <v>0</v>
      </c>
      <c r="EC26" s="12" t="n">
        <v>4.609656667</v>
      </c>
      <c r="ED26" s="12" t="n">
        <v>83.0551</v>
      </c>
      <c r="EE26" s="12" t="n">
        <v>19.21673333</v>
      </c>
      <c r="EF26" s="12" t="n">
        <v>8.64335</v>
      </c>
      <c r="EG26" s="12" t="n">
        <v>10.34684</v>
      </c>
      <c r="EH26" s="12" t="n">
        <v>8.34019</v>
      </c>
      <c r="EI26" s="12" t="n">
        <v>5.865643333</v>
      </c>
      <c r="EJ26" s="12" t="n">
        <v>6.709343333</v>
      </c>
      <c r="EK26" s="12" t="n">
        <v>0</v>
      </c>
      <c r="EL26" s="12" t="n">
        <v>0</v>
      </c>
      <c r="EM26" s="12" t="n">
        <v>0</v>
      </c>
      <c r="EN26" s="12" t="n">
        <v>61.25493333</v>
      </c>
      <c r="EO26" s="12" t="n">
        <v>91.2753</v>
      </c>
      <c r="EP26" s="12" t="n">
        <v>19.44356667</v>
      </c>
      <c r="EQ26" s="12" t="n">
        <v>0.958265</v>
      </c>
      <c r="ER26" s="12" t="n">
        <v>0.121554267</v>
      </c>
      <c r="ES26" s="12" t="n">
        <v>0.847333</v>
      </c>
      <c r="ET26" s="12" t="n">
        <v>2.731856667</v>
      </c>
      <c r="EU26" s="12" t="n">
        <v>0.823078</v>
      </c>
      <c r="EV26" s="12" t="n">
        <v>5.484906667</v>
      </c>
      <c r="EW26" s="12" t="n">
        <v>0</v>
      </c>
      <c r="EX26" s="12" t="n">
        <v>0.501745978</v>
      </c>
      <c r="EY26" s="12" t="n">
        <v>5.80785</v>
      </c>
      <c r="EZ26" s="12" t="n">
        <v>5.524073333</v>
      </c>
      <c r="FA26" s="12" t="n">
        <v>3.152057333</v>
      </c>
      <c r="FB26" s="12" t="n">
        <v>2.806045</v>
      </c>
      <c r="FC26" s="12" t="n">
        <v>8.17563E-008</v>
      </c>
      <c r="FD26" s="12" t="n">
        <v>26.9754</v>
      </c>
      <c r="FE26" s="12" t="n">
        <v>48.6232</v>
      </c>
      <c r="FF26" s="12" t="n">
        <v>20.28873333</v>
      </c>
      <c r="FG26" s="12" t="n">
        <v>4.243206667</v>
      </c>
      <c r="FH26" s="12" t="n">
        <v>3.307293333</v>
      </c>
      <c r="FI26" s="12" t="n">
        <v>3.137376667</v>
      </c>
      <c r="FJ26" s="12" t="n">
        <v>0.496241667</v>
      </c>
      <c r="FK26" s="12" t="n">
        <v>4.499473333</v>
      </c>
      <c r="FL26" s="12" t="n">
        <v>4.42748</v>
      </c>
      <c r="FM26" s="12" t="n">
        <v>4.79138</v>
      </c>
      <c r="FN26" s="12" t="n">
        <v>5.699366667</v>
      </c>
      <c r="FO26" s="12" t="n">
        <v>0.098896667</v>
      </c>
      <c r="FP26" s="12" t="n">
        <v>10.74801333</v>
      </c>
      <c r="FQ26" s="12" t="n">
        <v>5.022623333</v>
      </c>
      <c r="FR26" s="12" t="n">
        <v>10.95288</v>
      </c>
      <c r="FS26" s="12" t="n">
        <v>0.851793667</v>
      </c>
      <c r="FT26" s="12" t="n">
        <v>1.440436667</v>
      </c>
      <c r="FU26" s="12" t="n">
        <v>9.381396667</v>
      </c>
      <c r="FV26" s="12" t="n">
        <v>0.00448871</v>
      </c>
      <c r="FW26" s="12" t="n">
        <v>0</v>
      </c>
      <c r="FX26" s="12" t="n">
        <v>0.023458597</v>
      </c>
      <c r="FY26" s="12" t="n">
        <v>0</v>
      </c>
      <c r="FZ26" s="12" t="n">
        <v>15.09336333</v>
      </c>
      <c r="GA26" s="12" t="n">
        <v>0.108162</v>
      </c>
      <c r="GB26" s="12" t="n">
        <v>0.022892667</v>
      </c>
      <c r="GC26" s="12" t="n">
        <v>5.197686667</v>
      </c>
      <c r="GD26" s="12" t="n">
        <v>24.61066667</v>
      </c>
      <c r="GE26" s="12" t="n">
        <v>0</v>
      </c>
      <c r="GF26" s="12" t="n">
        <v>18.54456667</v>
      </c>
      <c r="GG26" s="12" t="n">
        <v>0.102437967</v>
      </c>
      <c r="GH26" s="12" t="n">
        <v>0.114889</v>
      </c>
      <c r="GI26" s="12" t="n">
        <v>0.046158767</v>
      </c>
      <c r="GJ26" s="12" t="n">
        <v>1.376408667</v>
      </c>
      <c r="GK26" s="12" t="n">
        <v>2.1719</v>
      </c>
      <c r="GL26" s="12" t="n">
        <v>6.82065</v>
      </c>
      <c r="GM26" s="12" t="n">
        <v>4.405253333</v>
      </c>
    </row>
    <row r="27" customFormat="false" ht="14.25" hidden="false" customHeight="false" outlineLevel="0" collapsed="false">
      <c r="A27" s="11" t="s">
        <v>249</v>
      </c>
      <c r="B27" s="12" t="s">
        <v>199</v>
      </c>
      <c r="C27" s="12" t="s">
        <v>240</v>
      </c>
      <c r="D27" s="12" t="s">
        <v>201</v>
      </c>
      <c r="E27" s="12" t="s">
        <v>202</v>
      </c>
      <c r="F27" s="12" t="s">
        <v>240</v>
      </c>
      <c r="G27" s="12" t="s">
        <v>246</v>
      </c>
      <c r="H27" s="12" t="s">
        <v>205</v>
      </c>
      <c r="I27" s="12" t="s">
        <v>206</v>
      </c>
      <c r="J27" s="12" t="n">
        <v>24.38263333</v>
      </c>
      <c r="K27" s="12" t="n">
        <v>27.601</v>
      </c>
      <c r="L27" s="12" t="n">
        <v>29.4779</v>
      </c>
      <c r="M27" s="12" t="n">
        <v>13.4844</v>
      </c>
      <c r="N27" s="12" t="n">
        <v>9.034496667</v>
      </c>
      <c r="O27" s="12" t="n">
        <v>9.987246667</v>
      </c>
      <c r="P27" s="12" t="n">
        <v>2.813713333</v>
      </c>
      <c r="Q27" s="12" t="n">
        <v>9.971996667</v>
      </c>
      <c r="R27" s="12" t="n">
        <v>19.83006667</v>
      </c>
      <c r="S27" s="12" t="n">
        <v>19.62336667</v>
      </c>
      <c r="T27" s="12" t="n">
        <v>0</v>
      </c>
      <c r="U27" s="12" t="n">
        <v>0</v>
      </c>
      <c r="V27" s="12" t="n">
        <v>0</v>
      </c>
      <c r="W27" s="12" t="n">
        <v>0</v>
      </c>
      <c r="X27" s="12" t="n">
        <v>0</v>
      </c>
      <c r="Y27" s="12" t="n">
        <v>2.89173E-005</v>
      </c>
      <c r="Z27" s="12" t="n">
        <v>0.066915867</v>
      </c>
      <c r="AA27" s="12" t="n">
        <v>0</v>
      </c>
      <c r="AB27" s="12" t="n">
        <v>0.180595833</v>
      </c>
      <c r="AC27" s="12" t="n">
        <v>9.004103333</v>
      </c>
      <c r="AD27" s="12" t="n">
        <v>0</v>
      </c>
      <c r="AE27" s="12" t="n">
        <v>1.234106667</v>
      </c>
      <c r="AF27" s="12" t="n">
        <v>1.942063333</v>
      </c>
      <c r="AG27" s="12" t="n">
        <v>2.80365</v>
      </c>
      <c r="AH27" s="12" t="n">
        <v>4.630403333</v>
      </c>
      <c r="AI27" s="12" t="n">
        <v>3.06499</v>
      </c>
      <c r="AJ27" s="12" t="n">
        <v>2.08504</v>
      </c>
      <c r="AK27" s="12" t="n">
        <v>0.631368333</v>
      </c>
      <c r="AL27" s="12" t="n">
        <v>11.58476667</v>
      </c>
      <c r="AM27" s="12" t="n">
        <v>0.582907667</v>
      </c>
      <c r="AN27" s="12" t="n">
        <v>0.919188</v>
      </c>
      <c r="AO27" s="12" t="n">
        <v>24.89596667</v>
      </c>
      <c r="AP27" s="12" t="n">
        <v>13.64736667</v>
      </c>
      <c r="AQ27" s="12" t="n">
        <v>33.9196</v>
      </c>
      <c r="AR27" s="12" t="n">
        <v>23.88666667</v>
      </c>
      <c r="AS27" s="12" t="n">
        <v>31.8854</v>
      </c>
      <c r="AT27" s="12" t="n">
        <v>0.1176424</v>
      </c>
      <c r="AU27" s="12" t="n">
        <v>0.1130033</v>
      </c>
      <c r="AV27" s="12" t="n">
        <v>0.380668333</v>
      </c>
      <c r="AW27" s="12" t="n">
        <v>6.50817</v>
      </c>
      <c r="AX27" s="12" t="n">
        <v>3.941496667</v>
      </c>
      <c r="AY27" s="12" t="n">
        <v>0.227158833</v>
      </c>
      <c r="AZ27" s="12" t="n">
        <v>32.3993</v>
      </c>
      <c r="BA27" s="12" t="n">
        <v>23.3219</v>
      </c>
      <c r="BB27" s="12" t="n">
        <v>32.92393333</v>
      </c>
      <c r="BC27" s="12" t="n">
        <v>0.237524667</v>
      </c>
      <c r="BD27" s="12" t="n">
        <v>6.4348</v>
      </c>
      <c r="BE27" s="12" t="n">
        <v>5.753043333</v>
      </c>
      <c r="BF27" s="12" t="n">
        <v>0.739694667</v>
      </c>
      <c r="BG27" s="12" t="n">
        <v>5.63555</v>
      </c>
      <c r="BH27" s="12" t="n">
        <v>3.232903333</v>
      </c>
      <c r="BI27" s="12" t="n">
        <v>5.31181</v>
      </c>
      <c r="BJ27" s="12" t="n">
        <v>7.513426667</v>
      </c>
      <c r="BK27" s="12" t="n">
        <v>12.72553333</v>
      </c>
      <c r="BL27" s="12" t="n">
        <v>22.70743333</v>
      </c>
      <c r="BM27" s="12" t="n">
        <v>10.58280667</v>
      </c>
      <c r="BN27" s="12" t="n">
        <v>1.436268</v>
      </c>
      <c r="BO27" s="12" t="n">
        <v>0.445510333</v>
      </c>
      <c r="BP27" s="12" t="n">
        <v>0.279649667</v>
      </c>
      <c r="BQ27" s="12" t="n">
        <v>0.039546</v>
      </c>
      <c r="BR27" s="12" t="n">
        <v>0.984998</v>
      </c>
      <c r="BS27" s="12" t="n">
        <v>0.558755333</v>
      </c>
      <c r="BT27" s="12" t="n">
        <v>0.859840333</v>
      </c>
      <c r="BU27" s="12" t="n">
        <v>7.73456</v>
      </c>
      <c r="BV27" s="12" t="n">
        <v>0</v>
      </c>
      <c r="BW27" s="12" t="n">
        <v>5.846763333</v>
      </c>
      <c r="BX27" s="12" t="n">
        <v>8.63226</v>
      </c>
      <c r="BY27" s="12" t="n">
        <v>0.039187667</v>
      </c>
      <c r="BZ27" s="12" t="n">
        <v>0.584513</v>
      </c>
      <c r="CA27" s="12" t="n">
        <v>0.72806</v>
      </c>
      <c r="CB27" s="12" t="n">
        <v>0.996248</v>
      </c>
      <c r="CC27" s="12" t="n">
        <v>3.662313333</v>
      </c>
      <c r="CD27" s="12" t="n">
        <v>0</v>
      </c>
      <c r="CE27" s="12" t="n">
        <v>0.109681333</v>
      </c>
      <c r="CF27" s="12" t="n">
        <v>0.1572098</v>
      </c>
      <c r="CG27" s="12" t="n">
        <v>1.720656667</v>
      </c>
      <c r="CH27" s="12" t="n">
        <v>0.827903333</v>
      </c>
      <c r="CI27" s="12" t="n">
        <v>11.20835</v>
      </c>
      <c r="CJ27" s="12" t="n">
        <v>6.24857</v>
      </c>
      <c r="CK27" s="12" t="n">
        <v>5.130893333</v>
      </c>
      <c r="CL27" s="12" t="n">
        <v>0.042939333</v>
      </c>
      <c r="CM27" s="12" t="n">
        <v>4.978586667</v>
      </c>
      <c r="CN27" s="12" t="n">
        <v>0.244662333</v>
      </c>
      <c r="CO27" s="12" t="n">
        <v>5.888263333</v>
      </c>
      <c r="CP27" s="12" t="n">
        <v>4.535653333</v>
      </c>
      <c r="CQ27" s="12" t="n">
        <v>2.560386667</v>
      </c>
      <c r="CR27" s="12" t="n">
        <v>6.356133333</v>
      </c>
      <c r="CS27" s="12" t="n">
        <v>3.680673333</v>
      </c>
      <c r="CT27" s="12" t="n">
        <v>0.065308433</v>
      </c>
      <c r="CU27" s="12" t="n">
        <v>0</v>
      </c>
      <c r="CV27" s="12" t="n">
        <v>0</v>
      </c>
      <c r="CW27" s="12" t="n">
        <v>0.63564</v>
      </c>
      <c r="CX27" s="12" t="n">
        <v>0.2010187</v>
      </c>
      <c r="CY27" s="12" t="n">
        <v>0.151722667</v>
      </c>
      <c r="CZ27" s="12" t="n">
        <v>0.199627667</v>
      </c>
      <c r="DA27" s="12" t="n">
        <v>0.174301</v>
      </c>
      <c r="DB27" s="12" t="n">
        <v>0.138404633</v>
      </c>
      <c r="DC27" s="12" t="n">
        <v>8.663856667</v>
      </c>
      <c r="DD27" s="12" t="n">
        <v>0.0367363</v>
      </c>
      <c r="DE27" s="12" t="n">
        <v>0.041379667</v>
      </c>
      <c r="DF27" s="12" t="n">
        <v>0.878274333</v>
      </c>
      <c r="DG27" s="12" t="n">
        <v>15.82796667</v>
      </c>
      <c r="DH27" s="12" t="n">
        <v>0</v>
      </c>
      <c r="DI27" s="12" t="n">
        <v>0</v>
      </c>
      <c r="DJ27" s="12" t="n">
        <v>0</v>
      </c>
      <c r="DK27" s="12" t="n">
        <v>0</v>
      </c>
      <c r="DL27" s="12" t="n">
        <v>1.91578</v>
      </c>
      <c r="DM27" s="12" t="n">
        <v>2.461723333</v>
      </c>
      <c r="DN27" s="12" t="n">
        <v>2.686796667</v>
      </c>
      <c r="DO27" s="12" t="n">
        <v>0.031614833</v>
      </c>
      <c r="DP27" s="12" t="n">
        <v>0.021801533</v>
      </c>
      <c r="DQ27" s="12" t="n">
        <v>0.0097293</v>
      </c>
      <c r="DR27" s="12" t="n">
        <v>0.053747333</v>
      </c>
      <c r="DS27" s="12" t="n">
        <v>0</v>
      </c>
      <c r="DT27" s="12" t="n">
        <v>0</v>
      </c>
      <c r="DU27" s="12" t="n">
        <v>13.67743333</v>
      </c>
      <c r="DV27" s="12" t="n">
        <v>12.03316667</v>
      </c>
      <c r="DW27" s="12" t="n">
        <v>0.048177</v>
      </c>
      <c r="DX27" s="12" t="n">
        <v>7.650713333</v>
      </c>
      <c r="DY27" s="12" t="n">
        <v>7.146173333</v>
      </c>
      <c r="DZ27" s="12" t="n">
        <v>0</v>
      </c>
      <c r="EA27" s="12" t="n">
        <v>11.50527667</v>
      </c>
      <c r="EB27" s="12" t="n">
        <v>0</v>
      </c>
      <c r="EC27" s="12" t="n">
        <v>0.656275667</v>
      </c>
      <c r="ED27" s="12" t="n">
        <v>17.04015667</v>
      </c>
      <c r="EE27" s="12" t="n">
        <v>18.25343333</v>
      </c>
      <c r="EF27" s="12" t="n">
        <v>14.99073333</v>
      </c>
      <c r="EG27" s="12" t="n">
        <v>12.9365</v>
      </c>
      <c r="EH27" s="12" t="n">
        <v>6.485403333</v>
      </c>
      <c r="EI27" s="12" t="n">
        <v>1.731943333</v>
      </c>
      <c r="EJ27" s="12" t="n">
        <v>5.978806667</v>
      </c>
      <c r="EK27" s="12" t="n">
        <v>0.007291233</v>
      </c>
      <c r="EL27" s="12" t="n">
        <v>0.0060723</v>
      </c>
      <c r="EM27" s="12" t="n">
        <v>0</v>
      </c>
      <c r="EN27" s="12" t="n">
        <v>12.24846667</v>
      </c>
      <c r="EO27" s="12" t="n">
        <v>6.205216667</v>
      </c>
      <c r="EP27" s="12" t="n">
        <v>2.203013333</v>
      </c>
      <c r="EQ27" s="12" t="n">
        <v>0.356580333</v>
      </c>
      <c r="ER27" s="12" t="n">
        <v>0.311383833</v>
      </c>
      <c r="ES27" s="12" t="n">
        <v>0.303095</v>
      </c>
      <c r="ET27" s="12" t="n">
        <v>17.2435</v>
      </c>
      <c r="EU27" s="12" t="n">
        <v>7.986723333</v>
      </c>
      <c r="EV27" s="12" t="n">
        <v>34.6861</v>
      </c>
      <c r="EW27" s="12" t="n">
        <v>0</v>
      </c>
      <c r="EX27" s="12" t="n">
        <v>0.74842772</v>
      </c>
      <c r="EY27" s="12" t="n">
        <v>1.091419333</v>
      </c>
      <c r="EZ27" s="12" t="n">
        <v>3.524593333</v>
      </c>
      <c r="FA27" s="12" t="n">
        <v>1.725306667</v>
      </c>
      <c r="FB27" s="12" t="n">
        <v>5.08448</v>
      </c>
      <c r="FC27" s="12" t="n">
        <v>0</v>
      </c>
      <c r="FD27" s="12" t="n">
        <v>1.533045</v>
      </c>
      <c r="FE27" s="12" t="n">
        <v>2.261740667</v>
      </c>
      <c r="FF27" s="12" t="n">
        <v>2.541476667</v>
      </c>
      <c r="FG27" s="12" t="n">
        <v>3.266026667</v>
      </c>
      <c r="FH27" s="12" t="n">
        <v>3.820346667</v>
      </c>
      <c r="FI27" s="12" t="n">
        <v>3.337766667</v>
      </c>
      <c r="FJ27" s="12" t="n">
        <v>0.133504367</v>
      </c>
      <c r="FK27" s="12" t="n">
        <v>0.064370667</v>
      </c>
      <c r="FL27" s="12" t="n">
        <v>0.455752</v>
      </c>
      <c r="FM27" s="12" t="n">
        <v>4.130246667</v>
      </c>
      <c r="FN27" s="12" t="n">
        <v>6.48338</v>
      </c>
      <c r="FO27" s="12" t="n">
        <v>0.040391333</v>
      </c>
      <c r="FP27" s="12" t="n">
        <v>3.437816667</v>
      </c>
      <c r="FQ27" s="12" t="n">
        <v>2.648986667</v>
      </c>
      <c r="FR27" s="12" t="n">
        <v>4.41633</v>
      </c>
      <c r="FS27" s="12" t="n">
        <v>3.23954</v>
      </c>
      <c r="FT27" s="12" t="n">
        <v>2.572866667</v>
      </c>
      <c r="FU27" s="12" t="n">
        <v>9.291183333</v>
      </c>
      <c r="FV27" s="12" t="n">
        <v>0.039873867</v>
      </c>
      <c r="FW27" s="12" t="n">
        <v>0</v>
      </c>
      <c r="FX27" s="12" t="n">
        <v>0.233803</v>
      </c>
      <c r="FY27" s="12" t="n">
        <v>0</v>
      </c>
      <c r="FZ27" s="12" t="n">
        <v>1.605313667</v>
      </c>
      <c r="GA27" s="12" t="n">
        <v>0</v>
      </c>
      <c r="GB27" s="12" t="n">
        <v>0</v>
      </c>
      <c r="GC27" s="12" t="n">
        <v>1.026280667</v>
      </c>
      <c r="GD27" s="12" t="n">
        <v>32.9203</v>
      </c>
      <c r="GE27" s="12" t="n">
        <v>0.007549037</v>
      </c>
      <c r="GF27" s="12" t="n">
        <v>24.88486667</v>
      </c>
      <c r="GG27" s="12" t="n">
        <v>0.0103637</v>
      </c>
      <c r="GH27" s="12" t="n">
        <v>0.045980867</v>
      </c>
      <c r="GI27" s="12" t="n">
        <v>6.22443</v>
      </c>
      <c r="GJ27" s="12" t="n">
        <v>1.910963333</v>
      </c>
      <c r="GK27" s="12" t="n">
        <v>0.598641667</v>
      </c>
      <c r="GL27" s="12" t="n">
        <v>5.191376667</v>
      </c>
      <c r="GM27" s="12" t="n">
        <v>0.377925667</v>
      </c>
    </row>
    <row r="28" customFormat="false" ht="14.25" hidden="false" customHeight="false" outlineLevel="0" collapsed="false">
      <c r="A28" s="11" t="s">
        <v>250</v>
      </c>
      <c r="B28" s="12" t="s">
        <v>199</v>
      </c>
      <c r="C28" s="12" t="s">
        <v>200</v>
      </c>
      <c r="D28" s="12" t="s">
        <v>201</v>
      </c>
      <c r="E28" s="12" t="s">
        <v>202</v>
      </c>
      <c r="F28" s="12" t="s">
        <v>200</v>
      </c>
      <c r="G28" s="12" t="s">
        <v>246</v>
      </c>
      <c r="H28" s="12" t="s">
        <v>205</v>
      </c>
      <c r="I28" s="12" t="s">
        <v>206</v>
      </c>
      <c r="J28" s="12" t="n">
        <v>20.56606667</v>
      </c>
      <c r="K28" s="12" t="n">
        <v>18.70753333</v>
      </c>
      <c r="L28" s="12" t="n">
        <v>22.69063333</v>
      </c>
      <c r="M28" s="12" t="n">
        <v>15.08356667</v>
      </c>
      <c r="N28" s="12" t="n">
        <v>12.10786667</v>
      </c>
      <c r="O28" s="12" t="n">
        <v>10.72826667</v>
      </c>
      <c r="P28" s="12" t="n">
        <v>0.666672</v>
      </c>
      <c r="Q28" s="12" t="n">
        <v>20.15476667</v>
      </c>
      <c r="R28" s="12" t="n">
        <v>38.43136667</v>
      </c>
      <c r="S28" s="12" t="n">
        <v>23.24173333</v>
      </c>
      <c r="T28" s="12" t="n">
        <v>0.024070267</v>
      </c>
      <c r="U28" s="12" t="n">
        <v>0.002022093</v>
      </c>
      <c r="V28" s="12" t="n">
        <v>0</v>
      </c>
      <c r="W28" s="12" t="n">
        <v>0</v>
      </c>
      <c r="X28" s="12" t="n">
        <v>0</v>
      </c>
      <c r="Y28" s="12" t="n">
        <v>0</v>
      </c>
      <c r="Z28" s="12" t="n">
        <v>0.664611667</v>
      </c>
      <c r="AA28" s="12" t="n">
        <v>0</v>
      </c>
      <c r="AB28" s="12" t="n">
        <v>1.901346667</v>
      </c>
      <c r="AC28" s="12" t="n">
        <v>12.26634333</v>
      </c>
      <c r="AD28" s="12" t="n">
        <v>0</v>
      </c>
      <c r="AE28" s="12" t="n">
        <v>11.86064333</v>
      </c>
      <c r="AF28" s="12" t="n">
        <v>30.0598</v>
      </c>
      <c r="AG28" s="12" t="n">
        <v>24.43386667</v>
      </c>
      <c r="AH28" s="12" t="n">
        <v>0.088597133</v>
      </c>
      <c r="AI28" s="12" t="n">
        <v>0.492893</v>
      </c>
      <c r="AJ28" s="12" t="n">
        <v>0.933298333</v>
      </c>
      <c r="AK28" s="12" t="n">
        <v>0.979922667</v>
      </c>
      <c r="AL28" s="12" t="n">
        <v>32.38406667</v>
      </c>
      <c r="AM28" s="12" t="n">
        <v>1.772776</v>
      </c>
      <c r="AN28" s="12" t="n">
        <v>1.790586667</v>
      </c>
      <c r="AO28" s="12" t="n">
        <v>67.3308</v>
      </c>
      <c r="AP28" s="12" t="n">
        <v>32.9638</v>
      </c>
      <c r="AQ28" s="12" t="n">
        <v>20.8466</v>
      </c>
      <c r="AR28" s="12" t="n">
        <v>15.89836667</v>
      </c>
      <c r="AS28" s="12" t="n">
        <v>19.36223333</v>
      </c>
      <c r="AT28" s="12" t="n">
        <v>0</v>
      </c>
      <c r="AU28" s="12" t="n">
        <v>0.130111133</v>
      </c>
      <c r="AV28" s="12" t="n">
        <v>0.100189367</v>
      </c>
      <c r="AW28" s="12" t="n">
        <v>5.876996667</v>
      </c>
      <c r="AX28" s="12" t="n">
        <v>5.596953333</v>
      </c>
      <c r="AY28" s="12" t="n">
        <v>0.176275967</v>
      </c>
      <c r="AZ28" s="12" t="n">
        <v>24.5751</v>
      </c>
      <c r="BA28" s="12" t="n">
        <v>21.64466667</v>
      </c>
      <c r="BB28" s="12" t="n">
        <v>22.98383333</v>
      </c>
      <c r="BC28" s="12" t="n">
        <v>0</v>
      </c>
      <c r="BD28" s="12" t="n">
        <v>2.740393333</v>
      </c>
      <c r="BE28" s="12" t="n">
        <v>2.71136</v>
      </c>
      <c r="BF28" s="12" t="n">
        <v>0.657416667</v>
      </c>
      <c r="BG28" s="12" t="n">
        <v>1.955943333</v>
      </c>
      <c r="BH28" s="12" t="n">
        <v>16.30573333</v>
      </c>
      <c r="BI28" s="12" t="n">
        <v>35.04643333</v>
      </c>
      <c r="BJ28" s="12" t="n">
        <v>36.85943333</v>
      </c>
      <c r="BK28" s="12" t="n">
        <v>13.4286</v>
      </c>
      <c r="BL28" s="12" t="n">
        <v>27.7833</v>
      </c>
      <c r="BM28" s="12" t="n">
        <v>16.36636667</v>
      </c>
      <c r="BN28" s="12" t="n">
        <v>1.906901</v>
      </c>
      <c r="BO28" s="12" t="n">
        <v>0.33772</v>
      </c>
      <c r="BP28" s="12" t="n">
        <v>0.650858</v>
      </c>
      <c r="BQ28" s="12" t="n">
        <v>0.049602</v>
      </c>
      <c r="BR28" s="12" t="n">
        <v>3.13244</v>
      </c>
      <c r="BS28" s="12" t="n">
        <v>3.815763333</v>
      </c>
      <c r="BT28" s="12" t="n">
        <v>2.69372</v>
      </c>
      <c r="BU28" s="12" t="n">
        <v>6.943753333</v>
      </c>
      <c r="BV28" s="12" t="n">
        <v>0</v>
      </c>
      <c r="BW28" s="12" t="n">
        <v>7.961106667</v>
      </c>
      <c r="BX28" s="12" t="n">
        <v>7.50362</v>
      </c>
      <c r="BY28" s="12" t="n">
        <v>0.045154</v>
      </c>
      <c r="BZ28" s="12" t="n">
        <v>0.148442333</v>
      </c>
      <c r="CA28" s="12" t="n">
        <v>0.0484602</v>
      </c>
      <c r="CB28" s="12" t="n">
        <v>0.179393</v>
      </c>
      <c r="CC28" s="12" t="n">
        <v>4.11968</v>
      </c>
      <c r="CD28" s="12" t="n">
        <v>0</v>
      </c>
      <c r="CE28" s="12" t="n">
        <v>0.367708</v>
      </c>
      <c r="CF28" s="12" t="n">
        <v>0</v>
      </c>
      <c r="CG28" s="12" t="n">
        <v>2.154023333</v>
      </c>
      <c r="CH28" s="12" t="n">
        <v>0.330718</v>
      </c>
      <c r="CI28" s="12" t="n">
        <v>7.38923</v>
      </c>
      <c r="CJ28" s="12" t="n">
        <v>3.382143333</v>
      </c>
      <c r="CK28" s="12" t="n">
        <v>3.453936667</v>
      </c>
      <c r="CL28" s="12" t="n">
        <v>0.254838667</v>
      </c>
      <c r="CM28" s="12" t="n">
        <v>4.065806667</v>
      </c>
      <c r="CN28" s="12" t="n">
        <v>0.673769667</v>
      </c>
      <c r="CO28" s="12" t="n">
        <v>13.95866667</v>
      </c>
      <c r="CP28" s="12" t="n">
        <v>9.90464</v>
      </c>
      <c r="CQ28" s="12" t="n">
        <v>4.567846667</v>
      </c>
      <c r="CR28" s="12" t="n">
        <v>5.258256667</v>
      </c>
      <c r="CS28" s="12" t="n">
        <v>5.131003333</v>
      </c>
      <c r="CT28" s="12" t="n">
        <v>0.229955667</v>
      </c>
      <c r="CU28" s="12" t="n">
        <v>0</v>
      </c>
      <c r="CV28" s="12" t="n">
        <v>0.263862333</v>
      </c>
      <c r="CW28" s="12" t="n">
        <v>0.3660118</v>
      </c>
      <c r="CX28" s="12" t="n">
        <v>0.1550153</v>
      </c>
      <c r="CY28" s="12" t="n">
        <v>0.223747767</v>
      </c>
      <c r="CZ28" s="12" t="n">
        <v>0.406024</v>
      </c>
      <c r="DA28" s="12" t="n">
        <v>0.683096333</v>
      </c>
      <c r="DB28" s="12" t="n">
        <v>0.720522667</v>
      </c>
      <c r="DC28" s="12" t="n">
        <v>22.41093333</v>
      </c>
      <c r="DD28" s="12" t="n">
        <v>0.137319067</v>
      </c>
      <c r="DE28" s="12" t="n">
        <v>0.353237333</v>
      </c>
      <c r="DF28" s="12" t="n">
        <v>2.265957333</v>
      </c>
      <c r="DG28" s="12" t="n">
        <v>27.6295</v>
      </c>
      <c r="DH28" s="12" t="n">
        <v>0.056668333</v>
      </c>
      <c r="DI28" s="12" t="n">
        <v>0</v>
      </c>
      <c r="DJ28" s="12" t="n">
        <v>0</v>
      </c>
      <c r="DK28" s="12" t="n">
        <v>0.0578534</v>
      </c>
      <c r="DL28" s="12" t="n">
        <v>1.602436667</v>
      </c>
      <c r="DM28" s="12" t="n">
        <v>1.160036667</v>
      </c>
      <c r="DN28" s="12" t="n">
        <v>1.822756667</v>
      </c>
      <c r="DO28" s="12" t="n">
        <v>0</v>
      </c>
      <c r="DP28" s="12" t="n">
        <v>0</v>
      </c>
      <c r="DQ28" s="12" t="n">
        <v>0.009965967</v>
      </c>
      <c r="DR28" s="12" t="n">
        <v>0</v>
      </c>
      <c r="DS28" s="12" t="n">
        <v>0</v>
      </c>
      <c r="DT28" s="12" t="n">
        <v>0</v>
      </c>
      <c r="DU28" s="12" t="n">
        <v>12.3564</v>
      </c>
      <c r="DV28" s="12" t="n">
        <v>10.14605333</v>
      </c>
      <c r="DW28" s="12" t="n">
        <v>0</v>
      </c>
      <c r="DX28" s="12" t="n">
        <v>5.521706667</v>
      </c>
      <c r="DY28" s="12" t="n">
        <v>4.89974</v>
      </c>
      <c r="DZ28" s="12" t="n">
        <v>0.066186</v>
      </c>
      <c r="EA28" s="12" t="n">
        <v>40.4792</v>
      </c>
      <c r="EB28" s="12" t="n">
        <v>0.387836667</v>
      </c>
      <c r="EC28" s="12" t="n">
        <v>1.105390333</v>
      </c>
      <c r="ED28" s="12" t="n">
        <v>36.13613333</v>
      </c>
      <c r="EE28" s="12" t="n">
        <v>16.74396667</v>
      </c>
      <c r="EF28" s="12" t="n">
        <v>23.1908</v>
      </c>
      <c r="EG28" s="12" t="n">
        <v>16.3734</v>
      </c>
      <c r="EH28" s="12" t="n">
        <v>12.07744667</v>
      </c>
      <c r="EI28" s="12" t="n">
        <v>5.291526667</v>
      </c>
      <c r="EJ28" s="12" t="n">
        <v>5.65641</v>
      </c>
      <c r="EK28" s="12" t="n">
        <v>0.007279167</v>
      </c>
      <c r="EL28" s="12" t="n">
        <v>0</v>
      </c>
      <c r="EM28" s="12" t="n">
        <v>0.036936633</v>
      </c>
      <c r="EN28" s="12" t="n">
        <v>20.5437</v>
      </c>
      <c r="EO28" s="12" t="n">
        <v>19.01256667</v>
      </c>
      <c r="EP28" s="12" t="n">
        <v>17.33973333</v>
      </c>
      <c r="EQ28" s="12" t="n">
        <v>2.743453333</v>
      </c>
      <c r="ER28" s="12" t="n">
        <v>5.046433333</v>
      </c>
      <c r="ES28" s="12" t="n">
        <v>3.25434</v>
      </c>
      <c r="ET28" s="12" t="n">
        <v>12.88799667</v>
      </c>
      <c r="EU28" s="12" t="n">
        <v>6.77759</v>
      </c>
      <c r="EV28" s="12" t="n">
        <v>15.56702</v>
      </c>
      <c r="EW28" s="12" t="n">
        <v>0</v>
      </c>
      <c r="EX28" s="12" t="n">
        <v>0.116948333</v>
      </c>
      <c r="EY28" s="12" t="n">
        <v>0.665253667</v>
      </c>
      <c r="EZ28" s="12" t="n">
        <v>1.265883333</v>
      </c>
      <c r="FA28" s="12" t="n">
        <v>2.629753333</v>
      </c>
      <c r="FB28" s="12" t="n">
        <v>11.20377667</v>
      </c>
      <c r="FC28" s="12" t="n">
        <v>0</v>
      </c>
      <c r="FD28" s="12" t="n">
        <v>5.75773</v>
      </c>
      <c r="FE28" s="12" t="n">
        <v>8.49821</v>
      </c>
      <c r="FF28" s="12" t="n">
        <v>5.542853333</v>
      </c>
      <c r="FG28" s="12" t="n">
        <v>4.53128</v>
      </c>
      <c r="FH28" s="12" t="n">
        <v>5.00989</v>
      </c>
      <c r="FI28" s="12" t="n">
        <v>3.486396667</v>
      </c>
      <c r="FJ28" s="12" t="n">
        <v>0.1026226</v>
      </c>
      <c r="FK28" s="12" t="n">
        <v>0.076761733</v>
      </c>
      <c r="FL28" s="12" t="n">
        <v>0.616057</v>
      </c>
      <c r="FM28" s="12" t="n">
        <v>3.497743333</v>
      </c>
      <c r="FN28" s="12" t="n">
        <v>4.85032</v>
      </c>
      <c r="FO28" s="12" t="n">
        <v>0.0653139</v>
      </c>
      <c r="FP28" s="12" t="n">
        <v>9.37736</v>
      </c>
      <c r="FQ28" s="12" t="n">
        <v>0.909909</v>
      </c>
      <c r="FR28" s="12" t="n">
        <v>3.115186667</v>
      </c>
      <c r="FS28" s="12" t="n">
        <v>4.311833333</v>
      </c>
      <c r="FT28" s="12" t="n">
        <v>3.25442</v>
      </c>
      <c r="FU28" s="12" t="n">
        <v>6.85739</v>
      </c>
      <c r="FV28" s="12" t="n">
        <v>0.0221725</v>
      </c>
      <c r="FW28" s="12" t="n">
        <v>0</v>
      </c>
      <c r="FX28" s="12" t="n">
        <v>0.131476833</v>
      </c>
      <c r="FY28" s="12" t="n">
        <v>0</v>
      </c>
      <c r="FZ28" s="12" t="n">
        <v>7.994926667</v>
      </c>
      <c r="GA28" s="12" t="n">
        <v>0.300573333</v>
      </c>
      <c r="GB28" s="12" t="n">
        <v>0.168234333</v>
      </c>
      <c r="GC28" s="12" t="n">
        <v>2.023276667</v>
      </c>
      <c r="GD28" s="12" t="n">
        <v>11.51183333</v>
      </c>
      <c r="GE28" s="12" t="n">
        <v>0.002806453</v>
      </c>
      <c r="GF28" s="12" t="n">
        <v>15.71886667</v>
      </c>
      <c r="GG28" s="12" t="n">
        <v>0.147265467</v>
      </c>
      <c r="GH28" s="12" t="n">
        <v>0.1579441</v>
      </c>
      <c r="GI28" s="12" t="n">
        <v>1.892476667</v>
      </c>
      <c r="GJ28" s="12" t="n">
        <v>1.85013</v>
      </c>
      <c r="GK28" s="12" t="n">
        <v>1.083871</v>
      </c>
      <c r="GL28" s="12" t="n">
        <v>4.173566667</v>
      </c>
      <c r="GM28" s="12" t="n">
        <v>1.076607</v>
      </c>
    </row>
    <row r="29" customFormat="false" ht="14.25" hidden="false" customHeight="false" outlineLevel="0" collapsed="false">
      <c r="A29" s="11" t="s">
        <v>251</v>
      </c>
      <c r="B29" s="12" t="s">
        <v>199</v>
      </c>
      <c r="C29" s="12" t="s">
        <v>245</v>
      </c>
      <c r="D29" s="12" t="s">
        <v>201</v>
      </c>
      <c r="E29" s="12" t="s">
        <v>202</v>
      </c>
      <c r="F29" s="12" t="s">
        <v>252</v>
      </c>
      <c r="G29" s="12" t="s">
        <v>246</v>
      </c>
      <c r="H29" s="12" t="s">
        <v>205</v>
      </c>
      <c r="I29" s="12" t="s">
        <v>206</v>
      </c>
      <c r="J29" s="12" t="n">
        <v>8.94403</v>
      </c>
      <c r="K29" s="12" t="n">
        <v>12.16797333</v>
      </c>
      <c r="L29" s="12" t="n">
        <v>11.43651</v>
      </c>
      <c r="M29" s="12" t="n">
        <v>13.53667333</v>
      </c>
      <c r="N29" s="12" t="n">
        <v>12.80767333</v>
      </c>
      <c r="O29" s="12" t="n">
        <v>13.64631</v>
      </c>
      <c r="P29" s="12" t="n">
        <v>0.793001</v>
      </c>
      <c r="Q29" s="12" t="n">
        <v>18.22847</v>
      </c>
      <c r="R29" s="12" t="n">
        <v>34.96703333</v>
      </c>
      <c r="S29" s="12" t="n">
        <v>9.506286667</v>
      </c>
      <c r="T29" s="12" t="n">
        <v>0</v>
      </c>
      <c r="U29" s="12" t="n">
        <v>0</v>
      </c>
      <c r="V29" s="12" t="n">
        <v>0</v>
      </c>
      <c r="W29" s="12" t="n">
        <v>0</v>
      </c>
      <c r="X29" s="12" t="n">
        <v>0</v>
      </c>
      <c r="Y29" s="12" t="n">
        <v>0</v>
      </c>
      <c r="Z29" s="12" t="n">
        <v>0</v>
      </c>
      <c r="AA29" s="12" t="n">
        <v>0</v>
      </c>
      <c r="AB29" s="12" t="n">
        <v>0.0043218</v>
      </c>
      <c r="AC29" s="12" t="n">
        <v>2.615416667</v>
      </c>
      <c r="AD29" s="12" t="n">
        <v>0</v>
      </c>
      <c r="AE29" s="12" t="n">
        <v>0.235680667</v>
      </c>
      <c r="AF29" s="12" t="n">
        <v>1.018559</v>
      </c>
      <c r="AG29" s="12" t="n">
        <v>0.593110333</v>
      </c>
      <c r="AH29" s="12" t="n">
        <v>0.236990667</v>
      </c>
      <c r="AI29" s="12" t="n">
        <v>0.572527</v>
      </c>
      <c r="AJ29" s="12" t="n">
        <v>0.353348667</v>
      </c>
      <c r="AK29" s="12" t="n">
        <v>0.12054</v>
      </c>
      <c r="AL29" s="12" t="n">
        <v>5.357263333</v>
      </c>
      <c r="AM29" s="12" t="n">
        <v>0.081907333</v>
      </c>
      <c r="AN29" s="12" t="n">
        <v>0.878284667</v>
      </c>
      <c r="AO29" s="12" t="n">
        <v>43.87933333</v>
      </c>
      <c r="AP29" s="12" t="n">
        <v>8.133246667</v>
      </c>
      <c r="AQ29" s="12" t="n">
        <v>5.3445</v>
      </c>
      <c r="AR29" s="12" t="n">
        <v>2.722966667</v>
      </c>
      <c r="AS29" s="12" t="n">
        <v>7.969036667</v>
      </c>
      <c r="AT29" s="12" t="n">
        <v>0</v>
      </c>
      <c r="AU29" s="12" t="n">
        <v>0.007167133</v>
      </c>
      <c r="AV29" s="12" t="n">
        <v>0.643001</v>
      </c>
      <c r="AW29" s="12" t="n">
        <v>9.03355</v>
      </c>
      <c r="AX29" s="12" t="n">
        <v>17.21856667</v>
      </c>
      <c r="AY29" s="12" t="n">
        <v>0.1240424</v>
      </c>
      <c r="AZ29" s="12" t="n">
        <v>15.28206</v>
      </c>
      <c r="BA29" s="12" t="n">
        <v>7.448343333</v>
      </c>
      <c r="BB29" s="12" t="n">
        <v>9.885926667</v>
      </c>
      <c r="BC29" s="12" t="n">
        <v>0</v>
      </c>
      <c r="BD29" s="12" t="n">
        <v>2.226436667</v>
      </c>
      <c r="BE29" s="12" t="n">
        <v>2.697986667</v>
      </c>
      <c r="BF29" s="12" t="n">
        <v>0.35791</v>
      </c>
      <c r="BG29" s="12" t="n">
        <v>1.665257</v>
      </c>
      <c r="BH29" s="12" t="n">
        <v>2.072473233</v>
      </c>
      <c r="BI29" s="12" t="n">
        <v>7.755113333</v>
      </c>
      <c r="BJ29" s="12" t="n">
        <v>7.07869</v>
      </c>
      <c r="BK29" s="12" t="n">
        <v>6.792043333</v>
      </c>
      <c r="BL29" s="12" t="n">
        <v>11.36461333</v>
      </c>
      <c r="BM29" s="12" t="n">
        <v>6.88111</v>
      </c>
      <c r="BN29" s="12" t="n">
        <v>0.555938667</v>
      </c>
      <c r="BO29" s="12" t="n">
        <v>0.009508567</v>
      </c>
      <c r="BP29" s="12" t="n">
        <v>0</v>
      </c>
      <c r="BQ29" s="12" t="n">
        <v>0.128985467</v>
      </c>
      <c r="BR29" s="12" t="n">
        <v>1.96751</v>
      </c>
      <c r="BS29" s="12" t="n">
        <v>1.284303</v>
      </c>
      <c r="BT29" s="12" t="n">
        <v>1.77141</v>
      </c>
      <c r="BU29" s="12" t="n">
        <v>26.70703333</v>
      </c>
      <c r="BV29" s="12" t="n">
        <v>0</v>
      </c>
      <c r="BW29" s="12" t="n">
        <v>18.12681333</v>
      </c>
      <c r="BX29" s="12" t="n">
        <v>29.77206667</v>
      </c>
      <c r="BY29" s="12" t="n">
        <v>0.171283333</v>
      </c>
      <c r="BZ29" s="12" t="n">
        <v>1.485506667</v>
      </c>
      <c r="CA29" s="12" t="n">
        <v>1.231116333</v>
      </c>
      <c r="CB29" s="12" t="n">
        <v>0.953101333</v>
      </c>
      <c r="CC29" s="12" t="n">
        <v>1.434003333</v>
      </c>
      <c r="CD29" s="12" t="n">
        <v>0</v>
      </c>
      <c r="CE29" s="12" t="n">
        <v>0.210207</v>
      </c>
      <c r="CF29" s="12" t="n">
        <v>0.147188667</v>
      </c>
      <c r="CG29" s="12" t="n">
        <v>3.19887</v>
      </c>
      <c r="CH29" s="12" t="n">
        <v>0.218952667</v>
      </c>
      <c r="CI29" s="12" t="n">
        <v>1.541298333</v>
      </c>
      <c r="CJ29" s="12" t="n">
        <v>2.569726667</v>
      </c>
      <c r="CK29" s="12" t="n">
        <v>1.169930333</v>
      </c>
      <c r="CL29" s="12" t="n">
        <v>0.04766027</v>
      </c>
      <c r="CM29" s="12" t="n">
        <v>0.588309333</v>
      </c>
      <c r="CN29" s="12" t="n">
        <v>0.051217667</v>
      </c>
      <c r="CO29" s="12" t="n">
        <v>2.613656667</v>
      </c>
      <c r="CP29" s="12" t="n">
        <v>1.84178</v>
      </c>
      <c r="CQ29" s="12" t="n">
        <v>1.451657333</v>
      </c>
      <c r="CR29" s="12" t="n">
        <v>2.723836667</v>
      </c>
      <c r="CS29" s="12" t="n">
        <v>3.10368</v>
      </c>
      <c r="CT29" s="12" t="n">
        <v>0.018152733</v>
      </c>
      <c r="CU29" s="12" t="n">
        <v>0</v>
      </c>
      <c r="CV29" s="12" t="n">
        <v>0.039453867</v>
      </c>
      <c r="CW29" s="12" t="n">
        <v>7.569274333</v>
      </c>
      <c r="CX29" s="12" t="n">
        <v>2.114524</v>
      </c>
      <c r="CY29" s="12" t="n">
        <v>7.003596667</v>
      </c>
      <c r="CZ29" s="12" t="n">
        <v>0.434267033</v>
      </c>
      <c r="DA29" s="12" t="n">
        <v>0.147947967</v>
      </c>
      <c r="DB29" s="12" t="n">
        <v>0.198256</v>
      </c>
      <c r="DC29" s="12" t="n">
        <v>12.02501333</v>
      </c>
      <c r="DD29" s="12" t="n">
        <v>0</v>
      </c>
      <c r="DE29" s="12" t="n">
        <v>0</v>
      </c>
      <c r="DF29" s="12" t="n">
        <v>0.485502</v>
      </c>
      <c r="DG29" s="12" t="n">
        <v>10.70198667</v>
      </c>
      <c r="DH29" s="12" t="n">
        <v>0</v>
      </c>
      <c r="DI29" s="12" t="n">
        <v>0</v>
      </c>
      <c r="DJ29" s="12" t="n">
        <v>0</v>
      </c>
      <c r="DK29" s="12" t="n">
        <v>0.0154427</v>
      </c>
      <c r="DL29" s="12" t="n">
        <v>0.773775</v>
      </c>
      <c r="DM29" s="12" t="n">
        <v>1.426809333</v>
      </c>
      <c r="DN29" s="12" t="n">
        <v>0.538265333</v>
      </c>
      <c r="DO29" s="12" t="n">
        <v>0</v>
      </c>
      <c r="DP29" s="12" t="n">
        <v>0</v>
      </c>
      <c r="DQ29" s="12" t="n">
        <v>0</v>
      </c>
      <c r="DR29" s="12" t="n">
        <v>0.236974333</v>
      </c>
      <c r="DS29" s="12" t="n">
        <v>0.092718</v>
      </c>
      <c r="DT29" s="12" t="n">
        <v>0</v>
      </c>
      <c r="DU29" s="12" t="n">
        <v>30.09516667</v>
      </c>
      <c r="DV29" s="12" t="n">
        <v>18.3966</v>
      </c>
      <c r="DW29" s="12" t="n">
        <v>0.156634</v>
      </c>
      <c r="DX29" s="12" t="n">
        <v>22.78821</v>
      </c>
      <c r="DY29" s="12" t="n">
        <v>25.3093</v>
      </c>
      <c r="DZ29" s="12" t="n">
        <v>0.109506</v>
      </c>
      <c r="EA29" s="12" t="n">
        <v>0.223870333</v>
      </c>
      <c r="EB29" s="12" t="n">
        <v>0</v>
      </c>
      <c r="EC29" s="12" t="n">
        <v>0.028561333</v>
      </c>
      <c r="ED29" s="12" t="n">
        <v>2.083624667</v>
      </c>
      <c r="EE29" s="12" t="n">
        <v>14.69441333</v>
      </c>
      <c r="EF29" s="12" t="n">
        <v>7.438803333</v>
      </c>
      <c r="EG29" s="12" t="n">
        <v>9.16624</v>
      </c>
      <c r="EH29" s="12" t="n">
        <v>0.319375433</v>
      </c>
      <c r="EI29" s="12" t="n">
        <v>0.415917933</v>
      </c>
      <c r="EJ29" s="12" t="n">
        <v>0.502952</v>
      </c>
      <c r="EK29" s="12" t="n">
        <v>0</v>
      </c>
      <c r="EL29" s="12" t="n">
        <v>0</v>
      </c>
      <c r="EM29" s="12" t="n">
        <v>0</v>
      </c>
      <c r="EN29" s="12" t="n">
        <v>38.30986667</v>
      </c>
      <c r="EO29" s="12" t="n">
        <v>55.76773333</v>
      </c>
      <c r="EP29" s="12" t="n">
        <v>15.13898333</v>
      </c>
      <c r="EQ29" s="12" t="n">
        <v>0</v>
      </c>
      <c r="ER29" s="12" t="n">
        <v>0</v>
      </c>
      <c r="ES29" s="12" t="n">
        <v>0.008375567</v>
      </c>
      <c r="ET29" s="12" t="n">
        <v>5.926826667</v>
      </c>
      <c r="EU29" s="12" t="n">
        <v>3.016523333</v>
      </c>
      <c r="EV29" s="12" t="n">
        <v>10.82353667</v>
      </c>
      <c r="EW29" s="12" t="n">
        <v>0</v>
      </c>
      <c r="EX29" s="12" t="n">
        <v>0.532880102</v>
      </c>
      <c r="EY29" s="12" t="n">
        <v>2.026043333</v>
      </c>
      <c r="EZ29" s="12" t="n">
        <v>2.10621</v>
      </c>
      <c r="FA29" s="12" t="n">
        <v>0.515156</v>
      </c>
      <c r="FB29" s="12" t="n">
        <v>1.000897333</v>
      </c>
      <c r="FC29" s="12" t="n">
        <v>0.049516333</v>
      </c>
      <c r="FD29" s="12" t="n">
        <v>0.869991667</v>
      </c>
      <c r="FE29" s="12" t="n">
        <v>0.204905</v>
      </c>
      <c r="FF29" s="12" t="n">
        <v>0.446981</v>
      </c>
      <c r="FG29" s="12" t="n">
        <v>3.695666667</v>
      </c>
      <c r="FH29" s="12" t="n">
        <v>3.384463333</v>
      </c>
      <c r="FI29" s="12" t="n">
        <v>3.834053333</v>
      </c>
      <c r="FJ29" s="12" t="n">
        <v>0.234504467</v>
      </c>
      <c r="FK29" s="12" t="n">
        <v>1.807027333</v>
      </c>
      <c r="FL29" s="12" t="n">
        <v>2.211546</v>
      </c>
      <c r="FM29" s="12" t="n">
        <v>4.242523333</v>
      </c>
      <c r="FN29" s="12" t="n">
        <v>7.031836667</v>
      </c>
      <c r="FO29" s="12" t="n">
        <v>0.068389667</v>
      </c>
      <c r="FP29" s="12" t="n">
        <v>9.763956667</v>
      </c>
      <c r="FQ29" s="12" t="n">
        <v>0.235548333</v>
      </c>
      <c r="FR29" s="12" t="n">
        <v>1.570655</v>
      </c>
      <c r="FS29" s="12" t="n">
        <v>1.884893333</v>
      </c>
      <c r="FT29" s="12" t="n">
        <v>3.011996667</v>
      </c>
      <c r="FU29" s="12" t="n">
        <v>4.556636667</v>
      </c>
      <c r="FV29" s="12" t="n">
        <v>0.00685479</v>
      </c>
      <c r="FW29" s="12" t="n">
        <v>0</v>
      </c>
      <c r="FX29" s="12" t="n">
        <v>0.0382067</v>
      </c>
      <c r="FY29" s="12" t="n">
        <v>0</v>
      </c>
      <c r="FZ29" s="12" t="n">
        <v>4.01502</v>
      </c>
      <c r="GA29" s="12" t="n">
        <v>0.168996</v>
      </c>
      <c r="GB29" s="12" t="n">
        <v>0</v>
      </c>
      <c r="GC29" s="12" t="n">
        <v>4.478676667</v>
      </c>
      <c r="GD29" s="12" t="n">
        <v>3.750843333</v>
      </c>
      <c r="GE29" s="12" t="n">
        <v>0</v>
      </c>
      <c r="GF29" s="12" t="n">
        <v>3.516293333</v>
      </c>
      <c r="GG29" s="12" t="n">
        <v>0.020095067</v>
      </c>
      <c r="GH29" s="12" t="n">
        <v>0.074581933</v>
      </c>
      <c r="GI29" s="12" t="n">
        <v>0.014385033</v>
      </c>
      <c r="GJ29" s="12" t="n">
        <v>2.090996667</v>
      </c>
      <c r="GK29" s="12" t="n">
        <v>0</v>
      </c>
      <c r="GL29" s="12" t="n">
        <v>9.520263333</v>
      </c>
      <c r="GM29" s="12" t="n">
        <v>0</v>
      </c>
    </row>
    <row r="30" customFormat="false" ht="14.25" hidden="false" customHeight="false" outlineLevel="0" collapsed="false">
      <c r="A30" s="11" t="s">
        <v>253</v>
      </c>
      <c r="B30" s="12" t="s">
        <v>199</v>
      </c>
      <c r="C30" s="12" t="s">
        <v>220</v>
      </c>
      <c r="D30" s="12" t="s">
        <v>201</v>
      </c>
      <c r="E30" s="12" t="s">
        <v>202</v>
      </c>
      <c r="F30" s="12" t="s">
        <v>254</v>
      </c>
      <c r="G30" s="12" t="s">
        <v>246</v>
      </c>
      <c r="H30" s="12" t="s">
        <v>205</v>
      </c>
      <c r="I30" s="12" t="s">
        <v>206</v>
      </c>
      <c r="J30" s="12" t="n">
        <v>10.76514667</v>
      </c>
      <c r="K30" s="12" t="n">
        <v>11.84593333</v>
      </c>
      <c r="L30" s="12" t="n">
        <v>12.361</v>
      </c>
      <c r="M30" s="12" t="n">
        <v>21.5575</v>
      </c>
      <c r="N30" s="12" t="n">
        <v>14.44686667</v>
      </c>
      <c r="O30" s="12" t="n">
        <v>16.119</v>
      </c>
      <c r="P30" s="12" t="n">
        <v>0.854705</v>
      </c>
      <c r="Q30" s="12" t="n">
        <v>17.60906667</v>
      </c>
      <c r="R30" s="12" t="n">
        <v>40.66293333</v>
      </c>
      <c r="S30" s="12" t="n">
        <v>8.7112</v>
      </c>
      <c r="T30" s="12" t="n">
        <v>0</v>
      </c>
      <c r="U30" s="12" t="n">
        <v>0</v>
      </c>
      <c r="V30" s="12" t="n">
        <v>0</v>
      </c>
      <c r="W30" s="12" t="n">
        <v>0</v>
      </c>
      <c r="X30" s="12" t="n">
        <v>0</v>
      </c>
      <c r="Y30" s="12" t="n">
        <v>0</v>
      </c>
      <c r="Z30" s="12" t="n">
        <v>0</v>
      </c>
      <c r="AA30" s="12" t="n">
        <v>0</v>
      </c>
      <c r="AB30" s="12" t="n">
        <v>0</v>
      </c>
      <c r="AC30" s="12" t="n">
        <v>2.648583333</v>
      </c>
      <c r="AD30" s="12" t="n">
        <v>0</v>
      </c>
      <c r="AE30" s="12" t="n">
        <v>0.0543433</v>
      </c>
      <c r="AF30" s="12" t="n">
        <v>0.367937167</v>
      </c>
      <c r="AG30" s="12" t="n">
        <v>0.31683</v>
      </c>
      <c r="AH30" s="12" t="n">
        <v>0.974316333</v>
      </c>
      <c r="AI30" s="12" t="n">
        <v>1.254548667</v>
      </c>
      <c r="AJ30" s="12" t="n">
        <v>0.573498667</v>
      </c>
      <c r="AK30" s="12" t="n">
        <v>2.698334</v>
      </c>
      <c r="AL30" s="12" t="n">
        <v>14.58479667</v>
      </c>
      <c r="AM30" s="12" t="n">
        <v>2.622306</v>
      </c>
      <c r="AN30" s="12" t="n">
        <v>8.308538667</v>
      </c>
      <c r="AO30" s="12" t="n">
        <v>52.07726667</v>
      </c>
      <c r="AP30" s="12" t="n">
        <v>27.25156667</v>
      </c>
      <c r="AQ30" s="12" t="n">
        <v>8.512346667</v>
      </c>
      <c r="AR30" s="12" t="n">
        <v>7.506156667</v>
      </c>
      <c r="AS30" s="12" t="n">
        <v>13.1046</v>
      </c>
      <c r="AT30" s="12" t="n">
        <v>0.041311433</v>
      </c>
      <c r="AU30" s="12" t="n">
        <v>0.053069333</v>
      </c>
      <c r="AV30" s="12" t="n">
        <v>1.976073333</v>
      </c>
      <c r="AW30" s="12" t="n">
        <v>18.1188</v>
      </c>
      <c r="AX30" s="12" t="n">
        <v>26.71373333</v>
      </c>
      <c r="AY30" s="12" t="n">
        <v>0.128766</v>
      </c>
      <c r="AZ30" s="12" t="n">
        <v>28.9864</v>
      </c>
      <c r="BA30" s="12" t="n">
        <v>11.47537</v>
      </c>
      <c r="BB30" s="12" t="n">
        <v>16.44283333</v>
      </c>
      <c r="BC30" s="12" t="n">
        <v>0.339164</v>
      </c>
      <c r="BD30" s="12" t="n">
        <v>4.958106667</v>
      </c>
      <c r="BE30" s="12" t="n">
        <v>5.94101</v>
      </c>
      <c r="BF30" s="12" t="n">
        <v>0.805867667</v>
      </c>
      <c r="BG30" s="12" t="n">
        <v>4.67252</v>
      </c>
      <c r="BH30" s="12" t="n">
        <v>8.394356667</v>
      </c>
      <c r="BI30" s="12" t="n">
        <v>18.40586667</v>
      </c>
      <c r="BJ30" s="12" t="n">
        <v>16.6771</v>
      </c>
      <c r="BK30" s="12" t="n">
        <v>5.32304</v>
      </c>
      <c r="BL30" s="12" t="n">
        <v>12.11073333</v>
      </c>
      <c r="BM30" s="12" t="n">
        <v>6.432146667</v>
      </c>
      <c r="BN30" s="12" t="n">
        <v>1.973976667</v>
      </c>
      <c r="BO30" s="12" t="n">
        <v>0</v>
      </c>
      <c r="BP30" s="12" t="n">
        <v>0</v>
      </c>
      <c r="BQ30" s="12" t="n">
        <v>0</v>
      </c>
      <c r="BR30" s="12" t="n">
        <v>2.380903333</v>
      </c>
      <c r="BS30" s="12" t="n">
        <v>1.977663333</v>
      </c>
      <c r="BT30" s="12" t="n">
        <v>1.191368667</v>
      </c>
      <c r="BU30" s="12" t="n">
        <v>8.450133333</v>
      </c>
      <c r="BV30" s="12" t="n">
        <v>0</v>
      </c>
      <c r="BW30" s="12" t="n">
        <v>5.778136667</v>
      </c>
      <c r="BX30" s="12" t="n">
        <v>6.929063333</v>
      </c>
      <c r="BY30" s="12" t="n">
        <v>0</v>
      </c>
      <c r="BZ30" s="12" t="n">
        <v>2.669963333</v>
      </c>
      <c r="CA30" s="12" t="n">
        <v>2.01442</v>
      </c>
      <c r="CB30" s="12" t="n">
        <v>1.829163333</v>
      </c>
      <c r="CC30" s="12" t="n">
        <v>2.25941</v>
      </c>
      <c r="CD30" s="12" t="n">
        <v>0.5548</v>
      </c>
      <c r="CE30" s="12" t="n">
        <v>0.239096</v>
      </c>
      <c r="CF30" s="12" t="n">
        <v>0.343788667</v>
      </c>
      <c r="CG30" s="12" t="n">
        <v>3.485513333</v>
      </c>
      <c r="CH30" s="12" t="n">
        <v>1.82626</v>
      </c>
      <c r="CI30" s="12" t="n">
        <v>2.133015</v>
      </c>
      <c r="CJ30" s="12" t="n">
        <v>1.692777333</v>
      </c>
      <c r="CK30" s="12" t="n">
        <v>1.287146333</v>
      </c>
      <c r="CL30" s="12" t="n">
        <v>0</v>
      </c>
      <c r="CM30" s="12" t="n">
        <v>2.607596667</v>
      </c>
      <c r="CN30" s="12" t="n">
        <v>0.444858</v>
      </c>
      <c r="CO30" s="12" t="n">
        <v>10.29027333</v>
      </c>
      <c r="CP30" s="12" t="n">
        <v>7.860933333</v>
      </c>
      <c r="CQ30" s="12" t="n">
        <v>5.273107333</v>
      </c>
      <c r="CR30" s="12" t="n">
        <v>6.555453333</v>
      </c>
      <c r="CS30" s="12" t="n">
        <v>5.849896667</v>
      </c>
      <c r="CT30" s="12" t="n">
        <v>0</v>
      </c>
      <c r="CU30" s="12" t="n">
        <v>0.0223661</v>
      </c>
      <c r="CV30" s="12" t="n">
        <v>0.060584267</v>
      </c>
      <c r="CW30" s="12" t="n">
        <v>1.591250333</v>
      </c>
      <c r="CX30" s="12" t="n">
        <v>0.513342333</v>
      </c>
      <c r="CY30" s="12" t="n">
        <v>1.619652033</v>
      </c>
      <c r="CZ30" s="12" t="n">
        <v>0</v>
      </c>
      <c r="DA30" s="12" t="n">
        <v>0</v>
      </c>
      <c r="DB30" s="12" t="n">
        <v>0.079568667</v>
      </c>
      <c r="DC30" s="12" t="n">
        <v>9.576326667</v>
      </c>
      <c r="DD30" s="12" t="n">
        <v>0.036908567</v>
      </c>
      <c r="DE30" s="12" t="n">
        <v>0.271246</v>
      </c>
      <c r="DF30" s="12" t="n">
        <v>0.330059333</v>
      </c>
      <c r="DG30" s="12" t="n">
        <v>13.21083333</v>
      </c>
      <c r="DH30" s="12" t="n">
        <v>0</v>
      </c>
      <c r="DI30" s="12" t="n">
        <v>0</v>
      </c>
      <c r="DJ30" s="12" t="n">
        <v>0.0069804</v>
      </c>
      <c r="DK30" s="12" t="n">
        <v>0.057818133</v>
      </c>
      <c r="DL30" s="12" t="n">
        <v>2.514026667</v>
      </c>
      <c r="DM30" s="12" t="n">
        <v>1.135040333</v>
      </c>
      <c r="DN30" s="12" t="n">
        <v>1.944983333</v>
      </c>
      <c r="DO30" s="12" t="n">
        <v>0</v>
      </c>
      <c r="DP30" s="12" t="n">
        <v>0</v>
      </c>
      <c r="DQ30" s="12" t="n">
        <v>0</v>
      </c>
      <c r="DR30" s="12" t="n">
        <v>0</v>
      </c>
      <c r="DS30" s="12" t="n">
        <v>0.012991567</v>
      </c>
      <c r="DT30" s="12" t="n">
        <v>0</v>
      </c>
      <c r="DU30" s="12" t="n">
        <v>9.825463333</v>
      </c>
      <c r="DV30" s="12" t="n">
        <v>5.749966667</v>
      </c>
      <c r="DW30" s="12" t="n">
        <v>0</v>
      </c>
      <c r="DX30" s="12" t="n">
        <v>14.35723333</v>
      </c>
      <c r="DY30" s="12" t="n">
        <v>12.83772333</v>
      </c>
      <c r="DZ30" s="12" t="n">
        <v>0.165102</v>
      </c>
      <c r="EA30" s="12" t="n">
        <v>8.346296667</v>
      </c>
      <c r="EB30" s="12" t="n">
        <v>0</v>
      </c>
      <c r="EC30" s="12" t="n">
        <v>2.827653333</v>
      </c>
      <c r="ED30" s="12" t="n">
        <v>24.53963333</v>
      </c>
      <c r="EE30" s="12" t="n">
        <v>17.07556667</v>
      </c>
      <c r="EF30" s="12" t="n">
        <v>8.153656667</v>
      </c>
      <c r="EG30" s="12" t="n">
        <v>10.79119</v>
      </c>
      <c r="EH30" s="12" t="n">
        <v>2.11964</v>
      </c>
      <c r="EI30" s="12" t="n">
        <v>2.767278333</v>
      </c>
      <c r="EJ30" s="12" t="n">
        <v>4.029986667</v>
      </c>
      <c r="EK30" s="12" t="n">
        <v>0</v>
      </c>
      <c r="EL30" s="12" t="n">
        <v>0.018103733</v>
      </c>
      <c r="EM30" s="12" t="n">
        <v>0</v>
      </c>
      <c r="EN30" s="12" t="n">
        <v>57.87433333</v>
      </c>
      <c r="EO30" s="12" t="n">
        <v>78.00983333</v>
      </c>
      <c r="EP30" s="12" t="n">
        <v>33.2055</v>
      </c>
      <c r="EQ30" s="12" t="n">
        <v>0.0819491</v>
      </c>
      <c r="ER30" s="12" t="n">
        <v>0.853155333</v>
      </c>
      <c r="ES30" s="12" t="n">
        <v>0.1978448</v>
      </c>
      <c r="ET30" s="12" t="n">
        <v>1.489533333</v>
      </c>
      <c r="EU30" s="12" t="n">
        <v>1.799376667</v>
      </c>
      <c r="EV30" s="12" t="n">
        <v>4.180856667</v>
      </c>
      <c r="EW30" s="12" t="n">
        <v>0</v>
      </c>
      <c r="EX30" s="12" t="n">
        <v>0.936117667</v>
      </c>
      <c r="EY30" s="12" t="n">
        <v>4.7864</v>
      </c>
      <c r="EZ30" s="12" t="n">
        <v>6.85664</v>
      </c>
      <c r="FA30" s="12" t="n">
        <v>1.891502333</v>
      </c>
      <c r="FB30" s="12" t="n">
        <v>1.973513333</v>
      </c>
      <c r="FC30" s="12" t="n">
        <v>0</v>
      </c>
      <c r="FD30" s="12" t="n">
        <v>5.175196667</v>
      </c>
      <c r="FE30" s="12" t="n">
        <v>6.88993</v>
      </c>
      <c r="FF30" s="12" t="n">
        <v>4.076666667</v>
      </c>
      <c r="FG30" s="12" t="n">
        <v>3.82086</v>
      </c>
      <c r="FH30" s="12" t="n">
        <v>2.995186667</v>
      </c>
      <c r="FI30" s="12" t="n">
        <v>4.059466667</v>
      </c>
      <c r="FJ30" s="12" t="n">
        <v>0.39727</v>
      </c>
      <c r="FK30" s="12" t="n">
        <v>4.322193333</v>
      </c>
      <c r="FL30" s="12" t="n">
        <v>3.875376667</v>
      </c>
      <c r="FM30" s="12" t="n">
        <v>5.827533333</v>
      </c>
      <c r="FN30" s="12" t="n">
        <v>7.059693333</v>
      </c>
      <c r="FO30" s="12" t="n">
        <v>0.245612667</v>
      </c>
      <c r="FP30" s="12" t="n">
        <v>11.05583333</v>
      </c>
      <c r="FQ30" s="12" t="n">
        <v>3.80556</v>
      </c>
      <c r="FR30" s="12" t="n">
        <v>6.794126667</v>
      </c>
      <c r="FS30" s="12" t="n">
        <v>1.302583333</v>
      </c>
      <c r="FT30" s="12" t="n">
        <v>1.605006</v>
      </c>
      <c r="FU30" s="12" t="n">
        <v>11.40612</v>
      </c>
      <c r="FV30" s="12" t="n">
        <v>0.006404723</v>
      </c>
      <c r="FW30" s="12" t="n">
        <v>0</v>
      </c>
      <c r="FX30" s="12" t="n">
        <v>0.034368733</v>
      </c>
      <c r="FY30" s="12" t="n">
        <v>0</v>
      </c>
      <c r="FZ30" s="12" t="n">
        <v>5.339593333</v>
      </c>
      <c r="GA30" s="12" t="n">
        <v>0</v>
      </c>
      <c r="GB30" s="12" t="n">
        <v>0.076254933</v>
      </c>
      <c r="GC30" s="12" t="n">
        <v>1.446830333</v>
      </c>
      <c r="GD30" s="12" t="n">
        <v>20.4026</v>
      </c>
      <c r="GE30" s="12" t="n">
        <v>0</v>
      </c>
      <c r="GF30" s="12" t="n">
        <v>21.6697</v>
      </c>
      <c r="GG30" s="12" t="n">
        <v>0.0257005</v>
      </c>
      <c r="GH30" s="12" t="n">
        <v>0.056745933</v>
      </c>
      <c r="GI30" s="12" t="n">
        <v>0.060153767</v>
      </c>
      <c r="GJ30" s="12" t="n">
        <v>1.128655</v>
      </c>
      <c r="GK30" s="12" t="n">
        <v>3.540522667</v>
      </c>
      <c r="GL30" s="12" t="n">
        <v>8.21827</v>
      </c>
      <c r="GM30" s="12" t="n">
        <v>0.272999333</v>
      </c>
    </row>
    <row r="31" customFormat="false" ht="14.25" hidden="false" customHeight="false" outlineLevel="0" collapsed="false">
      <c r="A31" s="11" t="s">
        <v>255</v>
      </c>
      <c r="B31" s="12" t="s">
        <v>199</v>
      </c>
      <c r="C31" s="12" t="s">
        <v>245</v>
      </c>
      <c r="D31" s="12" t="s">
        <v>201</v>
      </c>
      <c r="E31" s="12" t="s">
        <v>202</v>
      </c>
      <c r="F31" s="12" t="s">
        <v>256</v>
      </c>
      <c r="G31" s="12" t="s">
        <v>246</v>
      </c>
      <c r="H31" s="12" t="s">
        <v>205</v>
      </c>
      <c r="I31" s="12" t="s">
        <v>206</v>
      </c>
      <c r="J31" s="12" t="n">
        <v>9.576253333</v>
      </c>
      <c r="K31" s="12" t="n">
        <v>11.95496667</v>
      </c>
      <c r="L31" s="12" t="n">
        <v>10.3479</v>
      </c>
      <c r="M31" s="12" t="n">
        <v>13.1212</v>
      </c>
      <c r="N31" s="12" t="n">
        <v>12.1629</v>
      </c>
      <c r="O31" s="12" t="n">
        <v>13.75663333</v>
      </c>
      <c r="P31" s="12" t="n">
        <v>1.005273667</v>
      </c>
      <c r="Q31" s="12" t="n">
        <v>16.2465</v>
      </c>
      <c r="R31" s="12" t="n">
        <v>28.3654</v>
      </c>
      <c r="S31" s="12" t="n">
        <v>7.68225</v>
      </c>
      <c r="T31" s="12" t="n">
        <v>0</v>
      </c>
      <c r="U31" s="12" t="n">
        <v>0</v>
      </c>
      <c r="V31" s="12" t="n">
        <v>0</v>
      </c>
      <c r="W31" s="12" t="n">
        <v>0</v>
      </c>
      <c r="X31" s="12" t="n">
        <v>0</v>
      </c>
      <c r="Y31" s="12" t="n">
        <v>0</v>
      </c>
      <c r="Z31" s="12" t="n">
        <v>0</v>
      </c>
      <c r="AA31" s="12" t="n">
        <v>0</v>
      </c>
      <c r="AB31" s="12" t="n">
        <v>0</v>
      </c>
      <c r="AC31" s="12" t="n">
        <v>2.024476667</v>
      </c>
      <c r="AD31" s="12" t="n">
        <v>0</v>
      </c>
      <c r="AE31" s="12" t="n">
        <v>0.858003</v>
      </c>
      <c r="AF31" s="12" t="n">
        <v>1.661653333</v>
      </c>
      <c r="AG31" s="12" t="n">
        <v>1.318446667</v>
      </c>
      <c r="AH31" s="12" t="n">
        <v>0.568223667</v>
      </c>
      <c r="AI31" s="12" t="n">
        <v>0.529131</v>
      </c>
      <c r="AJ31" s="12" t="n">
        <v>0.307926333</v>
      </c>
      <c r="AK31" s="12" t="n">
        <v>0.219419333</v>
      </c>
      <c r="AL31" s="12" t="n">
        <v>7.883853333</v>
      </c>
      <c r="AM31" s="12" t="n">
        <v>0.121746333</v>
      </c>
      <c r="AN31" s="12" t="n">
        <v>1.694316667</v>
      </c>
      <c r="AO31" s="12" t="n">
        <v>66.97586667</v>
      </c>
      <c r="AP31" s="12" t="n">
        <v>13.5597</v>
      </c>
      <c r="AQ31" s="12" t="n">
        <v>6.642926667</v>
      </c>
      <c r="AR31" s="12" t="n">
        <v>2.02007</v>
      </c>
      <c r="AS31" s="12" t="n">
        <v>10.36467</v>
      </c>
      <c r="AT31" s="12" t="n">
        <v>0</v>
      </c>
      <c r="AU31" s="12" t="n">
        <v>0.0094617</v>
      </c>
      <c r="AV31" s="12" t="n">
        <v>0.161296867</v>
      </c>
      <c r="AW31" s="12" t="n">
        <v>8.78938</v>
      </c>
      <c r="AX31" s="12" t="n">
        <v>12.8874</v>
      </c>
      <c r="AY31" s="12" t="n">
        <v>0.141820267</v>
      </c>
      <c r="AZ31" s="12" t="n">
        <v>12.25316667</v>
      </c>
      <c r="BA31" s="12" t="n">
        <v>7.89456</v>
      </c>
      <c r="BB31" s="12" t="n">
        <v>10.8774</v>
      </c>
      <c r="BC31" s="12" t="n">
        <v>0</v>
      </c>
      <c r="BD31" s="12" t="n">
        <v>2.109056667</v>
      </c>
      <c r="BE31" s="12" t="n">
        <v>1.775176667</v>
      </c>
      <c r="BF31" s="12" t="n">
        <v>0.182359</v>
      </c>
      <c r="BG31" s="12" t="n">
        <v>1.367846667</v>
      </c>
      <c r="BH31" s="12" t="n">
        <v>0.219494933</v>
      </c>
      <c r="BI31" s="12" t="n">
        <v>3.081736667</v>
      </c>
      <c r="BJ31" s="12" t="n">
        <v>5.124533333</v>
      </c>
      <c r="BK31" s="12" t="n">
        <v>8.38468</v>
      </c>
      <c r="BL31" s="12" t="n">
        <v>12.41176667</v>
      </c>
      <c r="BM31" s="12" t="n">
        <v>8.14403</v>
      </c>
      <c r="BN31" s="12" t="n">
        <v>0.099572</v>
      </c>
      <c r="BO31" s="12" t="n">
        <v>0</v>
      </c>
      <c r="BP31" s="12" t="n">
        <v>0</v>
      </c>
      <c r="BQ31" s="12" t="n">
        <v>0.163784667</v>
      </c>
      <c r="BR31" s="12" t="n">
        <v>3.140006667</v>
      </c>
      <c r="BS31" s="12" t="n">
        <v>1.596293333</v>
      </c>
      <c r="BT31" s="12" t="n">
        <v>2.73484</v>
      </c>
      <c r="BU31" s="12" t="n">
        <v>27.94143333</v>
      </c>
      <c r="BV31" s="12" t="n">
        <v>0</v>
      </c>
      <c r="BW31" s="12" t="n">
        <v>15.93103333</v>
      </c>
      <c r="BX31" s="12" t="n">
        <v>25.08413333</v>
      </c>
      <c r="BY31" s="12" t="n">
        <v>0</v>
      </c>
      <c r="BZ31" s="12" t="n">
        <v>2.446076667</v>
      </c>
      <c r="CA31" s="12" t="n">
        <v>2.122306667</v>
      </c>
      <c r="CB31" s="12" t="n">
        <v>1.472836667</v>
      </c>
      <c r="CC31" s="12" t="n">
        <v>1.745946667</v>
      </c>
      <c r="CD31" s="12" t="n">
        <v>0.359631333</v>
      </c>
      <c r="CE31" s="12" t="n">
        <v>0.307747333</v>
      </c>
      <c r="CF31" s="12" t="n">
        <v>0.067163333</v>
      </c>
      <c r="CG31" s="12" t="n">
        <v>4.184926667</v>
      </c>
      <c r="CH31" s="12" t="n">
        <v>0</v>
      </c>
      <c r="CI31" s="12" t="n">
        <v>1.942146667</v>
      </c>
      <c r="CJ31" s="12" t="n">
        <v>4.503163333</v>
      </c>
      <c r="CK31" s="12" t="n">
        <v>2.578996667</v>
      </c>
      <c r="CL31" s="12" t="n">
        <v>0</v>
      </c>
      <c r="CM31" s="12" t="n">
        <v>0.576477333</v>
      </c>
      <c r="CN31" s="12" t="n">
        <v>0.051859</v>
      </c>
      <c r="CO31" s="12" t="n">
        <v>3.691576667</v>
      </c>
      <c r="CP31" s="12" t="n">
        <v>3.078563333</v>
      </c>
      <c r="CQ31" s="12" t="n">
        <v>1.469316333</v>
      </c>
      <c r="CR31" s="12" t="n">
        <v>3.781826667</v>
      </c>
      <c r="CS31" s="12" t="n">
        <v>4.375626667</v>
      </c>
      <c r="CT31" s="12" t="n">
        <v>0.024053433</v>
      </c>
      <c r="CU31" s="12" t="n">
        <v>0.0086633</v>
      </c>
      <c r="CV31" s="12" t="n">
        <v>0.0462963</v>
      </c>
      <c r="CW31" s="12" t="n">
        <v>1.441106667</v>
      </c>
      <c r="CX31" s="12" t="n">
        <v>0.392592333</v>
      </c>
      <c r="CY31" s="12" t="n">
        <v>2.71886</v>
      </c>
      <c r="CZ31" s="12" t="n">
        <v>0.776327333</v>
      </c>
      <c r="DA31" s="12" t="n">
        <v>0.339738667</v>
      </c>
      <c r="DB31" s="12" t="n">
        <v>0.357455</v>
      </c>
      <c r="DC31" s="12" t="n">
        <v>11.39573333</v>
      </c>
      <c r="DD31" s="12" t="n">
        <v>0.036050667</v>
      </c>
      <c r="DE31" s="12" t="n">
        <v>0</v>
      </c>
      <c r="DF31" s="12" t="n">
        <v>1.77981</v>
      </c>
      <c r="DG31" s="12" t="n">
        <v>10.03529</v>
      </c>
      <c r="DH31" s="12" t="n">
        <v>0</v>
      </c>
      <c r="DI31" s="12" t="n">
        <v>0</v>
      </c>
      <c r="DJ31" s="12" t="n">
        <v>0.007187233</v>
      </c>
      <c r="DK31" s="12" t="n">
        <v>0</v>
      </c>
      <c r="DL31" s="12" t="n">
        <v>0.438611</v>
      </c>
      <c r="DM31" s="12" t="n">
        <v>1.137539667</v>
      </c>
      <c r="DN31" s="12" t="n">
        <v>0.431877333</v>
      </c>
      <c r="DO31" s="12" t="n">
        <v>0</v>
      </c>
      <c r="DP31" s="12" t="n">
        <v>0</v>
      </c>
      <c r="DQ31" s="12" t="n">
        <v>0</v>
      </c>
      <c r="DR31" s="12" t="n">
        <v>0</v>
      </c>
      <c r="DS31" s="12" t="n">
        <v>0.089721667</v>
      </c>
      <c r="DT31" s="12" t="n">
        <v>0.113145667</v>
      </c>
      <c r="DU31" s="12" t="n">
        <v>34.78826667</v>
      </c>
      <c r="DV31" s="12" t="n">
        <v>25.40583333</v>
      </c>
      <c r="DW31" s="12" t="n">
        <v>0</v>
      </c>
      <c r="DX31" s="12" t="n">
        <v>19.59436667</v>
      </c>
      <c r="DY31" s="12" t="n">
        <v>21.12553333</v>
      </c>
      <c r="DZ31" s="12" t="n">
        <v>0</v>
      </c>
      <c r="EA31" s="12" t="n">
        <v>0.048301333</v>
      </c>
      <c r="EB31" s="12" t="n">
        <v>0.083097433</v>
      </c>
      <c r="EC31" s="12" t="n">
        <v>0.0252663</v>
      </c>
      <c r="ED31" s="12" t="n">
        <v>1.060706667</v>
      </c>
      <c r="EE31" s="12" t="n">
        <v>15.40196667</v>
      </c>
      <c r="EF31" s="12" t="n">
        <v>7.81574</v>
      </c>
      <c r="EG31" s="12" t="n">
        <v>6.497076667</v>
      </c>
      <c r="EH31" s="12" t="n">
        <v>0.1755198</v>
      </c>
      <c r="EI31" s="12" t="n">
        <v>0.145140033</v>
      </c>
      <c r="EJ31" s="12" t="n">
        <v>0.497716333</v>
      </c>
      <c r="EK31" s="12" t="n">
        <v>0</v>
      </c>
      <c r="EL31" s="12" t="n">
        <v>0</v>
      </c>
      <c r="EM31" s="12" t="n">
        <v>0</v>
      </c>
      <c r="EN31" s="12" t="n">
        <v>36.84856667</v>
      </c>
      <c r="EO31" s="12" t="n">
        <v>37.27943333</v>
      </c>
      <c r="EP31" s="12" t="n">
        <v>12.16748667</v>
      </c>
      <c r="EQ31" s="12" t="n">
        <v>0</v>
      </c>
      <c r="ER31" s="12" t="n">
        <v>0</v>
      </c>
      <c r="ES31" s="12" t="n">
        <v>0</v>
      </c>
      <c r="ET31" s="12" t="n">
        <v>13.66947</v>
      </c>
      <c r="EU31" s="12" t="n">
        <v>6.824186667</v>
      </c>
      <c r="EV31" s="12" t="n">
        <v>19.32586667</v>
      </c>
      <c r="EW31" s="12" t="n">
        <v>0</v>
      </c>
      <c r="EX31" s="12" t="n">
        <v>1.07575</v>
      </c>
      <c r="EY31" s="12" t="n">
        <v>2.996086667</v>
      </c>
      <c r="EZ31" s="12" t="n">
        <v>3.12048</v>
      </c>
      <c r="FA31" s="12" t="n">
        <v>0.943938333</v>
      </c>
      <c r="FB31" s="12" t="n">
        <v>1.643823333</v>
      </c>
      <c r="FC31" s="12" t="n">
        <v>0</v>
      </c>
      <c r="FD31" s="12" t="n">
        <v>0.988005667</v>
      </c>
      <c r="FE31" s="12" t="n">
        <v>0.060156067</v>
      </c>
      <c r="FF31" s="12" t="n">
        <v>0.460480333</v>
      </c>
      <c r="FG31" s="12" t="n">
        <v>3.636626667</v>
      </c>
      <c r="FH31" s="12" t="n">
        <v>3.33634</v>
      </c>
      <c r="FI31" s="12" t="n">
        <v>3.121296667</v>
      </c>
      <c r="FJ31" s="12" t="n">
        <v>0.206327</v>
      </c>
      <c r="FK31" s="12" t="n">
        <v>1.111942</v>
      </c>
      <c r="FL31" s="12" t="n">
        <v>1.39879</v>
      </c>
      <c r="FM31" s="12" t="n">
        <v>2.30103</v>
      </c>
      <c r="FN31" s="12" t="n">
        <v>6.523743333</v>
      </c>
      <c r="FO31" s="12" t="n">
        <v>0.101841333</v>
      </c>
      <c r="FP31" s="12" t="n">
        <v>6.591943333</v>
      </c>
      <c r="FQ31" s="12" t="n">
        <v>0.379079333</v>
      </c>
      <c r="FR31" s="12" t="n">
        <v>1.542733333</v>
      </c>
      <c r="FS31" s="12" t="n">
        <v>2.2855</v>
      </c>
      <c r="FT31" s="12" t="n">
        <v>4.744946667</v>
      </c>
      <c r="FU31" s="12" t="n">
        <v>3.6936</v>
      </c>
      <c r="FV31" s="12" t="n">
        <v>0.011204717</v>
      </c>
      <c r="FW31" s="12" t="n">
        <v>0</v>
      </c>
      <c r="FX31" s="12" t="n">
        <v>0.058097933</v>
      </c>
      <c r="FY31" s="12" t="n">
        <v>0</v>
      </c>
      <c r="FZ31" s="12" t="n">
        <v>3.9435</v>
      </c>
      <c r="GA31" s="12" t="n">
        <v>0</v>
      </c>
      <c r="GB31" s="12" t="n">
        <v>0.076724167</v>
      </c>
      <c r="GC31" s="12" t="n">
        <v>4.209556667</v>
      </c>
      <c r="GD31" s="12" t="n">
        <v>4.56166</v>
      </c>
      <c r="GE31" s="12" t="n">
        <v>0</v>
      </c>
      <c r="GF31" s="12" t="n">
        <v>6.408183333</v>
      </c>
      <c r="GG31" s="12" t="n">
        <v>0.0687144</v>
      </c>
      <c r="GH31" s="12" t="n">
        <v>0.037382267</v>
      </c>
      <c r="GI31" s="12" t="n">
        <v>0.017429007</v>
      </c>
      <c r="GJ31" s="12" t="n">
        <v>3.003673333</v>
      </c>
      <c r="GK31" s="12" t="n">
        <v>0</v>
      </c>
      <c r="GL31" s="12" t="n">
        <v>10.71075667</v>
      </c>
      <c r="GM31" s="12" t="n">
        <v>0</v>
      </c>
    </row>
    <row r="32" customFormat="false" ht="14.25" hidden="false" customHeight="false" outlineLevel="0" collapsed="false">
      <c r="A32" s="11" t="s">
        <v>257</v>
      </c>
      <c r="B32" s="12" t="s">
        <v>199</v>
      </c>
      <c r="C32" s="12" t="s">
        <v>220</v>
      </c>
      <c r="D32" s="12" t="s">
        <v>201</v>
      </c>
      <c r="E32" s="12" t="s">
        <v>202</v>
      </c>
      <c r="F32" s="12" t="s">
        <v>258</v>
      </c>
      <c r="G32" s="12" t="s">
        <v>246</v>
      </c>
      <c r="H32" s="12" t="s">
        <v>205</v>
      </c>
      <c r="I32" s="12" t="s">
        <v>206</v>
      </c>
      <c r="J32" s="12" t="n">
        <v>10.42343333</v>
      </c>
      <c r="K32" s="12" t="n">
        <v>12.2595</v>
      </c>
      <c r="L32" s="12" t="n">
        <v>12.05453333</v>
      </c>
      <c r="M32" s="12" t="n">
        <v>22.6776</v>
      </c>
      <c r="N32" s="12" t="n">
        <v>17.075</v>
      </c>
      <c r="O32" s="12" t="n">
        <v>17.18463333</v>
      </c>
      <c r="P32" s="12" t="n">
        <v>0.652500667</v>
      </c>
      <c r="Q32" s="12" t="n">
        <v>19.49536667</v>
      </c>
      <c r="R32" s="12" t="n">
        <v>36.44336667</v>
      </c>
      <c r="S32" s="12" t="n">
        <v>9.8537</v>
      </c>
      <c r="T32" s="12" t="n">
        <v>0</v>
      </c>
      <c r="U32" s="12" t="n">
        <v>0</v>
      </c>
      <c r="V32" s="12" t="n">
        <v>0</v>
      </c>
      <c r="W32" s="12" t="n">
        <v>0</v>
      </c>
      <c r="X32" s="12" t="n">
        <v>0</v>
      </c>
      <c r="Y32" s="12" t="n">
        <v>1.14877E-005</v>
      </c>
      <c r="Z32" s="12" t="n">
        <v>0.021991633</v>
      </c>
      <c r="AA32" s="12" t="n">
        <v>0</v>
      </c>
      <c r="AB32" s="12" t="n">
        <v>0</v>
      </c>
      <c r="AC32" s="12" t="n">
        <v>2.511783333</v>
      </c>
      <c r="AD32" s="12" t="n">
        <v>0</v>
      </c>
      <c r="AE32" s="12" t="n">
        <v>0.365641333</v>
      </c>
      <c r="AF32" s="12" t="n">
        <v>1.163782333</v>
      </c>
      <c r="AG32" s="12" t="n">
        <v>1.3823762</v>
      </c>
      <c r="AH32" s="12" t="n">
        <v>0.618129</v>
      </c>
      <c r="AI32" s="12" t="n">
        <v>1.573467333</v>
      </c>
      <c r="AJ32" s="12" t="n">
        <v>0.634772667</v>
      </c>
      <c r="AK32" s="12" t="n">
        <v>0.108886</v>
      </c>
      <c r="AL32" s="12" t="n">
        <v>7.499443333</v>
      </c>
      <c r="AM32" s="12" t="n">
        <v>0.1259714</v>
      </c>
      <c r="AN32" s="12" t="n">
        <v>0.917772667</v>
      </c>
      <c r="AO32" s="12" t="n">
        <v>14.59322333</v>
      </c>
      <c r="AP32" s="12" t="n">
        <v>6.61534</v>
      </c>
      <c r="AQ32" s="12" t="n">
        <v>9.77632</v>
      </c>
      <c r="AR32" s="12" t="n">
        <v>8.64227</v>
      </c>
      <c r="AS32" s="12" t="n">
        <v>15.1757</v>
      </c>
      <c r="AT32" s="12" t="n">
        <v>0.045712733</v>
      </c>
      <c r="AU32" s="12" t="n">
        <v>1.131043333</v>
      </c>
      <c r="AV32" s="12" t="n">
        <v>5.188660667</v>
      </c>
      <c r="AW32" s="12" t="n">
        <v>20.86143333</v>
      </c>
      <c r="AX32" s="12" t="n">
        <v>29.49446667</v>
      </c>
      <c r="AY32" s="12" t="n">
        <v>0.198091</v>
      </c>
      <c r="AZ32" s="12" t="n">
        <v>30.63913333</v>
      </c>
      <c r="BA32" s="12" t="n">
        <v>11.55293333</v>
      </c>
      <c r="BB32" s="12" t="n">
        <v>17.89813333</v>
      </c>
      <c r="BC32" s="12" t="n">
        <v>0.258348</v>
      </c>
      <c r="BD32" s="12" t="n">
        <v>4.81866</v>
      </c>
      <c r="BE32" s="12" t="n">
        <v>6.273766667</v>
      </c>
      <c r="BF32" s="12" t="n">
        <v>0.927241333</v>
      </c>
      <c r="BG32" s="12" t="n">
        <v>5.090226667</v>
      </c>
      <c r="BH32" s="12" t="n">
        <v>8.09912</v>
      </c>
      <c r="BI32" s="12" t="n">
        <v>14.50838</v>
      </c>
      <c r="BJ32" s="12" t="n">
        <v>14.37546667</v>
      </c>
      <c r="BK32" s="12" t="n">
        <v>7.829046667</v>
      </c>
      <c r="BL32" s="12" t="n">
        <v>11.074</v>
      </c>
      <c r="BM32" s="12" t="n">
        <v>6.626426667</v>
      </c>
      <c r="BN32" s="12" t="n">
        <v>0.645271333</v>
      </c>
      <c r="BO32" s="12" t="n">
        <v>0</v>
      </c>
      <c r="BP32" s="12" t="n">
        <v>0</v>
      </c>
      <c r="BQ32" s="12" t="n">
        <v>0.082832667</v>
      </c>
      <c r="BR32" s="12" t="n">
        <v>2.790536667</v>
      </c>
      <c r="BS32" s="12" t="n">
        <v>1.496372333</v>
      </c>
      <c r="BT32" s="12" t="n">
        <v>0.818153667</v>
      </c>
      <c r="BU32" s="12" t="n">
        <v>9.990136667</v>
      </c>
      <c r="BV32" s="12" t="n">
        <v>0</v>
      </c>
      <c r="BW32" s="12" t="n">
        <v>5.870033333</v>
      </c>
      <c r="BX32" s="12" t="n">
        <v>9.06224</v>
      </c>
      <c r="BY32" s="12" t="n">
        <v>0</v>
      </c>
      <c r="BZ32" s="12" t="n">
        <v>2.279186667</v>
      </c>
      <c r="CA32" s="12" t="n">
        <v>2.281793333</v>
      </c>
      <c r="CB32" s="12" t="n">
        <v>2.053356667</v>
      </c>
      <c r="CC32" s="12" t="n">
        <v>1.481413333</v>
      </c>
      <c r="CD32" s="12" t="n">
        <v>0.510535</v>
      </c>
      <c r="CE32" s="12" t="n">
        <v>0.499828</v>
      </c>
      <c r="CF32" s="12" t="n">
        <v>1.03747E-005</v>
      </c>
      <c r="CG32" s="12" t="n">
        <v>3.157013333</v>
      </c>
      <c r="CH32" s="12" t="n">
        <v>1.324080333</v>
      </c>
      <c r="CI32" s="12" t="n">
        <v>1.288616667</v>
      </c>
      <c r="CJ32" s="12" t="n">
        <v>0.934186</v>
      </c>
      <c r="CK32" s="12" t="n">
        <v>0.398131667</v>
      </c>
      <c r="CL32" s="12" t="n">
        <v>0</v>
      </c>
      <c r="CM32" s="12" t="n">
        <v>2.11309</v>
      </c>
      <c r="CN32" s="12" t="n">
        <v>0</v>
      </c>
      <c r="CO32" s="12" t="n">
        <v>8.92179</v>
      </c>
      <c r="CP32" s="12" t="n">
        <v>4.58351</v>
      </c>
      <c r="CQ32" s="12" t="n">
        <v>1.9036</v>
      </c>
      <c r="CR32" s="12" t="n">
        <v>3.360453333</v>
      </c>
      <c r="CS32" s="12" t="n">
        <v>3.694446667</v>
      </c>
      <c r="CT32" s="12" t="n">
        <v>0</v>
      </c>
      <c r="CU32" s="12" t="n">
        <v>0</v>
      </c>
      <c r="CV32" s="12" t="n">
        <v>0.057371033</v>
      </c>
      <c r="CW32" s="12" t="n">
        <v>1.603831667</v>
      </c>
      <c r="CX32" s="12" t="n">
        <v>1.170647333</v>
      </c>
      <c r="CY32" s="12" t="n">
        <v>3.716734667</v>
      </c>
      <c r="CZ32" s="12" t="n">
        <v>0</v>
      </c>
      <c r="DA32" s="12" t="n">
        <v>0.0157823</v>
      </c>
      <c r="DB32" s="12" t="n">
        <v>0.011235033</v>
      </c>
      <c r="DC32" s="12" t="n">
        <v>8.159603333</v>
      </c>
      <c r="DD32" s="12" t="n">
        <v>0.0562851</v>
      </c>
      <c r="DE32" s="12" t="n">
        <v>0.125592333</v>
      </c>
      <c r="DF32" s="12" t="n">
        <v>0.238724667</v>
      </c>
      <c r="DG32" s="12" t="n">
        <v>13.42313333</v>
      </c>
      <c r="DH32" s="12" t="n">
        <v>0</v>
      </c>
      <c r="DI32" s="12" t="n">
        <v>0</v>
      </c>
      <c r="DJ32" s="12" t="n">
        <v>0</v>
      </c>
      <c r="DK32" s="12" t="n">
        <v>0.0192925</v>
      </c>
      <c r="DL32" s="12" t="n">
        <v>3.39256</v>
      </c>
      <c r="DM32" s="12" t="n">
        <v>1.433821</v>
      </c>
      <c r="DN32" s="12" t="n">
        <v>2.39603</v>
      </c>
      <c r="DO32" s="12" t="n">
        <v>0</v>
      </c>
      <c r="DP32" s="12" t="n">
        <v>0</v>
      </c>
      <c r="DQ32" s="12" t="n">
        <v>0</v>
      </c>
      <c r="DR32" s="12" t="n">
        <v>0</v>
      </c>
      <c r="DS32" s="12" t="n">
        <v>0.054636333</v>
      </c>
      <c r="DT32" s="12" t="n">
        <v>0</v>
      </c>
      <c r="DU32" s="12" t="n">
        <v>5.126726667</v>
      </c>
      <c r="DV32" s="12" t="n">
        <v>6.62338</v>
      </c>
      <c r="DW32" s="12" t="n">
        <v>0</v>
      </c>
      <c r="DX32" s="12" t="n">
        <v>9.765033333</v>
      </c>
      <c r="DY32" s="12" t="n">
        <v>11.14513333</v>
      </c>
      <c r="DZ32" s="12" t="n">
        <v>0</v>
      </c>
      <c r="EA32" s="12" t="n">
        <v>5.384413333</v>
      </c>
      <c r="EB32" s="12" t="n">
        <v>0</v>
      </c>
      <c r="EC32" s="12" t="n">
        <v>1.122854667</v>
      </c>
      <c r="ED32" s="12" t="n">
        <v>15.17448333</v>
      </c>
      <c r="EE32" s="12" t="n">
        <v>14.54368667</v>
      </c>
      <c r="EF32" s="12" t="n">
        <v>9.177783333</v>
      </c>
      <c r="EG32" s="12" t="n">
        <v>10.79455</v>
      </c>
      <c r="EH32" s="12" t="n">
        <v>1.553830967</v>
      </c>
      <c r="EI32" s="12" t="n">
        <v>1.764848</v>
      </c>
      <c r="EJ32" s="12" t="n">
        <v>2.790923</v>
      </c>
      <c r="EK32" s="12" t="n">
        <v>0</v>
      </c>
      <c r="EL32" s="12" t="n">
        <v>0</v>
      </c>
      <c r="EM32" s="12" t="n">
        <v>0</v>
      </c>
      <c r="EN32" s="12" t="n">
        <v>61.423</v>
      </c>
      <c r="EO32" s="12" t="n">
        <v>82.05016667</v>
      </c>
      <c r="EP32" s="12" t="n">
        <v>23.88013333</v>
      </c>
      <c r="EQ32" s="12" t="n">
        <v>0.093785267</v>
      </c>
      <c r="ER32" s="12" t="n">
        <v>0.187091667</v>
      </c>
      <c r="ES32" s="12" t="n">
        <v>0.0519284</v>
      </c>
      <c r="ET32" s="12" t="n">
        <v>0.980222667</v>
      </c>
      <c r="EU32" s="12" t="n">
        <v>0.622302333</v>
      </c>
      <c r="EV32" s="12" t="n">
        <v>2.479293333</v>
      </c>
      <c r="EW32" s="12" t="n">
        <v>0</v>
      </c>
      <c r="EX32" s="12" t="n">
        <v>0.16745406</v>
      </c>
      <c r="EY32" s="12" t="n">
        <v>6.40033</v>
      </c>
      <c r="EZ32" s="12" t="n">
        <v>8.999636667</v>
      </c>
      <c r="FA32" s="12" t="n">
        <v>3.760613333</v>
      </c>
      <c r="FB32" s="12" t="n">
        <v>4.983073333</v>
      </c>
      <c r="FC32" s="12" t="n">
        <v>0</v>
      </c>
      <c r="FD32" s="12" t="n">
        <v>2.2351</v>
      </c>
      <c r="FE32" s="12" t="n">
        <v>2.687804</v>
      </c>
      <c r="FF32" s="12" t="n">
        <v>1.882152667</v>
      </c>
      <c r="FG32" s="12" t="n">
        <v>3.653343333</v>
      </c>
      <c r="FH32" s="12" t="n">
        <v>2.85508</v>
      </c>
      <c r="FI32" s="12" t="n">
        <v>3.73439</v>
      </c>
      <c r="FJ32" s="12" t="n">
        <v>0.824494667</v>
      </c>
      <c r="FK32" s="12" t="n">
        <v>3.99168</v>
      </c>
      <c r="FL32" s="12" t="n">
        <v>3.79154</v>
      </c>
      <c r="FM32" s="12" t="n">
        <v>5.53781</v>
      </c>
      <c r="FN32" s="12" t="n">
        <v>7.0313</v>
      </c>
      <c r="FO32" s="12" t="n">
        <v>0.1643255</v>
      </c>
      <c r="FP32" s="12" t="n">
        <v>10.47769333</v>
      </c>
      <c r="FQ32" s="12" t="n">
        <v>3.96748</v>
      </c>
      <c r="FR32" s="12" t="n">
        <v>7.207426667</v>
      </c>
      <c r="FS32" s="12" t="n">
        <v>1.662586667</v>
      </c>
      <c r="FT32" s="12" t="n">
        <v>1.068058667</v>
      </c>
      <c r="FU32" s="12" t="n">
        <v>11.72147667</v>
      </c>
      <c r="FV32" s="12" t="n">
        <v>0.007292183</v>
      </c>
      <c r="FW32" s="12" t="n">
        <v>0</v>
      </c>
      <c r="FX32" s="12" t="n">
        <v>0.0394737</v>
      </c>
      <c r="FY32" s="12" t="n">
        <v>0</v>
      </c>
      <c r="FZ32" s="12" t="n">
        <v>6.682883333</v>
      </c>
      <c r="GA32" s="12" t="n">
        <v>0.090902</v>
      </c>
      <c r="GB32" s="12" t="n">
        <v>0</v>
      </c>
      <c r="GC32" s="12" t="n">
        <v>1.953256333</v>
      </c>
      <c r="GD32" s="12" t="n">
        <v>23.8776</v>
      </c>
      <c r="GE32" s="12" t="n">
        <v>0</v>
      </c>
      <c r="GF32" s="12" t="n">
        <v>21.55913333</v>
      </c>
      <c r="GG32" s="12" t="n">
        <v>0.024019033</v>
      </c>
      <c r="GH32" s="12" t="n">
        <v>0.055406333</v>
      </c>
      <c r="GI32" s="12" t="n">
        <v>0.052901067</v>
      </c>
      <c r="GJ32" s="12" t="n">
        <v>0.446219333</v>
      </c>
      <c r="GK32" s="12" t="n">
        <v>1.170551667</v>
      </c>
      <c r="GL32" s="12" t="n">
        <v>9.00356</v>
      </c>
      <c r="GM32" s="12" t="n">
        <v>0.178241667</v>
      </c>
    </row>
    <row r="33" customFormat="false" ht="14.25" hidden="false" customHeight="false" outlineLevel="0" collapsed="false">
      <c r="A33" s="11" t="s">
        <v>259</v>
      </c>
      <c r="B33" s="12" t="s">
        <v>199</v>
      </c>
      <c r="C33" s="12" t="s">
        <v>260</v>
      </c>
      <c r="D33" s="12" t="s">
        <v>201</v>
      </c>
      <c r="E33" s="12" t="s">
        <v>202</v>
      </c>
      <c r="F33" s="12" t="s">
        <v>260</v>
      </c>
      <c r="G33" s="12" t="s">
        <v>261</v>
      </c>
      <c r="H33" s="12" t="s">
        <v>205</v>
      </c>
      <c r="I33" s="12" t="s">
        <v>206</v>
      </c>
      <c r="J33" s="12" t="n">
        <v>20.95523333</v>
      </c>
      <c r="K33" s="12" t="n">
        <v>21.7263</v>
      </c>
      <c r="L33" s="12" t="n">
        <v>22.61646667</v>
      </c>
      <c r="M33" s="12" t="n">
        <v>24.0179</v>
      </c>
      <c r="N33" s="12" t="n">
        <v>18.3419</v>
      </c>
      <c r="O33" s="12" t="n">
        <v>16.82023333</v>
      </c>
      <c r="P33" s="12" t="n">
        <v>1.812823333</v>
      </c>
      <c r="Q33" s="12" t="n">
        <v>24.44086667</v>
      </c>
      <c r="R33" s="12" t="n">
        <v>51.20873333</v>
      </c>
      <c r="S33" s="12" t="n">
        <v>22.40713333</v>
      </c>
      <c r="T33" s="12" t="n">
        <v>0</v>
      </c>
      <c r="U33" s="12" t="n">
        <v>0</v>
      </c>
      <c r="V33" s="12" t="n">
        <v>0</v>
      </c>
      <c r="W33" s="12" t="n">
        <v>0</v>
      </c>
      <c r="X33" s="12" t="n">
        <v>0</v>
      </c>
      <c r="Y33" s="12" t="n">
        <v>1.35118E-005</v>
      </c>
      <c r="Z33" s="12" t="n">
        <v>0.057674067</v>
      </c>
      <c r="AA33" s="12" t="n">
        <v>0</v>
      </c>
      <c r="AB33" s="12" t="n">
        <v>0.248496</v>
      </c>
      <c r="AC33" s="12" t="n">
        <v>10.09285333</v>
      </c>
      <c r="AD33" s="12" t="n">
        <v>0</v>
      </c>
      <c r="AE33" s="12" t="n">
        <v>0.1864589</v>
      </c>
      <c r="AF33" s="12" t="n">
        <v>0.957258</v>
      </c>
      <c r="AG33" s="12" t="n">
        <v>1.203131</v>
      </c>
      <c r="AH33" s="12" t="n">
        <v>1.934536667</v>
      </c>
      <c r="AI33" s="12" t="n">
        <v>2.72309</v>
      </c>
      <c r="AJ33" s="12" t="n">
        <v>2.502803333</v>
      </c>
      <c r="AK33" s="12" t="n">
        <v>1.179253</v>
      </c>
      <c r="AL33" s="12" t="n">
        <v>16.57276667</v>
      </c>
      <c r="AM33" s="12" t="n">
        <v>1.318348667</v>
      </c>
      <c r="AN33" s="12" t="n">
        <v>1.868186667</v>
      </c>
      <c r="AO33" s="12" t="n">
        <v>38.49493333</v>
      </c>
      <c r="AP33" s="12" t="n">
        <v>22.8365</v>
      </c>
      <c r="AQ33" s="12" t="n">
        <v>22.08003333</v>
      </c>
      <c r="AR33" s="12" t="n">
        <v>23.34103333</v>
      </c>
      <c r="AS33" s="12" t="n">
        <v>27.5195</v>
      </c>
      <c r="AT33" s="12" t="n">
        <v>0.025269033</v>
      </c>
      <c r="AU33" s="12" t="n">
        <v>0.552136333</v>
      </c>
      <c r="AV33" s="12" t="n">
        <v>1.213373667</v>
      </c>
      <c r="AW33" s="12" t="n">
        <v>6.62821</v>
      </c>
      <c r="AX33" s="12" t="n">
        <v>6.166626667</v>
      </c>
      <c r="AY33" s="12" t="n">
        <v>0.1195614</v>
      </c>
      <c r="AZ33" s="12" t="n">
        <v>24.18176667</v>
      </c>
      <c r="BA33" s="12" t="n">
        <v>27.4537</v>
      </c>
      <c r="BB33" s="12" t="n">
        <v>26.6251</v>
      </c>
      <c r="BC33" s="12" t="n">
        <v>0.749361</v>
      </c>
      <c r="BD33" s="12" t="n">
        <v>5.96588</v>
      </c>
      <c r="BE33" s="12" t="n">
        <v>13.80623333</v>
      </c>
      <c r="BF33" s="12" t="n">
        <v>2.432053</v>
      </c>
      <c r="BG33" s="12" t="n">
        <v>7.507866667</v>
      </c>
      <c r="BH33" s="12" t="n">
        <v>9.60076</v>
      </c>
      <c r="BI33" s="12" t="n">
        <v>15.82806667</v>
      </c>
      <c r="BJ33" s="12" t="n">
        <v>18.0489</v>
      </c>
      <c r="BK33" s="12" t="n">
        <v>13.0185</v>
      </c>
      <c r="BL33" s="12" t="n">
        <v>21.33656667</v>
      </c>
      <c r="BM33" s="12" t="n">
        <v>11.44131</v>
      </c>
      <c r="BN33" s="12" t="n">
        <v>2.217383333</v>
      </c>
      <c r="BO33" s="12" t="n">
        <v>0.118968233</v>
      </c>
      <c r="BP33" s="12" t="n">
        <v>0.001609506</v>
      </c>
      <c r="BQ33" s="12" t="n">
        <v>0.123089667</v>
      </c>
      <c r="BR33" s="12" t="n">
        <v>6.43465</v>
      </c>
      <c r="BS33" s="12" t="n">
        <v>8.11944</v>
      </c>
      <c r="BT33" s="12" t="n">
        <v>2.712166667</v>
      </c>
      <c r="BU33" s="12" t="n">
        <v>65.83783333</v>
      </c>
      <c r="BV33" s="12" t="n">
        <v>0</v>
      </c>
      <c r="BW33" s="12" t="n">
        <v>63.63893333</v>
      </c>
      <c r="BX33" s="12" t="n">
        <v>27.3042</v>
      </c>
      <c r="BY33" s="12" t="n">
        <v>0.151795667</v>
      </c>
      <c r="BZ33" s="12" t="n">
        <v>0.923367</v>
      </c>
      <c r="CA33" s="12" t="n">
        <v>1.393956667</v>
      </c>
      <c r="CB33" s="12" t="n">
        <v>0.876614333</v>
      </c>
      <c r="CC33" s="12" t="n">
        <v>3.461603333</v>
      </c>
      <c r="CD33" s="12" t="n">
        <v>0</v>
      </c>
      <c r="CE33" s="12" t="n">
        <v>0</v>
      </c>
      <c r="CF33" s="12" t="n">
        <v>0.161348567</v>
      </c>
      <c r="CG33" s="12" t="n">
        <v>1.029375667</v>
      </c>
      <c r="CH33" s="12" t="n">
        <v>0.245207533</v>
      </c>
      <c r="CI33" s="12" t="n">
        <v>10.74160333</v>
      </c>
      <c r="CJ33" s="12" t="n">
        <v>4.960006667</v>
      </c>
      <c r="CK33" s="12" t="n">
        <v>6.830596667</v>
      </c>
      <c r="CL33" s="12" t="n">
        <v>0.096295233</v>
      </c>
      <c r="CM33" s="12" t="n">
        <v>2.157723333</v>
      </c>
      <c r="CN33" s="12" t="n">
        <v>0.126112</v>
      </c>
      <c r="CO33" s="12" t="n">
        <v>5.971723333</v>
      </c>
      <c r="CP33" s="12" t="n">
        <v>4.00521</v>
      </c>
      <c r="CQ33" s="12" t="n">
        <v>7.403606667</v>
      </c>
      <c r="CR33" s="12" t="n">
        <v>24.67916667</v>
      </c>
      <c r="CS33" s="12" t="n">
        <v>32.34803333</v>
      </c>
      <c r="CT33" s="12" t="n">
        <v>0.032190867</v>
      </c>
      <c r="CU33" s="12" t="n">
        <v>0</v>
      </c>
      <c r="CV33" s="12" t="n">
        <v>0.272484333</v>
      </c>
      <c r="CW33" s="12" t="n">
        <v>1.331438</v>
      </c>
      <c r="CX33" s="12" t="n">
        <v>1.422</v>
      </c>
      <c r="CY33" s="12" t="n">
        <v>1.81544</v>
      </c>
      <c r="CZ33" s="12" t="n">
        <v>0.493379667</v>
      </c>
      <c r="DA33" s="12" t="n">
        <v>0.007798633</v>
      </c>
      <c r="DB33" s="12" t="n">
        <v>0.182300433</v>
      </c>
      <c r="DC33" s="12" t="n">
        <v>16.1366</v>
      </c>
      <c r="DD33" s="12" t="n">
        <v>0.0277889</v>
      </c>
      <c r="DE33" s="12" t="n">
        <v>0.482567333</v>
      </c>
      <c r="DF33" s="12" t="n">
        <v>0.241726</v>
      </c>
      <c r="DG33" s="12" t="n">
        <v>24.6504</v>
      </c>
      <c r="DH33" s="12" t="n">
        <v>0.104399333</v>
      </c>
      <c r="DI33" s="12" t="n">
        <v>0</v>
      </c>
      <c r="DJ33" s="12" t="n">
        <v>0.008586967</v>
      </c>
      <c r="DK33" s="12" t="n">
        <v>0.013405467</v>
      </c>
      <c r="DL33" s="12" t="n">
        <v>3.81472</v>
      </c>
      <c r="DM33" s="12" t="n">
        <v>2.257313333</v>
      </c>
      <c r="DN33" s="12" t="n">
        <v>4.00398</v>
      </c>
      <c r="DO33" s="12" t="n">
        <v>0</v>
      </c>
      <c r="DP33" s="12" t="n">
        <v>0</v>
      </c>
      <c r="DQ33" s="12" t="n">
        <v>0</v>
      </c>
      <c r="DR33" s="12" t="n">
        <v>0.08701</v>
      </c>
      <c r="DS33" s="12" t="n">
        <v>0.332248</v>
      </c>
      <c r="DT33" s="12" t="n">
        <v>0.115942667</v>
      </c>
      <c r="DU33" s="12" t="n">
        <v>40.9075</v>
      </c>
      <c r="DV33" s="12" t="n">
        <v>21.1597</v>
      </c>
      <c r="DW33" s="12" t="n">
        <v>0.160833667</v>
      </c>
      <c r="DX33" s="12" t="n">
        <v>31.71743333</v>
      </c>
      <c r="DY33" s="12" t="n">
        <v>28.04416667</v>
      </c>
      <c r="DZ33" s="12" t="n">
        <v>0.34174</v>
      </c>
      <c r="EA33" s="12" t="n">
        <v>9.92551</v>
      </c>
      <c r="EB33" s="12" t="n">
        <v>0</v>
      </c>
      <c r="EC33" s="12" t="n">
        <v>6.021743333</v>
      </c>
      <c r="ED33" s="12" t="n">
        <v>36.505</v>
      </c>
      <c r="EE33" s="12" t="n">
        <v>24.79203333</v>
      </c>
      <c r="EF33" s="12" t="n">
        <v>12.12266667</v>
      </c>
      <c r="EG33" s="12" t="n">
        <v>11.3204</v>
      </c>
      <c r="EH33" s="12" t="n">
        <v>9.40198</v>
      </c>
      <c r="EI33" s="12" t="n">
        <v>5.140033333</v>
      </c>
      <c r="EJ33" s="12" t="n">
        <v>5.32426</v>
      </c>
      <c r="EK33" s="12" t="n">
        <v>0</v>
      </c>
      <c r="EL33" s="12" t="n">
        <v>0</v>
      </c>
      <c r="EM33" s="12" t="n">
        <v>0</v>
      </c>
      <c r="EN33" s="12" t="n">
        <v>48.11256667</v>
      </c>
      <c r="EO33" s="12" t="n">
        <v>61.0604</v>
      </c>
      <c r="EP33" s="12" t="n">
        <v>15.91953333</v>
      </c>
      <c r="EQ33" s="12" t="n">
        <v>0.2854965</v>
      </c>
      <c r="ER33" s="12" t="n">
        <v>0.694102</v>
      </c>
      <c r="ES33" s="12" t="n">
        <v>0.302550667</v>
      </c>
      <c r="ET33" s="12" t="n">
        <v>4.953636667</v>
      </c>
      <c r="EU33" s="12" t="n">
        <v>0.823037667</v>
      </c>
      <c r="EV33" s="12" t="n">
        <v>11.02596667</v>
      </c>
      <c r="EW33" s="12" t="n">
        <v>0</v>
      </c>
      <c r="EX33" s="12" t="n">
        <v>0.360223333</v>
      </c>
      <c r="EY33" s="12" t="n">
        <v>4.192396667</v>
      </c>
      <c r="EZ33" s="12" t="n">
        <v>5.52934</v>
      </c>
      <c r="FA33" s="12" t="n">
        <v>1.78573</v>
      </c>
      <c r="FB33" s="12" t="n">
        <v>6.131073333</v>
      </c>
      <c r="FC33" s="12" t="n">
        <v>0</v>
      </c>
      <c r="FD33" s="12" t="n">
        <v>7.325953333</v>
      </c>
      <c r="FE33" s="12" t="n">
        <v>8.827873333</v>
      </c>
      <c r="FF33" s="12" t="n">
        <v>7.08027</v>
      </c>
      <c r="FG33" s="12" t="n">
        <v>4.277663333</v>
      </c>
      <c r="FH33" s="12" t="n">
        <v>3.749526667</v>
      </c>
      <c r="FI33" s="12" t="n">
        <v>2.770493333</v>
      </c>
      <c r="FJ33" s="12" t="n">
        <v>0.255857</v>
      </c>
      <c r="FK33" s="12" t="n">
        <v>1.605773333</v>
      </c>
      <c r="FL33" s="12" t="n">
        <v>2.026963333</v>
      </c>
      <c r="FM33" s="12" t="n">
        <v>4.687143333</v>
      </c>
      <c r="FN33" s="12" t="n">
        <v>6.746823333</v>
      </c>
      <c r="FO33" s="12" t="n">
        <v>0.122185</v>
      </c>
      <c r="FP33" s="12" t="n">
        <v>7.176233333</v>
      </c>
      <c r="FQ33" s="12" t="n">
        <v>1.968613333</v>
      </c>
      <c r="FR33" s="12" t="n">
        <v>8.708623333</v>
      </c>
      <c r="FS33" s="12" t="n">
        <v>3.24881</v>
      </c>
      <c r="FT33" s="12" t="n">
        <v>1.724433333</v>
      </c>
      <c r="FU33" s="12" t="n">
        <v>7.075423333</v>
      </c>
      <c r="FV33" s="12" t="n">
        <v>0.022238833</v>
      </c>
      <c r="FW33" s="12" t="n">
        <v>0</v>
      </c>
      <c r="FX33" s="12" t="n">
        <v>0.122240933</v>
      </c>
      <c r="FY33" s="12" t="n">
        <v>0</v>
      </c>
      <c r="FZ33" s="12" t="n">
        <v>28.377</v>
      </c>
      <c r="GA33" s="12" t="n">
        <v>0.221625667</v>
      </c>
      <c r="GB33" s="12" t="n">
        <v>0.383966</v>
      </c>
      <c r="GC33" s="12" t="n">
        <v>10.10006667</v>
      </c>
      <c r="GD33" s="12" t="n">
        <v>36.37153333</v>
      </c>
      <c r="GE33" s="12" t="n">
        <v>0</v>
      </c>
      <c r="GF33" s="12" t="n">
        <v>22.3466</v>
      </c>
      <c r="GG33" s="12" t="n">
        <v>0.044196967</v>
      </c>
      <c r="GH33" s="12" t="n">
        <v>0.236364</v>
      </c>
      <c r="GI33" s="12" t="n">
        <v>0.050249167</v>
      </c>
      <c r="GJ33" s="12" t="n">
        <v>1.228486333</v>
      </c>
      <c r="GK33" s="12" t="n">
        <v>4.698323333</v>
      </c>
      <c r="GL33" s="12" t="n">
        <v>4.194516667</v>
      </c>
      <c r="GM33" s="12" t="n">
        <v>1.134781667</v>
      </c>
    </row>
    <row r="34" customFormat="false" ht="14.25" hidden="false" customHeight="false" outlineLevel="0" collapsed="false">
      <c r="A34" s="11" t="s">
        <v>262</v>
      </c>
      <c r="B34" s="12" t="s">
        <v>199</v>
      </c>
      <c r="C34" s="12" t="s">
        <v>263</v>
      </c>
      <c r="D34" s="12" t="s">
        <v>201</v>
      </c>
      <c r="E34" s="12" t="s">
        <v>202</v>
      </c>
      <c r="F34" s="12" t="s">
        <v>263</v>
      </c>
      <c r="G34" s="12" t="s">
        <v>261</v>
      </c>
      <c r="H34" s="12" t="s">
        <v>205</v>
      </c>
      <c r="I34" s="12" t="s">
        <v>206</v>
      </c>
      <c r="J34" s="12" t="n">
        <v>12.75839667</v>
      </c>
      <c r="K34" s="12" t="n">
        <v>13.5869</v>
      </c>
      <c r="L34" s="12" t="n">
        <v>13.67252667</v>
      </c>
      <c r="M34" s="12" t="n">
        <v>21.0272</v>
      </c>
      <c r="N34" s="12" t="n">
        <v>15.36683333</v>
      </c>
      <c r="O34" s="12" t="n">
        <v>15.74613333</v>
      </c>
      <c r="P34" s="12" t="n">
        <v>1.007175</v>
      </c>
      <c r="Q34" s="12" t="n">
        <v>15.51373333</v>
      </c>
      <c r="R34" s="12" t="n">
        <v>34.60326667</v>
      </c>
      <c r="S34" s="12" t="n">
        <v>11.53643</v>
      </c>
      <c r="T34" s="12" t="n">
        <v>0</v>
      </c>
      <c r="U34" s="12" t="n">
        <v>0</v>
      </c>
      <c r="V34" s="12" t="n">
        <v>0</v>
      </c>
      <c r="W34" s="12" t="n">
        <v>0</v>
      </c>
      <c r="X34" s="12" t="n">
        <v>0</v>
      </c>
      <c r="Y34" s="12" t="n">
        <v>3.64599E-005</v>
      </c>
      <c r="Z34" s="12" t="n">
        <v>0.051863833</v>
      </c>
      <c r="AA34" s="12" t="n">
        <v>0</v>
      </c>
      <c r="AB34" s="12" t="n">
        <v>0.072080533</v>
      </c>
      <c r="AC34" s="12" t="n">
        <v>4.1966</v>
      </c>
      <c r="AD34" s="12" t="n">
        <v>0</v>
      </c>
      <c r="AE34" s="12" t="n">
        <v>0.3122532</v>
      </c>
      <c r="AF34" s="12" t="n">
        <v>1.717473333</v>
      </c>
      <c r="AG34" s="12" t="n">
        <v>1.254210667</v>
      </c>
      <c r="AH34" s="12" t="n">
        <v>7.599016667</v>
      </c>
      <c r="AI34" s="12" t="n">
        <v>7.348836667</v>
      </c>
      <c r="AJ34" s="12" t="n">
        <v>5.393703333</v>
      </c>
      <c r="AK34" s="12" t="n">
        <v>3.578792667</v>
      </c>
      <c r="AL34" s="12" t="n">
        <v>16.6719</v>
      </c>
      <c r="AM34" s="12" t="n">
        <v>3.67151</v>
      </c>
      <c r="AN34" s="12" t="n">
        <v>5.56926</v>
      </c>
      <c r="AO34" s="12" t="n">
        <v>65.95856667</v>
      </c>
      <c r="AP34" s="12" t="n">
        <v>35.12696667</v>
      </c>
      <c r="AQ34" s="12" t="n">
        <v>13.43156667</v>
      </c>
      <c r="AR34" s="12" t="n">
        <v>13.19536667</v>
      </c>
      <c r="AS34" s="12" t="n">
        <v>18.1102</v>
      </c>
      <c r="AT34" s="12" t="n">
        <v>0</v>
      </c>
      <c r="AU34" s="12" t="n">
        <v>0.0221676</v>
      </c>
      <c r="AV34" s="12" t="n">
        <v>0.335051333</v>
      </c>
      <c r="AW34" s="12" t="n">
        <v>5.044053333</v>
      </c>
      <c r="AX34" s="12" t="n">
        <v>6.82476</v>
      </c>
      <c r="AY34" s="12" t="n">
        <v>0.050693167</v>
      </c>
      <c r="AZ34" s="12" t="n">
        <v>18.18883333</v>
      </c>
      <c r="BA34" s="12" t="n">
        <v>16.65783333</v>
      </c>
      <c r="BB34" s="12" t="n">
        <v>23.90023333</v>
      </c>
      <c r="BC34" s="12" t="n">
        <v>0.348069667</v>
      </c>
      <c r="BD34" s="12" t="n">
        <v>4.063966667</v>
      </c>
      <c r="BE34" s="12" t="n">
        <v>6.845183333</v>
      </c>
      <c r="BF34" s="12" t="n">
        <v>0.777876</v>
      </c>
      <c r="BG34" s="12" t="n">
        <v>4.531456667</v>
      </c>
      <c r="BH34" s="12" t="n">
        <v>7.32784</v>
      </c>
      <c r="BI34" s="12" t="n">
        <v>7.54358</v>
      </c>
      <c r="BJ34" s="12" t="n">
        <v>10.31413667</v>
      </c>
      <c r="BK34" s="12" t="n">
        <v>8.319336667</v>
      </c>
      <c r="BL34" s="12" t="n">
        <v>16.016</v>
      </c>
      <c r="BM34" s="12" t="n">
        <v>7.78487</v>
      </c>
      <c r="BN34" s="12" t="n">
        <v>0.837202</v>
      </c>
      <c r="BO34" s="12" t="n">
        <v>0.0118792</v>
      </c>
      <c r="BP34" s="12" t="n">
        <v>0.000194953</v>
      </c>
      <c r="BQ34" s="12" t="n">
        <v>0.050959669</v>
      </c>
      <c r="BR34" s="12" t="n">
        <v>2.858483333</v>
      </c>
      <c r="BS34" s="12" t="n">
        <v>1.720827667</v>
      </c>
      <c r="BT34" s="12" t="n">
        <v>1.626687667</v>
      </c>
      <c r="BU34" s="12" t="n">
        <v>13.18356667</v>
      </c>
      <c r="BV34" s="12" t="n">
        <v>0</v>
      </c>
      <c r="BW34" s="12" t="n">
        <v>7.05456</v>
      </c>
      <c r="BX34" s="12" t="n">
        <v>9.97758</v>
      </c>
      <c r="BY34" s="12" t="n">
        <v>0</v>
      </c>
      <c r="BZ34" s="12" t="n">
        <v>1.749246667</v>
      </c>
      <c r="CA34" s="12" t="n">
        <v>1.64953</v>
      </c>
      <c r="CB34" s="12" t="n">
        <v>1.308237333</v>
      </c>
      <c r="CC34" s="12" t="n">
        <v>3.662476667</v>
      </c>
      <c r="CD34" s="12" t="n">
        <v>0.022248333</v>
      </c>
      <c r="CE34" s="12" t="n">
        <v>0</v>
      </c>
      <c r="CF34" s="12" t="n">
        <v>0.218221367</v>
      </c>
      <c r="CG34" s="12" t="n">
        <v>1.272939333</v>
      </c>
      <c r="CH34" s="12" t="n">
        <v>0.639659333</v>
      </c>
      <c r="CI34" s="12" t="n">
        <v>6.785423333</v>
      </c>
      <c r="CJ34" s="12" t="n">
        <v>3.27541</v>
      </c>
      <c r="CK34" s="12" t="n">
        <v>6.762646667</v>
      </c>
      <c r="CL34" s="12" t="n">
        <v>0</v>
      </c>
      <c r="CM34" s="12" t="n">
        <v>1.25535</v>
      </c>
      <c r="CN34" s="12" t="n">
        <v>0.077147333</v>
      </c>
      <c r="CO34" s="12" t="n">
        <v>2.76924</v>
      </c>
      <c r="CP34" s="12" t="n">
        <v>2.630063333</v>
      </c>
      <c r="CQ34" s="12" t="n">
        <v>11.12938333</v>
      </c>
      <c r="CR34" s="12" t="n">
        <v>25.82503333</v>
      </c>
      <c r="CS34" s="12" t="n">
        <v>7.842613333</v>
      </c>
      <c r="CT34" s="12" t="n">
        <v>0.528429333</v>
      </c>
      <c r="CU34" s="12" t="n">
        <v>0.0166407</v>
      </c>
      <c r="CV34" s="12" t="n">
        <v>0.3149504</v>
      </c>
      <c r="CW34" s="12" t="n">
        <v>0.886437667</v>
      </c>
      <c r="CX34" s="12" t="n">
        <v>0.204651967</v>
      </c>
      <c r="CY34" s="12" t="n">
        <v>0.5953478</v>
      </c>
      <c r="CZ34" s="12" t="n">
        <v>0.257637</v>
      </c>
      <c r="DA34" s="12" t="n">
        <v>0.046534667</v>
      </c>
      <c r="DB34" s="12" t="n">
        <v>0.0656925</v>
      </c>
      <c r="DC34" s="12" t="n">
        <v>13.68313333</v>
      </c>
      <c r="DD34" s="12" t="n">
        <v>0.016746533</v>
      </c>
      <c r="DE34" s="12" t="n">
        <v>0.168742</v>
      </c>
      <c r="DF34" s="12" t="n">
        <v>0.708818333</v>
      </c>
      <c r="DG34" s="12" t="n">
        <v>18.41393333</v>
      </c>
      <c r="DH34" s="12" t="n">
        <v>0</v>
      </c>
      <c r="DI34" s="12" t="n">
        <v>0</v>
      </c>
      <c r="DJ34" s="12" t="n">
        <v>0</v>
      </c>
      <c r="DK34" s="12" t="n">
        <v>0</v>
      </c>
      <c r="DL34" s="12" t="n">
        <v>2.7979</v>
      </c>
      <c r="DM34" s="12" t="n">
        <v>1.351616667</v>
      </c>
      <c r="DN34" s="12" t="n">
        <v>3.17721</v>
      </c>
      <c r="DO34" s="12" t="n">
        <v>0</v>
      </c>
      <c r="DP34" s="12" t="n">
        <v>0</v>
      </c>
      <c r="DQ34" s="12" t="n">
        <v>0</v>
      </c>
      <c r="DR34" s="12" t="n">
        <v>0.098011</v>
      </c>
      <c r="DS34" s="12" t="n">
        <v>0</v>
      </c>
      <c r="DT34" s="12" t="n">
        <v>0</v>
      </c>
      <c r="DU34" s="12" t="n">
        <v>14.12327667</v>
      </c>
      <c r="DV34" s="12" t="n">
        <v>7.27217</v>
      </c>
      <c r="DW34" s="12" t="n">
        <v>0</v>
      </c>
      <c r="DX34" s="12" t="n">
        <v>6.5708</v>
      </c>
      <c r="DY34" s="12" t="n">
        <v>5.732416667</v>
      </c>
      <c r="DZ34" s="12" t="n">
        <v>0</v>
      </c>
      <c r="EA34" s="12" t="n">
        <v>10.3859</v>
      </c>
      <c r="EB34" s="12" t="n">
        <v>0</v>
      </c>
      <c r="EC34" s="12" t="n">
        <v>0.948331</v>
      </c>
      <c r="ED34" s="12" t="n">
        <v>32.1005</v>
      </c>
      <c r="EE34" s="12" t="n">
        <v>21.4833</v>
      </c>
      <c r="EF34" s="12" t="n">
        <v>8.759253333</v>
      </c>
      <c r="EG34" s="12" t="n">
        <v>9.85499</v>
      </c>
      <c r="EH34" s="12" t="n">
        <v>4.685635</v>
      </c>
      <c r="EI34" s="12" t="n">
        <v>2.553386</v>
      </c>
      <c r="EJ34" s="12" t="n">
        <v>2.536511</v>
      </c>
      <c r="EK34" s="12" t="n">
        <v>0</v>
      </c>
      <c r="EL34" s="12" t="n">
        <v>0</v>
      </c>
      <c r="EM34" s="12" t="n">
        <v>0</v>
      </c>
      <c r="EN34" s="12" t="n">
        <v>59.65423333</v>
      </c>
      <c r="EO34" s="12" t="n">
        <v>58.4578</v>
      </c>
      <c r="EP34" s="12" t="n">
        <v>20.06340333</v>
      </c>
      <c r="EQ34" s="12" t="n">
        <v>0</v>
      </c>
      <c r="ER34" s="12" t="n">
        <v>0.461912</v>
      </c>
      <c r="ES34" s="12" t="n">
        <v>0.130359733</v>
      </c>
      <c r="ET34" s="12" t="n">
        <v>5.42083</v>
      </c>
      <c r="EU34" s="12" t="n">
        <v>2.087268</v>
      </c>
      <c r="EV34" s="12" t="n">
        <v>9.392313333</v>
      </c>
      <c r="EW34" s="12" t="n">
        <v>0</v>
      </c>
      <c r="EX34" s="12" t="n">
        <v>0.392603333</v>
      </c>
      <c r="EY34" s="12" t="n">
        <v>2.664833333</v>
      </c>
      <c r="EZ34" s="12" t="n">
        <v>3.00982</v>
      </c>
      <c r="FA34" s="12" t="n">
        <v>2.974056</v>
      </c>
      <c r="FB34" s="12" t="n">
        <v>6.012266667</v>
      </c>
      <c r="FC34" s="12" t="n">
        <v>0</v>
      </c>
      <c r="FD34" s="12" t="n">
        <v>14.73219667</v>
      </c>
      <c r="FE34" s="12" t="n">
        <v>9.90286</v>
      </c>
      <c r="FF34" s="12" t="n">
        <v>9.694283333</v>
      </c>
      <c r="FG34" s="12" t="n">
        <v>3.437686667</v>
      </c>
      <c r="FH34" s="12" t="n">
        <v>1.98733</v>
      </c>
      <c r="FI34" s="12" t="n">
        <v>2.446836667</v>
      </c>
      <c r="FJ34" s="12" t="n">
        <v>0.186747667</v>
      </c>
      <c r="FK34" s="12" t="n">
        <v>2.678223333</v>
      </c>
      <c r="FL34" s="12" t="n">
        <v>2.951256667</v>
      </c>
      <c r="FM34" s="12" t="n">
        <v>3.419383333</v>
      </c>
      <c r="FN34" s="12" t="n">
        <v>4.715863333</v>
      </c>
      <c r="FO34" s="12" t="n">
        <v>0.0170335</v>
      </c>
      <c r="FP34" s="12" t="n">
        <v>6.523006667</v>
      </c>
      <c r="FQ34" s="12" t="n">
        <v>0.896097</v>
      </c>
      <c r="FR34" s="12" t="n">
        <v>6.197553333</v>
      </c>
      <c r="FS34" s="12" t="n">
        <v>1.427646667</v>
      </c>
      <c r="FT34" s="12" t="n">
        <v>1.362643333</v>
      </c>
      <c r="FU34" s="12" t="n">
        <v>5.16688</v>
      </c>
      <c r="FV34" s="12" t="n">
        <v>0.00287322</v>
      </c>
      <c r="FW34" s="12" t="n">
        <v>0</v>
      </c>
      <c r="FX34" s="12" t="n">
        <v>0.0148317</v>
      </c>
      <c r="FY34" s="12" t="n">
        <v>0</v>
      </c>
      <c r="FZ34" s="12" t="n">
        <v>8.2669</v>
      </c>
      <c r="GA34" s="12" t="n">
        <v>0</v>
      </c>
      <c r="GB34" s="12" t="n">
        <v>0</v>
      </c>
      <c r="GC34" s="12" t="n">
        <v>2.123408</v>
      </c>
      <c r="GD34" s="12" t="n">
        <v>23.61666667</v>
      </c>
      <c r="GE34" s="12" t="n">
        <v>0</v>
      </c>
      <c r="GF34" s="12" t="n">
        <v>13.1338</v>
      </c>
      <c r="GG34" s="12" t="n">
        <v>0.056322933</v>
      </c>
      <c r="GH34" s="12" t="n">
        <v>0.224570333</v>
      </c>
      <c r="GI34" s="12" t="n">
        <v>0.03342992</v>
      </c>
      <c r="GJ34" s="12" t="n">
        <v>0.777511333</v>
      </c>
      <c r="GK34" s="12" t="n">
        <v>1.423121</v>
      </c>
      <c r="GL34" s="12" t="n">
        <v>5.032716667</v>
      </c>
      <c r="GM34" s="12" t="n">
        <v>0.075219</v>
      </c>
    </row>
    <row r="35" customFormat="false" ht="14.25" hidden="false" customHeight="false" outlineLevel="0" collapsed="false">
      <c r="A35" s="11" t="s">
        <v>264</v>
      </c>
      <c r="B35" s="12" t="s">
        <v>199</v>
      </c>
      <c r="C35" s="12" t="s">
        <v>245</v>
      </c>
      <c r="D35" s="12" t="s">
        <v>201</v>
      </c>
      <c r="E35" s="12" t="s">
        <v>202</v>
      </c>
      <c r="F35" s="12" t="s">
        <v>245</v>
      </c>
      <c r="G35" s="12" t="s">
        <v>261</v>
      </c>
      <c r="H35" s="12" t="s">
        <v>205</v>
      </c>
      <c r="I35" s="12" t="s">
        <v>206</v>
      </c>
      <c r="J35" s="12" t="n">
        <v>14.22396667</v>
      </c>
      <c r="K35" s="12" t="n">
        <v>15.18666667</v>
      </c>
      <c r="L35" s="12" t="n">
        <v>15.8913</v>
      </c>
      <c r="M35" s="12" t="n">
        <v>26.1328</v>
      </c>
      <c r="N35" s="12" t="n">
        <v>18.09493333</v>
      </c>
      <c r="O35" s="12" t="n">
        <v>17.81116667</v>
      </c>
      <c r="P35" s="12" t="n">
        <v>0.872696667</v>
      </c>
      <c r="Q35" s="12" t="n">
        <v>20.5773</v>
      </c>
      <c r="R35" s="12" t="n">
        <v>33.6147</v>
      </c>
      <c r="S35" s="12" t="n">
        <v>11.43672333</v>
      </c>
      <c r="T35" s="12" t="n">
        <v>0</v>
      </c>
      <c r="U35" s="12" t="n">
        <v>0</v>
      </c>
      <c r="V35" s="12" t="n">
        <v>0</v>
      </c>
      <c r="W35" s="12" t="n">
        <v>0</v>
      </c>
      <c r="X35" s="12" t="n">
        <v>0</v>
      </c>
      <c r="Y35" s="12" t="n">
        <v>2.12415E-005</v>
      </c>
      <c r="Z35" s="12" t="n">
        <v>0.062597933</v>
      </c>
      <c r="AA35" s="12" t="n">
        <v>0</v>
      </c>
      <c r="AB35" s="12" t="n">
        <v>0.012748167</v>
      </c>
      <c r="AC35" s="12" t="n">
        <v>4.108316667</v>
      </c>
      <c r="AD35" s="12" t="n">
        <v>0</v>
      </c>
      <c r="AE35" s="12" t="n">
        <v>0.0083035</v>
      </c>
      <c r="AF35" s="12" t="n">
        <v>0.519328333</v>
      </c>
      <c r="AG35" s="12" t="n">
        <v>0.939143667</v>
      </c>
      <c r="AH35" s="12" t="n">
        <v>1.229040333</v>
      </c>
      <c r="AI35" s="12" t="n">
        <v>3.089006667</v>
      </c>
      <c r="AJ35" s="12" t="n">
        <v>1.505413333</v>
      </c>
      <c r="AK35" s="12" t="n">
        <v>4.47902</v>
      </c>
      <c r="AL35" s="12" t="n">
        <v>12.43251333</v>
      </c>
      <c r="AM35" s="12" t="n">
        <v>3.173375667</v>
      </c>
      <c r="AN35" s="12" t="n">
        <v>5.49815</v>
      </c>
      <c r="AO35" s="12" t="n">
        <v>30.8581</v>
      </c>
      <c r="AP35" s="12" t="n">
        <v>17.58179</v>
      </c>
      <c r="AQ35" s="12" t="n">
        <v>5.455706667</v>
      </c>
      <c r="AR35" s="12" t="n">
        <v>6.106973333</v>
      </c>
      <c r="AS35" s="12" t="n">
        <v>7.767673333</v>
      </c>
      <c r="AT35" s="12" t="n">
        <v>0</v>
      </c>
      <c r="AU35" s="12" t="n">
        <v>0.020280167</v>
      </c>
      <c r="AV35" s="12" t="n">
        <v>0.799511667</v>
      </c>
      <c r="AW35" s="12" t="n">
        <v>7.432366667</v>
      </c>
      <c r="AX35" s="12" t="n">
        <v>9.51827</v>
      </c>
      <c r="AY35" s="12" t="n">
        <v>0.0310415</v>
      </c>
      <c r="AZ35" s="12" t="n">
        <v>21.3786</v>
      </c>
      <c r="BA35" s="12" t="n">
        <v>11.45993333</v>
      </c>
      <c r="BB35" s="12" t="n">
        <v>13.88493333</v>
      </c>
      <c r="BC35" s="12" t="n">
        <v>0.364708333</v>
      </c>
      <c r="BD35" s="12" t="n">
        <v>3.44881</v>
      </c>
      <c r="BE35" s="12" t="n">
        <v>4.60237</v>
      </c>
      <c r="BF35" s="12" t="n">
        <v>1.38727</v>
      </c>
      <c r="BG35" s="12" t="n">
        <v>3.930866667</v>
      </c>
      <c r="BH35" s="12" t="n">
        <v>14.86856667</v>
      </c>
      <c r="BI35" s="12" t="n">
        <v>11.88454</v>
      </c>
      <c r="BJ35" s="12" t="n">
        <v>18.21563333</v>
      </c>
      <c r="BK35" s="12" t="n">
        <v>8.82484</v>
      </c>
      <c r="BL35" s="12" t="n">
        <v>14.32346667</v>
      </c>
      <c r="BM35" s="12" t="n">
        <v>10.40120333</v>
      </c>
      <c r="BN35" s="12" t="n">
        <v>0.954270333</v>
      </c>
      <c r="BO35" s="12" t="n">
        <v>0</v>
      </c>
      <c r="BP35" s="12" t="n">
        <v>0</v>
      </c>
      <c r="BQ35" s="12" t="n">
        <v>0.125468</v>
      </c>
      <c r="BR35" s="12" t="n">
        <v>5.69524</v>
      </c>
      <c r="BS35" s="12" t="n">
        <v>5.24527</v>
      </c>
      <c r="BT35" s="12" t="n">
        <v>6.139903333</v>
      </c>
      <c r="BU35" s="12" t="n">
        <v>19.0816</v>
      </c>
      <c r="BV35" s="12" t="n">
        <v>0</v>
      </c>
      <c r="BW35" s="12" t="n">
        <v>14.35186667</v>
      </c>
      <c r="BX35" s="12" t="n">
        <v>10.49562333</v>
      </c>
      <c r="BY35" s="12" t="n">
        <v>0.35592</v>
      </c>
      <c r="BZ35" s="12" t="n">
        <v>1.36176</v>
      </c>
      <c r="CA35" s="12" t="n">
        <v>1.65724</v>
      </c>
      <c r="CB35" s="12" t="n">
        <v>1.140619667</v>
      </c>
      <c r="CC35" s="12" t="n">
        <v>3.07982</v>
      </c>
      <c r="CD35" s="12" t="n">
        <v>0</v>
      </c>
      <c r="CE35" s="12" t="n">
        <v>0</v>
      </c>
      <c r="CF35" s="12" t="n">
        <v>0.130082067</v>
      </c>
      <c r="CG35" s="12" t="n">
        <v>1.097565333</v>
      </c>
      <c r="CH35" s="12" t="n">
        <v>0.43913342</v>
      </c>
      <c r="CI35" s="12" t="n">
        <v>3.47793</v>
      </c>
      <c r="CJ35" s="12" t="n">
        <v>2.432663333</v>
      </c>
      <c r="CK35" s="12" t="n">
        <v>1.348107</v>
      </c>
      <c r="CL35" s="12" t="n">
        <v>0.092288667</v>
      </c>
      <c r="CM35" s="12" t="n">
        <v>1.338462333</v>
      </c>
      <c r="CN35" s="12" t="n">
        <v>0.111618667</v>
      </c>
      <c r="CO35" s="12" t="n">
        <v>4.37276</v>
      </c>
      <c r="CP35" s="12" t="n">
        <v>3.455236667</v>
      </c>
      <c r="CQ35" s="12" t="n">
        <v>6.302063333</v>
      </c>
      <c r="CR35" s="12" t="n">
        <v>7.275586667</v>
      </c>
      <c r="CS35" s="12" t="n">
        <v>3.226906667</v>
      </c>
      <c r="CT35" s="12" t="n">
        <v>0</v>
      </c>
      <c r="CU35" s="12" t="n">
        <v>0.009018733</v>
      </c>
      <c r="CV35" s="12" t="n">
        <v>0.140493133</v>
      </c>
      <c r="CW35" s="12" t="n">
        <v>3.10155</v>
      </c>
      <c r="CX35" s="12" t="n">
        <v>0.900991</v>
      </c>
      <c r="CY35" s="12" t="n">
        <v>2.44182</v>
      </c>
      <c r="CZ35" s="12" t="n">
        <v>0.021324267</v>
      </c>
      <c r="DA35" s="12" t="n">
        <v>0</v>
      </c>
      <c r="DB35" s="12" t="n">
        <v>0.1692084</v>
      </c>
      <c r="DC35" s="12" t="n">
        <v>10.06701667</v>
      </c>
      <c r="DD35" s="12" t="n">
        <v>0.0210222</v>
      </c>
      <c r="DE35" s="12" t="n">
        <v>0</v>
      </c>
      <c r="DF35" s="12" t="n">
        <v>0</v>
      </c>
      <c r="DG35" s="12" t="n">
        <v>13.64673333</v>
      </c>
      <c r="DH35" s="12" t="n">
        <v>0.229187333</v>
      </c>
      <c r="DI35" s="12" t="n">
        <v>0</v>
      </c>
      <c r="DJ35" s="12" t="n">
        <v>0</v>
      </c>
      <c r="DK35" s="12" t="n">
        <v>0.0073212</v>
      </c>
      <c r="DL35" s="12" t="n">
        <v>4.0932</v>
      </c>
      <c r="DM35" s="12" t="n">
        <v>1.428916667</v>
      </c>
      <c r="DN35" s="12" t="n">
        <v>3.293313333</v>
      </c>
      <c r="DO35" s="12" t="n">
        <v>0</v>
      </c>
      <c r="DP35" s="12" t="n">
        <v>0</v>
      </c>
      <c r="DQ35" s="12" t="n">
        <v>0</v>
      </c>
      <c r="DR35" s="12" t="n">
        <v>0</v>
      </c>
      <c r="DS35" s="12" t="n">
        <v>0</v>
      </c>
      <c r="DT35" s="12" t="n">
        <v>0</v>
      </c>
      <c r="DU35" s="12" t="n">
        <v>14.78213333</v>
      </c>
      <c r="DV35" s="12" t="n">
        <v>5.82674</v>
      </c>
      <c r="DW35" s="12" t="n">
        <v>0.140136</v>
      </c>
      <c r="DX35" s="12" t="n">
        <v>10.5876</v>
      </c>
      <c r="DY35" s="12" t="n">
        <v>10.13827333</v>
      </c>
      <c r="DZ35" s="12" t="n">
        <v>0</v>
      </c>
      <c r="EA35" s="12" t="n">
        <v>13.06306667</v>
      </c>
      <c r="EB35" s="12" t="n">
        <v>0</v>
      </c>
      <c r="EC35" s="12" t="n">
        <v>2.965826667</v>
      </c>
      <c r="ED35" s="12" t="n">
        <v>68.5161</v>
      </c>
      <c r="EE35" s="12" t="n">
        <v>21.27063333</v>
      </c>
      <c r="EF35" s="12" t="n">
        <v>8.726813333</v>
      </c>
      <c r="EG35" s="12" t="n">
        <v>9.84077</v>
      </c>
      <c r="EH35" s="12" t="n">
        <v>15.4145</v>
      </c>
      <c r="EI35" s="12" t="n">
        <v>10.99964667</v>
      </c>
      <c r="EJ35" s="12" t="n">
        <v>11.85309667</v>
      </c>
      <c r="EK35" s="12" t="n">
        <v>0</v>
      </c>
      <c r="EL35" s="12" t="n">
        <v>0</v>
      </c>
      <c r="EM35" s="12" t="n">
        <v>0</v>
      </c>
      <c r="EN35" s="12" t="n">
        <v>71.13703333</v>
      </c>
      <c r="EO35" s="12" t="n">
        <v>96.36683333</v>
      </c>
      <c r="EP35" s="12" t="n">
        <v>17.2248</v>
      </c>
      <c r="EQ35" s="12" t="n">
        <v>0.631156667</v>
      </c>
      <c r="ER35" s="12" t="n">
        <v>0.291426</v>
      </c>
      <c r="ES35" s="12" t="n">
        <v>0.340178</v>
      </c>
      <c r="ET35" s="12" t="n">
        <v>2.307473333</v>
      </c>
      <c r="EU35" s="12" t="n">
        <v>1.016296667</v>
      </c>
      <c r="EV35" s="12" t="n">
        <v>5.72841</v>
      </c>
      <c r="EW35" s="12" t="n">
        <v>0</v>
      </c>
      <c r="EX35" s="12" t="n">
        <v>0.433959865</v>
      </c>
      <c r="EY35" s="12" t="n">
        <v>4.666883333</v>
      </c>
      <c r="EZ35" s="12" t="n">
        <v>3.302753333</v>
      </c>
      <c r="FA35" s="12" t="n">
        <v>3.410646667</v>
      </c>
      <c r="FB35" s="12" t="n">
        <v>5.40674</v>
      </c>
      <c r="FC35" s="12" t="n">
        <v>0</v>
      </c>
      <c r="FD35" s="12" t="n">
        <v>22.68413333</v>
      </c>
      <c r="FE35" s="12" t="n">
        <v>31.62366667</v>
      </c>
      <c r="FF35" s="12" t="n">
        <v>17.43246667</v>
      </c>
      <c r="FG35" s="12" t="n">
        <v>3.6032</v>
      </c>
      <c r="FH35" s="12" t="n">
        <v>2.773363333</v>
      </c>
      <c r="FI35" s="12" t="n">
        <v>3.218816667</v>
      </c>
      <c r="FJ35" s="12" t="n">
        <v>0.65454</v>
      </c>
      <c r="FK35" s="12" t="n">
        <v>4.18648</v>
      </c>
      <c r="FL35" s="12" t="n">
        <v>4.71568</v>
      </c>
      <c r="FM35" s="12" t="n">
        <v>5.614586667</v>
      </c>
      <c r="FN35" s="12" t="n">
        <v>5.765543333</v>
      </c>
      <c r="FO35" s="12" t="n">
        <v>0</v>
      </c>
      <c r="FP35" s="12" t="n">
        <v>10.05043667</v>
      </c>
      <c r="FQ35" s="12" t="n">
        <v>4.151636667</v>
      </c>
      <c r="FR35" s="12" t="n">
        <v>13.94743333</v>
      </c>
      <c r="FS35" s="12" t="n">
        <v>1.25372</v>
      </c>
      <c r="FT35" s="12" t="n">
        <v>1.41826</v>
      </c>
      <c r="FU35" s="12" t="n">
        <v>7.298643333</v>
      </c>
      <c r="FV35" s="12" t="n">
        <v>0.004634797</v>
      </c>
      <c r="FW35" s="12" t="n">
        <v>0</v>
      </c>
      <c r="FX35" s="12" t="n">
        <v>0.024542367</v>
      </c>
      <c r="FY35" s="12" t="n">
        <v>0</v>
      </c>
      <c r="FZ35" s="12" t="n">
        <v>20.10836667</v>
      </c>
      <c r="GA35" s="12" t="n">
        <v>0</v>
      </c>
      <c r="GB35" s="12" t="n">
        <v>0.049465667</v>
      </c>
      <c r="GC35" s="12" t="n">
        <v>3.449446667</v>
      </c>
      <c r="GD35" s="12" t="n">
        <v>27.34133333</v>
      </c>
      <c r="GE35" s="12" t="n">
        <v>0</v>
      </c>
      <c r="GF35" s="12" t="n">
        <v>14.644</v>
      </c>
      <c r="GG35" s="12" t="n">
        <v>0.0585908</v>
      </c>
      <c r="GH35" s="12" t="n">
        <v>0.095238333</v>
      </c>
      <c r="GI35" s="12" t="n">
        <v>0.046155733</v>
      </c>
      <c r="GJ35" s="12" t="n">
        <v>1.032913333</v>
      </c>
      <c r="GK35" s="12" t="n">
        <v>2.647826667</v>
      </c>
      <c r="GL35" s="12" t="n">
        <v>6.44222</v>
      </c>
      <c r="GM35" s="12" t="n">
        <v>1.399362333</v>
      </c>
    </row>
    <row r="36" customFormat="false" ht="14.25" hidden="false" customHeight="false" outlineLevel="0" collapsed="false">
      <c r="A36" s="11" t="s">
        <v>265</v>
      </c>
      <c r="B36" s="12" t="s">
        <v>199</v>
      </c>
      <c r="C36" s="12" t="s">
        <v>240</v>
      </c>
      <c r="D36" s="12" t="s">
        <v>201</v>
      </c>
      <c r="E36" s="12" t="s">
        <v>202</v>
      </c>
      <c r="F36" s="12" t="s">
        <v>240</v>
      </c>
      <c r="G36" s="12" t="s">
        <v>261</v>
      </c>
      <c r="H36" s="12" t="s">
        <v>205</v>
      </c>
      <c r="I36" s="12" t="s">
        <v>206</v>
      </c>
      <c r="J36" s="12" t="n">
        <v>22.7436</v>
      </c>
      <c r="K36" s="12" t="n">
        <v>26.80973333</v>
      </c>
      <c r="L36" s="12" t="n">
        <v>29.09233333</v>
      </c>
      <c r="M36" s="12" t="n">
        <v>12.58893333</v>
      </c>
      <c r="N36" s="12" t="n">
        <v>9.760096667</v>
      </c>
      <c r="O36" s="12" t="n">
        <v>10.9476</v>
      </c>
      <c r="P36" s="12" t="n">
        <v>2.574926667</v>
      </c>
      <c r="Q36" s="12" t="n">
        <v>6.938413333</v>
      </c>
      <c r="R36" s="12" t="n">
        <v>14.1648</v>
      </c>
      <c r="S36" s="12" t="n">
        <v>14.81573333</v>
      </c>
      <c r="T36" s="12" t="n">
        <v>0</v>
      </c>
      <c r="U36" s="12" t="n">
        <v>0</v>
      </c>
      <c r="V36" s="12" t="n">
        <v>0</v>
      </c>
      <c r="W36" s="12" t="n">
        <v>0</v>
      </c>
      <c r="X36" s="12" t="n">
        <v>0</v>
      </c>
      <c r="Y36" s="12" t="n">
        <v>5.09213E-006</v>
      </c>
      <c r="Z36" s="12" t="n">
        <v>0.041458033</v>
      </c>
      <c r="AA36" s="12" t="n">
        <v>0</v>
      </c>
      <c r="AB36" s="12" t="n">
        <v>0.376427333</v>
      </c>
      <c r="AC36" s="12" t="n">
        <v>7.61391</v>
      </c>
      <c r="AD36" s="12" t="n">
        <v>0</v>
      </c>
      <c r="AE36" s="12" t="n">
        <v>2.575583333</v>
      </c>
      <c r="AF36" s="12" t="n">
        <v>3.797416667</v>
      </c>
      <c r="AG36" s="12" t="n">
        <v>6.242763333</v>
      </c>
      <c r="AH36" s="12" t="n">
        <v>3.488549333</v>
      </c>
      <c r="AI36" s="12" t="n">
        <v>1.590815667</v>
      </c>
      <c r="AJ36" s="12" t="n">
        <v>2.005175</v>
      </c>
      <c r="AK36" s="12" t="n">
        <v>0.995118333</v>
      </c>
      <c r="AL36" s="12" t="n">
        <v>17.53569</v>
      </c>
      <c r="AM36" s="12" t="n">
        <v>0.650684333</v>
      </c>
      <c r="AN36" s="12" t="n">
        <v>3.962485667</v>
      </c>
      <c r="AO36" s="12" t="n">
        <v>47.15946667</v>
      </c>
      <c r="AP36" s="12" t="n">
        <v>22.8943</v>
      </c>
      <c r="AQ36" s="12" t="n">
        <v>35.03163333</v>
      </c>
      <c r="AR36" s="12" t="n">
        <v>22.10376667</v>
      </c>
      <c r="AS36" s="12" t="n">
        <v>33.369</v>
      </c>
      <c r="AT36" s="12" t="n">
        <v>0.323161</v>
      </c>
      <c r="AU36" s="12" t="n">
        <v>0.2303301</v>
      </c>
      <c r="AV36" s="12" t="n">
        <v>1.449491667</v>
      </c>
      <c r="AW36" s="12" t="n">
        <v>8.76402</v>
      </c>
      <c r="AX36" s="12" t="n">
        <v>5.778473333</v>
      </c>
      <c r="AY36" s="12" t="n">
        <v>0.135202867</v>
      </c>
      <c r="AZ36" s="12" t="n">
        <v>34.80653333</v>
      </c>
      <c r="BA36" s="12" t="n">
        <v>19.34216667</v>
      </c>
      <c r="BB36" s="12" t="n">
        <v>31.44356667</v>
      </c>
      <c r="BC36" s="12" t="n">
        <v>0.618894</v>
      </c>
      <c r="BD36" s="12" t="n">
        <v>9.98665</v>
      </c>
      <c r="BE36" s="12" t="n">
        <v>9.84243</v>
      </c>
      <c r="BF36" s="12" t="n">
        <v>2.013636</v>
      </c>
      <c r="BG36" s="12" t="n">
        <v>10.29298</v>
      </c>
      <c r="BH36" s="12" t="n">
        <v>2.551676667</v>
      </c>
      <c r="BI36" s="12" t="n">
        <v>3.57845</v>
      </c>
      <c r="BJ36" s="12" t="n">
        <v>6.726976667</v>
      </c>
      <c r="BK36" s="12" t="n">
        <v>10.94681667</v>
      </c>
      <c r="BL36" s="12" t="n">
        <v>22.57156667</v>
      </c>
      <c r="BM36" s="12" t="n">
        <v>11.19111333</v>
      </c>
      <c r="BN36" s="12" t="n">
        <v>1.547263333</v>
      </c>
      <c r="BO36" s="12" t="n">
        <v>0.616236667</v>
      </c>
      <c r="BP36" s="12" t="n">
        <v>0.811776667</v>
      </c>
      <c r="BQ36" s="12" t="n">
        <v>0.068626</v>
      </c>
      <c r="BR36" s="12" t="n">
        <v>0.839454667</v>
      </c>
      <c r="BS36" s="12" t="n">
        <v>0.575099667</v>
      </c>
      <c r="BT36" s="12" t="n">
        <v>0.818630667</v>
      </c>
      <c r="BU36" s="12" t="n">
        <v>7.192996667</v>
      </c>
      <c r="BV36" s="12" t="n">
        <v>0.030967667</v>
      </c>
      <c r="BW36" s="12" t="n">
        <v>7.828483333</v>
      </c>
      <c r="BX36" s="12" t="n">
        <v>13.2417</v>
      </c>
      <c r="BY36" s="12" t="n">
        <v>0</v>
      </c>
      <c r="BZ36" s="12" t="n">
        <v>0.477731</v>
      </c>
      <c r="CA36" s="12" t="n">
        <v>0.791955667</v>
      </c>
      <c r="CB36" s="12" t="n">
        <v>1.085128</v>
      </c>
      <c r="CC36" s="12" t="n">
        <v>4.06918</v>
      </c>
      <c r="CD36" s="12" t="n">
        <v>0.785067</v>
      </c>
      <c r="CE36" s="12" t="n">
        <v>0</v>
      </c>
      <c r="CF36" s="12" t="n">
        <v>0.367455667</v>
      </c>
      <c r="CG36" s="12" t="n">
        <v>2.303906667</v>
      </c>
      <c r="CH36" s="12" t="n">
        <v>0.40113</v>
      </c>
      <c r="CI36" s="12" t="n">
        <v>7.0673</v>
      </c>
      <c r="CJ36" s="12" t="n">
        <v>4.16309</v>
      </c>
      <c r="CK36" s="12" t="n">
        <v>3.400523333</v>
      </c>
      <c r="CL36" s="12" t="n">
        <v>0.21256</v>
      </c>
      <c r="CM36" s="12" t="n">
        <v>5.13942</v>
      </c>
      <c r="CN36" s="12" t="n">
        <v>0</v>
      </c>
      <c r="CO36" s="12" t="n">
        <v>7.526683333</v>
      </c>
      <c r="CP36" s="12" t="n">
        <v>7.569383333</v>
      </c>
      <c r="CQ36" s="12" t="n">
        <v>11.00853</v>
      </c>
      <c r="CR36" s="12" t="n">
        <v>20.84193333</v>
      </c>
      <c r="CS36" s="12" t="n">
        <v>11.16656333</v>
      </c>
      <c r="CT36" s="12" t="n">
        <v>0</v>
      </c>
      <c r="CU36" s="12" t="n">
        <v>0.011323333</v>
      </c>
      <c r="CV36" s="12" t="n">
        <v>0.011805433</v>
      </c>
      <c r="CW36" s="12" t="n">
        <v>0.357266667</v>
      </c>
      <c r="CX36" s="12" t="n">
        <v>0.108212067</v>
      </c>
      <c r="CY36" s="12" t="n">
        <v>0.101115333</v>
      </c>
      <c r="CZ36" s="12" t="n">
        <v>0.277796567</v>
      </c>
      <c r="DA36" s="12" t="n">
        <v>0.126211667</v>
      </c>
      <c r="DB36" s="12" t="n">
        <v>0.143453</v>
      </c>
      <c r="DC36" s="12" t="n">
        <v>10.02626333</v>
      </c>
      <c r="DD36" s="12" t="n">
        <v>0.0226361</v>
      </c>
      <c r="DE36" s="12" t="n">
        <v>0</v>
      </c>
      <c r="DF36" s="12" t="n">
        <v>0</v>
      </c>
      <c r="DG36" s="12" t="n">
        <v>20.0318</v>
      </c>
      <c r="DH36" s="12" t="n">
        <v>0</v>
      </c>
      <c r="DI36" s="12" t="n">
        <v>0</v>
      </c>
      <c r="DJ36" s="12" t="n">
        <v>0.009623</v>
      </c>
      <c r="DK36" s="12" t="n">
        <v>0</v>
      </c>
      <c r="DL36" s="12" t="n">
        <v>2.64154</v>
      </c>
      <c r="DM36" s="12" t="n">
        <v>3.155846667</v>
      </c>
      <c r="DN36" s="12" t="n">
        <v>3.701313333</v>
      </c>
      <c r="DO36" s="12" t="n">
        <v>0</v>
      </c>
      <c r="DP36" s="12" t="n">
        <v>0</v>
      </c>
      <c r="DQ36" s="12" t="n">
        <v>0.011113867</v>
      </c>
      <c r="DR36" s="12" t="n">
        <v>0</v>
      </c>
      <c r="DS36" s="12" t="n">
        <v>0</v>
      </c>
      <c r="DT36" s="12" t="n">
        <v>0</v>
      </c>
      <c r="DU36" s="12" t="n">
        <v>19.44956667</v>
      </c>
      <c r="DV36" s="12" t="n">
        <v>10.85826333</v>
      </c>
      <c r="DW36" s="12" t="n">
        <v>0</v>
      </c>
      <c r="DX36" s="12" t="n">
        <v>5.311973333</v>
      </c>
      <c r="DY36" s="12" t="n">
        <v>9.616106667</v>
      </c>
      <c r="DZ36" s="12" t="n">
        <v>0.060219667</v>
      </c>
      <c r="EA36" s="12" t="n">
        <v>14.66615667</v>
      </c>
      <c r="EB36" s="12" t="n">
        <v>0.00076522</v>
      </c>
      <c r="EC36" s="12" t="n">
        <v>2.111564333</v>
      </c>
      <c r="ED36" s="12" t="n">
        <v>20.57459667</v>
      </c>
      <c r="EE36" s="12" t="n">
        <v>20.33476667</v>
      </c>
      <c r="EF36" s="12" t="n">
        <v>22.46833333</v>
      </c>
      <c r="EG36" s="12" t="n">
        <v>13.8073</v>
      </c>
      <c r="EH36" s="12" t="n">
        <v>10.88352333</v>
      </c>
      <c r="EI36" s="12" t="n">
        <v>3.865673333</v>
      </c>
      <c r="EJ36" s="12" t="n">
        <v>11.74442</v>
      </c>
      <c r="EK36" s="12" t="n">
        <v>0</v>
      </c>
      <c r="EL36" s="12" t="n">
        <v>0</v>
      </c>
      <c r="EM36" s="12" t="n">
        <v>0.038161333</v>
      </c>
      <c r="EN36" s="12" t="n">
        <v>23.26766667</v>
      </c>
      <c r="EO36" s="12" t="n">
        <v>7.48784</v>
      </c>
      <c r="EP36" s="12" t="n">
        <v>3.507183333</v>
      </c>
      <c r="EQ36" s="12" t="n">
        <v>0.3055809</v>
      </c>
      <c r="ER36" s="12" t="n">
        <v>0.192307</v>
      </c>
      <c r="ES36" s="12" t="n">
        <v>0.651995333</v>
      </c>
      <c r="ET36" s="12" t="n">
        <v>15.74496667</v>
      </c>
      <c r="EU36" s="12" t="n">
        <v>10.38789667</v>
      </c>
      <c r="EV36" s="12" t="n">
        <v>45.45053333</v>
      </c>
      <c r="EW36" s="12" t="n">
        <v>0</v>
      </c>
      <c r="EX36" s="12" t="n">
        <v>1.707518667</v>
      </c>
      <c r="EY36" s="12" t="n">
        <v>1.928703333</v>
      </c>
      <c r="EZ36" s="12" t="n">
        <v>4.8337</v>
      </c>
      <c r="FA36" s="12" t="n">
        <v>2.511353333</v>
      </c>
      <c r="FB36" s="12" t="n">
        <v>6.17711</v>
      </c>
      <c r="FC36" s="12" t="n">
        <v>0</v>
      </c>
      <c r="FD36" s="12" t="n">
        <v>1.492742</v>
      </c>
      <c r="FE36" s="12" t="n">
        <v>2.718213333</v>
      </c>
      <c r="FF36" s="12" t="n">
        <v>3.081598</v>
      </c>
      <c r="FG36" s="12" t="n">
        <v>3.677676667</v>
      </c>
      <c r="FH36" s="12" t="n">
        <v>3.978266667</v>
      </c>
      <c r="FI36" s="12" t="n">
        <v>3.61902</v>
      </c>
      <c r="FJ36" s="12" t="n">
        <v>0.021736267</v>
      </c>
      <c r="FK36" s="12" t="n">
        <v>0.093625</v>
      </c>
      <c r="FL36" s="12" t="n">
        <v>0.336041333</v>
      </c>
      <c r="FM36" s="12" t="n">
        <v>3.759753333</v>
      </c>
      <c r="FN36" s="12" t="n">
        <v>7.24417</v>
      </c>
      <c r="FO36" s="12" t="n">
        <v>0</v>
      </c>
      <c r="FP36" s="12" t="n">
        <v>3.36706</v>
      </c>
      <c r="FQ36" s="12" t="n">
        <v>1.550963333</v>
      </c>
      <c r="FR36" s="12" t="n">
        <v>3.485773333</v>
      </c>
      <c r="FS36" s="12" t="n">
        <v>4.41914</v>
      </c>
      <c r="FT36" s="12" t="n">
        <v>3.3988</v>
      </c>
      <c r="FU36" s="12" t="n">
        <v>8.2418</v>
      </c>
      <c r="FV36" s="12" t="n">
        <v>0.058752333</v>
      </c>
      <c r="FW36" s="12" t="n">
        <v>0</v>
      </c>
      <c r="FX36" s="12" t="n">
        <v>0.344094</v>
      </c>
      <c r="FY36" s="12" t="n">
        <v>0</v>
      </c>
      <c r="FZ36" s="12" t="n">
        <v>1.1814</v>
      </c>
      <c r="GA36" s="12" t="n">
        <v>0.222329433</v>
      </c>
      <c r="GB36" s="12" t="n">
        <v>0</v>
      </c>
      <c r="GC36" s="12" t="n">
        <v>0.82876</v>
      </c>
      <c r="GD36" s="12" t="n">
        <v>29.6703</v>
      </c>
      <c r="GE36" s="12" t="n">
        <v>0</v>
      </c>
      <c r="GF36" s="12" t="n">
        <v>29.3112</v>
      </c>
      <c r="GG36" s="12" t="n">
        <v>0.0166108</v>
      </c>
      <c r="GH36" s="12" t="n">
        <v>0</v>
      </c>
      <c r="GI36" s="12" t="n">
        <v>3.567836667</v>
      </c>
      <c r="GJ36" s="12" t="n">
        <v>2.449503333</v>
      </c>
      <c r="GK36" s="12" t="n">
        <v>2.834973333</v>
      </c>
      <c r="GL36" s="12" t="n">
        <v>3.042696667</v>
      </c>
      <c r="GM36" s="12" t="n">
        <v>0.159888667</v>
      </c>
    </row>
    <row r="37" customFormat="false" ht="14.25" hidden="false" customHeight="false" outlineLevel="0" collapsed="false">
      <c r="A37" s="11" t="s">
        <v>266</v>
      </c>
      <c r="B37" s="12" t="s">
        <v>199</v>
      </c>
      <c r="C37" s="12" t="s">
        <v>267</v>
      </c>
      <c r="D37" s="12" t="s">
        <v>201</v>
      </c>
      <c r="E37" s="12" t="s">
        <v>202</v>
      </c>
      <c r="F37" s="12" t="s">
        <v>267</v>
      </c>
      <c r="G37" s="12" t="s">
        <v>261</v>
      </c>
      <c r="H37" s="12" t="s">
        <v>205</v>
      </c>
      <c r="I37" s="12" t="s">
        <v>206</v>
      </c>
      <c r="J37" s="12" t="n">
        <v>26.37993333</v>
      </c>
      <c r="K37" s="12" t="n">
        <v>30.241</v>
      </c>
      <c r="L37" s="12" t="n">
        <v>32.3825</v>
      </c>
      <c r="M37" s="12" t="n">
        <v>14.40726667</v>
      </c>
      <c r="N37" s="12" t="n">
        <v>12.74286667</v>
      </c>
      <c r="O37" s="12" t="n">
        <v>9.127383333</v>
      </c>
      <c r="P37" s="12" t="n">
        <v>1.43628</v>
      </c>
      <c r="Q37" s="12" t="n">
        <v>12.2485</v>
      </c>
      <c r="R37" s="12" t="n">
        <v>26.33616667</v>
      </c>
      <c r="S37" s="12" t="n">
        <v>10.85082</v>
      </c>
      <c r="T37" s="12" t="n">
        <v>0</v>
      </c>
      <c r="U37" s="12" t="n">
        <v>0</v>
      </c>
      <c r="V37" s="12" t="n">
        <v>0</v>
      </c>
      <c r="W37" s="12" t="n">
        <v>0</v>
      </c>
      <c r="X37" s="12" t="n">
        <v>0</v>
      </c>
      <c r="Y37" s="12" t="n">
        <v>4.1495E-006</v>
      </c>
      <c r="Z37" s="12" t="n">
        <v>0.0060605</v>
      </c>
      <c r="AA37" s="12" t="n">
        <v>0</v>
      </c>
      <c r="AB37" s="12" t="n">
        <v>0.171735367</v>
      </c>
      <c r="AC37" s="12" t="n">
        <v>6.09635</v>
      </c>
      <c r="AD37" s="12" t="n">
        <v>0</v>
      </c>
      <c r="AE37" s="12" t="n">
        <v>0.256668667</v>
      </c>
      <c r="AF37" s="12" t="n">
        <v>0.614388333</v>
      </c>
      <c r="AG37" s="12" t="n">
        <v>0.449082667</v>
      </c>
      <c r="AH37" s="12" t="n">
        <v>0.794640333</v>
      </c>
      <c r="AI37" s="12" t="n">
        <v>0.647176</v>
      </c>
      <c r="AJ37" s="12" t="n">
        <v>0.973815</v>
      </c>
      <c r="AK37" s="12" t="n">
        <v>0.354886667</v>
      </c>
      <c r="AL37" s="12" t="n">
        <v>7.25585</v>
      </c>
      <c r="AM37" s="12" t="n">
        <v>0.47153</v>
      </c>
      <c r="AN37" s="12" t="n">
        <v>0.876756333</v>
      </c>
      <c r="AO37" s="12" t="n">
        <v>16.5781</v>
      </c>
      <c r="AP37" s="12" t="n">
        <v>14.3385</v>
      </c>
      <c r="AQ37" s="12" t="n">
        <v>19.88666667</v>
      </c>
      <c r="AR37" s="12" t="n">
        <v>12.33536667</v>
      </c>
      <c r="AS37" s="12" t="n">
        <v>15.2278</v>
      </c>
      <c r="AT37" s="12" t="n">
        <v>0.186036</v>
      </c>
      <c r="AU37" s="12" t="n">
        <v>0.113700733</v>
      </c>
      <c r="AV37" s="12" t="n">
        <v>0.327903333</v>
      </c>
      <c r="AW37" s="12" t="n">
        <v>9.280953333</v>
      </c>
      <c r="AX37" s="12" t="n">
        <v>4.041363333</v>
      </c>
      <c r="AY37" s="12" t="n">
        <v>0.120887633</v>
      </c>
      <c r="AZ37" s="12" t="n">
        <v>16.8555</v>
      </c>
      <c r="BA37" s="12" t="n">
        <v>20.0966</v>
      </c>
      <c r="BB37" s="12" t="n">
        <v>31.0408</v>
      </c>
      <c r="BC37" s="12" t="n">
        <v>0</v>
      </c>
      <c r="BD37" s="12" t="n">
        <v>2.328786667</v>
      </c>
      <c r="BE37" s="12" t="n">
        <v>1.695976667</v>
      </c>
      <c r="BF37" s="12" t="n">
        <v>0.219622387</v>
      </c>
      <c r="BG37" s="12" t="n">
        <v>2.74633</v>
      </c>
      <c r="BH37" s="12" t="n">
        <v>0.538780333</v>
      </c>
      <c r="BI37" s="12" t="n">
        <v>0.132636333</v>
      </c>
      <c r="BJ37" s="12" t="n">
        <v>0.618648667</v>
      </c>
      <c r="BK37" s="12" t="n">
        <v>9.718456667</v>
      </c>
      <c r="BL37" s="12" t="n">
        <v>20.29566667</v>
      </c>
      <c r="BM37" s="12" t="n">
        <v>7.653366667</v>
      </c>
      <c r="BN37" s="12" t="n">
        <v>1.557393</v>
      </c>
      <c r="BO37" s="12" t="n">
        <v>0.051657433</v>
      </c>
      <c r="BP37" s="12" t="n">
        <v>0.00073234</v>
      </c>
      <c r="BQ37" s="12" t="n">
        <v>0.047274967</v>
      </c>
      <c r="BR37" s="12" t="n">
        <v>0.164067037</v>
      </c>
      <c r="BS37" s="12" t="n">
        <v>0.107519933</v>
      </c>
      <c r="BT37" s="12" t="n">
        <v>0.1515452</v>
      </c>
      <c r="BU37" s="12" t="n">
        <v>5.725453333</v>
      </c>
      <c r="BV37" s="12" t="n">
        <v>0</v>
      </c>
      <c r="BW37" s="12" t="n">
        <v>2.460396667</v>
      </c>
      <c r="BX37" s="12" t="n">
        <v>3.479413333</v>
      </c>
      <c r="BY37" s="12" t="n">
        <v>0</v>
      </c>
      <c r="BZ37" s="12" t="n">
        <v>1.3835</v>
      </c>
      <c r="CA37" s="12" t="n">
        <v>1.572396667</v>
      </c>
      <c r="CB37" s="12" t="n">
        <v>2.04245</v>
      </c>
      <c r="CC37" s="12" t="n">
        <v>6.648966667</v>
      </c>
      <c r="CD37" s="12" t="n">
        <v>0.1177012</v>
      </c>
      <c r="CE37" s="12" t="n">
        <v>0.660156333</v>
      </c>
      <c r="CF37" s="12" t="n">
        <v>0.306061333</v>
      </c>
      <c r="CG37" s="12" t="n">
        <v>4.29611</v>
      </c>
      <c r="CH37" s="12" t="n">
        <v>2.908733333</v>
      </c>
      <c r="CI37" s="12" t="n">
        <v>14.85936667</v>
      </c>
      <c r="CJ37" s="12" t="n">
        <v>15.80506667</v>
      </c>
      <c r="CK37" s="12" t="n">
        <v>13.9571</v>
      </c>
      <c r="CL37" s="12" t="n">
        <v>0</v>
      </c>
      <c r="CM37" s="12" t="n">
        <v>2.321763333</v>
      </c>
      <c r="CN37" s="12" t="n">
        <v>0.269509667</v>
      </c>
      <c r="CO37" s="12" t="n">
        <v>3.1525</v>
      </c>
      <c r="CP37" s="12" t="n">
        <v>1.561036667</v>
      </c>
      <c r="CQ37" s="12" t="n">
        <v>6.033213333</v>
      </c>
      <c r="CR37" s="12" t="n">
        <v>4.1816</v>
      </c>
      <c r="CS37" s="12" t="n">
        <v>4.675386667</v>
      </c>
      <c r="CT37" s="12" t="n">
        <v>0</v>
      </c>
      <c r="CU37" s="12" t="n">
        <v>0.021284133</v>
      </c>
      <c r="CV37" s="12" t="n">
        <v>0.036542767</v>
      </c>
      <c r="CW37" s="12" t="n">
        <v>2.1987</v>
      </c>
      <c r="CX37" s="12" t="n">
        <v>0.861435</v>
      </c>
      <c r="CY37" s="12" t="n">
        <v>2.187266667</v>
      </c>
      <c r="CZ37" s="12" t="n">
        <v>0.250038</v>
      </c>
      <c r="DA37" s="12" t="n">
        <v>0.045618</v>
      </c>
      <c r="DB37" s="12" t="n">
        <v>0.110106667</v>
      </c>
      <c r="DC37" s="12" t="n">
        <v>11.35996667</v>
      </c>
      <c r="DD37" s="12" t="n">
        <v>0.0416552</v>
      </c>
      <c r="DE37" s="12" t="n">
        <v>0</v>
      </c>
      <c r="DF37" s="12" t="n">
        <v>1.612453333</v>
      </c>
      <c r="DG37" s="12" t="n">
        <v>28.33553333</v>
      </c>
      <c r="DH37" s="12" t="n">
        <v>0</v>
      </c>
      <c r="DI37" s="12" t="n">
        <v>0</v>
      </c>
      <c r="DJ37" s="12" t="n">
        <v>0</v>
      </c>
      <c r="DK37" s="12" t="n">
        <v>0.015925433</v>
      </c>
      <c r="DL37" s="12" t="n">
        <v>4.323696667</v>
      </c>
      <c r="DM37" s="12" t="n">
        <v>3.34508</v>
      </c>
      <c r="DN37" s="12" t="n">
        <v>4.1253</v>
      </c>
      <c r="DO37" s="12" t="n">
        <v>0</v>
      </c>
      <c r="DP37" s="12" t="n">
        <v>0</v>
      </c>
      <c r="DQ37" s="12" t="n">
        <v>0</v>
      </c>
      <c r="DR37" s="12" t="n">
        <v>0</v>
      </c>
      <c r="DS37" s="12" t="n">
        <v>0.311424</v>
      </c>
      <c r="DT37" s="12" t="n">
        <v>0.062354667</v>
      </c>
      <c r="DU37" s="12" t="n">
        <v>21.3866</v>
      </c>
      <c r="DV37" s="12" t="n">
        <v>15.86496667</v>
      </c>
      <c r="DW37" s="12" t="n">
        <v>0.168965667</v>
      </c>
      <c r="DX37" s="12" t="n">
        <v>8.898376667</v>
      </c>
      <c r="DY37" s="12" t="n">
        <v>9.307646667</v>
      </c>
      <c r="DZ37" s="12" t="n">
        <v>0</v>
      </c>
      <c r="EA37" s="12" t="n">
        <v>0.446846333</v>
      </c>
      <c r="EB37" s="12" t="n">
        <v>0</v>
      </c>
      <c r="EC37" s="12" t="n">
        <v>0.0270775</v>
      </c>
      <c r="ED37" s="12" t="n">
        <v>1.797613333</v>
      </c>
      <c r="EE37" s="12" t="n">
        <v>24.1321</v>
      </c>
      <c r="EF37" s="12" t="n">
        <v>21.91693333</v>
      </c>
      <c r="EG37" s="12" t="n">
        <v>16.4803</v>
      </c>
      <c r="EH37" s="12" t="n">
        <v>2.353816667</v>
      </c>
      <c r="EI37" s="12" t="n">
        <v>0.662462</v>
      </c>
      <c r="EJ37" s="12" t="n">
        <v>1.61379</v>
      </c>
      <c r="EK37" s="12" t="n">
        <v>0.1718999</v>
      </c>
      <c r="EL37" s="12" t="n">
        <v>0.206100067</v>
      </c>
      <c r="EM37" s="12" t="n">
        <v>0.282806333</v>
      </c>
      <c r="EN37" s="12" t="n">
        <v>6.78643</v>
      </c>
      <c r="EO37" s="12" t="n">
        <v>3.945046667</v>
      </c>
      <c r="EP37" s="12" t="n">
        <v>8.5804</v>
      </c>
      <c r="EQ37" s="12" t="n">
        <v>0</v>
      </c>
      <c r="ER37" s="12" t="n">
        <v>0</v>
      </c>
      <c r="ES37" s="12" t="n">
        <v>0</v>
      </c>
      <c r="ET37" s="12" t="n">
        <v>18.49206667</v>
      </c>
      <c r="EU37" s="12" t="n">
        <v>15.42553333</v>
      </c>
      <c r="EV37" s="12" t="n">
        <v>10.09386</v>
      </c>
      <c r="EW37" s="12" t="n">
        <v>0</v>
      </c>
      <c r="EX37" s="12" t="n">
        <v>2.809228367</v>
      </c>
      <c r="EY37" s="12" t="n">
        <v>8.330506667</v>
      </c>
      <c r="EZ37" s="12" t="n">
        <v>20.1767</v>
      </c>
      <c r="FA37" s="12" t="n">
        <v>5.506936667</v>
      </c>
      <c r="FB37" s="12" t="n">
        <v>8.196716667</v>
      </c>
      <c r="FC37" s="12" t="n">
        <v>0</v>
      </c>
      <c r="FD37" s="12" t="n">
        <v>0.648054667</v>
      </c>
      <c r="FE37" s="12" t="n">
        <v>3.094023333</v>
      </c>
      <c r="FF37" s="12" t="n">
        <v>2.14266</v>
      </c>
      <c r="FG37" s="12" t="n">
        <v>3.710586667</v>
      </c>
      <c r="FH37" s="12" t="n">
        <v>3.43368</v>
      </c>
      <c r="FI37" s="12" t="n">
        <v>2.948143333</v>
      </c>
      <c r="FJ37" s="12" t="n">
        <v>0.1578041</v>
      </c>
      <c r="FK37" s="12" t="n">
        <v>0.289534667</v>
      </c>
      <c r="FL37" s="12" t="n">
        <v>0.690736333</v>
      </c>
      <c r="FM37" s="12" t="n">
        <v>2.246313333</v>
      </c>
      <c r="FN37" s="12" t="n">
        <v>5.50045</v>
      </c>
      <c r="FO37" s="12" t="n">
        <v>0</v>
      </c>
      <c r="FP37" s="12" t="n">
        <v>2.673083333</v>
      </c>
      <c r="FQ37" s="12" t="n">
        <v>1.84944</v>
      </c>
      <c r="FR37" s="12" t="n">
        <v>3.304153333</v>
      </c>
      <c r="FS37" s="12" t="n">
        <v>3.103536667</v>
      </c>
      <c r="FT37" s="12" t="n">
        <v>1.081497</v>
      </c>
      <c r="FU37" s="12" t="n">
        <v>23.9867</v>
      </c>
      <c r="FV37" s="12" t="n">
        <v>0.053552133</v>
      </c>
      <c r="FW37" s="12" t="n">
        <v>0</v>
      </c>
      <c r="FX37" s="12" t="n">
        <v>0.301121333</v>
      </c>
      <c r="FY37" s="12" t="n">
        <v>0</v>
      </c>
      <c r="FZ37" s="12" t="n">
        <v>0.555051667</v>
      </c>
      <c r="GA37" s="12" t="n">
        <v>0</v>
      </c>
      <c r="GB37" s="12" t="n">
        <v>0</v>
      </c>
      <c r="GC37" s="12" t="n">
        <v>0.475000667</v>
      </c>
      <c r="GD37" s="12" t="n">
        <v>79.9441</v>
      </c>
      <c r="GE37" s="12" t="n">
        <v>0</v>
      </c>
      <c r="GF37" s="12" t="n">
        <v>94.76716667</v>
      </c>
      <c r="GG37" s="12" t="n">
        <v>0.055675533</v>
      </c>
      <c r="GH37" s="12" t="n">
        <v>0.018276333</v>
      </c>
      <c r="GI37" s="12" t="n">
        <v>3.594626667</v>
      </c>
      <c r="GJ37" s="12" t="n">
        <v>1.067409</v>
      </c>
      <c r="GK37" s="12" t="n">
        <v>0.352298667</v>
      </c>
      <c r="GL37" s="12" t="n">
        <v>15.16386667</v>
      </c>
      <c r="GM37" s="12" t="n">
        <v>0.06041</v>
      </c>
    </row>
    <row r="38" customFormat="false" ht="14.25" hidden="false" customHeight="false" outlineLevel="0" collapsed="false">
      <c r="A38" s="11" t="s">
        <v>268</v>
      </c>
      <c r="B38" s="12" t="s">
        <v>199</v>
      </c>
      <c r="C38" s="12" t="s">
        <v>200</v>
      </c>
      <c r="D38" s="12" t="s">
        <v>201</v>
      </c>
      <c r="E38" s="12" t="s">
        <v>202</v>
      </c>
      <c r="F38" s="12" t="s">
        <v>200</v>
      </c>
      <c r="G38" s="12" t="s">
        <v>269</v>
      </c>
      <c r="H38" s="12" t="s">
        <v>205</v>
      </c>
      <c r="I38" s="12" t="s">
        <v>206</v>
      </c>
      <c r="J38" s="12" t="n">
        <v>18.06403333</v>
      </c>
      <c r="K38" s="12" t="n">
        <v>16.14736667</v>
      </c>
      <c r="L38" s="12" t="n">
        <v>19.02723333</v>
      </c>
      <c r="M38" s="12" t="n">
        <v>11.13926667</v>
      </c>
      <c r="N38" s="12" t="n">
        <v>8.248726667</v>
      </c>
      <c r="O38" s="12" t="n">
        <v>8.668143333</v>
      </c>
      <c r="P38" s="12" t="n">
        <v>0.699280333</v>
      </c>
      <c r="Q38" s="12" t="n">
        <v>21.677</v>
      </c>
      <c r="R38" s="12" t="n">
        <v>42.10433333</v>
      </c>
      <c r="S38" s="12" t="n">
        <v>24.0968</v>
      </c>
      <c r="T38" s="12" t="n">
        <v>0</v>
      </c>
      <c r="U38" s="12" t="n">
        <v>0</v>
      </c>
      <c r="V38" s="12" t="n">
        <v>0.022080133</v>
      </c>
      <c r="W38" s="12" t="n">
        <v>0</v>
      </c>
      <c r="X38" s="12" t="n">
        <v>0</v>
      </c>
      <c r="Y38" s="12" t="n">
        <v>0.051985156</v>
      </c>
      <c r="Z38" s="12" t="n">
        <v>0.322858267</v>
      </c>
      <c r="AA38" s="12" t="n">
        <v>0</v>
      </c>
      <c r="AB38" s="12" t="n">
        <v>1.185114667</v>
      </c>
      <c r="AC38" s="12" t="n">
        <v>12.00633</v>
      </c>
      <c r="AD38" s="12" t="n">
        <v>0</v>
      </c>
      <c r="AE38" s="12" t="n">
        <v>13.67996333</v>
      </c>
      <c r="AF38" s="12" t="n">
        <v>25.78873333</v>
      </c>
      <c r="AG38" s="12" t="n">
        <v>20.55206667</v>
      </c>
      <c r="AH38" s="12" t="n">
        <v>0.053604667</v>
      </c>
      <c r="AI38" s="12" t="n">
        <v>0.345687167</v>
      </c>
      <c r="AJ38" s="12" t="n">
        <v>0.475882</v>
      </c>
      <c r="AK38" s="12" t="n">
        <v>0.989866333</v>
      </c>
      <c r="AL38" s="12" t="n">
        <v>23.6903</v>
      </c>
      <c r="AM38" s="12" t="n">
        <v>1.300976333</v>
      </c>
      <c r="AN38" s="12" t="n">
        <v>2.554036667</v>
      </c>
      <c r="AO38" s="12" t="n">
        <v>90.7442</v>
      </c>
      <c r="AP38" s="12" t="n">
        <v>35.29343333</v>
      </c>
      <c r="AQ38" s="12" t="n">
        <v>18.45946667</v>
      </c>
      <c r="AR38" s="12" t="n">
        <v>15.50848333</v>
      </c>
      <c r="AS38" s="12" t="n">
        <v>15.33483333</v>
      </c>
      <c r="AT38" s="12" t="n">
        <v>0.285902833</v>
      </c>
      <c r="AU38" s="12" t="n">
        <v>0.159158667</v>
      </c>
      <c r="AV38" s="12" t="n">
        <v>0.1565972</v>
      </c>
      <c r="AW38" s="12" t="n">
        <v>7.737313333</v>
      </c>
      <c r="AX38" s="12" t="n">
        <v>5.804086667</v>
      </c>
      <c r="AY38" s="12" t="n">
        <v>0.155450333</v>
      </c>
      <c r="AZ38" s="12" t="n">
        <v>15.13217333</v>
      </c>
      <c r="BA38" s="12" t="n">
        <v>16.75769333</v>
      </c>
      <c r="BB38" s="12" t="n">
        <v>11.37248667</v>
      </c>
      <c r="BC38" s="12" t="n">
        <v>0.203842667</v>
      </c>
      <c r="BD38" s="12" t="n">
        <v>2.224716667</v>
      </c>
      <c r="BE38" s="12" t="n">
        <v>2.798566667</v>
      </c>
      <c r="BF38" s="12" t="n">
        <v>0.223838</v>
      </c>
      <c r="BG38" s="12" t="n">
        <v>2.65629</v>
      </c>
      <c r="BH38" s="12" t="n">
        <v>23.09583333</v>
      </c>
      <c r="BI38" s="12" t="n">
        <v>40.58243333</v>
      </c>
      <c r="BJ38" s="12" t="n">
        <v>39.7747</v>
      </c>
      <c r="BK38" s="12" t="n">
        <v>12.82379667</v>
      </c>
      <c r="BL38" s="12" t="n">
        <v>26.56053333</v>
      </c>
      <c r="BM38" s="12" t="n">
        <v>13.91383333</v>
      </c>
      <c r="BN38" s="12" t="n">
        <v>2.276866</v>
      </c>
      <c r="BO38" s="12" t="n">
        <v>0.214808333</v>
      </c>
      <c r="BP38" s="12" t="n">
        <v>1.121302667</v>
      </c>
      <c r="BQ38" s="12" t="n">
        <v>0</v>
      </c>
      <c r="BR38" s="12" t="n">
        <v>5.07483</v>
      </c>
      <c r="BS38" s="12" t="n">
        <v>5.868026667</v>
      </c>
      <c r="BT38" s="12" t="n">
        <v>3.04825</v>
      </c>
      <c r="BU38" s="12" t="n">
        <v>6.5055</v>
      </c>
      <c r="BV38" s="12" t="n">
        <v>0</v>
      </c>
      <c r="BW38" s="12" t="n">
        <v>11.05634667</v>
      </c>
      <c r="BX38" s="12" t="n">
        <v>8.785236667</v>
      </c>
      <c r="BY38" s="12" t="n">
        <v>0</v>
      </c>
      <c r="BZ38" s="12" t="n">
        <v>0.107583933</v>
      </c>
      <c r="CA38" s="12" t="n">
        <v>0.0167311</v>
      </c>
      <c r="CB38" s="12" t="n">
        <v>0.1103294</v>
      </c>
      <c r="CC38" s="12" t="n">
        <v>4.691863333</v>
      </c>
      <c r="CD38" s="12" t="n">
        <v>0.0205925</v>
      </c>
      <c r="CE38" s="12" t="n">
        <v>0</v>
      </c>
      <c r="CF38" s="12" t="n">
        <v>0.488201</v>
      </c>
      <c r="CG38" s="12" t="n">
        <v>3.586786667</v>
      </c>
      <c r="CH38" s="12" t="n">
        <v>1.022345667</v>
      </c>
      <c r="CI38" s="12" t="n">
        <v>6.428196667</v>
      </c>
      <c r="CJ38" s="12" t="n">
        <v>4.74704</v>
      </c>
      <c r="CK38" s="12" t="n">
        <v>5.279496667</v>
      </c>
      <c r="CL38" s="12" t="n">
        <v>0.421510333</v>
      </c>
      <c r="CM38" s="12" t="n">
        <v>4.926916667</v>
      </c>
      <c r="CN38" s="12" t="n">
        <v>1.094020333</v>
      </c>
      <c r="CO38" s="12" t="n">
        <v>17.5248</v>
      </c>
      <c r="CP38" s="12" t="n">
        <v>10.34617667</v>
      </c>
      <c r="CQ38" s="12" t="n">
        <v>11.98994</v>
      </c>
      <c r="CR38" s="12" t="n">
        <v>6.621606667</v>
      </c>
      <c r="CS38" s="12" t="n">
        <v>13.02607</v>
      </c>
      <c r="CT38" s="12" t="n">
        <v>0.79656</v>
      </c>
      <c r="CU38" s="12" t="n">
        <v>0.045910667</v>
      </c>
      <c r="CV38" s="12" t="n">
        <v>0.2514139</v>
      </c>
      <c r="CW38" s="12" t="n">
        <v>0.454568667</v>
      </c>
      <c r="CX38" s="12" t="n">
        <v>0.187490333</v>
      </c>
      <c r="CY38" s="12" t="n">
        <v>0.0322116</v>
      </c>
      <c r="CZ38" s="12" t="n">
        <v>0.4444512</v>
      </c>
      <c r="DA38" s="12" t="n">
        <v>0.109778667</v>
      </c>
      <c r="DB38" s="12" t="n">
        <v>0.414618</v>
      </c>
      <c r="DC38" s="12" t="n">
        <v>17.36013333</v>
      </c>
      <c r="DD38" s="12" t="n">
        <v>0.078771667</v>
      </c>
      <c r="DE38" s="12" t="n">
        <v>0</v>
      </c>
      <c r="DF38" s="12" t="n">
        <v>1.856571667</v>
      </c>
      <c r="DG38" s="12" t="n">
        <v>23.05586667</v>
      </c>
      <c r="DH38" s="12" t="n">
        <v>0</v>
      </c>
      <c r="DI38" s="12" t="n">
        <v>0.048166333</v>
      </c>
      <c r="DJ38" s="12" t="n">
        <v>0.042848667</v>
      </c>
      <c r="DK38" s="12" t="n">
        <v>0.085058667</v>
      </c>
      <c r="DL38" s="12" t="n">
        <v>1.218916667</v>
      </c>
      <c r="DM38" s="12" t="n">
        <v>1.363846667</v>
      </c>
      <c r="DN38" s="12" t="n">
        <v>1.959363333</v>
      </c>
      <c r="DO38" s="12" t="n">
        <v>0</v>
      </c>
      <c r="DP38" s="12" t="n">
        <v>0</v>
      </c>
      <c r="DQ38" s="12" t="n">
        <v>0.008861167</v>
      </c>
      <c r="DR38" s="12" t="n">
        <v>0</v>
      </c>
      <c r="DS38" s="12" t="n">
        <v>0</v>
      </c>
      <c r="DT38" s="12" t="n">
        <v>0</v>
      </c>
      <c r="DU38" s="12" t="n">
        <v>9.372693333</v>
      </c>
      <c r="DV38" s="12" t="n">
        <v>12.13026667</v>
      </c>
      <c r="DW38" s="12" t="n">
        <v>0</v>
      </c>
      <c r="DX38" s="12" t="n">
        <v>3.09156</v>
      </c>
      <c r="DY38" s="12" t="n">
        <v>2.505608667</v>
      </c>
      <c r="DZ38" s="12" t="n">
        <v>0</v>
      </c>
      <c r="EA38" s="12" t="n">
        <v>37.43686667</v>
      </c>
      <c r="EB38" s="12" t="n">
        <v>0</v>
      </c>
      <c r="EC38" s="12" t="n">
        <v>0.675357333</v>
      </c>
      <c r="ED38" s="12" t="n">
        <v>31.99113333</v>
      </c>
      <c r="EE38" s="12" t="n">
        <v>16.11301</v>
      </c>
      <c r="EF38" s="12" t="n">
        <v>20.61746667</v>
      </c>
      <c r="EG38" s="12" t="n">
        <v>15.85006667</v>
      </c>
      <c r="EH38" s="12" t="n">
        <v>14.55173333</v>
      </c>
      <c r="EI38" s="12" t="n">
        <v>5.350746667</v>
      </c>
      <c r="EJ38" s="12" t="n">
        <v>9.25434</v>
      </c>
      <c r="EK38" s="12" t="n">
        <v>0</v>
      </c>
      <c r="EL38" s="12" t="n">
        <v>0</v>
      </c>
      <c r="EM38" s="12" t="n">
        <v>0.027851667</v>
      </c>
      <c r="EN38" s="12" t="n">
        <v>22.8568</v>
      </c>
      <c r="EO38" s="12" t="n">
        <v>17.40656667</v>
      </c>
      <c r="EP38" s="12" t="n">
        <v>22.99746667</v>
      </c>
      <c r="EQ38" s="12" t="n">
        <v>6.627666667</v>
      </c>
      <c r="ER38" s="12" t="n">
        <v>11.39997333</v>
      </c>
      <c r="ES38" s="12" t="n">
        <v>10.18102667</v>
      </c>
      <c r="ET38" s="12" t="n">
        <v>17.39437667</v>
      </c>
      <c r="EU38" s="12" t="n">
        <v>10.89940667</v>
      </c>
      <c r="EV38" s="12" t="n">
        <v>17.41700333</v>
      </c>
      <c r="EW38" s="12" t="n">
        <v>0</v>
      </c>
      <c r="EX38" s="12" t="n">
        <v>0.01248226</v>
      </c>
      <c r="EY38" s="12" t="n">
        <v>1.775915</v>
      </c>
      <c r="EZ38" s="12" t="n">
        <v>3.396793333</v>
      </c>
      <c r="FA38" s="12" t="n">
        <v>6.200493333</v>
      </c>
      <c r="FB38" s="12" t="n">
        <v>24.928</v>
      </c>
      <c r="FC38" s="12" t="n">
        <v>0</v>
      </c>
      <c r="FD38" s="12" t="n">
        <v>6.921403333</v>
      </c>
      <c r="FE38" s="12" t="n">
        <v>6.85505</v>
      </c>
      <c r="FF38" s="12" t="n">
        <v>6.43666</v>
      </c>
      <c r="FG38" s="12" t="n">
        <v>3.887443333</v>
      </c>
      <c r="FH38" s="12" t="n">
        <v>4.778633333</v>
      </c>
      <c r="FI38" s="12" t="n">
        <v>3.513343333</v>
      </c>
      <c r="FJ38" s="12" t="n">
        <v>0.13296</v>
      </c>
      <c r="FK38" s="12" t="n">
        <v>0.047605333</v>
      </c>
      <c r="FL38" s="12" t="n">
        <v>0.995742333</v>
      </c>
      <c r="FM38" s="12" t="n">
        <v>2.385489</v>
      </c>
      <c r="FN38" s="12" t="n">
        <v>4.819163333</v>
      </c>
      <c r="FO38" s="12" t="n">
        <v>0.338354</v>
      </c>
      <c r="FP38" s="12" t="n">
        <v>6.63218</v>
      </c>
      <c r="FQ38" s="12" t="n">
        <v>1.195362667</v>
      </c>
      <c r="FR38" s="12" t="n">
        <v>1.772637667</v>
      </c>
      <c r="FS38" s="12" t="n">
        <v>2.585363333</v>
      </c>
      <c r="FT38" s="12" t="n">
        <v>3.23922</v>
      </c>
      <c r="FU38" s="12" t="n">
        <v>5.039313333</v>
      </c>
      <c r="FV38" s="12" t="n">
        <v>0.0316809</v>
      </c>
      <c r="FW38" s="12" t="n">
        <v>0</v>
      </c>
      <c r="FX38" s="12" t="n">
        <v>0.195246667</v>
      </c>
      <c r="FY38" s="12" t="n">
        <v>0</v>
      </c>
      <c r="FZ38" s="12" t="n">
        <v>9.626523333</v>
      </c>
      <c r="GA38" s="12" t="n">
        <v>0.089872793</v>
      </c>
      <c r="GB38" s="12" t="n">
        <v>0.047136667</v>
      </c>
      <c r="GC38" s="12" t="n">
        <v>5.351796667</v>
      </c>
      <c r="GD38" s="12" t="n">
        <v>18.02205333</v>
      </c>
      <c r="GE38" s="12" t="n">
        <v>0.0030484</v>
      </c>
      <c r="GF38" s="12" t="n">
        <v>21.59335</v>
      </c>
      <c r="GG38" s="12" t="n">
        <v>0.3952228</v>
      </c>
      <c r="GH38" s="12" t="n">
        <v>0.255862</v>
      </c>
      <c r="GI38" s="12" t="n">
        <v>1.684123333</v>
      </c>
      <c r="GJ38" s="12" t="n">
        <v>1.362426</v>
      </c>
      <c r="GK38" s="12" t="n">
        <v>0.699571333</v>
      </c>
      <c r="GL38" s="12" t="n">
        <v>2.43941</v>
      </c>
      <c r="GM38" s="12" t="n">
        <v>0.130593333</v>
      </c>
    </row>
    <row r="39" customFormat="false" ht="14.25" hidden="false" customHeight="false" outlineLevel="0" collapsed="false">
      <c r="A39" s="11" t="s">
        <v>270</v>
      </c>
      <c r="B39" s="12" t="s">
        <v>199</v>
      </c>
      <c r="C39" s="12" t="s">
        <v>263</v>
      </c>
      <c r="D39" s="12" t="s">
        <v>201</v>
      </c>
      <c r="E39" s="12" t="s">
        <v>202</v>
      </c>
      <c r="F39" s="12" t="s">
        <v>263</v>
      </c>
      <c r="G39" s="12" t="s">
        <v>269</v>
      </c>
      <c r="H39" s="12" t="s">
        <v>205</v>
      </c>
      <c r="I39" s="12" t="s">
        <v>206</v>
      </c>
      <c r="J39" s="12" t="n">
        <v>15.5822</v>
      </c>
      <c r="K39" s="12" t="n">
        <v>17.29613333</v>
      </c>
      <c r="L39" s="12" t="n">
        <v>19.3947</v>
      </c>
      <c r="M39" s="12" t="n">
        <v>18.50476667</v>
      </c>
      <c r="N39" s="12" t="n">
        <v>13.665</v>
      </c>
      <c r="O39" s="12" t="n">
        <v>14.25903333</v>
      </c>
      <c r="P39" s="12" t="n">
        <v>0.769918667</v>
      </c>
      <c r="Q39" s="12" t="n">
        <v>18.0066</v>
      </c>
      <c r="R39" s="12" t="n">
        <v>34.02603333</v>
      </c>
      <c r="S39" s="12" t="n">
        <v>15.65</v>
      </c>
      <c r="T39" s="12" t="n">
        <v>0</v>
      </c>
      <c r="U39" s="12" t="n">
        <v>0</v>
      </c>
      <c r="V39" s="12" t="n">
        <v>0</v>
      </c>
      <c r="W39" s="12" t="n">
        <v>0</v>
      </c>
      <c r="X39" s="12" t="n">
        <v>0</v>
      </c>
      <c r="Y39" s="12" t="n">
        <v>2.21575E-005</v>
      </c>
      <c r="Z39" s="12" t="n">
        <v>0.033371051</v>
      </c>
      <c r="AA39" s="12" t="n">
        <v>0</v>
      </c>
      <c r="AB39" s="12" t="n">
        <v>0.0297169</v>
      </c>
      <c r="AC39" s="12" t="n">
        <v>6.173003333</v>
      </c>
      <c r="AD39" s="12" t="n">
        <v>0</v>
      </c>
      <c r="AE39" s="12" t="n">
        <v>0.023861433</v>
      </c>
      <c r="AF39" s="12" t="n">
        <v>1.213433333</v>
      </c>
      <c r="AG39" s="12" t="n">
        <v>1.688199333</v>
      </c>
      <c r="AH39" s="12" t="n">
        <v>3.36957</v>
      </c>
      <c r="AI39" s="12" t="n">
        <v>7.073716667</v>
      </c>
      <c r="AJ39" s="12" t="n">
        <v>4.506363333</v>
      </c>
      <c r="AK39" s="12" t="n">
        <v>3.461756667</v>
      </c>
      <c r="AL39" s="12" t="n">
        <v>17.99596667</v>
      </c>
      <c r="AM39" s="12" t="n">
        <v>3.981282333</v>
      </c>
      <c r="AN39" s="12" t="n">
        <v>4.273844333</v>
      </c>
      <c r="AO39" s="12" t="n">
        <v>52.43336667</v>
      </c>
      <c r="AP39" s="12" t="n">
        <v>29.54806667</v>
      </c>
      <c r="AQ39" s="12" t="n">
        <v>14.15133333</v>
      </c>
      <c r="AR39" s="12" t="n">
        <v>17.48586667</v>
      </c>
      <c r="AS39" s="12" t="n">
        <v>19.7834</v>
      </c>
      <c r="AT39" s="12" t="n">
        <v>0.029615367</v>
      </c>
      <c r="AU39" s="12" t="n">
        <v>0.103623267</v>
      </c>
      <c r="AV39" s="12" t="n">
        <v>0.969047333</v>
      </c>
      <c r="AW39" s="12" t="n">
        <v>7.167023333</v>
      </c>
      <c r="AX39" s="12" t="n">
        <v>9.003736667</v>
      </c>
      <c r="AY39" s="12" t="n">
        <v>0.040520833</v>
      </c>
      <c r="AZ39" s="12" t="n">
        <v>21.02303333</v>
      </c>
      <c r="BA39" s="12" t="n">
        <v>16.7923</v>
      </c>
      <c r="BB39" s="12" t="n">
        <v>19.8064</v>
      </c>
      <c r="BC39" s="12" t="n">
        <v>0.055047667</v>
      </c>
      <c r="BD39" s="12" t="n">
        <v>3.694163333</v>
      </c>
      <c r="BE39" s="12" t="n">
        <v>4.587816667</v>
      </c>
      <c r="BF39" s="12" t="n">
        <v>0.865919333</v>
      </c>
      <c r="BG39" s="12" t="n">
        <v>4.09746</v>
      </c>
      <c r="BH39" s="12" t="n">
        <v>12.6701</v>
      </c>
      <c r="BI39" s="12" t="n">
        <v>18.48933333</v>
      </c>
      <c r="BJ39" s="12" t="n">
        <v>19.94063333</v>
      </c>
      <c r="BK39" s="12" t="n">
        <v>11.03355</v>
      </c>
      <c r="BL39" s="12" t="n">
        <v>18.1782</v>
      </c>
      <c r="BM39" s="12" t="n">
        <v>10.38454667</v>
      </c>
      <c r="BN39" s="12" t="n">
        <v>1.884270333</v>
      </c>
      <c r="BO39" s="12" t="n">
        <v>0.024703767</v>
      </c>
      <c r="BP39" s="12" t="n">
        <v>0.000410236</v>
      </c>
      <c r="BQ39" s="12" t="n">
        <v>0.124034667</v>
      </c>
      <c r="BR39" s="12" t="n">
        <v>4.679376667</v>
      </c>
      <c r="BS39" s="12" t="n">
        <v>3.531883333</v>
      </c>
      <c r="BT39" s="12" t="n">
        <v>5.488993333</v>
      </c>
      <c r="BU39" s="12" t="n">
        <v>24.46593333</v>
      </c>
      <c r="BV39" s="12" t="n">
        <v>0</v>
      </c>
      <c r="BW39" s="12" t="n">
        <v>15.24233333</v>
      </c>
      <c r="BX39" s="12" t="n">
        <v>11.73273333</v>
      </c>
      <c r="BY39" s="12" t="n">
        <v>0</v>
      </c>
      <c r="BZ39" s="12" t="n">
        <v>0.893398</v>
      </c>
      <c r="CA39" s="12" t="n">
        <v>1.178935667</v>
      </c>
      <c r="CB39" s="12" t="n">
        <v>0.680010333</v>
      </c>
      <c r="CC39" s="12" t="n">
        <v>5.5543</v>
      </c>
      <c r="CD39" s="12" t="n">
        <v>0</v>
      </c>
      <c r="CE39" s="12" t="n">
        <v>0</v>
      </c>
      <c r="CF39" s="12" t="n">
        <v>0.1373048</v>
      </c>
      <c r="CG39" s="12" t="n">
        <v>1.395195667</v>
      </c>
      <c r="CH39" s="12" t="n">
        <v>0.243699</v>
      </c>
      <c r="CI39" s="12" t="n">
        <v>12.64718333</v>
      </c>
      <c r="CJ39" s="12" t="n">
        <v>7.759723333</v>
      </c>
      <c r="CK39" s="12" t="n">
        <v>13.54002667</v>
      </c>
      <c r="CL39" s="12" t="n">
        <v>0.139846267</v>
      </c>
      <c r="CM39" s="12" t="n">
        <v>1.571868</v>
      </c>
      <c r="CN39" s="12" t="n">
        <v>0.798634333</v>
      </c>
      <c r="CO39" s="12" t="n">
        <v>3.603544</v>
      </c>
      <c r="CP39" s="12" t="n">
        <v>4.221196667</v>
      </c>
      <c r="CQ39" s="12" t="n">
        <v>31.01554</v>
      </c>
      <c r="CR39" s="12" t="n">
        <v>28.0873</v>
      </c>
      <c r="CS39" s="12" t="n">
        <v>11.94751333</v>
      </c>
      <c r="CT39" s="12" t="n">
        <v>0.249824133</v>
      </c>
      <c r="CU39" s="12" t="n">
        <v>0</v>
      </c>
      <c r="CV39" s="12" t="n">
        <v>0.136078833</v>
      </c>
      <c r="CW39" s="12" t="n">
        <v>2.123973333</v>
      </c>
      <c r="CX39" s="12" t="n">
        <v>0.380766333</v>
      </c>
      <c r="CY39" s="12" t="n">
        <v>1.255909667</v>
      </c>
      <c r="CZ39" s="12" t="n">
        <v>0.898853667</v>
      </c>
      <c r="DA39" s="12" t="n">
        <v>0.0134421</v>
      </c>
      <c r="DB39" s="12" t="n">
        <v>0.219475133</v>
      </c>
      <c r="DC39" s="12" t="n">
        <v>12.89616667</v>
      </c>
      <c r="DD39" s="12" t="n">
        <v>0.043245967</v>
      </c>
      <c r="DE39" s="12" t="n">
        <v>0.080544233</v>
      </c>
      <c r="DF39" s="12" t="n">
        <v>0.365696333</v>
      </c>
      <c r="DG39" s="12" t="n">
        <v>16.05976667</v>
      </c>
      <c r="DH39" s="12" t="n">
        <v>0</v>
      </c>
      <c r="DI39" s="12" t="n">
        <v>0.073403</v>
      </c>
      <c r="DJ39" s="12" t="n">
        <v>0.007931833</v>
      </c>
      <c r="DK39" s="12" t="n">
        <v>0.209366</v>
      </c>
      <c r="DL39" s="12" t="n">
        <v>2.978936667</v>
      </c>
      <c r="DM39" s="12" t="n">
        <v>1.77732</v>
      </c>
      <c r="DN39" s="12" t="n">
        <v>3.303013333</v>
      </c>
      <c r="DO39" s="12" t="n">
        <v>0</v>
      </c>
      <c r="DP39" s="12" t="n">
        <v>0</v>
      </c>
      <c r="DQ39" s="12" t="n">
        <v>0</v>
      </c>
      <c r="DR39" s="12" t="n">
        <v>0</v>
      </c>
      <c r="DS39" s="12" t="n">
        <v>0.084826667</v>
      </c>
      <c r="DT39" s="12" t="n">
        <v>0</v>
      </c>
      <c r="DU39" s="12" t="n">
        <v>20.45265667</v>
      </c>
      <c r="DV39" s="12" t="n">
        <v>5.28011</v>
      </c>
      <c r="DW39" s="12" t="n">
        <v>0</v>
      </c>
      <c r="DX39" s="12" t="n">
        <v>8.546456667</v>
      </c>
      <c r="DY39" s="12" t="n">
        <v>9.994586667</v>
      </c>
      <c r="DZ39" s="12" t="n">
        <v>0</v>
      </c>
      <c r="EA39" s="12" t="n">
        <v>23.02232667</v>
      </c>
      <c r="EB39" s="12" t="n">
        <v>0</v>
      </c>
      <c r="EC39" s="12" t="n">
        <v>2.408606667</v>
      </c>
      <c r="ED39" s="12" t="n">
        <v>56.7196</v>
      </c>
      <c r="EE39" s="12" t="n">
        <v>27.63176667</v>
      </c>
      <c r="EF39" s="12" t="n">
        <v>10.87161333</v>
      </c>
      <c r="EG39" s="12" t="n">
        <v>13.19373333</v>
      </c>
      <c r="EH39" s="12" t="n">
        <v>23.96521333</v>
      </c>
      <c r="EI39" s="12" t="n">
        <v>11.38162</v>
      </c>
      <c r="EJ39" s="12" t="n">
        <v>11.24150333</v>
      </c>
      <c r="EK39" s="12" t="n">
        <v>0</v>
      </c>
      <c r="EL39" s="12" t="n">
        <v>0</v>
      </c>
      <c r="EM39" s="12" t="n">
        <v>0.020027933</v>
      </c>
      <c r="EN39" s="12" t="n">
        <v>72.75636667</v>
      </c>
      <c r="EO39" s="12" t="n">
        <v>72.13376667</v>
      </c>
      <c r="EP39" s="12" t="n">
        <v>22.73373333</v>
      </c>
      <c r="EQ39" s="12" t="n">
        <v>0.525230333</v>
      </c>
      <c r="ER39" s="12" t="n">
        <v>2.478059667</v>
      </c>
      <c r="ES39" s="12" t="n">
        <v>0.463354333</v>
      </c>
      <c r="ET39" s="12" t="n">
        <v>6.177523333</v>
      </c>
      <c r="EU39" s="12" t="n">
        <v>3.182686667</v>
      </c>
      <c r="EV39" s="12" t="n">
        <v>18.24533333</v>
      </c>
      <c r="EW39" s="12" t="n">
        <v>0</v>
      </c>
      <c r="EX39" s="12" t="n">
        <v>0.543325667</v>
      </c>
      <c r="EY39" s="12" t="n">
        <v>1.79282</v>
      </c>
      <c r="EZ39" s="12" t="n">
        <v>1.163527</v>
      </c>
      <c r="FA39" s="12" t="n">
        <v>5.081383333</v>
      </c>
      <c r="FB39" s="12" t="n">
        <v>9.859573333</v>
      </c>
      <c r="FC39" s="12" t="n">
        <v>0</v>
      </c>
      <c r="FD39" s="12" t="n">
        <v>23.36416667</v>
      </c>
      <c r="FE39" s="12" t="n">
        <v>16.67963333</v>
      </c>
      <c r="FF39" s="12" t="n">
        <v>13.93406667</v>
      </c>
      <c r="FG39" s="12" t="n">
        <v>3.447336667</v>
      </c>
      <c r="FH39" s="12" t="n">
        <v>2.975923333</v>
      </c>
      <c r="FI39" s="12" t="n">
        <v>2.832973333</v>
      </c>
      <c r="FJ39" s="12" t="n">
        <v>0.462848</v>
      </c>
      <c r="FK39" s="12" t="n">
        <v>2.76673</v>
      </c>
      <c r="FL39" s="12" t="n">
        <v>3.614556667</v>
      </c>
      <c r="FM39" s="12" t="n">
        <v>4.317376667</v>
      </c>
      <c r="FN39" s="12" t="n">
        <v>4.777903333</v>
      </c>
      <c r="FO39" s="12" t="n">
        <v>0.031272467</v>
      </c>
      <c r="FP39" s="12" t="n">
        <v>7.148</v>
      </c>
      <c r="FQ39" s="12" t="n">
        <v>0.80981</v>
      </c>
      <c r="FR39" s="12" t="n">
        <v>9.24763</v>
      </c>
      <c r="FS39" s="12" t="n">
        <v>2.232733333</v>
      </c>
      <c r="FT39" s="12" t="n">
        <v>2.435939</v>
      </c>
      <c r="FU39" s="12" t="n">
        <v>8.689323333</v>
      </c>
      <c r="FV39" s="12" t="n">
        <v>0.00731765</v>
      </c>
      <c r="FW39" s="12" t="n">
        <v>0</v>
      </c>
      <c r="FX39" s="12" t="n">
        <v>0.039823533</v>
      </c>
      <c r="FY39" s="12" t="n">
        <v>0</v>
      </c>
      <c r="FZ39" s="12" t="n">
        <v>13.79162</v>
      </c>
      <c r="GA39" s="12" t="n">
        <v>0.279474667</v>
      </c>
      <c r="GB39" s="12" t="n">
        <v>0.188000333</v>
      </c>
      <c r="GC39" s="12" t="n">
        <v>3.977173333</v>
      </c>
      <c r="GD39" s="12" t="n">
        <v>18.8571</v>
      </c>
      <c r="GE39" s="12" t="n">
        <v>0</v>
      </c>
      <c r="GF39" s="12" t="n">
        <v>11.71493333</v>
      </c>
      <c r="GG39" s="12" t="n">
        <v>0.067533633</v>
      </c>
      <c r="GH39" s="12" t="n">
        <v>0.236879733</v>
      </c>
      <c r="GI39" s="12" t="n">
        <v>0.1345104</v>
      </c>
      <c r="GJ39" s="12" t="n">
        <v>1.535763333</v>
      </c>
      <c r="GK39" s="12" t="n">
        <v>1.308673333</v>
      </c>
      <c r="GL39" s="12" t="n">
        <v>5.482956667</v>
      </c>
      <c r="GM39" s="12" t="n">
        <v>1.521291</v>
      </c>
    </row>
    <row r="40" customFormat="false" ht="14.25" hidden="false" customHeight="false" outlineLevel="0" collapsed="false">
      <c r="A40" s="11" t="s">
        <v>271</v>
      </c>
      <c r="B40" s="12" t="s">
        <v>199</v>
      </c>
      <c r="C40" s="12" t="s">
        <v>245</v>
      </c>
      <c r="D40" s="12" t="s">
        <v>201</v>
      </c>
      <c r="E40" s="12" t="s">
        <v>202</v>
      </c>
      <c r="F40" s="12" t="s">
        <v>245</v>
      </c>
      <c r="G40" s="12" t="s">
        <v>269</v>
      </c>
      <c r="H40" s="12" t="s">
        <v>205</v>
      </c>
      <c r="I40" s="12" t="s">
        <v>206</v>
      </c>
      <c r="J40" s="12" t="n">
        <v>15.4448</v>
      </c>
      <c r="K40" s="12" t="n">
        <v>16.1092</v>
      </c>
      <c r="L40" s="12" t="n">
        <v>18.044</v>
      </c>
      <c r="M40" s="12" t="n">
        <v>20.48556667</v>
      </c>
      <c r="N40" s="12" t="n">
        <v>12.75206667</v>
      </c>
      <c r="O40" s="12" t="n">
        <v>13.06696667</v>
      </c>
      <c r="P40" s="12" t="n">
        <v>0.642106333</v>
      </c>
      <c r="Q40" s="12" t="n">
        <v>16.04313333</v>
      </c>
      <c r="R40" s="12" t="n">
        <v>35.1759</v>
      </c>
      <c r="S40" s="12" t="n">
        <v>12.42903333</v>
      </c>
      <c r="T40" s="12" t="n">
        <v>0</v>
      </c>
      <c r="U40" s="12" t="n">
        <v>0</v>
      </c>
      <c r="V40" s="12" t="n">
        <v>0</v>
      </c>
      <c r="W40" s="12" t="n">
        <v>0</v>
      </c>
      <c r="X40" s="12" t="n">
        <v>0</v>
      </c>
      <c r="Y40" s="12" t="n">
        <v>6.62098E-005</v>
      </c>
      <c r="Z40" s="12" t="n">
        <v>0.101887</v>
      </c>
      <c r="AA40" s="12" t="n">
        <v>0</v>
      </c>
      <c r="AB40" s="12" t="n">
        <v>0.0109379</v>
      </c>
      <c r="AC40" s="12" t="n">
        <v>5.37222</v>
      </c>
      <c r="AD40" s="12" t="n">
        <v>0</v>
      </c>
      <c r="AE40" s="12" t="n">
        <v>0</v>
      </c>
      <c r="AF40" s="12" t="n">
        <v>0.751645</v>
      </c>
      <c r="AG40" s="12" t="n">
        <v>0.829246</v>
      </c>
      <c r="AH40" s="12" t="n">
        <v>1.726232333</v>
      </c>
      <c r="AI40" s="12" t="n">
        <v>4.407013333</v>
      </c>
      <c r="AJ40" s="12" t="n">
        <v>1.902266</v>
      </c>
      <c r="AK40" s="12" t="n">
        <v>4.117252667</v>
      </c>
      <c r="AL40" s="12" t="n">
        <v>13.70666333</v>
      </c>
      <c r="AM40" s="12" t="n">
        <v>4.734213667</v>
      </c>
      <c r="AN40" s="12" t="n">
        <v>5.607589</v>
      </c>
      <c r="AO40" s="12" t="n">
        <v>34.10623333</v>
      </c>
      <c r="AP40" s="12" t="n">
        <v>22.18569</v>
      </c>
      <c r="AQ40" s="12" t="n">
        <v>9.00615</v>
      </c>
      <c r="AR40" s="12" t="n">
        <v>8.75436</v>
      </c>
      <c r="AS40" s="12" t="n">
        <v>9.46566</v>
      </c>
      <c r="AT40" s="12" t="n">
        <v>0.009293667</v>
      </c>
      <c r="AU40" s="12" t="n">
        <v>0.118980367</v>
      </c>
      <c r="AV40" s="12" t="n">
        <v>1.093473333</v>
      </c>
      <c r="AW40" s="12" t="n">
        <v>10.86002667</v>
      </c>
      <c r="AX40" s="12" t="n">
        <v>12.75702667</v>
      </c>
      <c r="AY40" s="12" t="n">
        <v>0.102576067</v>
      </c>
      <c r="AZ40" s="12" t="n">
        <v>26.14373333</v>
      </c>
      <c r="BA40" s="12" t="n">
        <v>13.9665</v>
      </c>
      <c r="BB40" s="12" t="n">
        <v>15.62983333</v>
      </c>
      <c r="BC40" s="12" t="n">
        <v>0.093291667</v>
      </c>
      <c r="BD40" s="12" t="n">
        <v>4.102673333</v>
      </c>
      <c r="BE40" s="12" t="n">
        <v>5.444286667</v>
      </c>
      <c r="BF40" s="12" t="n">
        <v>1.652659</v>
      </c>
      <c r="BG40" s="12" t="n">
        <v>5.160423333</v>
      </c>
      <c r="BH40" s="12" t="n">
        <v>24.5911</v>
      </c>
      <c r="BI40" s="12" t="n">
        <v>19.7548</v>
      </c>
      <c r="BJ40" s="12" t="n">
        <v>23.6236</v>
      </c>
      <c r="BK40" s="12" t="n">
        <v>9.417816667</v>
      </c>
      <c r="BL40" s="12" t="n">
        <v>15.5507</v>
      </c>
      <c r="BM40" s="12" t="n">
        <v>9.34432</v>
      </c>
      <c r="BN40" s="12" t="n">
        <v>0.830379333</v>
      </c>
      <c r="BO40" s="12" t="n">
        <v>0</v>
      </c>
      <c r="BP40" s="12" t="n">
        <v>0</v>
      </c>
      <c r="BQ40" s="12" t="n">
        <v>0.17846</v>
      </c>
      <c r="BR40" s="12" t="n">
        <v>7.377543333</v>
      </c>
      <c r="BS40" s="12" t="n">
        <v>7.573876667</v>
      </c>
      <c r="BT40" s="12" t="n">
        <v>7.67792</v>
      </c>
      <c r="BU40" s="12" t="n">
        <v>25.5358</v>
      </c>
      <c r="BV40" s="12" t="n">
        <v>0</v>
      </c>
      <c r="BW40" s="12" t="n">
        <v>25.3904</v>
      </c>
      <c r="BX40" s="12" t="n">
        <v>12.51893333</v>
      </c>
      <c r="BY40" s="12" t="n">
        <v>0.278729</v>
      </c>
      <c r="BZ40" s="12" t="n">
        <v>0.917239667</v>
      </c>
      <c r="CA40" s="12" t="n">
        <v>1.34805</v>
      </c>
      <c r="CB40" s="12" t="n">
        <v>0.718872</v>
      </c>
      <c r="CC40" s="12" t="n">
        <v>3.822683333</v>
      </c>
      <c r="CD40" s="12" t="n">
        <v>0</v>
      </c>
      <c r="CE40" s="12" t="n">
        <v>0.086897</v>
      </c>
      <c r="CF40" s="12" t="n">
        <v>0.152592333</v>
      </c>
      <c r="CG40" s="12" t="n">
        <v>1.196619333</v>
      </c>
      <c r="CH40" s="12" t="n">
        <v>0.455462667</v>
      </c>
      <c r="CI40" s="12" t="n">
        <v>9.362155</v>
      </c>
      <c r="CJ40" s="12" t="n">
        <v>5.614403333</v>
      </c>
      <c r="CK40" s="12" t="n">
        <v>5.685146</v>
      </c>
      <c r="CL40" s="12" t="n">
        <v>0.191375</v>
      </c>
      <c r="CM40" s="12" t="n">
        <v>1.21298</v>
      </c>
      <c r="CN40" s="12" t="n">
        <v>0.340246667</v>
      </c>
      <c r="CO40" s="12" t="n">
        <v>4.372186667</v>
      </c>
      <c r="CP40" s="12" t="n">
        <v>3.156913333</v>
      </c>
      <c r="CQ40" s="12" t="n">
        <v>22.81860667</v>
      </c>
      <c r="CR40" s="12" t="n">
        <v>11.04804</v>
      </c>
      <c r="CS40" s="12" t="n">
        <v>4.855053333</v>
      </c>
      <c r="CT40" s="12" t="n">
        <v>0.0087287</v>
      </c>
      <c r="CU40" s="12" t="n">
        <v>0.0199078</v>
      </c>
      <c r="CV40" s="12" t="n">
        <v>0.143921167</v>
      </c>
      <c r="CW40" s="12" t="n">
        <v>2.265166667</v>
      </c>
      <c r="CX40" s="12" t="n">
        <v>0.622136</v>
      </c>
      <c r="CY40" s="12" t="n">
        <v>2.46683</v>
      </c>
      <c r="CZ40" s="12" t="n">
        <v>0.0428951</v>
      </c>
      <c r="DA40" s="12" t="n">
        <v>0.006839467</v>
      </c>
      <c r="DB40" s="12" t="n">
        <v>0.135642233</v>
      </c>
      <c r="DC40" s="12" t="n">
        <v>10.5682</v>
      </c>
      <c r="DD40" s="12" t="n">
        <v>0.011008033</v>
      </c>
      <c r="DE40" s="12" t="n">
        <v>0</v>
      </c>
      <c r="DF40" s="12" t="n">
        <v>0.936072</v>
      </c>
      <c r="DG40" s="12" t="n">
        <v>14.08616667</v>
      </c>
      <c r="DH40" s="12" t="n">
        <v>0</v>
      </c>
      <c r="DI40" s="12" t="n">
        <v>0.016986933</v>
      </c>
      <c r="DJ40" s="12" t="n">
        <v>0.009671333</v>
      </c>
      <c r="DK40" s="12" t="n">
        <v>0.081924167</v>
      </c>
      <c r="DL40" s="12" t="n">
        <v>3.42195</v>
      </c>
      <c r="DM40" s="12" t="n">
        <v>1.480963333</v>
      </c>
      <c r="DN40" s="12" t="n">
        <v>3.02887</v>
      </c>
      <c r="DO40" s="12" t="n">
        <v>0</v>
      </c>
      <c r="DP40" s="12" t="n">
        <v>0</v>
      </c>
      <c r="DQ40" s="12" t="n">
        <v>0</v>
      </c>
      <c r="DR40" s="12" t="n">
        <v>0.063369333</v>
      </c>
      <c r="DS40" s="12" t="n">
        <v>0.173137667</v>
      </c>
      <c r="DT40" s="12" t="n">
        <v>0.056613667</v>
      </c>
      <c r="DU40" s="12" t="n">
        <v>29.67656667</v>
      </c>
      <c r="DV40" s="12" t="n">
        <v>12.48217333</v>
      </c>
      <c r="DW40" s="12" t="n">
        <v>0.06383</v>
      </c>
      <c r="DX40" s="12" t="n">
        <v>17.32162</v>
      </c>
      <c r="DY40" s="12" t="n">
        <v>18.29502667</v>
      </c>
      <c r="DZ40" s="12" t="n">
        <v>0.053812333</v>
      </c>
      <c r="EA40" s="12" t="n">
        <v>19.42833333</v>
      </c>
      <c r="EB40" s="12" t="n">
        <v>0</v>
      </c>
      <c r="EC40" s="12" t="n">
        <v>5.091813333</v>
      </c>
      <c r="ED40" s="12" t="n">
        <v>66.32723333</v>
      </c>
      <c r="EE40" s="12" t="n">
        <v>26.04306667</v>
      </c>
      <c r="EF40" s="12" t="n">
        <v>11.23574333</v>
      </c>
      <c r="EG40" s="12" t="n">
        <v>13.36346667</v>
      </c>
      <c r="EH40" s="12" t="n">
        <v>20.82282</v>
      </c>
      <c r="EI40" s="12" t="n">
        <v>13.79509</v>
      </c>
      <c r="EJ40" s="12" t="n">
        <v>12.83149</v>
      </c>
      <c r="EK40" s="12" t="n">
        <v>0</v>
      </c>
      <c r="EL40" s="12" t="n">
        <v>0.007443</v>
      </c>
      <c r="EM40" s="12" t="n">
        <v>0</v>
      </c>
      <c r="EN40" s="12" t="n">
        <v>66.5172</v>
      </c>
      <c r="EO40" s="12" t="n">
        <v>88.7349</v>
      </c>
      <c r="EP40" s="12" t="n">
        <v>17.67458</v>
      </c>
      <c r="EQ40" s="12" t="n">
        <v>1.403473333</v>
      </c>
      <c r="ER40" s="12" t="n">
        <v>0.666465</v>
      </c>
      <c r="ES40" s="12" t="n">
        <v>0.893961333</v>
      </c>
      <c r="ET40" s="12" t="n">
        <v>1.92511</v>
      </c>
      <c r="EU40" s="12" t="n">
        <v>1.148404667</v>
      </c>
      <c r="EV40" s="12" t="n">
        <v>4.814066667</v>
      </c>
      <c r="EW40" s="12" t="n">
        <v>0</v>
      </c>
      <c r="EX40" s="12" t="n">
        <v>0.75833</v>
      </c>
      <c r="EY40" s="12" t="n">
        <v>3.160523333</v>
      </c>
      <c r="EZ40" s="12" t="n">
        <v>1.97716</v>
      </c>
      <c r="FA40" s="12" t="n">
        <v>6.788213333</v>
      </c>
      <c r="FB40" s="12" t="n">
        <v>5.856796667</v>
      </c>
      <c r="FC40" s="12" t="n">
        <v>0.000436903</v>
      </c>
      <c r="FD40" s="12" t="n">
        <v>31.67693333</v>
      </c>
      <c r="FE40" s="12" t="n">
        <v>51.7763</v>
      </c>
      <c r="FF40" s="12" t="n">
        <v>25.49603333</v>
      </c>
      <c r="FG40" s="12" t="n">
        <v>4.400016667</v>
      </c>
      <c r="FH40" s="12" t="n">
        <v>3.22476</v>
      </c>
      <c r="FI40" s="12" t="n">
        <v>3.354503333</v>
      </c>
      <c r="FJ40" s="12" t="n">
        <v>0.715012333</v>
      </c>
      <c r="FK40" s="12" t="n">
        <v>4.66035</v>
      </c>
      <c r="FL40" s="12" t="n">
        <v>4.366936667</v>
      </c>
      <c r="FM40" s="12" t="n">
        <v>5.31667</v>
      </c>
      <c r="FN40" s="12" t="n">
        <v>5.297503333</v>
      </c>
      <c r="FO40" s="12" t="n">
        <v>0.135879</v>
      </c>
      <c r="FP40" s="12" t="n">
        <v>8.710356667</v>
      </c>
      <c r="FQ40" s="12" t="n">
        <v>2.874923333</v>
      </c>
      <c r="FR40" s="12" t="n">
        <v>10.20946333</v>
      </c>
      <c r="FS40" s="12" t="n">
        <v>1.66179</v>
      </c>
      <c r="FT40" s="12" t="n">
        <v>1.599306667</v>
      </c>
      <c r="FU40" s="12" t="n">
        <v>9.068636667</v>
      </c>
      <c r="FV40" s="12" t="n">
        <v>0.008896977</v>
      </c>
      <c r="FW40" s="12" t="n">
        <v>0</v>
      </c>
      <c r="FX40" s="12" t="n">
        <v>0.049000833</v>
      </c>
      <c r="FY40" s="12" t="n">
        <v>0</v>
      </c>
      <c r="FZ40" s="12" t="n">
        <v>27.25126667</v>
      </c>
      <c r="GA40" s="12" t="n">
        <v>0</v>
      </c>
      <c r="GB40" s="12" t="n">
        <v>0.151434333</v>
      </c>
      <c r="GC40" s="12" t="n">
        <v>6.701746667</v>
      </c>
      <c r="GD40" s="12" t="n">
        <v>18.43973333</v>
      </c>
      <c r="GE40" s="12" t="n">
        <v>0</v>
      </c>
      <c r="GF40" s="12" t="n">
        <v>11.32162333</v>
      </c>
      <c r="GG40" s="12" t="n">
        <v>0.055643033</v>
      </c>
      <c r="GH40" s="12" t="n">
        <v>0.1603969</v>
      </c>
      <c r="GI40" s="12" t="n">
        <v>0.0819484</v>
      </c>
      <c r="GJ40" s="12" t="n">
        <v>1.294818</v>
      </c>
      <c r="GK40" s="12" t="n">
        <v>3.56998</v>
      </c>
      <c r="GL40" s="12" t="n">
        <v>6.63515</v>
      </c>
      <c r="GM40" s="12" t="n">
        <v>3.881313333</v>
      </c>
    </row>
    <row r="41" customFormat="false" ht="14.25" hidden="false" customHeight="false" outlineLevel="0" collapsed="false">
      <c r="A41" s="11" t="s">
        <v>272</v>
      </c>
      <c r="B41" s="12" t="s">
        <v>199</v>
      </c>
      <c r="C41" s="12" t="s">
        <v>273</v>
      </c>
      <c r="D41" s="12" t="s">
        <v>201</v>
      </c>
      <c r="E41" s="12" t="s">
        <v>202</v>
      </c>
      <c r="F41" s="12" t="s">
        <v>274</v>
      </c>
      <c r="G41" s="12" t="s">
        <v>269</v>
      </c>
      <c r="H41" s="12" t="s">
        <v>205</v>
      </c>
      <c r="I41" s="12" t="s">
        <v>206</v>
      </c>
      <c r="J41" s="12" t="n">
        <v>20.2086</v>
      </c>
      <c r="K41" s="12" t="n">
        <v>19.48326667</v>
      </c>
      <c r="L41" s="12" t="n">
        <v>21.7023</v>
      </c>
      <c r="M41" s="12" t="n">
        <v>13.32814667</v>
      </c>
      <c r="N41" s="12" t="n">
        <v>11.39640667</v>
      </c>
      <c r="O41" s="12" t="n">
        <v>10.89814333</v>
      </c>
      <c r="P41" s="12" t="n">
        <v>1.409629667</v>
      </c>
      <c r="Q41" s="12" t="n">
        <v>18.16116667</v>
      </c>
      <c r="R41" s="12" t="n">
        <v>33.8971</v>
      </c>
      <c r="S41" s="12" t="n">
        <v>21.2588</v>
      </c>
      <c r="T41" s="12" t="n">
        <v>0</v>
      </c>
      <c r="U41" s="12" t="n">
        <v>0</v>
      </c>
      <c r="V41" s="12" t="n">
        <v>0</v>
      </c>
      <c r="W41" s="12" t="n">
        <v>0</v>
      </c>
      <c r="X41" s="12" t="n">
        <v>0</v>
      </c>
      <c r="Y41" s="12" t="n">
        <v>6.30133E-005</v>
      </c>
      <c r="Z41" s="12" t="n">
        <v>0.490072667</v>
      </c>
      <c r="AA41" s="12" t="n">
        <v>0</v>
      </c>
      <c r="AB41" s="12" t="n">
        <v>0.105450533</v>
      </c>
      <c r="AC41" s="12" t="n">
        <v>10.61227333</v>
      </c>
      <c r="AD41" s="12" t="n">
        <v>0</v>
      </c>
      <c r="AE41" s="12" t="n">
        <v>6.007943333</v>
      </c>
      <c r="AF41" s="12" t="n">
        <v>14.68045</v>
      </c>
      <c r="AG41" s="12" t="n">
        <v>20.60453333</v>
      </c>
      <c r="AH41" s="12" t="n">
        <v>1.856016667</v>
      </c>
      <c r="AI41" s="12" t="n">
        <v>2.444013333</v>
      </c>
      <c r="AJ41" s="12" t="n">
        <v>3.020173333</v>
      </c>
      <c r="AK41" s="12" t="n">
        <v>0.892174333</v>
      </c>
      <c r="AL41" s="12" t="n">
        <v>12.78611333</v>
      </c>
      <c r="AM41" s="12" t="n">
        <v>1.80109</v>
      </c>
      <c r="AN41" s="12" t="n">
        <v>2.233892333</v>
      </c>
      <c r="AO41" s="12" t="n">
        <v>27.5624</v>
      </c>
      <c r="AP41" s="12" t="n">
        <v>18.70503333</v>
      </c>
      <c r="AQ41" s="12" t="n">
        <v>19.76083333</v>
      </c>
      <c r="AR41" s="12" t="n">
        <v>16.30923333</v>
      </c>
      <c r="AS41" s="12" t="n">
        <v>32.6791</v>
      </c>
      <c r="AT41" s="12" t="n">
        <v>0.177278667</v>
      </c>
      <c r="AU41" s="12" t="n">
        <v>1.970566667</v>
      </c>
      <c r="AV41" s="12" t="n">
        <v>3.141376667</v>
      </c>
      <c r="AW41" s="12" t="n">
        <v>5.912626667</v>
      </c>
      <c r="AX41" s="12" t="n">
        <v>2.115172667</v>
      </c>
      <c r="AY41" s="12" t="n">
        <v>0.114382633</v>
      </c>
      <c r="AZ41" s="12" t="n">
        <v>49.92373333</v>
      </c>
      <c r="BA41" s="12" t="n">
        <v>36.79636667</v>
      </c>
      <c r="BB41" s="12" t="n">
        <v>39.40583333</v>
      </c>
      <c r="BC41" s="12" t="n">
        <v>0.134346333</v>
      </c>
      <c r="BD41" s="12" t="n">
        <v>3.130494333</v>
      </c>
      <c r="BE41" s="12" t="n">
        <v>3.957506667</v>
      </c>
      <c r="BF41" s="12" t="n">
        <v>1.563852333</v>
      </c>
      <c r="BG41" s="12" t="n">
        <v>4.635463333</v>
      </c>
      <c r="BH41" s="12" t="n">
        <v>15.9984</v>
      </c>
      <c r="BI41" s="12" t="n">
        <v>35.0966</v>
      </c>
      <c r="BJ41" s="12" t="n">
        <v>33.05223333</v>
      </c>
      <c r="BK41" s="12" t="n">
        <v>16.49733333</v>
      </c>
      <c r="BL41" s="12" t="n">
        <v>27.35776667</v>
      </c>
      <c r="BM41" s="12" t="n">
        <v>17.84796667</v>
      </c>
      <c r="BN41" s="12" t="n">
        <v>2.000045667</v>
      </c>
      <c r="BO41" s="12" t="n">
        <v>0.093142333</v>
      </c>
      <c r="BP41" s="12" t="n">
        <v>0.001578673</v>
      </c>
      <c r="BQ41" s="12" t="n">
        <v>0.182326667</v>
      </c>
      <c r="BR41" s="12" t="n">
        <v>1.277788</v>
      </c>
      <c r="BS41" s="12" t="n">
        <v>0.978165</v>
      </c>
      <c r="BT41" s="12" t="n">
        <v>1.252287</v>
      </c>
      <c r="BU41" s="12" t="n">
        <v>13.46296</v>
      </c>
      <c r="BV41" s="12" t="n">
        <v>0</v>
      </c>
      <c r="BW41" s="12" t="n">
        <v>13.3957</v>
      </c>
      <c r="BX41" s="12" t="n">
        <v>11.28319</v>
      </c>
      <c r="BY41" s="12" t="n">
        <v>0.158131667</v>
      </c>
      <c r="BZ41" s="12" t="n">
        <v>0.516333333</v>
      </c>
      <c r="CA41" s="12" t="n">
        <v>1.149745333</v>
      </c>
      <c r="CB41" s="12" t="n">
        <v>0.471742</v>
      </c>
      <c r="CC41" s="12" t="n">
        <v>3.328746667</v>
      </c>
      <c r="CD41" s="12" t="n">
        <v>0</v>
      </c>
      <c r="CE41" s="12" t="n">
        <v>0.002155967</v>
      </c>
      <c r="CF41" s="12" t="n">
        <v>0.078205</v>
      </c>
      <c r="CG41" s="12" t="n">
        <v>1.085565667</v>
      </c>
      <c r="CH41" s="12" t="n">
        <v>0</v>
      </c>
      <c r="CI41" s="12" t="n">
        <v>7.270616667</v>
      </c>
      <c r="CJ41" s="12" t="n">
        <v>3.47138</v>
      </c>
      <c r="CK41" s="12" t="n">
        <v>4.277678333</v>
      </c>
      <c r="CL41" s="12" t="n">
        <v>0</v>
      </c>
      <c r="CM41" s="12" t="n">
        <v>1.751691667</v>
      </c>
      <c r="CN41" s="12" t="n">
        <v>0.345656667</v>
      </c>
      <c r="CO41" s="12" t="n">
        <v>3.579836667</v>
      </c>
      <c r="CP41" s="12" t="n">
        <v>3.77716</v>
      </c>
      <c r="CQ41" s="12" t="n">
        <v>4.684915</v>
      </c>
      <c r="CR41" s="12" t="n">
        <v>18.6681</v>
      </c>
      <c r="CS41" s="12" t="n">
        <v>5.91497</v>
      </c>
      <c r="CT41" s="12" t="n">
        <v>0</v>
      </c>
      <c r="CU41" s="12" t="n">
        <v>0</v>
      </c>
      <c r="CV41" s="12" t="n">
        <v>0.137644867</v>
      </c>
      <c r="CW41" s="12" t="n">
        <v>0.565597</v>
      </c>
      <c r="CX41" s="12" t="n">
        <v>0.1749622</v>
      </c>
      <c r="CY41" s="12" t="n">
        <v>0.0647097</v>
      </c>
      <c r="CZ41" s="12" t="n">
        <v>3.546103333</v>
      </c>
      <c r="DA41" s="12" t="n">
        <v>0.022046633</v>
      </c>
      <c r="DB41" s="12" t="n">
        <v>0.620630667</v>
      </c>
      <c r="DC41" s="12" t="n">
        <v>20.29223333</v>
      </c>
      <c r="DD41" s="12" t="n">
        <v>0.033224067</v>
      </c>
      <c r="DE41" s="12" t="n">
        <v>0</v>
      </c>
      <c r="DF41" s="12" t="n">
        <v>1.747876667</v>
      </c>
      <c r="DG41" s="12" t="n">
        <v>25.09833333</v>
      </c>
      <c r="DH41" s="12" t="n">
        <v>0</v>
      </c>
      <c r="DI41" s="12" t="n">
        <v>0.204076333</v>
      </c>
      <c r="DJ41" s="12" t="n">
        <v>0.254638</v>
      </c>
      <c r="DK41" s="12" t="n">
        <v>0.340256433</v>
      </c>
      <c r="DL41" s="12" t="n">
        <v>2.87414</v>
      </c>
      <c r="DM41" s="12" t="n">
        <v>2.077323333</v>
      </c>
      <c r="DN41" s="12" t="n">
        <v>2.864143333</v>
      </c>
      <c r="DO41" s="12" t="n">
        <v>0</v>
      </c>
      <c r="DP41" s="12" t="n">
        <v>0</v>
      </c>
      <c r="DQ41" s="12" t="n">
        <v>0</v>
      </c>
      <c r="DR41" s="12" t="n">
        <v>0.381666667</v>
      </c>
      <c r="DS41" s="12" t="n">
        <v>0.470517333</v>
      </c>
      <c r="DT41" s="12" t="n">
        <v>0.33774</v>
      </c>
      <c r="DU41" s="12" t="n">
        <v>49.81356667</v>
      </c>
      <c r="DV41" s="12" t="n">
        <v>21.24266667</v>
      </c>
      <c r="DW41" s="12" t="n">
        <v>0</v>
      </c>
      <c r="DX41" s="12" t="n">
        <v>22.12616667</v>
      </c>
      <c r="DY41" s="12" t="n">
        <v>32.2303</v>
      </c>
      <c r="DZ41" s="12" t="n">
        <v>0.420417667</v>
      </c>
      <c r="EA41" s="12" t="n">
        <v>57.14303333</v>
      </c>
      <c r="EB41" s="12" t="n">
        <v>0.487371667</v>
      </c>
      <c r="EC41" s="12" t="n">
        <v>5.272406667</v>
      </c>
      <c r="ED41" s="12" t="n">
        <v>90.21723333</v>
      </c>
      <c r="EE41" s="12" t="n">
        <v>21.18783333</v>
      </c>
      <c r="EF41" s="12" t="n">
        <v>11.47256667</v>
      </c>
      <c r="EG41" s="12" t="n">
        <v>13.05893333</v>
      </c>
      <c r="EH41" s="12" t="n">
        <v>18.23706667</v>
      </c>
      <c r="EI41" s="12" t="n">
        <v>4.05298</v>
      </c>
      <c r="EJ41" s="12" t="n">
        <v>6.60718</v>
      </c>
      <c r="EK41" s="12" t="n">
        <v>0</v>
      </c>
      <c r="EL41" s="12" t="n">
        <v>0</v>
      </c>
      <c r="EM41" s="12" t="n">
        <v>0</v>
      </c>
      <c r="EN41" s="12" t="n">
        <v>30.7292</v>
      </c>
      <c r="EO41" s="12" t="n">
        <v>40.2265</v>
      </c>
      <c r="EP41" s="12" t="n">
        <v>7.50827</v>
      </c>
      <c r="EQ41" s="12" t="n">
        <v>12.93543333</v>
      </c>
      <c r="ER41" s="12" t="n">
        <v>9.636623333</v>
      </c>
      <c r="ES41" s="12" t="n">
        <v>14.6288</v>
      </c>
      <c r="ET41" s="12" t="n">
        <v>5.163203333</v>
      </c>
      <c r="EU41" s="12" t="n">
        <v>1.026749667</v>
      </c>
      <c r="EV41" s="12" t="n">
        <v>8.649483333</v>
      </c>
      <c r="EW41" s="12" t="n">
        <v>0</v>
      </c>
      <c r="EX41" s="12" t="n">
        <v>0.460116996</v>
      </c>
      <c r="EY41" s="12" t="n">
        <v>1.440289</v>
      </c>
      <c r="EZ41" s="12" t="n">
        <v>2.310653333</v>
      </c>
      <c r="FA41" s="12" t="n">
        <v>2.18788</v>
      </c>
      <c r="FB41" s="12" t="n">
        <v>5.848826667</v>
      </c>
      <c r="FC41" s="12" t="n">
        <v>0</v>
      </c>
      <c r="FD41" s="12" t="n">
        <v>10.01469667</v>
      </c>
      <c r="FE41" s="12" t="n">
        <v>12.03693667</v>
      </c>
      <c r="FF41" s="12" t="n">
        <v>10.63474667</v>
      </c>
      <c r="FG41" s="12" t="n">
        <v>3.400476667</v>
      </c>
      <c r="FH41" s="12" t="n">
        <v>4.495273333</v>
      </c>
      <c r="FI41" s="12" t="n">
        <v>2.27403</v>
      </c>
      <c r="FJ41" s="12" t="n">
        <v>0.211986433</v>
      </c>
      <c r="FK41" s="12" t="n">
        <v>1.314874367</v>
      </c>
      <c r="FL41" s="12" t="n">
        <v>2.00487</v>
      </c>
      <c r="FM41" s="12" t="n">
        <v>6.374986667</v>
      </c>
      <c r="FN41" s="12" t="n">
        <v>6.05833</v>
      </c>
      <c r="FO41" s="12" t="n">
        <v>0.056704</v>
      </c>
      <c r="FP41" s="12" t="n">
        <v>6.659916667</v>
      </c>
      <c r="FQ41" s="12" t="n">
        <v>0.964047</v>
      </c>
      <c r="FR41" s="12" t="n">
        <v>7.12945</v>
      </c>
      <c r="FS41" s="12" t="n">
        <v>5.46991</v>
      </c>
      <c r="FT41" s="12" t="n">
        <v>2.776836667</v>
      </c>
      <c r="FU41" s="12" t="n">
        <v>10.18982667</v>
      </c>
      <c r="FV41" s="12" t="n">
        <v>0.0252389</v>
      </c>
      <c r="FW41" s="12" t="n">
        <v>0</v>
      </c>
      <c r="FX41" s="12" t="n">
        <v>0.135041667</v>
      </c>
      <c r="FY41" s="12" t="n">
        <v>0</v>
      </c>
      <c r="FZ41" s="12" t="n">
        <v>2.208824</v>
      </c>
      <c r="GA41" s="12" t="n">
        <v>0</v>
      </c>
      <c r="GB41" s="12" t="n">
        <v>0.082353</v>
      </c>
      <c r="GC41" s="12" t="n">
        <v>0.664706333</v>
      </c>
      <c r="GD41" s="12" t="n">
        <v>17.11056333</v>
      </c>
      <c r="GE41" s="12" t="n">
        <v>0</v>
      </c>
      <c r="GF41" s="12" t="n">
        <v>16.43217667</v>
      </c>
      <c r="GG41" s="12" t="n">
        <v>0.011023333</v>
      </c>
      <c r="GH41" s="12" t="n">
        <v>0.093377667</v>
      </c>
      <c r="GI41" s="12" t="n">
        <v>0.115939433</v>
      </c>
      <c r="GJ41" s="12" t="n">
        <v>1.624447333</v>
      </c>
      <c r="GK41" s="12" t="n">
        <v>3.759503333</v>
      </c>
      <c r="GL41" s="12" t="n">
        <v>4.88468</v>
      </c>
      <c r="GM41" s="12" t="n">
        <v>0.653349667</v>
      </c>
    </row>
    <row r="42" customFormat="false" ht="14.25" hidden="false" customHeight="false" outlineLevel="0" collapsed="false">
      <c r="A42" s="11" t="s">
        <v>275</v>
      </c>
      <c r="B42" s="12" t="s">
        <v>199</v>
      </c>
      <c r="C42" s="12" t="s">
        <v>276</v>
      </c>
      <c r="D42" s="12" t="s">
        <v>201</v>
      </c>
      <c r="E42" s="12" t="s">
        <v>202</v>
      </c>
      <c r="F42" s="12" t="s">
        <v>276</v>
      </c>
      <c r="G42" s="12" t="s">
        <v>269</v>
      </c>
      <c r="H42" s="12" t="s">
        <v>205</v>
      </c>
      <c r="I42" s="12" t="s">
        <v>206</v>
      </c>
      <c r="J42" s="12" t="n">
        <v>10.36883</v>
      </c>
      <c r="K42" s="12" t="n">
        <v>12.58846667</v>
      </c>
      <c r="L42" s="12" t="n">
        <v>12.3636</v>
      </c>
      <c r="M42" s="12" t="n">
        <v>9.52505</v>
      </c>
      <c r="N42" s="12" t="n">
        <v>8.308273333</v>
      </c>
      <c r="O42" s="12" t="n">
        <v>6.658526667</v>
      </c>
      <c r="P42" s="12" t="n">
        <v>1.384162333</v>
      </c>
      <c r="Q42" s="12" t="n">
        <v>18.00776667</v>
      </c>
      <c r="R42" s="12" t="n">
        <v>34.23523333</v>
      </c>
      <c r="S42" s="12" t="n">
        <v>9.537146667</v>
      </c>
      <c r="T42" s="12" t="n">
        <v>0</v>
      </c>
      <c r="U42" s="12" t="n">
        <v>0</v>
      </c>
      <c r="V42" s="12" t="n">
        <v>0</v>
      </c>
      <c r="W42" s="12" t="n">
        <v>0</v>
      </c>
      <c r="X42" s="12" t="n">
        <v>0</v>
      </c>
      <c r="Y42" s="12" t="n">
        <v>3.09739E-006</v>
      </c>
      <c r="Z42" s="12" t="n">
        <v>0.004611867</v>
      </c>
      <c r="AA42" s="12" t="n">
        <v>0</v>
      </c>
      <c r="AB42" s="12" t="n">
        <v>0.023778733</v>
      </c>
      <c r="AC42" s="12" t="n">
        <v>2.847716667</v>
      </c>
      <c r="AD42" s="12" t="n">
        <v>0</v>
      </c>
      <c r="AE42" s="12" t="n">
        <v>2.867083333</v>
      </c>
      <c r="AF42" s="12" t="n">
        <v>5.044233333</v>
      </c>
      <c r="AG42" s="12" t="n">
        <v>4.654003333</v>
      </c>
      <c r="AH42" s="12" t="n">
        <v>1.576802667</v>
      </c>
      <c r="AI42" s="12" t="n">
        <v>3.866023333</v>
      </c>
      <c r="AJ42" s="12" t="n">
        <v>2.445333333</v>
      </c>
      <c r="AK42" s="12" t="n">
        <v>3.557618667</v>
      </c>
      <c r="AL42" s="12" t="n">
        <v>9.006666667</v>
      </c>
      <c r="AM42" s="12" t="n">
        <v>2.568259667</v>
      </c>
      <c r="AN42" s="12" t="n">
        <v>3.553989333</v>
      </c>
      <c r="AO42" s="12" t="n">
        <v>44.37966667</v>
      </c>
      <c r="AP42" s="12" t="n">
        <v>34.972</v>
      </c>
      <c r="AQ42" s="12" t="n">
        <v>11.73015333</v>
      </c>
      <c r="AR42" s="12" t="n">
        <v>8.380936667</v>
      </c>
      <c r="AS42" s="12" t="n">
        <v>19.07586667</v>
      </c>
      <c r="AT42" s="12" t="n">
        <v>0.0264339</v>
      </c>
      <c r="AU42" s="12" t="n">
        <v>0.010633667</v>
      </c>
      <c r="AV42" s="12" t="n">
        <v>0.540846333</v>
      </c>
      <c r="AW42" s="12" t="n">
        <v>7.491183333</v>
      </c>
      <c r="AX42" s="12" t="n">
        <v>10.07442</v>
      </c>
      <c r="AY42" s="12" t="n">
        <v>0.081674333</v>
      </c>
      <c r="AZ42" s="12" t="n">
        <v>32.09186667</v>
      </c>
      <c r="BA42" s="12" t="n">
        <v>19.34063333</v>
      </c>
      <c r="BB42" s="12" t="n">
        <v>40.2014</v>
      </c>
      <c r="BC42" s="12" t="n">
        <v>0.152801667</v>
      </c>
      <c r="BD42" s="12" t="n">
        <v>3.56729</v>
      </c>
      <c r="BE42" s="12" t="n">
        <v>4.297243333</v>
      </c>
      <c r="BF42" s="12" t="n">
        <v>1.086002</v>
      </c>
      <c r="BG42" s="12" t="n">
        <v>2.127816667</v>
      </c>
      <c r="BH42" s="12" t="n">
        <v>1.117014333</v>
      </c>
      <c r="BI42" s="12" t="n">
        <v>1.908673333</v>
      </c>
      <c r="BJ42" s="12" t="n">
        <v>2.287876667</v>
      </c>
      <c r="BK42" s="12" t="n">
        <v>11.66636667</v>
      </c>
      <c r="BL42" s="12" t="n">
        <v>17.60293333</v>
      </c>
      <c r="BM42" s="12" t="n">
        <v>10.38018</v>
      </c>
      <c r="BN42" s="12" t="n">
        <v>0.934862</v>
      </c>
      <c r="BO42" s="12" t="n">
        <v>0.056025</v>
      </c>
      <c r="BP42" s="12" t="n">
        <v>0.000938457</v>
      </c>
      <c r="BQ42" s="12" t="n">
        <v>0</v>
      </c>
      <c r="BR42" s="12" t="n">
        <v>0.547367</v>
      </c>
      <c r="BS42" s="12" t="n">
        <v>0.249695333</v>
      </c>
      <c r="BT42" s="12" t="n">
        <v>0.1495868</v>
      </c>
      <c r="BU42" s="12" t="n">
        <v>6.157673333</v>
      </c>
      <c r="BV42" s="12" t="n">
        <v>0</v>
      </c>
      <c r="BW42" s="12" t="n">
        <v>0.987681</v>
      </c>
      <c r="BX42" s="12" t="n">
        <v>4.880683333</v>
      </c>
      <c r="BY42" s="12" t="n">
        <v>0</v>
      </c>
      <c r="BZ42" s="12" t="n">
        <v>2.83294</v>
      </c>
      <c r="CA42" s="12" t="n">
        <v>1.30788</v>
      </c>
      <c r="CB42" s="12" t="n">
        <v>1.3349</v>
      </c>
      <c r="CC42" s="12" t="n">
        <v>3.385346667</v>
      </c>
      <c r="CD42" s="12" t="n">
        <v>0.585387333</v>
      </c>
      <c r="CE42" s="12" t="n">
        <v>0.238999667</v>
      </c>
      <c r="CF42" s="12" t="n">
        <v>0.045421511</v>
      </c>
      <c r="CG42" s="12" t="n">
        <v>3.521746667</v>
      </c>
      <c r="CH42" s="12" t="n">
        <v>0.461251265</v>
      </c>
      <c r="CI42" s="12" t="n">
        <v>13.01314</v>
      </c>
      <c r="CJ42" s="12" t="n">
        <v>12.03046</v>
      </c>
      <c r="CK42" s="12" t="n">
        <v>13.29033</v>
      </c>
      <c r="CL42" s="12" t="n">
        <v>0.067340667</v>
      </c>
      <c r="CM42" s="12" t="n">
        <v>1.685491333</v>
      </c>
      <c r="CN42" s="12" t="n">
        <v>0.472081333</v>
      </c>
      <c r="CO42" s="12" t="n">
        <v>4.49485</v>
      </c>
      <c r="CP42" s="12" t="n">
        <v>1.962656667</v>
      </c>
      <c r="CQ42" s="12" t="n">
        <v>4.129933667</v>
      </c>
      <c r="CR42" s="12" t="n">
        <v>12.81813</v>
      </c>
      <c r="CS42" s="12" t="n">
        <v>9.112576667</v>
      </c>
      <c r="CT42" s="12" t="n">
        <v>0.026963533</v>
      </c>
      <c r="CU42" s="12" t="n">
        <v>0</v>
      </c>
      <c r="CV42" s="12" t="n">
        <v>0</v>
      </c>
      <c r="CW42" s="12" t="n">
        <v>0.3488342</v>
      </c>
      <c r="CX42" s="12" t="n">
        <v>0.1588309</v>
      </c>
      <c r="CY42" s="12" t="n">
        <v>0.327769333</v>
      </c>
      <c r="CZ42" s="12" t="n">
        <v>0.880512333</v>
      </c>
      <c r="DA42" s="12" t="n">
        <v>0.070878233</v>
      </c>
      <c r="DB42" s="12" t="n">
        <v>0.370906</v>
      </c>
      <c r="DC42" s="12" t="n">
        <v>8.806896667</v>
      </c>
      <c r="DD42" s="12" t="n">
        <v>0.054814167</v>
      </c>
      <c r="DE42" s="12" t="n">
        <v>0.085170333</v>
      </c>
      <c r="DF42" s="12" t="n">
        <v>0.755032333</v>
      </c>
      <c r="DG42" s="12" t="n">
        <v>17.19976667</v>
      </c>
      <c r="DH42" s="12" t="n">
        <v>0</v>
      </c>
      <c r="DI42" s="12" t="n">
        <v>0.138979</v>
      </c>
      <c r="DJ42" s="12" t="n">
        <v>0.089817667</v>
      </c>
      <c r="DK42" s="12" t="n">
        <v>0.210732333</v>
      </c>
      <c r="DL42" s="12" t="n">
        <v>3.68674</v>
      </c>
      <c r="DM42" s="12" t="n">
        <v>1.55008</v>
      </c>
      <c r="DN42" s="12" t="n">
        <v>3.853733333</v>
      </c>
      <c r="DO42" s="12" t="n">
        <v>0</v>
      </c>
      <c r="DP42" s="12" t="n">
        <v>0</v>
      </c>
      <c r="DQ42" s="12" t="n">
        <v>0</v>
      </c>
      <c r="DR42" s="12" t="n">
        <v>0</v>
      </c>
      <c r="DS42" s="12" t="n">
        <v>0.083645333</v>
      </c>
      <c r="DT42" s="12" t="n">
        <v>0</v>
      </c>
      <c r="DU42" s="12" t="n">
        <v>18.26262667</v>
      </c>
      <c r="DV42" s="12" t="n">
        <v>6.018503333</v>
      </c>
      <c r="DW42" s="12" t="n">
        <v>0</v>
      </c>
      <c r="DX42" s="12" t="n">
        <v>3.535776667</v>
      </c>
      <c r="DY42" s="12" t="n">
        <v>3.80459</v>
      </c>
      <c r="DZ42" s="12" t="n">
        <v>0.049940333</v>
      </c>
      <c r="EA42" s="12" t="n">
        <v>1.386721</v>
      </c>
      <c r="EB42" s="12" t="n">
        <v>0</v>
      </c>
      <c r="EC42" s="12" t="n">
        <v>1.028252667</v>
      </c>
      <c r="ED42" s="12" t="n">
        <v>5.951896667</v>
      </c>
      <c r="EE42" s="12" t="n">
        <v>19.74443333</v>
      </c>
      <c r="EF42" s="12" t="n">
        <v>7.707556667</v>
      </c>
      <c r="EG42" s="12" t="n">
        <v>8.776666667</v>
      </c>
      <c r="EH42" s="12" t="n">
        <v>6.115663333</v>
      </c>
      <c r="EI42" s="12" t="n">
        <v>3.20166</v>
      </c>
      <c r="EJ42" s="12" t="n">
        <v>7.267723333</v>
      </c>
      <c r="EK42" s="12" t="n">
        <v>0.013885933</v>
      </c>
      <c r="EL42" s="12" t="n">
        <v>0.0305953</v>
      </c>
      <c r="EM42" s="12" t="n">
        <v>0.0146934</v>
      </c>
      <c r="EN42" s="12" t="n">
        <v>35.4543</v>
      </c>
      <c r="EO42" s="12" t="n">
        <v>11.66644333</v>
      </c>
      <c r="EP42" s="12" t="n">
        <v>7.053883333</v>
      </c>
      <c r="EQ42" s="12" t="n">
        <v>0.0107322</v>
      </c>
      <c r="ER42" s="12" t="n">
        <v>0.0282256</v>
      </c>
      <c r="ES42" s="12" t="n">
        <v>0</v>
      </c>
      <c r="ET42" s="12" t="n">
        <v>13.93741333</v>
      </c>
      <c r="EU42" s="12" t="n">
        <v>19.13329333</v>
      </c>
      <c r="EV42" s="12" t="n">
        <v>18.4665</v>
      </c>
      <c r="EW42" s="12" t="n">
        <v>0.030237533</v>
      </c>
      <c r="EX42" s="12" t="n">
        <v>1.243242545</v>
      </c>
      <c r="EY42" s="12" t="n">
        <v>10.04931</v>
      </c>
      <c r="EZ42" s="12" t="n">
        <v>18.27191333</v>
      </c>
      <c r="FA42" s="12" t="n">
        <v>7.521723333</v>
      </c>
      <c r="FB42" s="12" t="n">
        <v>7.65591</v>
      </c>
      <c r="FC42" s="12" t="n">
        <v>0</v>
      </c>
      <c r="FD42" s="12" t="n">
        <v>4.235383</v>
      </c>
      <c r="FE42" s="12" t="n">
        <v>4.711849333</v>
      </c>
      <c r="FF42" s="12" t="n">
        <v>8.13789</v>
      </c>
      <c r="FG42" s="12" t="n">
        <v>1.675456667</v>
      </c>
      <c r="FH42" s="12" t="n">
        <v>1.864446667</v>
      </c>
      <c r="FI42" s="12" t="n">
        <v>1.597285667</v>
      </c>
      <c r="FJ42" s="12" t="n">
        <v>0.17464</v>
      </c>
      <c r="FK42" s="12" t="n">
        <v>0.732749667</v>
      </c>
      <c r="FL42" s="12" t="n">
        <v>1.33645</v>
      </c>
      <c r="FM42" s="12" t="n">
        <v>2.57681</v>
      </c>
      <c r="FN42" s="12" t="n">
        <v>6.32176</v>
      </c>
      <c r="FO42" s="12" t="n">
        <v>0</v>
      </c>
      <c r="FP42" s="12" t="n">
        <v>3.811866667</v>
      </c>
      <c r="FQ42" s="12" t="n">
        <v>0.662757</v>
      </c>
      <c r="FR42" s="12" t="n">
        <v>3.620546667</v>
      </c>
      <c r="FS42" s="12" t="n">
        <v>5.021196667</v>
      </c>
      <c r="FT42" s="12" t="n">
        <v>4.579233333</v>
      </c>
      <c r="FU42" s="12" t="n">
        <v>5.014</v>
      </c>
      <c r="FV42" s="12" t="n">
        <v>0.040641933</v>
      </c>
      <c r="FW42" s="12" t="n">
        <v>0</v>
      </c>
      <c r="FX42" s="12" t="n">
        <v>0.213446</v>
      </c>
      <c r="FY42" s="12" t="n">
        <v>0</v>
      </c>
      <c r="FZ42" s="12" t="n">
        <v>1.761573333</v>
      </c>
      <c r="GA42" s="12" t="n">
        <v>0.067035333</v>
      </c>
      <c r="GB42" s="12" t="n">
        <v>0.041457667</v>
      </c>
      <c r="GC42" s="12" t="n">
        <v>0.157415671</v>
      </c>
      <c r="GD42" s="12" t="n">
        <v>30.38513333</v>
      </c>
      <c r="GE42" s="12" t="n">
        <v>0</v>
      </c>
      <c r="GF42" s="12" t="n">
        <v>41.184</v>
      </c>
      <c r="GG42" s="12" t="n">
        <v>0.0072638</v>
      </c>
      <c r="GH42" s="12" t="n">
        <v>0</v>
      </c>
      <c r="GI42" s="12" t="n">
        <v>0.011134083</v>
      </c>
      <c r="GJ42" s="12" t="n">
        <v>1.460022667</v>
      </c>
      <c r="GK42" s="12" t="n">
        <v>1.235799</v>
      </c>
      <c r="GL42" s="12" t="n">
        <v>5.951943333</v>
      </c>
      <c r="GM42" s="12" t="n">
        <v>0.133259</v>
      </c>
    </row>
    <row r="43" customFormat="false" ht="14.25" hidden="false" customHeight="false" outlineLevel="0" collapsed="false">
      <c r="A43" s="11" t="s">
        <v>277</v>
      </c>
      <c r="B43" s="12" t="s">
        <v>199</v>
      </c>
      <c r="C43" s="12" t="s">
        <v>267</v>
      </c>
      <c r="D43" s="12" t="s">
        <v>201</v>
      </c>
      <c r="E43" s="12" t="s">
        <v>202</v>
      </c>
      <c r="F43" s="12" t="s">
        <v>267</v>
      </c>
      <c r="G43" s="12" t="s">
        <v>269</v>
      </c>
      <c r="H43" s="12" t="s">
        <v>205</v>
      </c>
      <c r="I43" s="12" t="s">
        <v>206</v>
      </c>
      <c r="J43" s="12" t="n">
        <v>26.32096667</v>
      </c>
      <c r="K43" s="12" t="n">
        <v>28.4356</v>
      </c>
      <c r="L43" s="12" t="n">
        <v>29.37763333</v>
      </c>
      <c r="M43" s="12" t="n">
        <v>13.616</v>
      </c>
      <c r="N43" s="12" t="n">
        <v>11.06327667</v>
      </c>
      <c r="O43" s="12" t="n">
        <v>10.5186</v>
      </c>
      <c r="P43" s="12" t="n">
        <v>1.3687</v>
      </c>
      <c r="Q43" s="12" t="n">
        <v>15.70906667</v>
      </c>
      <c r="R43" s="12" t="n">
        <v>32.3387</v>
      </c>
      <c r="S43" s="12" t="n">
        <v>15.44406667</v>
      </c>
      <c r="T43" s="12" t="n">
        <v>0.016747067</v>
      </c>
      <c r="U43" s="12" t="n">
        <v>0.00171346</v>
      </c>
      <c r="V43" s="12" t="n">
        <v>0</v>
      </c>
      <c r="W43" s="12" t="n">
        <v>0</v>
      </c>
      <c r="X43" s="12" t="n">
        <v>0</v>
      </c>
      <c r="Y43" s="12" t="n">
        <v>2.70926E-005</v>
      </c>
      <c r="Z43" s="12" t="n">
        <v>0.400421733</v>
      </c>
      <c r="AA43" s="12" t="n">
        <v>0</v>
      </c>
      <c r="AB43" s="12" t="n">
        <v>0.364577667</v>
      </c>
      <c r="AC43" s="12" t="n">
        <v>6.203466667</v>
      </c>
      <c r="AD43" s="12" t="n">
        <v>0</v>
      </c>
      <c r="AE43" s="12" t="n">
        <v>0.684166</v>
      </c>
      <c r="AF43" s="12" t="n">
        <v>2.712173333</v>
      </c>
      <c r="AG43" s="12" t="n">
        <v>1.128506667</v>
      </c>
      <c r="AH43" s="12" t="n">
        <v>1.991741333</v>
      </c>
      <c r="AI43" s="12" t="n">
        <v>1.630561</v>
      </c>
      <c r="AJ43" s="12" t="n">
        <v>1.434211333</v>
      </c>
      <c r="AK43" s="12" t="n">
        <v>1.215256667</v>
      </c>
      <c r="AL43" s="12" t="n">
        <v>6.824483333</v>
      </c>
      <c r="AM43" s="12" t="n">
        <v>1.38532</v>
      </c>
      <c r="AN43" s="12" t="n">
        <v>2.596353333</v>
      </c>
      <c r="AO43" s="12" t="n">
        <v>28.32743333</v>
      </c>
      <c r="AP43" s="12" t="n">
        <v>21.42716667</v>
      </c>
      <c r="AQ43" s="12" t="n">
        <v>19.96893333</v>
      </c>
      <c r="AR43" s="12" t="n">
        <v>12.86226667</v>
      </c>
      <c r="AS43" s="12" t="n">
        <v>18.70026667</v>
      </c>
      <c r="AT43" s="12" t="n">
        <v>0.105862367</v>
      </c>
      <c r="AU43" s="12" t="n">
        <v>0.090895433</v>
      </c>
      <c r="AV43" s="12" t="n">
        <v>0.85596</v>
      </c>
      <c r="AW43" s="12" t="n">
        <v>8.70106</v>
      </c>
      <c r="AX43" s="12" t="n">
        <v>4.753946667</v>
      </c>
      <c r="AY43" s="12" t="n">
        <v>0.038951033</v>
      </c>
      <c r="AZ43" s="12" t="n">
        <v>22.28263333</v>
      </c>
      <c r="BA43" s="12" t="n">
        <v>23.4881</v>
      </c>
      <c r="BB43" s="12" t="n">
        <v>26.1735</v>
      </c>
      <c r="BC43" s="12" t="n">
        <v>0</v>
      </c>
      <c r="BD43" s="12" t="n">
        <v>2.888903333</v>
      </c>
      <c r="BE43" s="12" t="n">
        <v>2.877046667</v>
      </c>
      <c r="BF43" s="12" t="n">
        <v>0.830771667</v>
      </c>
      <c r="BG43" s="12" t="n">
        <v>2.068536667</v>
      </c>
      <c r="BH43" s="12" t="n">
        <v>1.284906667</v>
      </c>
      <c r="BI43" s="12" t="n">
        <v>2.041063333</v>
      </c>
      <c r="BJ43" s="12" t="n">
        <v>3.196376667</v>
      </c>
      <c r="BK43" s="12" t="n">
        <v>12.57078667</v>
      </c>
      <c r="BL43" s="12" t="n">
        <v>21.04663333</v>
      </c>
      <c r="BM43" s="12" t="n">
        <v>13.63616667</v>
      </c>
      <c r="BN43" s="12" t="n">
        <v>1.119276667</v>
      </c>
      <c r="BO43" s="12" t="n">
        <v>0.032392333</v>
      </c>
      <c r="BP43" s="12" t="n">
        <v>0.000455997</v>
      </c>
      <c r="BQ43" s="12" t="n">
        <v>0</v>
      </c>
      <c r="BR43" s="12" t="n">
        <v>0.604573333</v>
      </c>
      <c r="BS43" s="12" t="n">
        <v>0.412940333</v>
      </c>
      <c r="BT43" s="12" t="n">
        <v>0.343121333</v>
      </c>
      <c r="BU43" s="12" t="n">
        <v>8.184316667</v>
      </c>
      <c r="BV43" s="12" t="n">
        <v>0</v>
      </c>
      <c r="BW43" s="12" t="n">
        <v>2.76993</v>
      </c>
      <c r="BX43" s="12" t="n">
        <v>6.43673</v>
      </c>
      <c r="BY43" s="12" t="n">
        <v>0</v>
      </c>
      <c r="BZ43" s="12" t="n">
        <v>1.840136667</v>
      </c>
      <c r="CA43" s="12" t="n">
        <v>1.853986667</v>
      </c>
      <c r="CB43" s="12" t="n">
        <v>1.937586667</v>
      </c>
      <c r="CC43" s="12" t="n">
        <v>4.099846667</v>
      </c>
      <c r="CD43" s="12" t="n">
        <v>0.112647333</v>
      </c>
      <c r="CE43" s="12" t="n">
        <v>0.298658667</v>
      </c>
      <c r="CF43" s="12" t="n">
        <v>0.124259667</v>
      </c>
      <c r="CG43" s="12" t="n">
        <v>3.497313333</v>
      </c>
      <c r="CH43" s="12" t="n">
        <v>0.643774233</v>
      </c>
      <c r="CI43" s="12" t="n">
        <v>11.54095667</v>
      </c>
      <c r="CJ43" s="12" t="n">
        <v>10.35025667</v>
      </c>
      <c r="CK43" s="12" t="n">
        <v>10.54291</v>
      </c>
      <c r="CL43" s="12" t="n">
        <v>0.059089333</v>
      </c>
      <c r="CM43" s="12" t="n">
        <v>2.3639</v>
      </c>
      <c r="CN43" s="12" t="n">
        <v>0.389882</v>
      </c>
      <c r="CO43" s="12" t="n">
        <v>4.381843333</v>
      </c>
      <c r="CP43" s="12" t="n">
        <v>1.963873333</v>
      </c>
      <c r="CQ43" s="12" t="n">
        <v>17.75587333</v>
      </c>
      <c r="CR43" s="12" t="n">
        <v>18.92076</v>
      </c>
      <c r="CS43" s="12" t="n">
        <v>18.68451</v>
      </c>
      <c r="CT43" s="12" t="n">
        <v>0.297027333</v>
      </c>
      <c r="CU43" s="12" t="n">
        <v>0.021524933</v>
      </c>
      <c r="CV43" s="12" t="n">
        <v>0.033656</v>
      </c>
      <c r="CW43" s="12" t="n">
        <v>3.134006667</v>
      </c>
      <c r="CX43" s="12" t="n">
        <v>1.196150333</v>
      </c>
      <c r="CY43" s="12" t="n">
        <v>2.478883333</v>
      </c>
      <c r="CZ43" s="12" t="n">
        <v>0.976489667</v>
      </c>
      <c r="DA43" s="12" t="n">
        <v>0.139819</v>
      </c>
      <c r="DB43" s="12" t="n">
        <v>0.763093667</v>
      </c>
      <c r="DC43" s="12" t="n">
        <v>14.21523333</v>
      </c>
      <c r="DD43" s="12" t="n">
        <v>0.068222633</v>
      </c>
      <c r="DE43" s="12" t="n">
        <v>0.112968333</v>
      </c>
      <c r="DF43" s="12" t="n">
        <v>0.944558667</v>
      </c>
      <c r="DG43" s="12" t="n">
        <v>28.7327</v>
      </c>
      <c r="DH43" s="12" t="n">
        <v>0</v>
      </c>
      <c r="DI43" s="12" t="n">
        <v>0.010252467</v>
      </c>
      <c r="DJ43" s="12" t="n">
        <v>0.067941</v>
      </c>
      <c r="DK43" s="12" t="n">
        <v>0.322226333</v>
      </c>
      <c r="DL43" s="12" t="n">
        <v>4.12657</v>
      </c>
      <c r="DM43" s="12" t="n">
        <v>3.27553</v>
      </c>
      <c r="DN43" s="12" t="n">
        <v>3.925036667</v>
      </c>
      <c r="DO43" s="12" t="n">
        <v>0</v>
      </c>
      <c r="DP43" s="12" t="n">
        <v>0</v>
      </c>
      <c r="DQ43" s="12" t="n">
        <v>0</v>
      </c>
      <c r="DR43" s="12" t="n">
        <v>0</v>
      </c>
      <c r="DS43" s="12" t="n">
        <v>0</v>
      </c>
      <c r="DT43" s="12" t="n">
        <v>0</v>
      </c>
      <c r="DU43" s="12" t="n">
        <v>16.36376667</v>
      </c>
      <c r="DV43" s="12" t="n">
        <v>16.67376667</v>
      </c>
      <c r="DW43" s="12" t="n">
        <v>0.082638</v>
      </c>
      <c r="DX43" s="12" t="n">
        <v>8.306463333</v>
      </c>
      <c r="DY43" s="12" t="n">
        <v>6.491756667</v>
      </c>
      <c r="DZ43" s="12" t="n">
        <v>0.064320333</v>
      </c>
      <c r="EA43" s="12" t="n">
        <v>5.029523333</v>
      </c>
      <c r="EB43" s="12" t="n">
        <v>0.059602579</v>
      </c>
      <c r="EC43" s="12" t="n">
        <v>0.387072</v>
      </c>
      <c r="ED43" s="12" t="n">
        <v>4.482806667</v>
      </c>
      <c r="EE43" s="12" t="n">
        <v>24.5711</v>
      </c>
      <c r="EF43" s="12" t="n">
        <v>19.32123333</v>
      </c>
      <c r="EG43" s="12" t="n">
        <v>15.95626667</v>
      </c>
      <c r="EH43" s="12" t="n">
        <v>5.89333</v>
      </c>
      <c r="EI43" s="12" t="n">
        <v>3.775486667</v>
      </c>
      <c r="EJ43" s="12" t="n">
        <v>9.429023333</v>
      </c>
      <c r="EK43" s="12" t="n">
        <v>1.144887667</v>
      </c>
      <c r="EL43" s="12" t="n">
        <v>1.601593333</v>
      </c>
      <c r="EM43" s="12" t="n">
        <v>1.387203333</v>
      </c>
      <c r="EN43" s="12" t="n">
        <v>34.2604</v>
      </c>
      <c r="EO43" s="12" t="n">
        <v>21.64956667</v>
      </c>
      <c r="EP43" s="12" t="n">
        <v>24.73856667</v>
      </c>
      <c r="EQ43" s="12" t="n">
        <v>0.012011733</v>
      </c>
      <c r="ER43" s="12" t="n">
        <v>0</v>
      </c>
      <c r="ES43" s="12" t="n">
        <v>0.009421567</v>
      </c>
      <c r="ET43" s="12" t="n">
        <v>23.4714</v>
      </c>
      <c r="EU43" s="12" t="n">
        <v>12.0836</v>
      </c>
      <c r="EV43" s="12" t="n">
        <v>19.45383333</v>
      </c>
      <c r="EW43" s="12" t="n">
        <v>0</v>
      </c>
      <c r="EX43" s="12" t="n">
        <v>7.310046667</v>
      </c>
      <c r="EY43" s="12" t="n">
        <v>11.88146667</v>
      </c>
      <c r="EZ43" s="12" t="n">
        <v>28.70783333</v>
      </c>
      <c r="FA43" s="12" t="n">
        <v>7.900956667</v>
      </c>
      <c r="FB43" s="12" t="n">
        <v>9.771693333</v>
      </c>
      <c r="FC43" s="12" t="n">
        <v>0</v>
      </c>
      <c r="FD43" s="12" t="n">
        <v>0.906596667</v>
      </c>
      <c r="FE43" s="12" t="n">
        <v>2.52791</v>
      </c>
      <c r="FF43" s="12" t="n">
        <v>2.93626</v>
      </c>
      <c r="FG43" s="12" t="n">
        <v>2.934506667</v>
      </c>
      <c r="FH43" s="12" t="n">
        <v>3.200483333</v>
      </c>
      <c r="FI43" s="12" t="n">
        <v>2.858586667</v>
      </c>
      <c r="FJ43" s="12" t="n">
        <v>0.197609</v>
      </c>
      <c r="FK43" s="12" t="n">
        <v>0.354996333</v>
      </c>
      <c r="FL43" s="12" t="n">
        <v>0.869186</v>
      </c>
      <c r="FM43" s="12" t="n">
        <v>2.848763333</v>
      </c>
      <c r="FN43" s="12" t="n">
        <v>7.240606667</v>
      </c>
      <c r="FO43" s="12" t="n">
        <v>0</v>
      </c>
      <c r="FP43" s="12" t="n">
        <v>3.20163</v>
      </c>
      <c r="FQ43" s="12" t="n">
        <v>1.783506667</v>
      </c>
      <c r="FR43" s="12" t="n">
        <v>4.588853333</v>
      </c>
      <c r="FS43" s="12" t="n">
        <v>6.64312</v>
      </c>
      <c r="FT43" s="12" t="n">
        <v>2.019283333</v>
      </c>
      <c r="FU43" s="12" t="n">
        <v>14.69166667</v>
      </c>
      <c r="FV43" s="12" t="n">
        <v>0.081222233</v>
      </c>
      <c r="FW43" s="12" t="n">
        <v>0</v>
      </c>
      <c r="FX43" s="12" t="n">
        <v>0.424635667</v>
      </c>
      <c r="FY43" s="12" t="n">
        <v>0</v>
      </c>
      <c r="FZ43" s="12" t="n">
        <v>1.476403333</v>
      </c>
      <c r="GA43" s="12" t="n">
        <v>0</v>
      </c>
      <c r="GB43" s="12" t="n">
        <v>0</v>
      </c>
      <c r="GC43" s="12" t="n">
        <v>1.72842</v>
      </c>
      <c r="GD43" s="12" t="n">
        <v>77.7086</v>
      </c>
      <c r="GE43" s="12" t="n">
        <v>0.003691967</v>
      </c>
      <c r="GF43" s="12" t="n">
        <v>91.09386667</v>
      </c>
      <c r="GG43" s="12" t="n">
        <v>0.144480333</v>
      </c>
      <c r="GH43" s="12" t="n">
        <v>0.048934067</v>
      </c>
      <c r="GI43" s="12" t="n">
        <v>1.59235</v>
      </c>
      <c r="GJ43" s="12" t="n">
        <v>1.241703333</v>
      </c>
      <c r="GK43" s="12" t="n">
        <v>0.312721</v>
      </c>
      <c r="GL43" s="12" t="n">
        <v>8.194456667</v>
      </c>
      <c r="GM43" s="12" t="n">
        <v>0.586486</v>
      </c>
    </row>
    <row r="44" customFormat="false" ht="14.25" hidden="false" customHeight="false" outlineLevel="0" collapsed="false">
      <c r="A44" s="11" t="s">
        <v>278</v>
      </c>
      <c r="B44" s="12" t="s">
        <v>199</v>
      </c>
      <c r="C44" s="12" t="s">
        <v>279</v>
      </c>
      <c r="D44" s="12" t="s">
        <v>201</v>
      </c>
      <c r="E44" s="12" t="s">
        <v>202</v>
      </c>
      <c r="F44" s="12" t="s">
        <v>279</v>
      </c>
      <c r="G44" s="12" t="s">
        <v>269</v>
      </c>
      <c r="H44" s="12" t="s">
        <v>205</v>
      </c>
      <c r="I44" s="12" t="s">
        <v>206</v>
      </c>
      <c r="J44" s="12" t="n">
        <v>24.42396667</v>
      </c>
      <c r="K44" s="12" t="n">
        <v>26.77733333</v>
      </c>
      <c r="L44" s="12" t="n">
        <v>26.57183333</v>
      </c>
      <c r="M44" s="12" t="n">
        <v>14.04123333</v>
      </c>
      <c r="N44" s="12" t="n">
        <v>11.288</v>
      </c>
      <c r="O44" s="12" t="n">
        <v>10.03499333</v>
      </c>
      <c r="P44" s="12" t="n">
        <v>1.70264</v>
      </c>
      <c r="Q44" s="12" t="n">
        <v>13.57573333</v>
      </c>
      <c r="R44" s="12" t="n">
        <v>27.1721</v>
      </c>
      <c r="S44" s="12" t="n">
        <v>14.468</v>
      </c>
      <c r="T44" s="12" t="n">
        <v>0</v>
      </c>
      <c r="U44" s="12" t="n">
        <v>0</v>
      </c>
      <c r="V44" s="12" t="n">
        <v>0</v>
      </c>
      <c r="W44" s="12" t="n">
        <v>0</v>
      </c>
      <c r="X44" s="12" t="n">
        <v>0</v>
      </c>
      <c r="Y44" s="12" t="n">
        <v>0</v>
      </c>
      <c r="Z44" s="12" t="n">
        <v>0.699553</v>
      </c>
      <c r="AA44" s="12" t="n">
        <v>0</v>
      </c>
      <c r="AB44" s="12" t="n">
        <v>0.325148333</v>
      </c>
      <c r="AC44" s="12" t="n">
        <v>5.42722</v>
      </c>
      <c r="AD44" s="12" t="n">
        <v>0</v>
      </c>
      <c r="AE44" s="12" t="n">
        <v>0.751334</v>
      </c>
      <c r="AF44" s="12" t="n">
        <v>3.201776667</v>
      </c>
      <c r="AG44" s="12" t="n">
        <v>1.297403333</v>
      </c>
      <c r="AH44" s="12" t="n">
        <v>2.67423</v>
      </c>
      <c r="AI44" s="12" t="n">
        <v>2.114453333</v>
      </c>
      <c r="AJ44" s="12" t="n">
        <v>1.65175</v>
      </c>
      <c r="AK44" s="12" t="n">
        <v>0.866353333</v>
      </c>
      <c r="AL44" s="12" t="n">
        <v>6.939386667</v>
      </c>
      <c r="AM44" s="12" t="n">
        <v>0.9035186</v>
      </c>
      <c r="AN44" s="12" t="n">
        <v>1.334401333</v>
      </c>
      <c r="AO44" s="12" t="n">
        <v>29.46456667</v>
      </c>
      <c r="AP44" s="12" t="n">
        <v>20.01956667</v>
      </c>
      <c r="AQ44" s="12" t="n">
        <v>20.52273333</v>
      </c>
      <c r="AR44" s="12" t="n">
        <v>14.1987</v>
      </c>
      <c r="AS44" s="12" t="n">
        <v>19.3385</v>
      </c>
      <c r="AT44" s="12" t="n">
        <v>0.0944684</v>
      </c>
      <c r="AU44" s="12" t="n">
        <v>0.1289698</v>
      </c>
      <c r="AV44" s="12" t="n">
        <v>1.149574333</v>
      </c>
      <c r="AW44" s="12" t="n">
        <v>8.442543333</v>
      </c>
      <c r="AX44" s="12" t="n">
        <v>4.996713333</v>
      </c>
      <c r="AY44" s="12" t="n">
        <v>0.0805802</v>
      </c>
      <c r="AZ44" s="12" t="n">
        <v>23.87606667</v>
      </c>
      <c r="BA44" s="12" t="n">
        <v>24.86806667</v>
      </c>
      <c r="BB44" s="12" t="n">
        <v>24.87396667</v>
      </c>
      <c r="BC44" s="12" t="n">
        <v>0.099202333</v>
      </c>
      <c r="BD44" s="12" t="n">
        <v>2.291936667</v>
      </c>
      <c r="BE44" s="12" t="n">
        <v>2.169053333</v>
      </c>
      <c r="BF44" s="12" t="n">
        <v>0.168741033</v>
      </c>
      <c r="BG44" s="12" t="n">
        <v>2.02565</v>
      </c>
      <c r="BH44" s="12" t="n">
        <v>1.260725667</v>
      </c>
      <c r="BI44" s="12" t="n">
        <v>1.258157333</v>
      </c>
      <c r="BJ44" s="12" t="n">
        <v>2.978973333</v>
      </c>
      <c r="BK44" s="12" t="n">
        <v>14.72303333</v>
      </c>
      <c r="BL44" s="12" t="n">
        <v>21.57346667</v>
      </c>
      <c r="BM44" s="12" t="n">
        <v>12.13543333</v>
      </c>
      <c r="BN44" s="12" t="n">
        <v>0.967321</v>
      </c>
      <c r="BO44" s="12" t="n">
        <v>0.1014044</v>
      </c>
      <c r="BP44" s="12" t="n">
        <v>0.001444596</v>
      </c>
      <c r="BQ44" s="12" t="n">
        <v>0</v>
      </c>
      <c r="BR44" s="12" t="n">
        <v>0.550656667</v>
      </c>
      <c r="BS44" s="12" t="n">
        <v>0.330777333</v>
      </c>
      <c r="BT44" s="12" t="n">
        <v>0.339928567</v>
      </c>
      <c r="BU44" s="12" t="n">
        <v>8.49202</v>
      </c>
      <c r="BV44" s="12" t="n">
        <v>0</v>
      </c>
      <c r="BW44" s="12" t="n">
        <v>3.21499</v>
      </c>
      <c r="BX44" s="12" t="n">
        <v>6.975863333</v>
      </c>
      <c r="BY44" s="12" t="n">
        <v>0.048565333</v>
      </c>
      <c r="BZ44" s="12" t="n">
        <v>2.121533333</v>
      </c>
      <c r="CA44" s="12" t="n">
        <v>2.181153333</v>
      </c>
      <c r="CB44" s="12" t="n">
        <v>2.399896667</v>
      </c>
      <c r="CC44" s="12" t="n">
        <v>3.349936667</v>
      </c>
      <c r="CD44" s="12" t="n">
        <v>0.378807333</v>
      </c>
      <c r="CE44" s="12" t="n">
        <v>0.348437127</v>
      </c>
      <c r="CF44" s="12" t="n">
        <v>0.238800333</v>
      </c>
      <c r="CG44" s="12" t="n">
        <v>3.845876667</v>
      </c>
      <c r="CH44" s="12" t="n">
        <v>0.898699333</v>
      </c>
      <c r="CI44" s="12" t="n">
        <v>11.36675</v>
      </c>
      <c r="CJ44" s="12" t="n">
        <v>12.33297333</v>
      </c>
      <c r="CK44" s="12" t="n">
        <v>11.75328</v>
      </c>
      <c r="CL44" s="12" t="n">
        <v>0.049945</v>
      </c>
      <c r="CM44" s="12" t="n">
        <v>2.53153</v>
      </c>
      <c r="CN44" s="12" t="n">
        <v>0.199054667</v>
      </c>
      <c r="CO44" s="12" t="n">
        <v>4.65041</v>
      </c>
      <c r="CP44" s="12" t="n">
        <v>1.868323333</v>
      </c>
      <c r="CQ44" s="12" t="n">
        <v>21.584</v>
      </c>
      <c r="CR44" s="12" t="n">
        <v>23.10326667</v>
      </c>
      <c r="CS44" s="12" t="n">
        <v>27.25833333</v>
      </c>
      <c r="CT44" s="12" t="n">
        <v>0.227996333</v>
      </c>
      <c r="CU44" s="12" t="n">
        <v>0</v>
      </c>
      <c r="CV44" s="12" t="n">
        <v>0.075305967</v>
      </c>
      <c r="CW44" s="12" t="n">
        <v>3.388253333</v>
      </c>
      <c r="CX44" s="12" t="n">
        <v>1.268486</v>
      </c>
      <c r="CY44" s="12" t="n">
        <v>2.429566667</v>
      </c>
      <c r="CZ44" s="12" t="n">
        <v>0.918774667</v>
      </c>
      <c r="DA44" s="12" t="n">
        <v>0.175316067</v>
      </c>
      <c r="DB44" s="12" t="n">
        <v>0.984573</v>
      </c>
      <c r="DC44" s="12" t="n">
        <v>12.93383333</v>
      </c>
      <c r="DD44" s="12" t="n">
        <v>0.025928967</v>
      </c>
      <c r="DE44" s="12" t="n">
        <v>0.226219333</v>
      </c>
      <c r="DF44" s="12" t="n">
        <v>0.973789</v>
      </c>
      <c r="DG44" s="12" t="n">
        <v>26.44243333</v>
      </c>
      <c r="DH44" s="12" t="n">
        <v>0.023438833</v>
      </c>
      <c r="DI44" s="12" t="n">
        <v>0.069691333</v>
      </c>
      <c r="DJ44" s="12" t="n">
        <v>0.207186333</v>
      </c>
      <c r="DK44" s="12" t="n">
        <v>0.359895067</v>
      </c>
      <c r="DL44" s="12" t="n">
        <v>3.741686667</v>
      </c>
      <c r="DM44" s="12" t="n">
        <v>2.49285</v>
      </c>
      <c r="DN44" s="12" t="n">
        <v>3.847856667</v>
      </c>
      <c r="DO44" s="12" t="n">
        <v>0</v>
      </c>
      <c r="DP44" s="12" t="n">
        <v>0</v>
      </c>
      <c r="DQ44" s="12" t="n">
        <v>0</v>
      </c>
      <c r="DR44" s="12" t="n">
        <v>0</v>
      </c>
      <c r="DS44" s="12" t="n">
        <v>0.198788667</v>
      </c>
      <c r="DT44" s="12" t="n">
        <v>0.024623033</v>
      </c>
      <c r="DU44" s="12" t="n">
        <v>19.43293333</v>
      </c>
      <c r="DV44" s="12" t="n">
        <v>19.69776667</v>
      </c>
      <c r="DW44" s="12" t="n">
        <v>0</v>
      </c>
      <c r="DX44" s="12" t="n">
        <v>9.024456667</v>
      </c>
      <c r="DY44" s="12" t="n">
        <v>7.79334</v>
      </c>
      <c r="DZ44" s="12" t="n">
        <v>0.233648</v>
      </c>
      <c r="EA44" s="12" t="n">
        <v>5.14395</v>
      </c>
      <c r="EB44" s="12" t="n">
        <v>0</v>
      </c>
      <c r="EC44" s="12" t="n">
        <v>0.755705667</v>
      </c>
      <c r="ED44" s="12" t="n">
        <v>5.17909</v>
      </c>
      <c r="EE44" s="12" t="n">
        <v>22.7951</v>
      </c>
      <c r="EF44" s="12" t="n">
        <v>16.701</v>
      </c>
      <c r="EG44" s="12" t="n">
        <v>14.02246667</v>
      </c>
      <c r="EH44" s="12" t="n">
        <v>6.931743333</v>
      </c>
      <c r="EI44" s="12" t="n">
        <v>4.40179</v>
      </c>
      <c r="EJ44" s="12" t="n">
        <v>10.04668</v>
      </c>
      <c r="EK44" s="12" t="n">
        <v>1.49334</v>
      </c>
      <c r="EL44" s="12" t="n">
        <v>1.711096667</v>
      </c>
      <c r="EM44" s="12" t="n">
        <v>1.768096667</v>
      </c>
      <c r="EN44" s="12" t="n">
        <v>40.35303333</v>
      </c>
      <c r="EO44" s="12" t="n">
        <v>27.5148</v>
      </c>
      <c r="EP44" s="12" t="n">
        <v>28.0694</v>
      </c>
      <c r="EQ44" s="12" t="n">
        <v>0</v>
      </c>
      <c r="ER44" s="12" t="n">
        <v>0.022461567</v>
      </c>
      <c r="ES44" s="12" t="n">
        <v>0.003506133</v>
      </c>
      <c r="ET44" s="12" t="n">
        <v>21.03523333</v>
      </c>
      <c r="EU44" s="12" t="n">
        <v>11.99182333</v>
      </c>
      <c r="EV44" s="12" t="n">
        <v>17.21243333</v>
      </c>
      <c r="EW44" s="12" t="n">
        <v>0</v>
      </c>
      <c r="EX44" s="12" t="n">
        <v>6.609996667</v>
      </c>
      <c r="EY44" s="12" t="n">
        <v>10.48708</v>
      </c>
      <c r="EZ44" s="12" t="n">
        <v>30.48423333</v>
      </c>
      <c r="FA44" s="12" t="n">
        <v>8.814173333</v>
      </c>
      <c r="FB44" s="12" t="n">
        <v>9.73228</v>
      </c>
      <c r="FC44" s="12" t="n">
        <v>0</v>
      </c>
      <c r="FD44" s="12" t="n">
        <v>1.067498</v>
      </c>
      <c r="FE44" s="12" t="n">
        <v>3.05889</v>
      </c>
      <c r="FF44" s="12" t="n">
        <v>2.972133333</v>
      </c>
      <c r="FG44" s="12" t="n">
        <v>3.22442</v>
      </c>
      <c r="FH44" s="12" t="n">
        <v>2.989013333</v>
      </c>
      <c r="FI44" s="12" t="n">
        <v>2.77413</v>
      </c>
      <c r="FJ44" s="12" t="n">
        <v>0.177784833</v>
      </c>
      <c r="FK44" s="12" t="n">
        <v>0.607811667</v>
      </c>
      <c r="FL44" s="12" t="n">
        <v>1.012581667</v>
      </c>
      <c r="FM44" s="12" t="n">
        <v>3.29536</v>
      </c>
      <c r="FN44" s="12" t="n">
        <v>6.95283</v>
      </c>
      <c r="FO44" s="12" t="n">
        <v>0</v>
      </c>
      <c r="FP44" s="12" t="n">
        <v>3.379756667</v>
      </c>
      <c r="FQ44" s="12" t="n">
        <v>1.697866667</v>
      </c>
      <c r="FR44" s="12" t="n">
        <v>4.261843333</v>
      </c>
      <c r="FS44" s="12" t="n">
        <v>6.434316667</v>
      </c>
      <c r="FT44" s="12" t="n">
        <v>2.28142</v>
      </c>
      <c r="FU44" s="12" t="n">
        <v>11.82713333</v>
      </c>
      <c r="FV44" s="12" t="n">
        <v>0.041082267</v>
      </c>
      <c r="FW44" s="12" t="n">
        <v>0</v>
      </c>
      <c r="FX44" s="12" t="n">
        <v>0.240183</v>
      </c>
      <c r="FY44" s="12" t="n">
        <v>0</v>
      </c>
      <c r="FZ44" s="12" t="n">
        <v>1.755533333</v>
      </c>
      <c r="GA44" s="12" t="n">
        <v>0.078121667</v>
      </c>
      <c r="GB44" s="12" t="n">
        <v>0.044749633</v>
      </c>
      <c r="GC44" s="12" t="n">
        <v>1.403003</v>
      </c>
      <c r="GD44" s="12" t="n">
        <v>70.26146667</v>
      </c>
      <c r="GE44" s="12" t="n">
        <v>0</v>
      </c>
      <c r="GF44" s="12" t="n">
        <v>84.82576667</v>
      </c>
      <c r="GG44" s="12" t="n">
        <v>0.067571533</v>
      </c>
      <c r="GH44" s="12" t="n">
        <v>0.090100233</v>
      </c>
      <c r="GI44" s="12" t="n">
        <v>1.317356667</v>
      </c>
      <c r="GJ44" s="12" t="n">
        <v>1.728723333</v>
      </c>
      <c r="GK44" s="12" t="n">
        <v>0.45831</v>
      </c>
      <c r="GL44" s="12" t="n">
        <v>6.782816667</v>
      </c>
      <c r="GM44" s="12" t="n">
        <v>0.847524667</v>
      </c>
    </row>
    <row r="45" customFormat="false" ht="14.25" hidden="false" customHeight="false" outlineLevel="0" collapsed="false">
      <c r="A45" s="11" t="s">
        <v>280</v>
      </c>
      <c r="B45" s="12" t="s">
        <v>199</v>
      </c>
      <c r="C45" s="12" t="s">
        <v>263</v>
      </c>
      <c r="D45" s="12" t="s">
        <v>201</v>
      </c>
      <c r="E45" s="12" t="s">
        <v>202</v>
      </c>
      <c r="F45" s="12" t="s">
        <v>263</v>
      </c>
      <c r="G45" s="12" t="s">
        <v>281</v>
      </c>
      <c r="H45" s="12" t="s">
        <v>205</v>
      </c>
      <c r="I45" s="12" t="s">
        <v>206</v>
      </c>
      <c r="J45" s="12" t="n">
        <v>20.24685</v>
      </c>
      <c r="K45" s="12" t="n">
        <v>22.0249</v>
      </c>
      <c r="L45" s="12" t="n">
        <v>23.67965</v>
      </c>
      <c r="M45" s="12" t="n">
        <v>20.118233335</v>
      </c>
      <c r="N45" s="12" t="n">
        <v>14.416415</v>
      </c>
      <c r="O45" s="12" t="n">
        <v>16.404083335</v>
      </c>
      <c r="P45" s="12" t="n">
        <v>1.0867236665</v>
      </c>
      <c r="Q45" s="12" t="n">
        <v>16.10195</v>
      </c>
      <c r="R45" s="12" t="n">
        <v>33.5987</v>
      </c>
      <c r="S45" s="12" t="n">
        <v>20.092883335</v>
      </c>
      <c r="T45" s="12" t="n">
        <v>0</v>
      </c>
      <c r="U45" s="12" t="n">
        <v>0</v>
      </c>
      <c r="V45" s="12" t="n">
        <v>0</v>
      </c>
      <c r="W45" s="12" t="n">
        <v>0</v>
      </c>
      <c r="X45" s="12" t="n">
        <v>0</v>
      </c>
      <c r="Y45" s="12" t="n">
        <v>1.148115E-005</v>
      </c>
      <c r="Z45" s="12" t="n">
        <v>0.1381868835</v>
      </c>
      <c r="AA45" s="12" t="n">
        <v>0</v>
      </c>
      <c r="AB45" s="12" t="n">
        <v>0.0627672165</v>
      </c>
      <c r="AC45" s="12" t="n">
        <v>11.482466665</v>
      </c>
      <c r="AD45" s="12" t="n">
        <v>0</v>
      </c>
      <c r="AE45" s="12" t="n">
        <v>0.0136739335</v>
      </c>
      <c r="AF45" s="12" t="n">
        <v>0.7632853335</v>
      </c>
      <c r="AG45" s="12" t="n">
        <v>0.8569481665</v>
      </c>
      <c r="AH45" s="12" t="n">
        <v>1.6062438335</v>
      </c>
      <c r="AI45" s="12" t="n">
        <v>5.606635</v>
      </c>
      <c r="AJ45" s="12" t="n">
        <v>3.0752033335</v>
      </c>
      <c r="AK45" s="12" t="n">
        <v>0.763523</v>
      </c>
      <c r="AL45" s="12" t="n">
        <v>22.40235</v>
      </c>
      <c r="AM45" s="12" t="n">
        <v>1.1452286665</v>
      </c>
      <c r="AN45" s="12" t="n">
        <v>1.9402566665</v>
      </c>
      <c r="AO45" s="12" t="n">
        <v>66.44145</v>
      </c>
      <c r="AP45" s="12" t="n">
        <v>27.147283335</v>
      </c>
      <c r="AQ45" s="12" t="n">
        <v>22.680433335</v>
      </c>
      <c r="AR45" s="12" t="n">
        <v>19.753983335</v>
      </c>
      <c r="AS45" s="12" t="n">
        <v>24.111733335</v>
      </c>
      <c r="AT45" s="12" t="n">
        <v>0.1080401335</v>
      </c>
      <c r="AU45" s="12" t="n">
        <v>0.1762123665</v>
      </c>
      <c r="AV45" s="12" t="n">
        <v>1.4393133335</v>
      </c>
      <c r="AW45" s="12" t="n">
        <v>9.962826665</v>
      </c>
      <c r="AX45" s="12" t="n">
        <v>9.18469</v>
      </c>
      <c r="AY45" s="12" t="n">
        <v>0.0466798</v>
      </c>
      <c r="AZ45" s="12" t="n">
        <v>19.291883335</v>
      </c>
      <c r="BA45" s="12" t="n">
        <v>15.9923</v>
      </c>
      <c r="BB45" s="12" t="n">
        <v>15.321016665</v>
      </c>
      <c r="BC45" s="12" t="n">
        <v>0</v>
      </c>
      <c r="BD45" s="12" t="n">
        <v>4.3158333335</v>
      </c>
      <c r="BE45" s="12" t="n">
        <v>4.5730666665</v>
      </c>
      <c r="BF45" s="12" t="n">
        <v>1.440594</v>
      </c>
      <c r="BG45" s="12" t="n">
        <v>4.5832433335</v>
      </c>
      <c r="BH45" s="12" t="n">
        <v>11.3013183335</v>
      </c>
      <c r="BI45" s="12" t="n">
        <v>17.4944</v>
      </c>
      <c r="BJ45" s="12" t="n">
        <v>19.149683335</v>
      </c>
      <c r="BK45" s="12" t="n">
        <v>12.8359</v>
      </c>
      <c r="BL45" s="12" t="n">
        <v>20.807116665</v>
      </c>
      <c r="BM45" s="12" t="n">
        <v>11.676416665</v>
      </c>
      <c r="BN45" s="12" t="n">
        <v>1.3044856665</v>
      </c>
      <c r="BO45" s="12" t="n">
        <v>0.0181675</v>
      </c>
      <c r="BP45" s="12" t="n">
        <v>0.000303895</v>
      </c>
      <c r="BQ45" s="12" t="n">
        <v>0.191845</v>
      </c>
      <c r="BR45" s="12" t="n">
        <v>3.8647966665</v>
      </c>
      <c r="BS45" s="12" t="n">
        <v>2.5199016665</v>
      </c>
      <c r="BT45" s="12" t="n">
        <v>3.68578</v>
      </c>
      <c r="BU45" s="12" t="n">
        <v>20.48065</v>
      </c>
      <c r="BV45" s="12" t="n">
        <v>0</v>
      </c>
      <c r="BW45" s="12" t="n">
        <v>8.0730266665</v>
      </c>
      <c r="BX45" s="12" t="n">
        <v>7.9435116665</v>
      </c>
      <c r="BY45" s="12" t="n">
        <v>0.0299863335</v>
      </c>
      <c r="BZ45" s="12" t="n">
        <v>0.5302535</v>
      </c>
      <c r="CA45" s="12" t="n">
        <v>0.6024241665</v>
      </c>
      <c r="CB45" s="12" t="n">
        <v>0.4768161665</v>
      </c>
      <c r="CC45" s="12" t="n">
        <v>3.07885</v>
      </c>
      <c r="CD45" s="12" t="n">
        <v>0</v>
      </c>
      <c r="CE45" s="12" t="n">
        <v>0.0187396665</v>
      </c>
      <c r="CF45" s="12" t="n">
        <v>0.2685386765</v>
      </c>
      <c r="CG45" s="12" t="n">
        <v>0.9347163335</v>
      </c>
      <c r="CH45" s="12" t="n">
        <v>0.1890323335</v>
      </c>
      <c r="CI45" s="12" t="n">
        <v>2.2953583335</v>
      </c>
      <c r="CJ45" s="12" t="n">
        <v>1.1086313335</v>
      </c>
      <c r="CK45" s="12" t="n">
        <v>2.1425508335</v>
      </c>
      <c r="CL45" s="12" t="n">
        <v>0.1323838335</v>
      </c>
      <c r="CM45" s="12" t="n">
        <v>1.8201533335</v>
      </c>
      <c r="CN45" s="12" t="n">
        <v>0.0447821665</v>
      </c>
      <c r="CO45" s="12" t="n">
        <v>4.28201</v>
      </c>
      <c r="CP45" s="12" t="n">
        <v>1.79814</v>
      </c>
      <c r="CQ45" s="12" t="n">
        <v>20.13095</v>
      </c>
      <c r="CR45" s="12" t="n">
        <v>17.479583335</v>
      </c>
      <c r="CS45" s="12" t="n">
        <v>15.034666665</v>
      </c>
      <c r="CT45" s="12" t="n">
        <v>0.0058579665</v>
      </c>
      <c r="CU45" s="12" t="n">
        <v>0.0062062665</v>
      </c>
      <c r="CV45" s="12" t="n">
        <v>0.0291076835</v>
      </c>
      <c r="CW45" s="12" t="n">
        <v>1.6984815</v>
      </c>
      <c r="CX45" s="12" t="n">
        <v>0.4347965</v>
      </c>
      <c r="CY45" s="12" t="n">
        <v>1.3150683335</v>
      </c>
      <c r="CZ45" s="12" t="n">
        <v>0.3369241665</v>
      </c>
      <c r="DA45" s="12" t="n">
        <v>0</v>
      </c>
      <c r="DB45" s="12" t="n">
        <v>0.1927955</v>
      </c>
      <c r="DC45" s="12" t="n">
        <v>12.541566665</v>
      </c>
      <c r="DD45" s="12" t="n">
        <v>0.0648267335</v>
      </c>
      <c r="DE45" s="12" t="n">
        <v>0.0355835</v>
      </c>
      <c r="DF45" s="12" t="n">
        <v>0.3175461665</v>
      </c>
      <c r="DG45" s="12" t="n">
        <v>18.410366665</v>
      </c>
      <c r="DH45" s="12" t="n">
        <v>0</v>
      </c>
      <c r="DI45" s="12" t="n">
        <v>0.0190377</v>
      </c>
      <c r="DJ45" s="12" t="n">
        <v>0.0305177335</v>
      </c>
      <c r="DK45" s="12" t="n">
        <v>0.0337175835</v>
      </c>
      <c r="DL45" s="12" t="n">
        <v>3.64151</v>
      </c>
      <c r="DM45" s="12" t="n">
        <v>2.1406833335</v>
      </c>
      <c r="DN45" s="12" t="n">
        <v>3.3847533335</v>
      </c>
      <c r="DO45" s="12" t="n">
        <v>0</v>
      </c>
      <c r="DP45" s="12" t="n">
        <v>0</v>
      </c>
      <c r="DQ45" s="12" t="n">
        <v>0</v>
      </c>
      <c r="DR45" s="12" t="n">
        <v>0.115768</v>
      </c>
      <c r="DS45" s="12" t="n">
        <v>0</v>
      </c>
      <c r="DT45" s="12" t="n">
        <v>0</v>
      </c>
      <c r="DU45" s="12" t="n">
        <v>13.857073335</v>
      </c>
      <c r="DV45" s="12" t="n">
        <v>3.4068266665</v>
      </c>
      <c r="DW45" s="12" t="n">
        <v>0</v>
      </c>
      <c r="DX45" s="12" t="n">
        <v>8.922235</v>
      </c>
      <c r="DY45" s="12" t="n">
        <v>9.5542933335</v>
      </c>
      <c r="DZ45" s="12" t="n">
        <v>0.0690465</v>
      </c>
      <c r="EA45" s="12" t="n">
        <v>22.312683335</v>
      </c>
      <c r="EB45" s="12" t="n">
        <v>0.1345271665</v>
      </c>
      <c r="EC45" s="12" t="n">
        <v>2.6914745</v>
      </c>
      <c r="ED45" s="12" t="n">
        <v>36.023666665</v>
      </c>
      <c r="EE45" s="12" t="n">
        <v>27.696733335</v>
      </c>
      <c r="EF45" s="12" t="n">
        <v>14.8685</v>
      </c>
      <c r="EG45" s="12" t="n">
        <v>18.339866665</v>
      </c>
      <c r="EH45" s="12" t="n">
        <v>15.141116665</v>
      </c>
      <c r="EI45" s="12" t="n">
        <v>9.939688335</v>
      </c>
      <c r="EJ45" s="12" t="n">
        <v>7.6900066665</v>
      </c>
      <c r="EK45" s="12" t="n">
        <v>0</v>
      </c>
      <c r="EL45" s="12" t="n">
        <v>0</v>
      </c>
      <c r="EM45" s="12" t="n">
        <v>0</v>
      </c>
      <c r="EN45" s="12" t="n">
        <v>48.495283335</v>
      </c>
      <c r="EO45" s="12" t="n">
        <v>80.145316665</v>
      </c>
      <c r="EP45" s="12" t="n">
        <v>20.71115</v>
      </c>
      <c r="EQ45" s="12" t="n">
        <v>1.4009833335</v>
      </c>
      <c r="ER45" s="12" t="n">
        <v>2.9370433335</v>
      </c>
      <c r="ES45" s="12" t="n">
        <v>0.9940778335</v>
      </c>
      <c r="ET45" s="12" t="n">
        <v>1.3184181665</v>
      </c>
      <c r="EU45" s="12" t="n">
        <v>0.9191853335</v>
      </c>
      <c r="EV45" s="12" t="n">
        <v>6.1771816665</v>
      </c>
      <c r="EW45" s="12" t="n">
        <v>0</v>
      </c>
      <c r="EX45" s="12" t="n">
        <v>0.08710718417</v>
      </c>
      <c r="EY45" s="12" t="n">
        <v>1.0399316665</v>
      </c>
      <c r="EZ45" s="12" t="n">
        <v>1.0432048335</v>
      </c>
      <c r="FA45" s="12" t="n">
        <v>1.9751535</v>
      </c>
      <c r="FB45" s="12" t="n">
        <v>3.96924</v>
      </c>
      <c r="FC45" s="12" t="n">
        <v>0</v>
      </c>
      <c r="FD45" s="12" t="n">
        <v>6.3653766665</v>
      </c>
      <c r="FE45" s="12" t="n">
        <v>5.51652</v>
      </c>
      <c r="FF45" s="12" t="n">
        <v>3.761965</v>
      </c>
      <c r="FG45" s="12" t="n">
        <v>3.4376283335</v>
      </c>
      <c r="FH45" s="12" t="n">
        <v>2.995075</v>
      </c>
      <c r="FI45" s="12" t="n">
        <v>3.6524316665</v>
      </c>
      <c r="FJ45" s="12" t="n">
        <v>0.4121683335</v>
      </c>
      <c r="FK45" s="12" t="n">
        <v>3.9495483335</v>
      </c>
      <c r="FL45" s="12" t="n">
        <v>3.9016966665</v>
      </c>
      <c r="FM45" s="12" t="n">
        <v>3.673135</v>
      </c>
      <c r="FN45" s="12" t="n">
        <v>4.2659266665</v>
      </c>
      <c r="FO45" s="12" t="n">
        <v>0</v>
      </c>
      <c r="FP45" s="12" t="n">
        <v>6.3397933335</v>
      </c>
      <c r="FQ45" s="12" t="n">
        <v>0.627295</v>
      </c>
      <c r="FR45" s="12" t="n">
        <v>7.236155</v>
      </c>
      <c r="FS45" s="12" t="n">
        <v>1.9603933335</v>
      </c>
      <c r="FT45" s="12" t="n">
        <v>1.34617</v>
      </c>
      <c r="FU45" s="12" t="n">
        <v>6.4458566665</v>
      </c>
      <c r="FV45" s="12" t="n">
        <v>0.0161101335</v>
      </c>
      <c r="FW45" s="12" t="n">
        <v>0</v>
      </c>
      <c r="FX45" s="12" t="n">
        <v>0.0877305665</v>
      </c>
      <c r="FY45" s="12" t="n">
        <v>0</v>
      </c>
      <c r="FZ45" s="12" t="n">
        <v>10.73173</v>
      </c>
      <c r="GA45" s="12" t="n">
        <v>0.1309188335</v>
      </c>
      <c r="GB45" s="12" t="n">
        <v>0.0291405</v>
      </c>
      <c r="GC45" s="12" t="n">
        <v>5.8129516665</v>
      </c>
      <c r="GD45" s="12" t="n">
        <v>33.1432</v>
      </c>
      <c r="GE45" s="12" t="n">
        <v>0</v>
      </c>
      <c r="GF45" s="12" t="n">
        <v>22.994</v>
      </c>
      <c r="GG45" s="12" t="n">
        <v>0.0212215835</v>
      </c>
      <c r="GH45" s="12" t="n">
        <v>0.1655657165</v>
      </c>
      <c r="GI45" s="12" t="n">
        <v>0.3983623335</v>
      </c>
      <c r="GJ45" s="12" t="n">
        <v>0.835776</v>
      </c>
      <c r="GK45" s="12" t="n">
        <v>2.6541266665</v>
      </c>
      <c r="GL45" s="12" t="n">
        <v>5.6653116665</v>
      </c>
      <c r="GM45" s="12" t="n">
        <v>0.567361</v>
      </c>
    </row>
    <row r="46" customFormat="false" ht="14.25" hidden="false" customHeight="false" outlineLevel="0" collapsed="false">
      <c r="A46" s="11" t="s">
        <v>282</v>
      </c>
      <c r="B46" s="12" t="s">
        <v>199</v>
      </c>
      <c r="C46" s="12" t="s">
        <v>245</v>
      </c>
      <c r="D46" s="12" t="s">
        <v>201</v>
      </c>
      <c r="E46" s="12" t="s">
        <v>202</v>
      </c>
      <c r="F46" s="12" t="s">
        <v>245</v>
      </c>
      <c r="G46" s="12" t="s">
        <v>281</v>
      </c>
      <c r="H46" s="12" t="s">
        <v>205</v>
      </c>
      <c r="I46" s="12" t="s">
        <v>206</v>
      </c>
      <c r="J46" s="12" t="n">
        <v>18.0392</v>
      </c>
      <c r="K46" s="12" t="n">
        <v>19.71023333</v>
      </c>
      <c r="L46" s="12" t="n">
        <v>20.8054</v>
      </c>
      <c r="M46" s="12" t="n">
        <v>21.002</v>
      </c>
      <c r="N46" s="12" t="n">
        <v>13.45613333</v>
      </c>
      <c r="O46" s="12" t="n">
        <v>14.48876667</v>
      </c>
      <c r="P46" s="12" t="n">
        <v>0.898729</v>
      </c>
      <c r="Q46" s="12" t="n">
        <v>15.9703</v>
      </c>
      <c r="R46" s="12" t="n">
        <v>36.78613333</v>
      </c>
      <c r="S46" s="12" t="n">
        <v>15.68826667</v>
      </c>
      <c r="T46" s="12" t="n">
        <v>0</v>
      </c>
      <c r="U46" s="12" t="n">
        <v>0</v>
      </c>
      <c r="V46" s="12" t="n">
        <v>0</v>
      </c>
      <c r="W46" s="12" t="n">
        <v>0</v>
      </c>
      <c r="X46" s="12" t="n">
        <v>0</v>
      </c>
      <c r="Y46" s="12" t="n">
        <v>2.32875E-005</v>
      </c>
      <c r="Z46" s="12" t="n">
        <v>0.1136551</v>
      </c>
      <c r="AA46" s="12" t="n">
        <v>0</v>
      </c>
      <c r="AB46" s="12" t="n">
        <v>0</v>
      </c>
      <c r="AC46" s="12" t="n">
        <v>8.22449</v>
      </c>
      <c r="AD46" s="12" t="n">
        <v>0</v>
      </c>
      <c r="AE46" s="12" t="n">
        <v>0</v>
      </c>
      <c r="AF46" s="12" t="n">
        <v>1.154287333</v>
      </c>
      <c r="AG46" s="12" t="n">
        <v>0.733322667</v>
      </c>
      <c r="AH46" s="12" t="n">
        <v>1.072258</v>
      </c>
      <c r="AI46" s="12" t="n">
        <v>4.09073</v>
      </c>
      <c r="AJ46" s="12" t="n">
        <v>1.36012</v>
      </c>
      <c r="AK46" s="12" t="n">
        <v>1.132543667</v>
      </c>
      <c r="AL46" s="12" t="n">
        <v>17.44036667</v>
      </c>
      <c r="AM46" s="12" t="n">
        <v>0.546301333</v>
      </c>
      <c r="AN46" s="12" t="n">
        <v>1.56188</v>
      </c>
      <c r="AO46" s="12" t="n">
        <v>42.0242</v>
      </c>
      <c r="AP46" s="12" t="n">
        <v>18.24516667</v>
      </c>
      <c r="AQ46" s="12" t="n">
        <v>13.58946667</v>
      </c>
      <c r="AR46" s="12" t="n">
        <v>10.52913667</v>
      </c>
      <c r="AS46" s="12" t="n">
        <v>12.13346667</v>
      </c>
      <c r="AT46" s="12" t="n">
        <v>0.094296533</v>
      </c>
      <c r="AU46" s="12" t="n">
        <v>0.092280367</v>
      </c>
      <c r="AV46" s="12" t="n">
        <v>1.691816667</v>
      </c>
      <c r="AW46" s="12" t="n">
        <v>10.96533667</v>
      </c>
      <c r="AX46" s="12" t="n">
        <v>8.891023333</v>
      </c>
      <c r="AY46" s="12" t="n">
        <v>0.134743367</v>
      </c>
      <c r="AZ46" s="12" t="n">
        <v>18.82433333</v>
      </c>
      <c r="BA46" s="12" t="n">
        <v>11.11153333</v>
      </c>
      <c r="BB46" s="12" t="n">
        <v>10.6543</v>
      </c>
      <c r="BC46" s="12" t="n">
        <v>0.303034667</v>
      </c>
      <c r="BD46" s="12" t="n">
        <v>4.46604</v>
      </c>
      <c r="BE46" s="12" t="n">
        <v>4.981336667</v>
      </c>
      <c r="BF46" s="12" t="n">
        <v>0.195885667</v>
      </c>
      <c r="BG46" s="12" t="n">
        <v>5.232346667</v>
      </c>
      <c r="BH46" s="12" t="n">
        <v>18.49153333</v>
      </c>
      <c r="BI46" s="12" t="n">
        <v>15.8482</v>
      </c>
      <c r="BJ46" s="12" t="n">
        <v>20.65213333</v>
      </c>
      <c r="BK46" s="12" t="n">
        <v>11.52131667</v>
      </c>
      <c r="BL46" s="12" t="n">
        <v>16.80976667</v>
      </c>
      <c r="BM46" s="12" t="n">
        <v>11.10018333</v>
      </c>
      <c r="BN46" s="12" t="n">
        <v>1.307005667</v>
      </c>
      <c r="BO46" s="12" t="n">
        <v>0</v>
      </c>
      <c r="BP46" s="12" t="n">
        <v>0</v>
      </c>
      <c r="BQ46" s="12" t="n">
        <v>0</v>
      </c>
      <c r="BR46" s="12" t="n">
        <v>5.487216667</v>
      </c>
      <c r="BS46" s="12" t="n">
        <v>5.424236667</v>
      </c>
      <c r="BT46" s="12" t="n">
        <v>5.35475</v>
      </c>
      <c r="BU46" s="12" t="n">
        <v>23.65236667</v>
      </c>
      <c r="BV46" s="12" t="n">
        <v>0.091424</v>
      </c>
      <c r="BW46" s="12" t="n">
        <v>15.87806667</v>
      </c>
      <c r="BX46" s="12" t="n">
        <v>11.98402333</v>
      </c>
      <c r="BY46" s="12" t="n">
        <v>0.371703</v>
      </c>
      <c r="BZ46" s="12" t="n">
        <v>0.787873333</v>
      </c>
      <c r="CA46" s="12" t="n">
        <v>1.103006667</v>
      </c>
      <c r="CB46" s="12" t="n">
        <v>0.75713</v>
      </c>
      <c r="CC46" s="12" t="n">
        <v>2.10393</v>
      </c>
      <c r="CD46" s="12" t="n">
        <v>0</v>
      </c>
      <c r="CE46" s="12" t="n">
        <v>0.002814213</v>
      </c>
      <c r="CF46" s="12" t="n">
        <v>0.24157</v>
      </c>
      <c r="CG46" s="12" t="n">
        <v>1.036080333</v>
      </c>
      <c r="CH46" s="12" t="n">
        <v>0.471435333</v>
      </c>
      <c r="CI46" s="12" t="n">
        <v>2.36266</v>
      </c>
      <c r="CJ46" s="12" t="n">
        <v>1.48368</v>
      </c>
      <c r="CK46" s="12" t="n">
        <v>0.786134</v>
      </c>
      <c r="CL46" s="12" t="n">
        <v>0.026706267</v>
      </c>
      <c r="CM46" s="12" t="n">
        <v>1.99542</v>
      </c>
      <c r="CN46" s="12" t="n">
        <v>0.248657</v>
      </c>
      <c r="CO46" s="12" t="n">
        <v>5.155493333</v>
      </c>
      <c r="CP46" s="12" t="n">
        <v>2.580163333</v>
      </c>
      <c r="CQ46" s="12" t="n">
        <v>10.96569333</v>
      </c>
      <c r="CR46" s="12" t="n">
        <v>4.50133</v>
      </c>
      <c r="CS46" s="12" t="n">
        <v>3.749006667</v>
      </c>
      <c r="CT46" s="12" t="n">
        <v>0</v>
      </c>
      <c r="CU46" s="12" t="n">
        <v>0</v>
      </c>
      <c r="CV46" s="12" t="n">
        <v>0.115370633</v>
      </c>
      <c r="CW46" s="12" t="n">
        <v>2.512323333</v>
      </c>
      <c r="CX46" s="12" t="n">
        <v>0.723026667</v>
      </c>
      <c r="CY46" s="12" t="n">
        <v>1.891773333</v>
      </c>
      <c r="CZ46" s="12" t="n">
        <v>0.039814033</v>
      </c>
      <c r="DA46" s="12" t="n">
        <v>0</v>
      </c>
      <c r="DB46" s="12" t="n">
        <v>0.065794067</v>
      </c>
      <c r="DC46" s="12" t="n">
        <v>9.792706667</v>
      </c>
      <c r="DD46" s="12" t="n">
        <v>0</v>
      </c>
      <c r="DE46" s="12" t="n">
        <v>0.057603667</v>
      </c>
      <c r="DF46" s="12" t="n">
        <v>0.329050333</v>
      </c>
      <c r="DG46" s="12" t="n">
        <v>14.11196667</v>
      </c>
      <c r="DH46" s="12" t="n">
        <v>0</v>
      </c>
      <c r="DI46" s="12" t="n">
        <v>0</v>
      </c>
      <c r="DJ46" s="12" t="n">
        <v>0</v>
      </c>
      <c r="DK46" s="12" t="n">
        <v>0.090886033</v>
      </c>
      <c r="DL46" s="12" t="n">
        <v>3.244186667</v>
      </c>
      <c r="DM46" s="12" t="n">
        <v>1.719193333</v>
      </c>
      <c r="DN46" s="12" t="n">
        <v>3.246236667</v>
      </c>
      <c r="DO46" s="12" t="n">
        <v>0</v>
      </c>
      <c r="DP46" s="12" t="n">
        <v>0</v>
      </c>
      <c r="DQ46" s="12" t="n">
        <v>0</v>
      </c>
      <c r="DR46" s="12" t="n">
        <v>0.128099333</v>
      </c>
      <c r="DS46" s="12" t="n">
        <v>0.081835</v>
      </c>
      <c r="DT46" s="12" t="n">
        <v>0.104969</v>
      </c>
      <c r="DU46" s="12" t="n">
        <v>20.4766</v>
      </c>
      <c r="DV46" s="12" t="n">
        <v>8.689</v>
      </c>
      <c r="DW46" s="12" t="n">
        <v>0</v>
      </c>
      <c r="DX46" s="12" t="n">
        <v>13.30626667</v>
      </c>
      <c r="DY46" s="12" t="n">
        <v>14.57876667</v>
      </c>
      <c r="DZ46" s="12" t="n">
        <v>0.112542</v>
      </c>
      <c r="EA46" s="12" t="n">
        <v>16.8005</v>
      </c>
      <c r="EB46" s="12" t="n">
        <v>0.146560667</v>
      </c>
      <c r="EC46" s="12" t="n">
        <v>2.319</v>
      </c>
      <c r="ED46" s="12" t="n">
        <v>36.65406667</v>
      </c>
      <c r="EE46" s="12" t="n">
        <v>29.27356667</v>
      </c>
      <c r="EF46" s="12" t="n">
        <v>14.6947</v>
      </c>
      <c r="EG46" s="12" t="n">
        <v>17.0088</v>
      </c>
      <c r="EH46" s="12" t="n">
        <v>20.88503333</v>
      </c>
      <c r="EI46" s="12" t="n">
        <v>17.1051</v>
      </c>
      <c r="EJ46" s="12" t="n">
        <v>14.25030333</v>
      </c>
      <c r="EK46" s="12" t="n">
        <v>0</v>
      </c>
      <c r="EL46" s="12" t="n">
        <v>0</v>
      </c>
      <c r="EM46" s="12" t="n">
        <v>0</v>
      </c>
      <c r="EN46" s="12" t="n">
        <v>52.81346667</v>
      </c>
      <c r="EO46" s="12" t="n">
        <v>79.86243333</v>
      </c>
      <c r="EP46" s="12" t="n">
        <v>19.4941</v>
      </c>
      <c r="EQ46" s="12" t="n">
        <v>0.881758667</v>
      </c>
      <c r="ER46" s="12" t="n">
        <v>0.265399</v>
      </c>
      <c r="ES46" s="12" t="n">
        <v>0.535105667</v>
      </c>
      <c r="ET46" s="12" t="n">
        <v>0.726300333</v>
      </c>
      <c r="EU46" s="12" t="n">
        <v>0.607906667</v>
      </c>
      <c r="EV46" s="12" t="n">
        <v>2.507223333</v>
      </c>
      <c r="EW46" s="12" t="n">
        <v>0</v>
      </c>
      <c r="EX46" s="12" t="n">
        <v>0.605398567</v>
      </c>
      <c r="EY46" s="12" t="n">
        <v>2.274256667</v>
      </c>
      <c r="EZ46" s="12" t="n">
        <v>1.516863333</v>
      </c>
      <c r="FA46" s="12" t="n">
        <v>1.261246667</v>
      </c>
      <c r="FB46" s="12" t="n">
        <v>1.809966667</v>
      </c>
      <c r="FC46" s="12" t="n">
        <v>0</v>
      </c>
      <c r="FD46" s="12" t="n">
        <v>9.151006667</v>
      </c>
      <c r="FE46" s="12" t="n">
        <v>20.98446667</v>
      </c>
      <c r="FF46" s="12" t="n">
        <v>8.316236667</v>
      </c>
      <c r="FG46" s="12" t="n">
        <v>3.524926667</v>
      </c>
      <c r="FH46" s="12" t="n">
        <v>2.878986667</v>
      </c>
      <c r="FI46" s="12" t="n">
        <v>3.124923333</v>
      </c>
      <c r="FJ46" s="12" t="n">
        <v>0.607723333</v>
      </c>
      <c r="FK46" s="12" t="n">
        <v>5.083656667</v>
      </c>
      <c r="FL46" s="12" t="n">
        <v>4.870566667</v>
      </c>
      <c r="FM46" s="12" t="n">
        <v>5.342693333</v>
      </c>
      <c r="FN46" s="12" t="n">
        <v>4.853006667</v>
      </c>
      <c r="FO46" s="12" t="n">
        <v>0</v>
      </c>
      <c r="FP46" s="12" t="n">
        <v>8.44378</v>
      </c>
      <c r="FQ46" s="12" t="n">
        <v>1.802706667</v>
      </c>
      <c r="FR46" s="12" t="n">
        <v>9.513086667</v>
      </c>
      <c r="FS46" s="12" t="n">
        <v>1.633796667</v>
      </c>
      <c r="FT46" s="12" t="n">
        <v>1.54807</v>
      </c>
      <c r="FU46" s="12" t="n">
        <v>8.949313333</v>
      </c>
      <c r="FV46" s="12" t="n">
        <v>0.005248503</v>
      </c>
      <c r="FW46" s="12" t="n">
        <v>0</v>
      </c>
      <c r="FX46" s="12" t="n">
        <v>0.027704067</v>
      </c>
      <c r="FY46" s="12" t="n">
        <v>0</v>
      </c>
      <c r="FZ46" s="12" t="n">
        <v>17.89696667</v>
      </c>
      <c r="GA46" s="12" t="n">
        <v>0.194344667</v>
      </c>
      <c r="GB46" s="12" t="n">
        <v>0.102238233</v>
      </c>
      <c r="GC46" s="12" t="n">
        <v>7.8046</v>
      </c>
      <c r="GD46" s="12" t="n">
        <v>23.24506667</v>
      </c>
      <c r="GE46" s="12" t="n">
        <v>0</v>
      </c>
      <c r="GF46" s="12" t="n">
        <v>17.86633333</v>
      </c>
      <c r="GG46" s="12" t="n">
        <v>0.010246333</v>
      </c>
      <c r="GH46" s="12" t="n">
        <v>0.052096333</v>
      </c>
      <c r="GI46" s="12" t="n">
        <v>0.279802333</v>
      </c>
      <c r="GJ46" s="12" t="n">
        <v>1.102460333</v>
      </c>
      <c r="GK46" s="12" t="n">
        <v>1.320301333</v>
      </c>
      <c r="GL46" s="12" t="n">
        <v>8.024823333</v>
      </c>
      <c r="GM46" s="12" t="n">
        <v>0.810173</v>
      </c>
    </row>
    <row r="47" customFormat="false" ht="14.25" hidden="false" customHeight="false" outlineLevel="0" collapsed="false">
      <c r="A47" s="11" t="s">
        <v>283</v>
      </c>
      <c r="B47" s="12" t="s">
        <v>199</v>
      </c>
      <c r="C47" s="12" t="s">
        <v>220</v>
      </c>
      <c r="D47" s="12" t="s">
        <v>201</v>
      </c>
      <c r="E47" s="12" t="s">
        <v>202</v>
      </c>
      <c r="F47" s="12" t="s">
        <v>235</v>
      </c>
      <c r="G47" s="12" t="s">
        <v>281</v>
      </c>
      <c r="H47" s="12" t="s">
        <v>205</v>
      </c>
      <c r="I47" s="12" t="s">
        <v>206</v>
      </c>
      <c r="J47" s="12" t="n">
        <v>16.77416667</v>
      </c>
      <c r="K47" s="12" t="n">
        <v>17.3159</v>
      </c>
      <c r="L47" s="12" t="n">
        <v>19.12613333</v>
      </c>
      <c r="M47" s="12" t="n">
        <v>19.3374</v>
      </c>
      <c r="N47" s="12" t="n">
        <v>12.41388667</v>
      </c>
      <c r="O47" s="12" t="n">
        <v>12.36693333</v>
      </c>
      <c r="P47" s="12" t="n">
        <v>0.9913</v>
      </c>
      <c r="Q47" s="12" t="n">
        <v>13.5733</v>
      </c>
      <c r="R47" s="12" t="n">
        <v>30.30173333</v>
      </c>
      <c r="S47" s="12" t="n">
        <v>14.62703333</v>
      </c>
      <c r="T47" s="12" t="n">
        <v>0</v>
      </c>
      <c r="U47" s="12" t="n">
        <v>0</v>
      </c>
      <c r="V47" s="12" t="n">
        <v>0</v>
      </c>
      <c r="W47" s="12" t="n">
        <v>0</v>
      </c>
      <c r="X47" s="12" t="n">
        <v>0</v>
      </c>
      <c r="Y47" s="12" t="n">
        <v>1.19772E-005</v>
      </c>
      <c r="Z47" s="12" t="n">
        <v>0.126981833</v>
      </c>
      <c r="AA47" s="12" t="n">
        <v>0</v>
      </c>
      <c r="AB47" s="12" t="n">
        <v>0</v>
      </c>
      <c r="AC47" s="12" t="n">
        <v>7.8926</v>
      </c>
      <c r="AD47" s="12" t="n">
        <v>0</v>
      </c>
      <c r="AE47" s="12" t="n">
        <v>0.0101113</v>
      </c>
      <c r="AF47" s="12" t="n">
        <v>0.555711333</v>
      </c>
      <c r="AG47" s="12" t="n">
        <v>0.519709333</v>
      </c>
      <c r="AH47" s="12" t="n">
        <v>0.590585667</v>
      </c>
      <c r="AI47" s="12" t="n">
        <v>2.848506667</v>
      </c>
      <c r="AJ47" s="12" t="n">
        <v>0.726336333</v>
      </c>
      <c r="AK47" s="12" t="n">
        <v>1.052626667</v>
      </c>
      <c r="AL47" s="12" t="n">
        <v>16.59273333</v>
      </c>
      <c r="AM47" s="12" t="n">
        <v>1.067068333</v>
      </c>
      <c r="AN47" s="12" t="n">
        <v>2.24686</v>
      </c>
      <c r="AO47" s="12" t="n">
        <v>40.08793333</v>
      </c>
      <c r="AP47" s="12" t="n">
        <v>17.10293333</v>
      </c>
      <c r="AQ47" s="12" t="n">
        <v>13.2273</v>
      </c>
      <c r="AR47" s="12" t="n">
        <v>11.04906</v>
      </c>
      <c r="AS47" s="12" t="n">
        <v>11.75304</v>
      </c>
      <c r="AT47" s="12" t="n">
        <v>0.068293867</v>
      </c>
      <c r="AU47" s="12" t="n">
        <v>0.0546297</v>
      </c>
      <c r="AV47" s="12" t="n">
        <v>1.612416667</v>
      </c>
      <c r="AW47" s="12" t="n">
        <v>11.68800333</v>
      </c>
      <c r="AX47" s="12" t="n">
        <v>10.18117333</v>
      </c>
      <c r="AY47" s="12" t="n">
        <v>0.066324333</v>
      </c>
      <c r="AZ47" s="12" t="n">
        <v>16.33663333</v>
      </c>
      <c r="BA47" s="12" t="n">
        <v>10.49077</v>
      </c>
      <c r="BB47" s="12" t="n">
        <v>8.66228</v>
      </c>
      <c r="BC47" s="12" t="n">
        <v>0.594673333</v>
      </c>
      <c r="BD47" s="12" t="n">
        <v>3.11113</v>
      </c>
      <c r="BE47" s="12" t="n">
        <v>4.01421</v>
      </c>
      <c r="BF47" s="12" t="n">
        <v>0.400425085</v>
      </c>
      <c r="BG47" s="12" t="n">
        <v>3.779166667</v>
      </c>
      <c r="BH47" s="12" t="n">
        <v>20.45613333</v>
      </c>
      <c r="BI47" s="12" t="n">
        <v>17.66700667</v>
      </c>
      <c r="BJ47" s="12" t="n">
        <v>22.2902</v>
      </c>
      <c r="BK47" s="12" t="n">
        <v>9.137933333</v>
      </c>
      <c r="BL47" s="12" t="n">
        <v>14.94536667</v>
      </c>
      <c r="BM47" s="12" t="n">
        <v>9.365023333</v>
      </c>
      <c r="BN47" s="12" t="n">
        <v>0.888906667</v>
      </c>
      <c r="BO47" s="12" t="n">
        <v>0</v>
      </c>
      <c r="BP47" s="12" t="n">
        <v>0</v>
      </c>
      <c r="BQ47" s="12" t="n">
        <v>0.040986</v>
      </c>
      <c r="BR47" s="12" t="n">
        <v>4.57628</v>
      </c>
      <c r="BS47" s="12" t="n">
        <v>5.13165</v>
      </c>
      <c r="BT47" s="12" t="n">
        <v>4.04931</v>
      </c>
      <c r="BU47" s="12" t="n">
        <v>20.3236</v>
      </c>
      <c r="BV47" s="12" t="n">
        <v>0.040871667</v>
      </c>
      <c r="BW47" s="12" t="n">
        <v>13.01706667</v>
      </c>
      <c r="BX47" s="12" t="n">
        <v>10.52477333</v>
      </c>
      <c r="BY47" s="12" t="n">
        <v>0.055225333</v>
      </c>
      <c r="BZ47" s="12" t="n">
        <v>0.834104333</v>
      </c>
      <c r="CA47" s="12" t="n">
        <v>1.445553333</v>
      </c>
      <c r="CB47" s="12" t="n">
        <v>0.437508</v>
      </c>
      <c r="CC47" s="12" t="n">
        <v>3.518676667</v>
      </c>
      <c r="CD47" s="12" t="n">
        <v>0</v>
      </c>
      <c r="CE47" s="12" t="n">
        <v>0.112938667</v>
      </c>
      <c r="CF47" s="12" t="n">
        <v>0.119605417</v>
      </c>
      <c r="CG47" s="12" t="n">
        <v>1.316664</v>
      </c>
      <c r="CH47" s="12" t="n">
        <v>0.4589882</v>
      </c>
      <c r="CI47" s="12" t="n">
        <v>3.634253333</v>
      </c>
      <c r="CJ47" s="12" t="n">
        <v>2.694719333</v>
      </c>
      <c r="CK47" s="12" t="n">
        <v>3.810349333</v>
      </c>
      <c r="CL47" s="12" t="n">
        <v>0</v>
      </c>
      <c r="CM47" s="12" t="n">
        <v>3.077036667</v>
      </c>
      <c r="CN47" s="12" t="n">
        <v>0.051720333</v>
      </c>
      <c r="CO47" s="12" t="n">
        <v>6.9546</v>
      </c>
      <c r="CP47" s="12" t="n">
        <v>2.27759</v>
      </c>
      <c r="CQ47" s="12" t="n">
        <v>14.33276667</v>
      </c>
      <c r="CR47" s="12" t="n">
        <v>5.49208</v>
      </c>
      <c r="CS47" s="12" t="n">
        <v>5.111446667</v>
      </c>
      <c r="CT47" s="12" t="n">
        <v>0</v>
      </c>
      <c r="CU47" s="12" t="n">
        <v>0</v>
      </c>
      <c r="CV47" s="12" t="n">
        <v>0.1134841</v>
      </c>
      <c r="CW47" s="12" t="n">
        <v>2.58087</v>
      </c>
      <c r="CX47" s="12" t="n">
        <v>0.863991</v>
      </c>
      <c r="CY47" s="12" t="n">
        <v>2.709556667</v>
      </c>
      <c r="CZ47" s="12" t="n">
        <v>0.062977667</v>
      </c>
      <c r="DA47" s="12" t="n">
        <v>0</v>
      </c>
      <c r="DB47" s="12" t="n">
        <v>0.0391418</v>
      </c>
      <c r="DC47" s="12" t="n">
        <v>9.67332</v>
      </c>
      <c r="DD47" s="12" t="n">
        <v>0.078397667</v>
      </c>
      <c r="DE47" s="12" t="n">
        <v>0</v>
      </c>
      <c r="DF47" s="12" t="n">
        <v>0.485362</v>
      </c>
      <c r="DG47" s="12" t="n">
        <v>12.7883</v>
      </c>
      <c r="DH47" s="12" t="n">
        <v>0</v>
      </c>
      <c r="DI47" s="12" t="n">
        <v>0</v>
      </c>
      <c r="DJ47" s="12" t="n">
        <v>0.045590233</v>
      </c>
      <c r="DK47" s="12" t="n">
        <v>0.0935709</v>
      </c>
      <c r="DL47" s="12" t="n">
        <v>3.435586667</v>
      </c>
      <c r="DM47" s="12" t="n">
        <v>1.82758</v>
      </c>
      <c r="DN47" s="12" t="n">
        <v>3.455813333</v>
      </c>
      <c r="DO47" s="12" t="n">
        <v>0</v>
      </c>
      <c r="DP47" s="12" t="n">
        <v>0</v>
      </c>
      <c r="DQ47" s="12" t="n">
        <v>0</v>
      </c>
      <c r="DR47" s="12" t="n">
        <v>0</v>
      </c>
      <c r="DS47" s="12" t="n">
        <v>0.194214333</v>
      </c>
      <c r="DT47" s="12" t="n">
        <v>0</v>
      </c>
      <c r="DU47" s="12" t="n">
        <v>18.85876667</v>
      </c>
      <c r="DV47" s="12" t="n">
        <v>5.804346667</v>
      </c>
      <c r="DW47" s="12" t="n">
        <v>0</v>
      </c>
      <c r="DX47" s="12" t="n">
        <v>12.83069</v>
      </c>
      <c r="DY47" s="12" t="n">
        <v>12.86719667</v>
      </c>
      <c r="DZ47" s="12" t="n">
        <v>0.130317</v>
      </c>
      <c r="EA47" s="12" t="n">
        <v>22.12446667</v>
      </c>
      <c r="EB47" s="12" t="n">
        <v>0</v>
      </c>
      <c r="EC47" s="12" t="n">
        <v>3.720403333</v>
      </c>
      <c r="ED47" s="12" t="n">
        <v>44.8708</v>
      </c>
      <c r="EE47" s="12" t="n">
        <v>33.54716667</v>
      </c>
      <c r="EF47" s="12" t="n">
        <v>16.49543333</v>
      </c>
      <c r="EG47" s="12" t="n">
        <v>18.1714</v>
      </c>
      <c r="EH47" s="12" t="n">
        <v>10.96926667</v>
      </c>
      <c r="EI47" s="12" t="n">
        <v>6.273483333</v>
      </c>
      <c r="EJ47" s="12" t="n">
        <v>5.91235</v>
      </c>
      <c r="EK47" s="12" t="n">
        <v>0</v>
      </c>
      <c r="EL47" s="12" t="n">
        <v>0</v>
      </c>
      <c r="EM47" s="12" t="n">
        <v>0</v>
      </c>
      <c r="EN47" s="12" t="n">
        <v>53.8206</v>
      </c>
      <c r="EO47" s="12" t="n">
        <v>84.709</v>
      </c>
      <c r="EP47" s="12" t="n">
        <v>24.401</v>
      </c>
      <c r="EQ47" s="12" t="n">
        <v>0.968586</v>
      </c>
      <c r="ER47" s="12" t="n">
        <v>0.439041</v>
      </c>
      <c r="ES47" s="12" t="n">
        <v>0.654564</v>
      </c>
      <c r="ET47" s="12" t="n">
        <v>0.617364333</v>
      </c>
      <c r="EU47" s="12" t="n">
        <v>0.642245</v>
      </c>
      <c r="EV47" s="12" t="n">
        <v>1.906263333</v>
      </c>
      <c r="EW47" s="12" t="n">
        <v>0</v>
      </c>
      <c r="EX47" s="12" t="n">
        <v>0.165398567</v>
      </c>
      <c r="EY47" s="12" t="n">
        <v>2.089213333</v>
      </c>
      <c r="EZ47" s="12" t="n">
        <v>2.012333333</v>
      </c>
      <c r="FA47" s="12" t="n">
        <v>2.672216333</v>
      </c>
      <c r="FB47" s="12" t="n">
        <v>2.981053333</v>
      </c>
      <c r="FC47" s="12" t="n">
        <v>0</v>
      </c>
      <c r="FD47" s="12" t="n">
        <v>12.14521333</v>
      </c>
      <c r="FE47" s="12" t="n">
        <v>20.5427</v>
      </c>
      <c r="FF47" s="12" t="n">
        <v>8.21247</v>
      </c>
      <c r="FG47" s="12" t="n">
        <v>3.909663333</v>
      </c>
      <c r="FH47" s="12" t="n">
        <v>2.77371</v>
      </c>
      <c r="FI47" s="12" t="n">
        <v>3.135563333</v>
      </c>
      <c r="FJ47" s="12" t="n">
        <v>0.433718667</v>
      </c>
      <c r="FK47" s="12" t="n">
        <v>4.26376</v>
      </c>
      <c r="FL47" s="12" t="n">
        <v>4.08367</v>
      </c>
      <c r="FM47" s="12" t="n">
        <v>4.58382</v>
      </c>
      <c r="FN47" s="12" t="n">
        <v>3.712686667</v>
      </c>
      <c r="FO47" s="12" t="n">
        <v>0.031082433</v>
      </c>
      <c r="FP47" s="12" t="n">
        <v>7.785533333</v>
      </c>
      <c r="FQ47" s="12" t="n">
        <v>1.715626667</v>
      </c>
      <c r="FR47" s="12" t="n">
        <v>7.662046667</v>
      </c>
      <c r="FS47" s="12" t="n">
        <v>1.58385</v>
      </c>
      <c r="FT47" s="12" t="n">
        <v>1.267051</v>
      </c>
      <c r="FU47" s="12" t="n">
        <v>9.060986667</v>
      </c>
      <c r="FV47" s="12" t="n">
        <v>0.009507017</v>
      </c>
      <c r="FW47" s="12" t="n">
        <v>0</v>
      </c>
      <c r="FX47" s="12" t="n">
        <v>0.052278467</v>
      </c>
      <c r="FY47" s="12" t="n">
        <v>0</v>
      </c>
      <c r="FZ47" s="12" t="n">
        <v>13.01898667</v>
      </c>
      <c r="GA47" s="12" t="n">
        <v>0.159156</v>
      </c>
      <c r="GB47" s="12" t="n">
        <v>0</v>
      </c>
      <c r="GC47" s="12" t="n">
        <v>8.106856667</v>
      </c>
      <c r="GD47" s="12" t="n">
        <v>29.9565</v>
      </c>
      <c r="GE47" s="12" t="n">
        <v>0.0033575</v>
      </c>
      <c r="GF47" s="12" t="n">
        <v>24.438</v>
      </c>
      <c r="GG47" s="12" t="n">
        <v>0.021739567</v>
      </c>
      <c r="GH47" s="12" t="n">
        <v>0.033001533</v>
      </c>
      <c r="GI47" s="12" t="n">
        <v>0.305095767</v>
      </c>
      <c r="GJ47" s="12" t="n">
        <v>1.281393333</v>
      </c>
      <c r="GK47" s="12" t="n">
        <v>1.754119333</v>
      </c>
      <c r="GL47" s="12" t="n">
        <v>7.860573333</v>
      </c>
      <c r="GM47" s="12" t="n">
        <v>1.7333</v>
      </c>
    </row>
    <row r="48" customFormat="false" ht="14.25" hidden="false" customHeight="false" outlineLevel="0" collapsed="false">
      <c r="A48" s="11" t="s">
        <v>284</v>
      </c>
      <c r="B48" s="12" t="s">
        <v>199</v>
      </c>
      <c r="C48" s="12" t="s">
        <v>276</v>
      </c>
      <c r="D48" s="12" t="s">
        <v>201</v>
      </c>
      <c r="E48" s="12" t="s">
        <v>202</v>
      </c>
      <c r="F48" s="12" t="s">
        <v>276</v>
      </c>
      <c r="G48" s="12" t="s">
        <v>281</v>
      </c>
      <c r="H48" s="12" t="s">
        <v>205</v>
      </c>
      <c r="I48" s="12" t="s">
        <v>206</v>
      </c>
      <c r="J48" s="12" t="n">
        <v>11.00851667</v>
      </c>
      <c r="K48" s="12" t="n">
        <v>12.66926</v>
      </c>
      <c r="L48" s="12" t="n">
        <v>14.23733</v>
      </c>
      <c r="M48" s="12" t="n">
        <v>11.5758</v>
      </c>
      <c r="N48" s="12" t="n">
        <v>9.509756667</v>
      </c>
      <c r="O48" s="12" t="n">
        <v>8.74285</v>
      </c>
      <c r="P48" s="12" t="n">
        <v>1.122495</v>
      </c>
      <c r="Q48" s="12" t="n">
        <v>12.70146667</v>
      </c>
      <c r="R48" s="12" t="n">
        <v>24.18123333</v>
      </c>
      <c r="S48" s="12" t="n">
        <v>7.931316667</v>
      </c>
      <c r="T48" s="12" t="n">
        <v>0</v>
      </c>
      <c r="U48" s="12" t="n">
        <v>0</v>
      </c>
      <c r="V48" s="12" t="n">
        <v>0</v>
      </c>
      <c r="W48" s="12" t="n">
        <v>0</v>
      </c>
      <c r="X48" s="12" t="n">
        <v>0</v>
      </c>
      <c r="Y48" s="12" t="n">
        <v>2.04535E-005</v>
      </c>
      <c r="Z48" s="12" t="n">
        <v>0.019766833</v>
      </c>
      <c r="AA48" s="12" t="n">
        <v>0</v>
      </c>
      <c r="AB48" s="12" t="n">
        <v>0.0405602</v>
      </c>
      <c r="AC48" s="12" t="n">
        <v>3.868033333</v>
      </c>
      <c r="AD48" s="12" t="n">
        <v>0</v>
      </c>
      <c r="AE48" s="12" t="n">
        <v>10.01099667</v>
      </c>
      <c r="AF48" s="12" t="n">
        <v>13.37599333</v>
      </c>
      <c r="AG48" s="12" t="n">
        <v>14.49989</v>
      </c>
      <c r="AH48" s="12" t="n">
        <v>1.104994667</v>
      </c>
      <c r="AI48" s="12" t="n">
        <v>5.04552</v>
      </c>
      <c r="AJ48" s="12" t="n">
        <v>2.742326667</v>
      </c>
      <c r="AK48" s="12" t="n">
        <v>1.623302</v>
      </c>
      <c r="AL48" s="12" t="n">
        <v>9.333146667</v>
      </c>
      <c r="AM48" s="12" t="n">
        <v>0.692311667</v>
      </c>
      <c r="AN48" s="12" t="n">
        <v>2.640443333</v>
      </c>
      <c r="AO48" s="12" t="n">
        <v>40.77216667</v>
      </c>
      <c r="AP48" s="12" t="n">
        <v>26.4324</v>
      </c>
      <c r="AQ48" s="12" t="n">
        <v>14.24436667</v>
      </c>
      <c r="AR48" s="12" t="n">
        <v>8.24099</v>
      </c>
      <c r="AS48" s="12" t="n">
        <v>23.8492</v>
      </c>
      <c r="AT48" s="12" t="n">
        <v>0.069596333</v>
      </c>
      <c r="AU48" s="12" t="n">
        <v>0.559904333</v>
      </c>
      <c r="AV48" s="12" t="n">
        <v>1.904449333</v>
      </c>
      <c r="AW48" s="12" t="n">
        <v>6.11555</v>
      </c>
      <c r="AX48" s="12" t="n">
        <v>7.186953333</v>
      </c>
      <c r="AY48" s="12" t="n">
        <v>0.056714533</v>
      </c>
      <c r="AZ48" s="12" t="n">
        <v>38.42236667</v>
      </c>
      <c r="BA48" s="12" t="n">
        <v>22.05336667</v>
      </c>
      <c r="BB48" s="12" t="n">
        <v>48.34273333</v>
      </c>
      <c r="BC48" s="12" t="n">
        <v>0</v>
      </c>
      <c r="BD48" s="12" t="n">
        <v>3.60589</v>
      </c>
      <c r="BE48" s="12" t="n">
        <v>5.16673</v>
      </c>
      <c r="BF48" s="12" t="n">
        <v>0.719371333</v>
      </c>
      <c r="BG48" s="12" t="n">
        <v>2.925136667</v>
      </c>
      <c r="BH48" s="12" t="n">
        <v>2.047336667</v>
      </c>
      <c r="BI48" s="12" t="n">
        <v>4.362146667</v>
      </c>
      <c r="BJ48" s="12" t="n">
        <v>3.94422</v>
      </c>
      <c r="BK48" s="12" t="n">
        <v>22.94113333</v>
      </c>
      <c r="BL48" s="12" t="n">
        <v>33.1206</v>
      </c>
      <c r="BM48" s="12" t="n">
        <v>22.319</v>
      </c>
      <c r="BN48" s="12" t="n">
        <v>0.930925</v>
      </c>
      <c r="BO48" s="12" t="n">
        <v>0.0127645</v>
      </c>
      <c r="BP48" s="12" t="n">
        <v>0.000232737</v>
      </c>
      <c r="BQ48" s="12" t="n">
        <v>0.189221333</v>
      </c>
      <c r="BR48" s="12" t="n">
        <v>0.905111833</v>
      </c>
      <c r="BS48" s="12" t="n">
        <v>0.538787</v>
      </c>
      <c r="BT48" s="12" t="n">
        <v>0.473642333</v>
      </c>
      <c r="BU48" s="12" t="n">
        <v>7.296666667</v>
      </c>
      <c r="BV48" s="12" t="n">
        <v>0</v>
      </c>
      <c r="BW48" s="12" t="n">
        <v>2.241166667</v>
      </c>
      <c r="BX48" s="12" t="n">
        <v>6.810686667</v>
      </c>
      <c r="BY48" s="12" t="n">
        <v>0</v>
      </c>
      <c r="BZ48" s="12" t="n">
        <v>2.208173333</v>
      </c>
      <c r="CA48" s="12" t="n">
        <v>1.08873</v>
      </c>
      <c r="CB48" s="12" t="n">
        <v>1.294163333</v>
      </c>
      <c r="CC48" s="12" t="n">
        <v>2.982646667</v>
      </c>
      <c r="CD48" s="12" t="n">
        <v>0.7455736</v>
      </c>
      <c r="CE48" s="12" t="n">
        <v>0.097424967</v>
      </c>
      <c r="CF48" s="12" t="n">
        <v>0.090684767</v>
      </c>
      <c r="CG48" s="12" t="n">
        <v>3.801123333</v>
      </c>
      <c r="CH48" s="12" t="n">
        <v>7.13967E-006</v>
      </c>
      <c r="CI48" s="12" t="n">
        <v>12.37059333</v>
      </c>
      <c r="CJ48" s="12" t="n">
        <v>10.65348</v>
      </c>
      <c r="CK48" s="12" t="n">
        <v>13.00999333</v>
      </c>
      <c r="CL48" s="12" t="n">
        <v>0.037962667</v>
      </c>
      <c r="CM48" s="12" t="n">
        <v>2.837833333</v>
      </c>
      <c r="CN48" s="12" t="n">
        <v>0.522141333</v>
      </c>
      <c r="CO48" s="12" t="n">
        <v>5.445276667</v>
      </c>
      <c r="CP48" s="12" t="n">
        <v>2.224496667</v>
      </c>
      <c r="CQ48" s="12" t="n">
        <v>4.095282667</v>
      </c>
      <c r="CR48" s="12" t="n">
        <v>15.84916</v>
      </c>
      <c r="CS48" s="12" t="n">
        <v>8.170636667</v>
      </c>
      <c r="CT48" s="12" t="n">
        <v>0.043244333</v>
      </c>
      <c r="CU48" s="12" t="n">
        <v>0</v>
      </c>
      <c r="CV48" s="12" t="n">
        <v>0</v>
      </c>
      <c r="CW48" s="12" t="n">
        <v>0.213704333</v>
      </c>
      <c r="CX48" s="12" t="n">
        <v>0.067128867</v>
      </c>
      <c r="CY48" s="12" t="n">
        <v>0.258340667</v>
      </c>
      <c r="CZ48" s="12" t="n">
        <v>2.683223333</v>
      </c>
      <c r="DA48" s="12" t="n">
        <v>0.1458313</v>
      </c>
      <c r="DB48" s="12" t="n">
        <v>0.383738667</v>
      </c>
      <c r="DC48" s="12" t="n">
        <v>11.10902</v>
      </c>
      <c r="DD48" s="12" t="n">
        <v>0</v>
      </c>
      <c r="DE48" s="12" t="n">
        <v>0.048755667</v>
      </c>
      <c r="DF48" s="12" t="n">
        <v>1.276926667</v>
      </c>
      <c r="DG48" s="12" t="n">
        <v>17.35396667</v>
      </c>
      <c r="DH48" s="12" t="n">
        <v>0.051985</v>
      </c>
      <c r="DI48" s="12" t="n">
        <v>0</v>
      </c>
      <c r="DJ48" s="12" t="n">
        <v>0.019378867</v>
      </c>
      <c r="DK48" s="12" t="n">
        <v>0.007025267</v>
      </c>
      <c r="DL48" s="12" t="n">
        <v>3.264776667</v>
      </c>
      <c r="DM48" s="12" t="n">
        <v>1.77056</v>
      </c>
      <c r="DN48" s="12" t="n">
        <v>3.89404</v>
      </c>
      <c r="DO48" s="12" t="n">
        <v>0</v>
      </c>
      <c r="DP48" s="12" t="n">
        <v>0</v>
      </c>
      <c r="DQ48" s="12" t="n">
        <v>0</v>
      </c>
      <c r="DR48" s="12" t="n">
        <v>0.084133667</v>
      </c>
      <c r="DS48" s="12" t="n">
        <v>0.343804333</v>
      </c>
      <c r="DT48" s="12" t="n">
        <v>0.053080667</v>
      </c>
      <c r="DU48" s="12" t="n">
        <v>41.00323333</v>
      </c>
      <c r="DV48" s="12" t="n">
        <v>18.06573333</v>
      </c>
      <c r="DW48" s="12" t="n">
        <v>0.117827667</v>
      </c>
      <c r="DX48" s="12" t="n">
        <v>10.95069</v>
      </c>
      <c r="DY48" s="12" t="n">
        <v>11.26548</v>
      </c>
      <c r="DZ48" s="12" t="n">
        <v>0</v>
      </c>
      <c r="EA48" s="12" t="n">
        <v>1.966159</v>
      </c>
      <c r="EB48" s="12" t="n">
        <v>0</v>
      </c>
      <c r="EC48" s="12" t="n">
        <v>1.683076667</v>
      </c>
      <c r="ED48" s="12" t="n">
        <v>5.871923333</v>
      </c>
      <c r="EE48" s="12" t="n">
        <v>21.72146667</v>
      </c>
      <c r="EF48" s="12" t="n">
        <v>8.887396667</v>
      </c>
      <c r="EG48" s="12" t="n">
        <v>12.36926333</v>
      </c>
      <c r="EH48" s="12" t="n">
        <v>6.730543333</v>
      </c>
      <c r="EI48" s="12" t="n">
        <v>3.389223667</v>
      </c>
      <c r="EJ48" s="12" t="n">
        <v>9.630843333</v>
      </c>
      <c r="EK48" s="12" t="n">
        <v>0</v>
      </c>
      <c r="EL48" s="12" t="n">
        <v>0.016276433</v>
      </c>
      <c r="EM48" s="12" t="n">
        <v>0</v>
      </c>
      <c r="EN48" s="12" t="n">
        <v>51.21073333</v>
      </c>
      <c r="EO48" s="12" t="n">
        <v>16.33683333</v>
      </c>
      <c r="EP48" s="12" t="n">
        <v>12.45436</v>
      </c>
      <c r="EQ48" s="12" t="n">
        <v>0.048579533</v>
      </c>
      <c r="ER48" s="12" t="n">
        <v>0</v>
      </c>
      <c r="ES48" s="12" t="n">
        <v>0.0199494</v>
      </c>
      <c r="ET48" s="12" t="n">
        <v>24.0959</v>
      </c>
      <c r="EU48" s="12" t="n">
        <v>7.52673</v>
      </c>
      <c r="EV48" s="12" t="n">
        <v>31.63</v>
      </c>
      <c r="EW48" s="12" t="n">
        <v>0</v>
      </c>
      <c r="EX48" s="12" t="n">
        <v>5.125063333</v>
      </c>
      <c r="EY48" s="12" t="n">
        <v>8.84058</v>
      </c>
      <c r="EZ48" s="12" t="n">
        <v>18.81853333</v>
      </c>
      <c r="FA48" s="12" t="n">
        <v>8.619763333</v>
      </c>
      <c r="FB48" s="12" t="n">
        <v>7.28542</v>
      </c>
      <c r="FC48" s="12" t="n">
        <v>0</v>
      </c>
      <c r="FD48" s="12" t="n">
        <v>9.60753</v>
      </c>
      <c r="FE48" s="12" t="n">
        <v>5.545393333</v>
      </c>
      <c r="FF48" s="12" t="n">
        <v>12.40257</v>
      </c>
      <c r="FG48" s="12" t="n">
        <v>1.60559</v>
      </c>
      <c r="FH48" s="12" t="n">
        <v>2.234363333</v>
      </c>
      <c r="FI48" s="12" t="n">
        <v>1.845266667</v>
      </c>
      <c r="FJ48" s="12" t="n">
        <v>0.177344667</v>
      </c>
      <c r="FK48" s="12" t="n">
        <v>0.653743333</v>
      </c>
      <c r="FL48" s="12" t="n">
        <v>0.972587</v>
      </c>
      <c r="FM48" s="12" t="n">
        <v>2.76975</v>
      </c>
      <c r="FN48" s="12" t="n">
        <v>6.07586</v>
      </c>
      <c r="FO48" s="12" t="n">
        <v>0</v>
      </c>
      <c r="FP48" s="12" t="n">
        <v>4.25339</v>
      </c>
      <c r="FQ48" s="12" t="n">
        <v>0.692653667</v>
      </c>
      <c r="FR48" s="12" t="n">
        <v>3.9025</v>
      </c>
      <c r="FS48" s="12" t="n">
        <v>8.339333333</v>
      </c>
      <c r="FT48" s="12" t="n">
        <v>6.49134</v>
      </c>
      <c r="FU48" s="12" t="n">
        <v>4.213956667</v>
      </c>
      <c r="FV48" s="12" t="n">
        <v>0.038607233</v>
      </c>
      <c r="FW48" s="12" t="n">
        <v>0</v>
      </c>
      <c r="FX48" s="12" t="n">
        <v>0.187056567</v>
      </c>
      <c r="FY48" s="12" t="n">
        <v>0</v>
      </c>
      <c r="FZ48" s="12" t="n">
        <v>1.447812333</v>
      </c>
      <c r="GA48" s="12" t="n">
        <v>0.037796333</v>
      </c>
      <c r="GB48" s="12" t="n">
        <v>0.041374333</v>
      </c>
      <c r="GC48" s="12" t="n">
        <v>0.380725333</v>
      </c>
      <c r="GD48" s="12" t="n">
        <v>28.9938</v>
      </c>
      <c r="GE48" s="12" t="n">
        <v>0</v>
      </c>
      <c r="GF48" s="12" t="n">
        <v>68.33463333</v>
      </c>
      <c r="GG48" s="12" t="n">
        <v>0.0091025</v>
      </c>
      <c r="GH48" s="12" t="n">
        <v>0.014982433</v>
      </c>
      <c r="GI48" s="12" t="n">
        <v>0</v>
      </c>
      <c r="GJ48" s="12" t="n">
        <v>2.138760333</v>
      </c>
      <c r="GK48" s="12" t="n">
        <v>1.13253</v>
      </c>
      <c r="GL48" s="12" t="n">
        <v>5.13706</v>
      </c>
      <c r="GM48" s="12" t="n">
        <v>0.121492667</v>
      </c>
    </row>
    <row r="49" customFormat="false" ht="14.25" hidden="false" customHeight="false" outlineLevel="0" collapsed="false">
      <c r="A49" s="11" t="s">
        <v>285</v>
      </c>
      <c r="B49" s="12" t="s">
        <v>199</v>
      </c>
      <c r="C49" s="12" t="s">
        <v>273</v>
      </c>
      <c r="D49" s="12" t="s">
        <v>201</v>
      </c>
      <c r="E49" s="12" t="s">
        <v>202</v>
      </c>
      <c r="F49" s="12" t="s">
        <v>274</v>
      </c>
      <c r="G49" s="12" t="s">
        <v>281</v>
      </c>
      <c r="H49" s="12" t="s">
        <v>205</v>
      </c>
      <c r="I49" s="12" t="s">
        <v>206</v>
      </c>
      <c r="J49" s="12" t="n">
        <v>18.50693333</v>
      </c>
      <c r="K49" s="12" t="n">
        <v>18.71333333</v>
      </c>
      <c r="L49" s="12" t="n">
        <v>19.79696667</v>
      </c>
      <c r="M49" s="12" t="n">
        <v>16.6965</v>
      </c>
      <c r="N49" s="12" t="n">
        <v>16.84633333</v>
      </c>
      <c r="O49" s="12" t="n">
        <v>12.05526667</v>
      </c>
      <c r="P49" s="12" t="n">
        <v>1.342336333</v>
      </c>
      <c r="Q49" s="12" t="n">
        <v>16.19356667</v>
      </c>
      <c r="R49" s="12" t="n">
        <v>31.55106667</v>
      </c>
      <c r="S49" s="12" t="n">
        <v>19.71926667</v>
      </c>
      <c r="T49" s="12" t="n">
        <v>0</v>
      </c>
      <c r="U49" s="12" t="n">
        <v>0</v>
      </c>
      <c r="V49" s="12" t="n">
        <v>0</v>
      </c>
      <c r="W49" s="12" t="n">
        <v>0</v>
      </c>
      <c r="X49" s="12" t="n">
        <v>0</v>
      </c>
      <c r="Y49" s="12" t="n">
        <v>7.88463E-005</v>
      </c>
      <c r="Z49" s="12" t="n">
        <v>0.622873333</v>
      </c>
      <c r="AA49" s="12" t="n">
        <v>0</v>
      </c>
      <c r="AB49" s="12" t="n">
        <v>0.119333033</v>
      </c>
      <c r="AC49" s="12" t="n">
        <v>9.465586667</v>
      </c>
      <c r="AD49" s="12" t="n">
        <v>0</v>
      </c>
      <c r="AE49" s="12" t="n">
        <v>5.12291</v>
      </c>
      <c r="AF49" s="12" t="n">
        <v>11.19442667</v>
      </c>
      <c r="AG49" s="12" t="n">
        <v>17.16527</v>
      </c>
      <c r="AH49" s="12" t="n">
        <v>3.16575</v>
      </c>
      <c r="AI49" s="12" t="n">
        <v>3.927083333</v>
      </c>
      <c r="AJ49" s="12" t="n">
        <v>2.837703333</v>
      </c>
      <c r="AK49" s="12" t="n">
        <v>3.071792</v>
      </c>
      <c r="AL49" s="12" t="n">
        <v>14.89771333</v>
      </c>
      <c r="AM49" s="12" t="n">
        <v>2.171436667</v>
      </c>
      <c r="AN49" s="12" t="n">
        <v>4.222214</v>
      </c>
      <c r="AO49" s="12" t="n">
        <v>48.75363333</v>
      </c>
      <c r="AP49" s="12" t="n">
        <v>26.28266667</v>
      </c>
      <c r="AQ49" s="12" t="n">
        <v>19.56953333</v>
      </c>
      <c r="AR49" s="12" t="n">
        <v>17.68636667</v>
      </c>
      <c r="AS49" s="12" t="n">
        <v>31.0973</v>
      </c>
      <c r="AT49" s="12" t="n">
        <v>0.742772433</v>
      </c>
      <c r="AU49" s="12" t="n">
        <v>3.338406667</v>
      </c>
      <c r="AV49" s="12" t="n">
        <v>4.419456667</v>
      </c>
      <c r="AW49" s="12" t="n">
        <v>5.72074</v>
      </c>
      <c r="AX49" s="12" t="n">
        <v>3.46641</v>
      </c>
      <c r="AY49" s="12" t="n">
        <v>0.068089233</v>
      </c>
      <c r="AZ49" s="12" t="n">
        <v>37.89276667</v>
      </c>
      <c r="BA49" s="12" t="n">
        <v>32.57693333</v>
      </c>
      <c r="BB49" s="12" t="n">
        <v>27.3642</v>
      </c>
      <c r="BC49" s="12" t="n">
        <v>0.164066</v>
      </c>
      <c r="BD49" s="12" t="n">
        <v>3.412386667</v>
      </c>
      <c r="BE49" s="12" t="n">
        <v>4.531516667</v>
      </c>
      <c r="BF49" s="12" t="n">
        <v>1.64762</v>
      </c>
      <c r="BG49" s="12" t="n">
        <v>5.484626667</v>
      </c>
      <c r="BH49" s="12" t="n">
        <v>11.49815333</v>
      </c>
      <c r="BI49" s="12" t="n">
        <v>27.7083</v>
      </c>
      <c r="BJ49" s="12" t="n">
        <v>27.53143333</v>
      </c>
      <c r="BK49" s="12" t="n">
        <v>11.35535</v>
      </c>
      <c r="BL49" s="12" t="n">
        <v>22.21393333</v>
      </c>
      <c r="BM49" s="12" t="n">
        <v>11.59182</v>
      </c>
      <c r="BN49" s="12" t="n">
        <v>2.080848</v>
      </c>
      <c r="BO49" s="12" t="n">
        <v>0.053635</v>
      </c>
      <c r="BP49" s="12" t="n">
        <v>0.000710493</v>
      </c>
      <c r="BQ49" s="12" t="n">
        <v>0.324026</v>
      </c>
      <c r="BR49" s="12" t="n">
        <v>1.792905333</v>
      </c>
      <c r="BS49" s="12" t="n">
        <v>1.153972667</v>
      </c>
      <c r="BT49" s="12" t="n">
        <v>1.994008667</v>
      </c>
      <c r="BU49" s="12" t="n">
        <v>13.85203333</v>
      </c>
      <c r="BV49" s="12" t="n">
        <v>0</v>
      </c>
      <c r="BW49" s="12" t="n">
        <v>12.10893333</v>
      </c>
      <c r="BX49" s="12" t="n">
        <v>11.52646667</v>
      </c>
      <c r="BY49" s="12" t="n">
        <v>0.075694267</v>
      </c>
      <c r="BZ49" s="12" t="n">
        <v>0.700453</v>
      </c>
      <c r="CA49" s="12" t="n">
        <v>1.172150333</v>
      </c>
      <c r="CB49" s="12" t="n">
        <v>0.692559667</v>
      </c>
      <c r="CC49" s="12" t="n">
        <v>2.715276667</v>
      </c>
      <c r="CD49" s="12" t="n">
        <v>0</v>
      </c>
      <c r="CE49" s="12" t="n">
        <v>0.024399433</v>
      </c>
      <c r="CF49" s="12" t="n">
        <v>0.093415</v>
      </c>
      <c r="CG49" s="12" t="n">
        <v>1.149639333</v>
      </c>
      <c r="CH49" s="12" t="n">
        <v>0.202207</v>
      </c>
      <c r="CI49" s="12" t="n">
        <v>9.381566667</v>
      </c>
      <c r="CJ49" s="12" t="n">
        <v>5.490748</v>
      </c>
      <c r="CK49" s="12" t="n">
        <v>5.566213333</v>
      </c>
      <c r="CL49" s="12" t="n">
        <v>0</v>
      </c>
      <c r="CM49" s="12" t="n">
        <v>1.826403333</v>
      </c>
      <c r="CN49" s="12" t="n">
        <v>0.354409333</v>
      </c>
      <c r="CO49" s="12" t="n">
        <v>4.3027</v>
      </c>
      <c r="CP49" s="12" t="n">
        <v>3.899753333</v>
      </c>
      <c r="CQ49" s="12" t="n">
        <v>7.195146667</v>
      </c>
      <c r="CR49" s="12" t="n">
        <v>24.4565</v>
      </c>
      <c r="CS49" s="12" t="n">
        <v>8.17506</v>
      </c>
      <c r="CT49" s="12" t="n">
        <v>0.009742467</v>
      </c>
      <c r="CU49" s="12" t="n">
        <v>0</v>
      </c>
      <c r="CV49" s="12" t="n">
        <v>0.130415167</v>
      </c>
      <c r="CW49" s="12" t="n">
        <v>0.614223333</v>
      </c>
      <c r="CX49" s="12" t="n">
        <v>0.216020367</v>
      </c>
      <c r="CY49" s="12" t="n">
        <v>0.168322667</v>
      </c>
      <c r="CZ49" s="12" t="n">
        <v>1.334268</v>
      </c>
      <c r="DA49" s="12" t="n">
        <v>0.0631117</v>
      </c>
      <c r="DB49" s="12" t="n">
        <v>0.302477267</v>
      </c>
      <c r="DC49" s="12" t="n">
        <v>16.60546667</v>
      </c>
      <c r="DD49" s="12" t="n">
        <v>0.1118471</v>
      </c>
      <c r="DE49" s="12" t="n">
        <v>0.064240667</v>
      </c>
      <c r="DF49" s="12" t="n">
        <v>0.93899</v>
      </c>
      <c r="DG49" s="12" t="n">
        <v>20.3152</v>
      </c>
      <c r="DH49" s="12" t="n">
        <v>0</v>
      </c>
      <c r="DI49" s="12" t="n">
        <v>0.081188</v>
      </c>
      <c r="DJ49" s="12" t="n">
        <v>0.096056333</v>
      </c>
      <c r="DK49" s="12" t="n">
        <v>0.0856689</v>
      </c>
      <c r="DL49" s="12" t="n">
        <v>3.017786667</v>
      </c>
      <c r="DM49" s="12" t="n">
        <v>2.25657</v>
      </c>
      <c r="DN49" s="12" t="n">
        <v>3.41054</v>
      </c>
      <c r="DO49" s="12" t="n">
        <v>0</v>
      </c>
      <c r="DP49" s="12" t="n">
        <v>0</v>
      </c>
      <c r="DQ49" s="12" t="n">
        <v>0</v>
      </c>
      <c r="DR49" s="12" t="n">
        <v>0.121477667</v>
      </c>
      <c r="DS49" s="12" t="n">
        <v>0</v>
      </c>
      <c r="DT49" s="12" t="n">
        <v>0.338163333</v>
      </c>
      <c r="DU49" s="12" t="n">
        <v>43.6529</v>
      </c>
      <c r="DV49" s="12" t="n">
        <v>17.26293333</v>
      </c>
      <c r="DW49" s="12" t="n">
        <v>0</v>
      </c>
      <c r="DX49" s="12" t="n">
        <v>20.81973333</v>
      </c>
      <c r="DY49" s="12" t="n">
        <v>27.02086667</v>
      </c>
      <c r="DZ49" s="12" t="n">
        <v>0.122861333</v>
      </c>
      <c r="EA49" s="12" t="n">
        <v>36.7042</v>
      </c>
      <c r="EB49" s="12" t="n">
        <v>0.315151667</v>
      </c>
      <c r="EC49" s="12" t="n">
        <v>5.4548</v>
      </c>
      <c r="ED49" s="12" t="n">
        <v>56.53396667</v>
      </c>
      <c r="EE49" s="12" t="n">
        <v>19.52123333</v>
      </c>
      <c r="EF49" s="12" t="n">
        <v>11.31087</v>
      </c>
      <c r="EG49" s="12" t="n">
        <v>13.12613333</v>
      </c>
      <c r="EH49" s="12" t="n">
        <v>12.59317</v>
      </c>
      <c r="EI49" s="12" t="n">
        <v>3.535273333</v>
      </c>
      <c r="EJ49" s="12" t="n">
        <v>3.556956667</v>
      </c>
      <c r="EK49" s="12" t="n">
        <v>0</v>
      </c>
      <c r="EL49" s="12" t="n">
        <v>0</v>
      </c>
      <c r="EM49" s="12" t="n">
        <v>0</v>
      </c>
      <c r="EN49" s="12" t="n">
        <v>38.13226667</v>
      </c>
      <c r="EO49" s="12" t="n">
        <v>48.606</v>
      </c>
      <c r="EP49" s="12" t="n">
        <v>8.8209</v>
      </c>
      <c r="EQ49" s="12" t="n">
        <v>12.51560667</v>
      </c>
      <c r="ER49" s="12" t="n">
        <v>12.26466333</v>
      </c>
      <c r="ES49" s="12" t="n">
        <v>13.14918</v>
      </c>
      <c r="ET49" s="12" t="n">
        <v>2.657545667</v>
      </c>
      <c r="EU49" s="12" t="n">
        <v>2.696384333</v>
      </c>
      <c r="EV49" s="12" t="n">
        <v>4.209813333</v>
      </c>
      <c r="EW49" s="12" t="n">
        <v>0</v>
      </c>
      <c r="EX49" s="12" t="n">
        <v>0.424113333</v>
      </c>
      <c r="EY49" s="12" t="n">
        <v>1.91086</v>
      </c>
      <c r="EZ49" s="12" t="n">
        <v>2.884136667</v>
      </c>
      <c r="FA49" s="12" t="n">
        <v>4.610173333</v>
      </c>
      <c r="FB49" s="12" t="n">
        <v>6.160906667</v>
      </c>
      <c r="FC49" s="12" t="n">
        <v>0</v>
      </c>
      <c r="FD49" s="12" t="n">
        <v>10.16193667</v>
      </c>
      <c r="FE49" s="12" t="n">
        <v>10.96119333</v>
      </c>
      <c r="FF49" s="12" t="n">
        <v>10.27192</v>
      </c>
      <c r="FG49" s="12" t="n">
        <v>3.371556667</v>
      </c>
      <c r="FH49" s="12" t="n">
        <v>3.78583</v>
      </c>
      <c r="FI49" s="12" t="n">
        <v>2.071333333</v>
      </c>
      <c r="FJ49" s="12" t="n">
        <v>0.198698167</v>
      </c>
      <c r="FK49" s="12" t="n">
        <v>1.168079333</v>
      </c>
      <c r="FL49" s="12" t="n">
        <v>1.91432</v>
      </c>
      <c r="FM49" s="12" t="n">
        <v>5.440016667</v>
      </c>
      <c r="FN49" s="12" t="n">
        <v>5.957073333</v>
      </c>
      <c r="FO49" s="12" t="n">
        <v>0.037007</v>
      </c>
      <c r="FP49" s="12" t="n">
        <v>7.380236667</v>
      </c>
      <c r="FQ49" s="12" t="n">
        <v>1.217027333</v>
      </c>
      <c r="FR49" s="12" t="n">
        <v>6.63426</v>
      </c>
      <c r="FS49" s="12" t="n">
        <v>5.403146667</v>
      </c>
      <c r="FT49" s="12" t="n">
        <v>3.341663333</v>
      </c>
      <c r="FU49" s="12" t="n">
        <v>9.593453333</v>
      </c>
      <c r="FV49" s="12" t="n">
        <v>0.01777653</v>
      </c>
      <c r="FW49" s="12" t="n">
        <v>0</v>
      </c>
      <c r="FX49" s="12" t="n">
        <v>0.097060033</v>
      </c>
      <c r="FY49" s="12" t="n">
        <v>0</v>
      </c>
      <c r="FZ49" s="12" t="n">
        <v>4.353206667</v>
      </c>
      <c r="GA49" s="12" t="n">
        <v>0</v>
      </c>
      <c r="GB49" s="12" t="n">
        <v>0</v>
      </c>
      <c r="GC49" s="12" t="n">
        <v>0.798162</v>
      </c>
      <c r="GD49" s="12" t="n">
        <v>21.69703333</v>
      </c>
      <c r="GE49" s="12" t="n">
        <v>0</v>
      </c>
      <c r="GF49" s="12" t="n">
        <v>24.4119</v>
      </c>
      <c r="GG49" s="12" t="n">
        <v>0</v>
      </c>
      <c r="GH49" s="12" t="n">
        <v>0.1217663</v>
      </c>
      <c r="GI49" s="12" t="n">
        <v>0.087712233</v>
      </c>
      <c r="GJ49" s="12" t="n">
        <v>2.458839</v>
      </c>
      <c r="GK49" s="12" t="n">
        <v>5.78658</v>
      </c>
      <c r="GL49" s="12" t="n">
        <v>6.796443333</v>
      </c>
      <c r="GM49" s="12" t="n">
        <v>0.877156667</v>
      </c>
    </row>
    <row r="50" customFormat="false" ht="14.25" hidden="false" customHeight="false" outlineLevel="0" collapsed="false">
      <c r="A50" s="11" t="s">
        <v>286</v>
      </c>
      <c r="B50" s="12" t="s">
        <v>199</v>
      </c>
      <c r="C50" s="12" t="s">
        <v>287</v>
      </c>
      <c r="D50" s="12" t="s">
        <v>201</v>
      </c>
      <c r="E50" s="12" t="s">
        <v>202</v>
      </c>
      <c r="F50" s="12" t="s">
        <v>287</v>
      </c>
      <c r="G50" s="12" t="s">
        <v>281</v>
      </c>
      <c r="H50" s="12" t="s">
        <v>205</v>
      </c>
      <c r="I50" s="12" t="s">
        <v>206</v>
      </c>
      <c r="J50" s="12" t="n">
        <v>10.68651333</v>
      </c>
      <c r="K50" s="12" t="n">
        <v>12.83671</v>
      </c>
      <c r="L50" s="12" t="n">
        <v>13.632</v>
      </c>
      <c r="M50" s="12" t="n">
        <v>14.07249</v>
      </c>
      <c r="N50" s="12" t="n">
        <v>8.927813333</v>
      </c>
      <c r="O50" s="12" t="n">
        <v>8.80041</v>
      </c>
      <c r="P50" s="12" t="n">
        <v>0.508733333</v>
      </c>
      <c r="Q50" s="12" t="n">
        <v>12.82221333</v>
      </c>
      <c r="R50" s="12" t="n">
        <v>28.587</v>
      </c>
      <c r="S50" s="12" t="n">
        <v>9.869683333</v>
      </c>
      <c r="T50" s="12" t="n">
        <v>0.007439</v>
      </c>
      <c r="U50" s="12" t="n">
        <v>0.0008377</v>
      </c>
      <c r="V50" s="12" t="n">
        <v>0</v>
      </c>
      <c r="W50" s="12" t="n">
        <v>0.029850033</v>
      </c>
      <c r="X50" s="12" t="n">
        <v>0.001840247</v>
      </c>
      <c r="Y50" s="12" t="n">
        <v>5.2268E-005</v>
      </c>
      <c r="Z50" s="12" t="n">
        <v>0.063947667</v>
      </c>
      <c r="AA50" s="12" t="n">
        <v>0</v>
      </c>
      <c r="AB50" s="12" t="n">
        <v>0.179828533</v>
      </c>
      <c r="AC50" s="12" t="n">
        <v>4.427653333</v>
      </c>
      <c r="AD50" s="12" t="n">
        <v>0</v>
      </c>
      <c r="AE50" s="12" t="n">
        <v>0.093052267</v>
      </c>
      <c r="AF50" s="12" t="n">
        <v>1.245189333</v>
      </c>
      <c r="AG50" s="12" t="n">
        <v>0.435759333</v>
      </c>
      <c r="AH50" s="12" t="n">
        <v>1.152443667</v>
      </c>
      <c r="AI50" s="12" t="n">
        <v>3.958966667</v>
      </c>
      <c r="AJ50" s="12" t="n">
        <v>3.596766667</v>
      </c>
      <c r="AK50" s="12" t="n">
        <v>0.573892333</v>
      </c>
      <c r="AL50" s="12" t="n">
        <v>8.732556667</v>
      </c>
      <c r="AM50" s="12" t="n">
        <v>0.387205567</v>
      </c>
      <c r="AN50" s="12" t="n">
        <v>2.05367</v>
      </c>
      <c r="AO50" s="12" t="n">
        <v>24.8741</v>
      </c>
      <c r="AP50" s="12" t="n">
        <v>10.50726</v>
      </c>
      <c r="AQ50" s="12" t="n">
        <v>10.60967</v>
      </c>
      <c r="AR50" s="12" t="n">
        <v>11.61559333</v>
      </c>
      <c r="AS50" s="12" t="n">
        <v>13.14653333</v>
      </c>
      <c r="AT50" s="12" t="n">
        <v>2.228766667</v>
      </c>
      <c r="AU50" s="12" t="n">
        <v>2.32886</v>
      </c>
      <c r="AV50" s="12" t="n">
        <v>6.21306</v>
      </c>
      <c r="AW50" s="12" t="n">
        <v>14.14656667</v>
      </c>
      <c r="AX50" s="12" t="n">
        <v>14.38456667</v>
      </c>
      <c r="AY50" s="12" t="n">
        <v>0.248642</v>
      </c>
      <c r="AZ50" s="12" t="n">
        <v>18.82003333</v>
      </c>
      <c r="BA50" s="12" t="n">
        <v>12.41408333</v>
      </c>
      <c r="BB50" s="12" t="n">
        <v>15.0637</v>
      </c>
      <c r="BC50" s="12" t="n">
        <v>0</v>
      </c>
      <c r="BD50" s="12" t="n">
        <v>2.885986667</v>
      </c>
      <c r="BE50" s="12" t="n">
        <v>3.419766667</v>
      </c>
      <c r="BF50" s="12" t="n">
        <v>1.05615</v>
      </c>
      <c r="BG50" s="12" t="n">
        <v>5.516846667</v>
      </c>
      <c r="BH50" s="12" t="n">
        <v>1.63642</v>
      </c>
      <c r="BI50" s="12" t="n">
        <v>1.23869</v>
      </c>
      <c r="BJ50" s="12" t="n">
        <v>6.397523333</v>
      </c>
      <c r="BK50" s="12" t="n">
        <v>9.971476667</v>
      </c>
      <c r="BL50" s="12" t="n">
        <v>14.37603333</v>
      </c>
      <c r="BM50" s="12" t="n">
        <v>11.92506667</v>
      </c>
      <c r="BN50" s="12" t="n">
        <v>1.053585333</v>
      </c>
      <c r="BO50" s="12" t="n">
        <v>0</v>
      </c>
      <c r="BP50" s="12" t="n">
        <v>0.010352233</v>
      </c>
      <c r="BQ50" s="12" t="n">
        <v>0</v>
      </c>
      <c r="BR50" s="12" t="n">
        <v>2.12113</v>
      </c>
      <c r="BS50" s="12" t="n">
        <v>1.49064</v>
      </c>
      <c r="BT50" s="12" t="n">
        <v>3.247676667</v>
      </c>
      <c r="BU50" s="12" t="n">
        <v>20.9533</v>
      </c>
      <c r="BV50" s="12" t="n">
        <v>0</v>
      </c>
      <c r="BW50" s="12" t="n">
        <v>9.87516</v>
      </c>
      <c r="BX50" s="12" t="n">
        <v>7.96867</v>
      </c>
      <c r="BY50" s="12" t="n">
        <v>0.062702667</v>
      </c>
      <c r="BZ50" s="12" t="n">
        <v>1.501853333</v>
      </c>
      <c r="CA50" s="12" t="n">
        <v>1.75246</v>
      </c>
      <c r="CB50" s="12" t="n">
        <v>1.248506</v>
      </c>
      <c r="CC50" s="12" t="n">
        <v>1.179271667</v>
      </c>
      <c r="CD50" s="12" t="n">
        <v>0</v>
      </c>
      <c r="CE50" s="12" t="n">
        <v>0.0267459</v>
      </c>
      <c r="CF50" s="12" t="n">
        <v>0.082605333</v>
      </c>
      <c r="CG50" s="12" t="n">
        <v>0.914828333</v>
      </c>
      <c r="CH50" s="12" t="n">
        <v>0.502807333</v>
      </c>
      <c r="CI50" s="12" t="n">
        <v>2.502393333</v>
      </c>
      <c r="CJ50" s="12" t="n">
        <v>3.22786</v>
      </c>
      <c r="CK50" s="12" t="n">
        <v>2.828896667</v>
      </c>
      <c r="CL50" s="12" t="n">
        <v>0</v>
      </c>
      <c r="CM50" s="12" t="n">
        <v>0.619245667</v>
      </c>
      <c r="CN50" s="12" t="n">
        <v>0</v>
      </c>
      <c r="CO50" s="12" t="n">
        <v>1.624796667</v>
      </c>
      <c r="CP50" s="12" t="n">
        <v>1.565066667</v>
      </c>
      <c r="CQ50" s="12" t="n">
        <v>3.272483333</v>
      </c>
      <c r="CR50" s="12" t="n">
        <v>3.74902</v>
      </c>
      <c r="CS50" s="12" t="n">
        <v>3.94972</v>
      </c>
      <c r="CT50" s="12" t="n">
        <v>0</v>
      </c>
      <c r="CU50" s="12" t="n">
        <v>0.006964667</v>
      </c>
      <c r="CV50" s="12" t="n">
        <v>0.017271367</v>
      </c>
      <c r="CW50" s="12" t="n">
        <v>1.762254667</v>
      </c>
      <c r="CX50" s="12" t="n">
        <v>0.843468667</v>
      </c>
      <c r="CY50" s="12" t="n">
        <v>2.070810667</v>
      </c>
      <c r="CZ50" s="12" t="n">
        <v>0.678625333</v>
      </c>
      <c r="DA50" s="12" t="n">
        <v>0.339411667</v>
      </c>
      <c r="DB50" s="12" t="n">
        <v>0.801740333</v>
      </c>
      <c r="DC50" s="12" t="n">
        <v>8.258926667</v>
      </c>
      <c r="DD50" s="12" t="n">
        <v>0.062316867</v>
      </c>
      <c r="DE50" s="12" t="n">
        <v>0.072065333</v>
      </c>
      <c r="DF50" s="12" t="n">
        <v>0.558364667</v>
      </c>
      <c r="DG50" s="12" t="n">
        <v>11.30180667</v>
      </c>
      <c r="DH50" s="12" t="n">
        <v>0.039118333</v>
      </c>
      <c r="DI50" s="12" t="n">
        <v>0.020088933</v>
      </c>
      <c r="DJ50" s="12" t="n">
        <v>0.028296033</v>
      </c>
      <c r="DK50" s="12" t="n">
        <v>0.097526933</v>
      </c>
      <c r="DL50" s="12" t="n">
        <v>2.564483333</v>
      </c>
      <c r="DM50" s="12" t="n">
        <v>1.357155333</v>
      </c>
      <c r="DN50" s="12" t="n">
        <v>2.509966667</v>
      </c>
      <c r="DO50" s="12" t="n">
        <v>0.013869933</v>
      </c>
      <c r="DP50" s="12" t="n">
        <v>0.0165646</v>
      </c>
      <c r="DQ50" s="12" t="n">
        <v>6.18007E-007</v>
      </c>
      <c r="DR50" s="12" t="n">
        <v>0</v>
      </c>
      <c r="DS50" s="12" t="n">
        <v>0.06209</v>
      </c>
      <c r="DT50" s="12" t="n">
        <v>0</v>
      </c>
      <c r="DU50" s="12" t="n">
        <v>11.52807</v>
      </c>
      <c r="DV50" s="12" t="n">
        <v>5.146523333</v>
      </c>
      <c r="DW50" s="12" t="n">
        <v>0</v>
      </c>
      <c r="DX50" s="12" t="n">
        <v>6.154153333</v>
      </c>
      <c r="DY50" s="12" t="n">
        <v>6.593296667</v>
      </c>
      <c r="DZ50" s="12" t="n">
        <v>0</v>
      </c>
      <c r="EA50" s="12" t="n">
        <v>13.62165</v>
      </c>
      <c r="EB50" s="12" t="n">
        <v>0.271030333</v>
      </c>
      <c r="EC50" s="12" t="n">
        <v>3.374083333</v>
      </c>
      <c r="ED50" s="12" t="n">
        <v>24.77033333</v>
      </c>
      <c r="EE50" s="12" t="n">
        <v>17.87346667</v>
      </c>
      <c r="EF50" s="12" t="n">
        <v>7.54618</v>
      </c>
      <c r="EG50" s="12" t="n">
        <v>8.58895</v>
      </c>
      <c r="EH50" s="12" t="n">
        <v>19.02676667</v>
      </c>
      <c r="EI50" s="12" t="n">
        <v>14.41006</v>
      </c>
      <c r="EJ50" s="12" t="n">
        <v>8.139316667</v>
      </c>
      <c r="EK50" s="12" t="n">
        <v>0.005120967</v>
      </c>
      <c r="EL50" s="12" t="n">
        <v>0.03759</v>
      </c>
      <c r="EM50" s="12" t="n">
        <v>0.008887933</v>
      </c>
      <c r="EN50" s="12" t="n">
        <v>65.2323</v>
      </c>
      <c r="EO50" s="12" t="n">
        <v>96.91406667</v>
      </c>
      <c r="EP50" s="12" t="n">
        <v>18.53856</v>
      </c>
      <c r="EQ50" s="12" t="n">
        <v>0.194694</v>
      </c>
      <c r="ER50" s="12" t="n">
        <v>0.148638633</v>
      </c>
      <c r="ES50" s="12" t="n">
        <v>0.239785</v>
      </c>
      <c r="ET50" s="12" t="n">
        <v>4.018776667</v>
      </c>
      <c r="EU50" s="12" t="n">
        <v>0.850306667</v>
      </c>
      <c r="EV50" s="12" t="n">
        <v>5.243336667</v>
      </c>
      <c r="EW50" s="12" t="n">
        <v>0</v>
      </c>
      <c r="EX50" s="12" t="n">
        <v>0.383563</v>
      </c>
      <c r="EY50" s="12" t="n">
        <v>3.41192</v>
      </c>
      <c r="EZ50" s="12" t="n">
        <v>2.799053333</v>
      </c>
      <c r="FA50" s="12" t="n">
        <v>3.348866667</v>
      </c>
      <c r="FB50" s="12" t="n">
        <v>3.722453333</v>
      </c>
      <c r="FC50" s="12" t="n">
        <v>0</v>
      </c>
      <c r="FD50" s="12" t="n">
        <v>7.95942</v>
      </c>
      <c r="FE50" s="12" t="n">
        <v>14.63933333</v>
      </c>
      <c r="FF50" s="12" t="n">
        <v>7.26081</v>
      </c>
      <c r="FG50" s="12" t="n">
        <v>2.25625</v>
      </c>
      <c r="FH50" s="12" t="n">
        <v>2.156493333</v>
      </c>
      <c r="FI50" s="12" t="n">
        <v>1.728216667</v>
      </c>
      <c r="FJ50" s="12" t="n">
        <v>0.589852667</v>
      </c>
      <c r="FK50" s="12" t="n">
        <v>2.95703</v>
      </c>
      <c r="FL50" s="12" t="n">
        <v>2.846496667</v>
      </c>
      <c r="FM50" s="12" t="n">
        <v>4.529496667</v>
      </c>
      <c r="FN50" s="12" t="n">
        <v>4.786183333</v>
      </c>
      <c r="FO50" s="12" t="n">
        <v>0.043991</v>
      </c>
      <c r="FP50" s="12" t="n">
        <v>7.962356667</v>
      </c>
      <c r="FQ50" s="12" t="n">
        <v>2.43194</v>
      </c>
      <c r="FR50" s="12" t="n">
        <v>6.723133333</v>
      </c>
      <c r="FS50" s="12" t="n">
        <v>3.684796667</v>
      </c>
      <c r="FT50" s="12" t="n">
        <v>2.408636667</v>
      </c>
      <c r="FU50" s="12" t="n">
        <v>7.55828</v>
      </c>
      <c r="FV50" s="12" t="n">
        <v>0.009863567</v>
      </c>
      <c r="FW50" s="12" t="n">
        <v>0</v>
      </c>
      <c r="FX50" s="12" t="n">
        <v>0.052640733</v>
      </c>
      <c r="FY50" s="12" t="n">
        <v>0</v>
      </c>
      <c r="FZ50" s="12" t="n">
        <v>13.70123333</v>
      </c>
      <c r="GA50" s="12" t="n">
        <v>0.182026333</v>
      </c>
      <c r="GB50" s="12" t="n">
        <v>0</v>
      </c>
      <c r="GC50" s="12" t="n">
        <v>1.548943333</v>
      </c>
      <c r="GD50" s="12" t="n">
        <v>30.00583333</v>
      </c>
      <c r="GE50" s="12" t="n">
        <v>0.0099134</v>
      </c>
      <c r="GF50" s="12" t="n">
        <v>21.65036667</v>
      </c>
      <c r="GG50" s="12" t="n">
        <v>0</v>
      </c>
      <c r="GH50" s="12" t="n">
        <v>0.067433567</v>
      </c>
      <c r="GI50" s="12" t="n">
        <v>0.056813667</v>
      </c>
      <c r="GJ50" s="12" t="n">
        <v>2.29181</v>
      </c>
      <c r="GK50" s="12" t="n">
        <v>2.767547</v>
      </c>
      <c r="GL50" s="12" t="n">
        <v>6.34865</v>
      </c>
      <c r="GM50" s="12" t="n">
        <v>1.227470333</v>
      </c>
    </row>
    <row r="51" customFormat="false" ht="14.25" hidden="false" customHeight="false" outlineLevel="0" collapsed="false">
      <c r="A51" s="11" t="s">
        <v>288</v>
      </c>
      <c r="B51" s="12" t="s">
        <v>199</v>
      </c>
      <c r="C51" s="12" t="s">
        <v>289</v>
      </c>
      <c r="D51" s="12" t="s">
        <v>201</v>
      </c>
      <c r="E51" s="12" t="s">
        <v>202</v>
      </c>
      <c r="F51" s="12" t="s">
        <v>289</v>
      </c>
      <c r="G51" s="12" t="s">
        <v>281</v>
      </c>
      <c r="H51" s="12" t="s">
        <v>205</v>
      </c>
      <c r="I51" s="12" t="s">
        <v>206</v>
      </c>
      <c r="J51" s="12" t="n">
        <v>17.315</v>
      </c>
      <c r="K51" s="12" t="n">
        <v>15.62036667</v>
      </c>
      <c r="L51" s="12" t="n">
        <v>19.20753333</v>
      </c>
      <c r="M51" s="12" t="n">
        <v>18.87256667</v>
      </c>
      <c r="N51" s="12" t="n">
        <v>14.2182</v>
      </c>
      <c r="O51" s="12" t="n">
        <v>12.53543333</v>
      </c>
      <c r="P51" s="12" t="n">
        <v>0.623705333</v>
      </c>
      <c r="Q51" s="12" t="n">
        <v>21.39493333</v>
      </c>
      <c r="R51" s="12" t="n">
        <v>37.16653333</v>
      </c>
      <c r="S51" s="12" t="n">
        <v>18.806</v>
      </c>
      <c r="T51" s="12" t="n">
        <v>0</v>
      </c>
      <c r="U51" s="12" t="n">
        <v>0</v>
      </c>
      <c r="V51" s="12" t="n">
        <v>0.0260988</v>
      </c>
      <c r="W51" s="12" t="n">
        <v>0</v>
      </c>
      <c r="X51" s="12" t="n">
        <v>0</v>
      </c>
      <c r="Y51" s="12" t="n">
        <v>3.00155E-005</v>
      </c>
      <c r="Z51" s="12" t="n">
        <v>0.061146</v>
      </c>
      <c r="AA51" s="12" t="n">
        <v>0</v>
      </c>
      <c r="AB51" s="12" t="n">
        <v>0.085160433</v>
      </c>
      <c r="AC51" s="12" t="n">
        <v>6.911823333</v>
      </c>
      <c r="AD51" s="12" t="n">
        <v>0</v>
      </c>
      <c r="AE51" s="12" t="n">
        <v>0.480941333</v>
      </c>
      <c r="AF51" s="12" t="n">
        <v>3.560103333</v>
      </c>
      <c r="AG51" s="12" t="n">
        <v>3.5482</v>
      </c>
      <c r="AH51" s="12" t="n">
        <v>22.20468</v>
      </c>
      <c r="AI51" s="12" t="n">
        <v>5.549523333</v>
      </c>
      <c r="AJ51" s="12" t="n">
        <v>9.211443333</v>
      </c>
      <c r="AK51" s="12" t="n">
        <v>4.037773333</v>
      </c>
      <c r="AL51" s="12" t="n">
        <v>17.65683</v>
      </c>
      <c r="AM51" s="12" t="n">
        <v>3.349183333</v>
      </c>
      <c r="AN51" s="12" t="n">
        <v>7.483756667</v>
      </c>
      <c r="AO51" s="12" t="n">
        <v>62.86423333</v>
      </c>
      <c r="AP51" s="12" t="n">
        <v>43.34693333</v>
      </c>
      <c r="AQ51" s="12" t="n">
        <v>16.60263333</v>
      </c>
      <c r="AR51" s="12" t="n">
        <v>23.92003333</v>
      </c>
      <c r="AS51" s="12" t="n">
        <v>15.5081</v>
      </c>
      <c r="AT51" s="12" t="n">
        <v>0.298585667</v>
      </c>
      <c r="AU51" s="12" t="n">
        <v>0.495198333</v>
      </c>
      <c r="AV51" s="12" t="n">
        <v>4.179513333</v>
      </c>
      <c r="AW51" s="12" t="n">
        <v>14.28986667</v>
      </c>
      <c r="AX51" s="12" t="n">
        <v>6.79896</v>
      </c>
      <c r="AY51" s="12" t="n">
        <v>0.151449067</v>
      </c>
      <c r="AZ51" s="12" t="n">
        <v>34.66483333</v>
      </c>
      <c r="BA51" s="12" t="n">
        <v>32.6747</v>
      </c>
      <c r="BB51" s="12" t="n">
        <v>41.68913333</v>
      </c>
      <c r="BC51" s="12" t="n">
        <v>0.071466667</v>
      </c>
      <c r="BD51" s="12" t="n">
        <v>2.97029</v>
      </c>
      <c r="BE51" s="12" t="n">
        <v>5.408236667</v>
      </c>
      <c r="BF51" s="12" t="n">
        <v>1.086630667</v>
      </c>
      <c r="BG51" s="12" t="n">
        <v>5.11374</v>
      </c>
      <c r="BH51" s="12" t="n">
        <v>8.334116667</v>
      </c>
      <c r="BI51" s="12" t="n">
        <v>10.84832667</v>
      </c>
      <c r="BJ51" s="12" t="n">
        <v>16.7184</v>
      </c>
      <c r="BK51" s="12" t="n">
        <v>12.22113333</v>
      </c>
      <c r="BL51" s="12" t="n">
        <v>19.12683333</v>
      </c>
      <c r="BM51" s="12" t="n">
        <v>14.41453333</v>
      </c>
      <c r="BN51" s="12" t="n">
        <v>0.654444667</v>
      </c>
      <c r="BO51" s="12" t="n">
        <v>0.031229667</v>
      </c>
      <c r="BP51" s="12" t="n">
        <v>0.053505677</v>
      </c>
      <c r="BQ51" s="12" t="n">
        <v>0</v>
      </c>
      <c r="BR51" s="12" t="n">
        <v>2.16089</v>
      </c>
      <c r="BS51" s="12" t="n">
        <v>0.893550667</v>
      </c>
      <c r="BT51" s="12" t="n">
        <v>2.09169</v>
      </c>
      <c r="BU51" s="12" t="n">
        <v>14.3684</v>
      </c>
      <c r="BV51" s="12" t="n">
        <v>0</v>
      </c>
      <c r="BW51" s="12" t="n">
        <v>6.523733333</v>
      </c>
      <c r="BX51" s="12" t="n">
        <v>10.60584667</v>
      </c>
      <c r="BY51" s="12" t="n">
        <v>0.094769</v>
      </c>
      <c r="BZ51" s="12" t="n">
        <v>1.027149333</v>
      </c>
      <c r="CA51" s="12" t="n">
        <v>0.993561333</v>
      </c>
      <c r="CB51" s="12" t="n">
        <v>0.731249667</v>
      </c>
      <c r="CC51" s="12" t="n">
        <v>3.60506</v>
      </c>
      <c r="CD51" s="12" t="n">
        <v>0</v>
      </c>
      <c r="CE51" s="12" t="n">
        <v>0.053715667</v>
      </c>
      <c r="CF51" s="12" t="n">
        <v>0.058480833</v>
      </c>
      <c r="CG51" s="12" t="n">
        <v>1.43784</v>
      </c>
      <c r="CH51" s="12" t="n">
        <v>0.0977894</v>
      </c>
      <c r="CI51" s="12" t="n">
        <v>18.04706</v>
      </c>
      <c r="CJ51" s="12" t="n">
        <v>13.31380333</v>
      </c>
      <c r="CK51" s="12" t="n">
        <v>20.7364</v>
      </c>
      <c r="CL51" s="12" t="n">
        <v>0.047324</v>
      </c>
      <c r="CM51" s="12" t="n">
        <v>3.31639</v>
      </c>
      <c r="CN51" s="12" t="n">
        <v>1.299776667</v>
      </c>
      <c r="CO51" s="12" t="n">
        <v>8.43173</v>
      </c>
      <c r="CP51" s="12" t="n">
        <v>7.804453333</v>
      </c>
      <c r="CQ51" s="12" t="n">
        <v>29.77552</v>
      </c>
      <c r="CR51" s="12" t="n">
        <v>36.58009667</v>
      </c>
      <c r="CS51" s="12" t="n">
        <v>16.49300667</v>
      </c>
      <c r="CT51" s="12" t="n">
        <v>0.020344867</v>
      </c>
      <c r="CU51" s="12" t="n">
        <v>0</v>
      </c>
      <c r="CV51" s="12" t="n">
        <v>0.0092197</v>
      </c>
      <c r="CW51" s="12" t="n">
        <v>0.635358667</v>
      </c>
      <c r="CX51" s="12" t="n">
        <v>0.318753333</v>
      </c>
      <c r="CY51" s="12" t="n">
        <v>0.607173333</v>
      </c>
      <c r="CZ51" s="12" t="n">
        <v>1.015461333</v>
      </c>
      <c r="DA51" s="12" t="n">
        <v>0.090980333</v>
      </c>
      <c r="DB51" s="12" t="n">
        <v>0.750101333</v>
      </c>
      <c r="DC51" s="12" t="n">
        <v>15.0056</v>
      </c>
      <c r="DD51" s="12" t="n">
        <v>0.0101046</v>
      </c>
      <c r="DE51" s="12" t="n">
        <v>0.08883</v>
      </c>
      <c r="DF51" s="12" t="n">
        <v>1.097031333</v>
      </c>
      <c r="DG51" s="12" t="n">
        <v>21.09616667</v>
      </c>
      <c r="DH51" s="12" t="n">
        <v>0</v>
      </c>
      <c r="DI51" s="12" t="n">
        <v>0.218367867</v>
      </c>
      <c r="DJ51" s="12" t="n">
        <v>0.192455467</v>
      </c>
      <c r="DK51" s="12" t="n">
        <v>0.337769</v>
      </c>
      <c r="DL51" s="12" t="n">
        <v>2.377726667</v>
      </c>
      <c r="DM51" s="12" t="n">
        <v>1.41225</v>
      </c>
      <c r="DN51" s="12" t="n">
        <v>2.596303333</v>
      </c>
      <c r="DO51" s="12" t="n">
        <v>0</v>
      </c>
      <c r="DP51" s="12" t="n">
        <v>0</v>
      </c>
      <c r="DQ51" s="12" t="n">
        <v>0</v>
      </c>
      <c r="DR51" s="12" t="n">
        <v>0</v>
      </c>
      <c r="DS51" s="12" t="n">
        <v>0</v>
      </c>
      <c r="DT51" s="12" t="n">
        <v>0.072550667</v>
      </c>
      <c r="DU51" s="12" t="n">
        <v>14.88213333</v>
      </c>
      <c r="DV51" s="12" t="n">
        <v>13.26033333</v>
      </c>
      <c r="DW51" s="12" t="n">
        <v>0</v>
      </c>
      <c r="DX51" s="12" t="n">
        <v>9.167453333</v>
      </c>
      <c r="DY51" s="12" t="n">
        <v>8.33436</v>
      </c>
      <c r="DZ51" s="12" t="n">
        <v>0.050472</v>
      </c>
      <c r="EA51" s="12" t="n">
        <v>55.04976667</v>
      </c>
      <c r="EB51" s="12" t="n">
        <v>0.46374</v>
      </c>
      <c r="EC51" s="12" t="n">
        <v>2.87103</v>
      </c>
      <c r="ED51" s="12" t="n">
        <v>53.43206667</v>
      </c>
      <c r="EE51" s="12" t="n">
        <v>17.48726667</v>
      </c>
      <c r="EF51" s="12" t="n">
        <v>10.38877</v>
      </c>
      <c r="EG51" s="12" t="n">
        <v>10.75115667</v>
      </c>
      <c r="EH51" s="12" t="n">
        <v>31.8145</v>
      </c>
      <c r="EI51" s="12" t="n">
        <v>25.26776667</v>
      </c>
      <c r="EJ51" s="12" t="n">
        <v>21.5877</v>
      </c>
      <c r="EK51" s="12" t="n">
        <v>0</v>
      </c>
      <c r="EL51" s="12" t="n">
        <v>0.008693667</v>
      </c>
      <c r="EM51" s="12" t="n">
        <v>0.008295167</v>
      </c>
      <c r="EN51" s="12" t="n">
        <v>143.9613333</v>
      </c>
      <c r="EO51" s="12" t="n">
        <v>143.4866667</v>
      </c>
      <c r="EP51" s="12" t="n">
        <v>63.60886667</v>
      </c>
      <c r="EQ51" s="12" t="n">
        <v>0.0428335</v>
      </c>
      <c r="ER51" s="12" t="n">
        <v>0.0242601</v>
      </c>
      <c r="ES51" s="12" t="n">
        <v>0.133134067</v>
      </c>
      <c r="ET51" s="12" t="n">
        <v>51.10563333</v>
      </c>
      <c r="EU51" s="12" t="n">
        <v>13.09695333</v>
      </c>
      <c r="EV51" s="12" t="n">
        <v>51.27846667</v>
      </c>
      <c r="EW51" s="12" t="n">
        <v>0</v>
      </c>
      <c r="EX51" s="12" t="n">
        <v>1.291116667</v>
      </c>
      <c r="EY51" s="12" t="n">
        <v>5.11298</v>
      </c>
      <c r="EZ51" s="12" t="n">
        <v>7.385053333</v>
      </c>
      <c r="FA51" s="12" t="n">
        <v>9.801946667</v>
      </c>
      <c r="FB51" s="12" t="n">
        <v>12.59906667</v>
      </c>
      <c r="FC51" s="12" t="n">
        <v>0</v>
      </c>
      <c r="FD51" s="12" t="n">
        <v>11.11103</v>
      </c>
      <c r="FE51" s="12" t="n">
        <v>14.57563333</v>
      </c>
      <c r="FF51" s="12" t="n">
        <v>16.01555</v>
      </c>
      <c r="FG51" s="12" t="n">
        <v>3.534176667</v>
      </c>
      <c r="FH51" s="12" t="n">
        <v>3.784506667</v>
      </c>
      <c r="FI51" s="12" t="n">
        <v>2.98844</v>
      </c>
      <c r="FJ51" s="12" t="n">
        <v>0.446004</v>
      </c>
      <c r="FK51" s="12" t="n">
        <v>2.85244</v>
      </c>
      <c r="FL51" s="12" t="n">
        <v>3.894763333</v>
      </c>
      <c r="FM51" s="12" t="n">
        <v>3.05192</v>
      </c>
      <c r="FN51" s="12" t="n">
        <v>5.232646667</v>
      </c>
      <c r="FO51" s="12" t="n">
        <v>0</v>
      </c>
      <c r="FP51" s="12" t="n">
        <v>6.319666667</v>
      </c>
      <c r="FQ51" s="12" t="n">
        <v>0.729946</v>
      </c>
      <c r="FR51" s="12" t="n">
        <v>3.46621</v>
      </c>
      <c r="FS51" s="12" t="n">
        <v>4.138266667</v>
      </c>
      <c r="FT51" s="12" t="n">
        <v>2.176776667</v>
      </c>
      <c r="FU51" s="12" t="n">
        <v>19.5129</v>
      </c>
      <c r="FV51" s="12" t="n">
        <v>0.012777947</v>
      </c>
      <c r="FW51" s="12" t="n">
        <v>0</v>
      </c>
      <c r="FX51" s="12" t="n">
        <v>0.074342567</v>
      </c>
      <c r="FY51" s="12" t="n">
        <v>0</v>
      </c>
      <c r="FZ51" s="12" t="n">
        <v>10.02033667</v>
      </c>
      <c r="GA51" s="12" t="n">
        <v>0</v>
      </c>
      <c r="GB51" s="12" t="n">
        <v>0</v>
      </c>
      <c r="GC51" s="12" t="n">
        <v>1.652703333</v>
      </c>
      <c r="GD51" s="12" t="n">
        <v>40.75133333</v>
      </c>
      <c r="GE51" s="12" t="n">
        <v>0</v>
      </c>
      <c r="GF51" s="12" t="n">
        <v>28.36253333</v>
      </c>
      <c r="GG51" s="12" t="n">
        <v>0</v>
      </c>
      <c r="GH51" s="12" t="n">
        <v>0</v>
      </c>
      <c r="GI51" s="12" t="n">
        <v>0.01298872</v>
      </c>
      <c r="GJ51" s="12" t="n">
        <v>1.76936</v>
      </c>
      <c r="GK51" s="12" t="n">
        <v>2.20688</v>
      </c>
      <c r="GL51" s="12" t="n">
        <v>10.8351</v>
      </c>
      <c r="GM51" s="12" t="n">
        <v>0.60233</v>
      </c>
    </row>
    <row r="52" customFormat="false" ht="14.25" hidden="false" customHeight="false" outlineLevel="0" collapsed="false">
      <c r="A52" s="11" t="s">
        <v>290</v>
      </c>
      <c r="B52" s="12" t="s">
        <v>199</v>
      </c>
      <c r="C52" s="12" t="s">
        <v>289</v>
      </c>
      <c r="D52" s="12" t="s">
        <v>201</v>
      </c>
      <c r="E52" s="12" t="s">
        <v>202</v>
      </c>
      <c r="F52" s="12" t="s">
        <v>291</v>
      </c>
      <c r="G52" s="12" t="s">
        <v>281</v>
      </c>
      <c r="H52" s="12" t="s">
        <v>205</v>
      </c>
      <c r="I52" s="12" t="s">
        <v>206</v>
      </c>
      <c r="J52" s="12" t="n">
        <v>15.7171</v>
      </c>
      <c r="K52" s="12" t="n">
        <v>16.7448</v>
      </c>
      <c r="L52" s="12" t="n">
        <v>19.49503333</v>
      </c>
      <c r="M52" s="12" t="n">
        <v>20.4574</v>
      </c>
      <c r="N52" s="12" t="n">
        <v>14.03046667</v>
      </c>
      <c r="O52" s="12" t="n">
        <v>14.6164</v>
      </c>
      <c r="P52" s="12" t="n">
        <v>0.872995</v>
      </c>
      <c r="Q52" s="12" t="n">
        <v>22.4423</v>
      </c>
      <c r="R52" s="12" t="n">
        <v>46.55396667</v>
      </c>
      <c r="S52" s="12" t="n">
        <v>21.41223333</v>
      </c>
      <c r="T52" s="12" t="n">
        <v>0</v>
      </c>
      <c r="U52" s="12" t="n">
        <v>0</v>
      </c>
      <c r="V52" s="12" t="n">
        <v>0</v>
      </c>
      <c r="W52" s="12" t="n">
        <v>0</v>
      </c>
      <c r="X52" s="12" t="n">
        <v>0</v>
      </c>
      <c r="Y52" s="12" t="n">
        <v>3.48012E-005</v>
      </c>
      <c r="Z52" s="12" t="n">
        <v>0.1029391</v>
      </c>
      <c r="AA52" s="12" t="n">
        <v>0</v>
      </c>
      <c r="AB52" s="12" t="n">
        <v>0.028819533</v>
      </c>
      <c r="AC52" s="12" t="n">
        <v>6.618083333</v>
      </c>
      <c r="AD52" s="12" t="n">
        <v>0</v>
      </c>
      <c r="AE52" s="12" t="n">
        <v>0.434822333</v>
      </c>
      <c r="AF52" s="12" t="n">
        <v>3.730213333</v>
      </c>
      <c r="AG52" s="12" t="n">
        <v>4.044153333</v>
      </c>
      <c r="AH52" s="12" t="n">
        <v>37.8783</v>
      </c>
      <c r="AI52" s="12" t="n">
        <v>7.910856667</v>
      </c>
      <c r="AJ52" s="12" t="n">
        <v>12.89793667</v>
      </c>
      <c r="AK52" s="12" t="n">
        <v>5.607043333</v>
      </c>
      <c r="AL52" s="12" t="n">
        <v>22.96635</v>
      </c>
      <c r="AM52" s="12" t="n">
        <v>4.51617</v>
      </c>
      <c r="AN52" s="12" t="n">
        <v>10.13001333</v>
      </c>
      <c r="AO52" s="12" t="n">
        <v>87.69993333</v>
      </c>
      <c r="AP52" s="12" t="n">
        <v>66.69356667</v>
      </c>
      <c r="AQ52" s="12" t="n">
        <v>23.04566667</v>
      </c>
      <c r="AR52" s="12" t="n">
        <v>26.82743333</v>
      </c>
      <c r="AS52" s="12" t="n">
        <v>19.0711</v>
      </c>
      <c r="AT52" s="12" t="n">
        <v>0.166243733</v>
      </c>
      <c r="AU52" s="12" t="n">
        <v>0.388750667</v>
      </c>
      <c r="AV52" s="12" t="n">
        <v>3.10786</v>
      </c>
      <c r="AW52" s="12" t="n">
        <v>11.73705333</v>
      </c>
      <c r="AX52" s="12" t="n">
        <v>5.457353333</v>
      </c>
      <c r="AY52" s="12" t="n">
        <v>0.078402267</v>
      </c>
      <c r="AZ52" s="12" t="n">
        <v>40.3716</v>
      </c>
      <c r="BA52" s="12" t="n">
        <v>39.03476667</v>
      </c>
      <c r="BB52" s="12" t="n">
        <v>54.81016667</v>
      </c>
      <c r="BC52" s="12" t="n">
        <v>0</v>
      </c>
      <c r="BD52" s="12" t="n">
        <v>2.933166667</v>
      </c>
      <c r="BE52" s="12" t="n">
        <v>6.518363333</v>
      </c>
      <c r="BF52" s="12" t="n">
        <v>1.042507</v>
      </c>
      <c r="BG52" s="12" t="n">
        <v>4.27093</v>
      </c>
      <c r="BH52" s="12" t="n">
        <v>10.24069</v>
      </c>
      <c r="BI52" s="12" t="n">
        <v>15.7314</v>
      </c>
      <c r="BJ52" s="12" t="n">
        <v>17.271</v>
      </c>
      <c r="BK52" s="12" t="n">
        <v>12.83833333</v>
      </c>
      <c r="BL52" s="12" t="n">
        <v>19.86376667</v>
      </c>
      <c r="BM52" s="12" t="n">
        <v>14.369</v>
      </c>
      <c r="BN52" s="12" t="n">
        <v>1.160231</v>
      </c>
      <c r="BO52" s="12" t="n">
        <v>0.015805367</v>
      </c>
      <c r="BP52" s="12" t="n">
        <v>0.023329149</v>
      </c>
      <c r="BQ52" s="12" t="n">
        <v>0</v>
      </c>
      <c r="BR52" s="12" t="n">
        <v>1.175347</v>
      </c>
      <c r="BS52" s="12" t="n">
        <v>0.651774333</v>
      </c>
      <c r="BT52" s="12" t="n">
        <v>1.6214</v>
      </c>
      <c r="BU52" s="12" t="n">
        <v>13.04233333</v>
      </c>
      <c r="BV52" s="12" t="n">
        <v>0</v>
      </c>
      <c r="BW52" s="12" t="n">
        <v>5.228623333</v>
      </c>
      <c r="BX52" s="12" t="n">
        <v>12.2796</v>
      </c>
      <c r="BY52" s="12" t="n">
        <v>0.263293</v>
      </c>
      <c r="BZ52" s="12" t="n">
        <v>1.327806667</v>
      </c>
      <c r="CA52" s="12" t="n">
        <v>1.22459</v>
      </c>
      <c r="CB52" s="12" t="n">
        <v>1.324933333</v>
      </c>
      <c r="CC52" s="12" t="n">
        <v>4.61181</v>
      </c>
      <c r="CD52" s="12" t="n">
        <v>0</v>
      </c>
      <c r="CE52" s="12" t="n">
        <v>0</v>
      </c>
      <c r="CF52" s="12" t="n">
        <v>0.308590667</v>
      </c>
      <c r="CG52" s="12" t="n">
        <v>1.3481</v>
      </c>
      <c r="CH52" s="12" t="n">
        <v>4.87487E-010</v>
      </c>
      <c r="CI52" s="12" t="n">
        <v>20.92036667</v>
      </c>
      <c r="CJ52" s="12" t="n">
        <v>14.55986667</v>
      </c>
      <c r="CK52" s="12" t="n">
        <v>31.75226667</v>
      </c>
      <c r="CL52" s="12" t="n">
        <v>0.566862667</v>
      </c>
      <c r="CM52" s="12" t="n">
        <v>4.81406</v>
      </c>
      <c r="CN52" s="12" t="n">
        <v>3.20042</v>
      </c>
      <c r="CO52" s="12" t="n">
        <v>13.10498</v>
      </c>
      <c r="CP52" s="12" t="n">
        <v>10.95739</v>
      </c>
      <c r="CQ52" s="12" t="n">
        <v>64.73313333</v>
      </c>
      <c r="CR52" s="12" t="n">
        <v>67.42323333</v>
      </c>
      <c r="CS52" s="12" t="n">
        <v>41.15083333</v>
      </c>
      <c r="CT52" s="12" t="n">
        <v>0.0320256</v>
      </c>
      <c r="CU52" s="12" t="n">
        <v>0</v>
      </c>
      <c r="CV52" s="12" t="n">
        <v>0</v>
      </c>
      <c r="CW52" s="12" t="n">
        <v>6.883026667</v>
      </c>
      <c r="CX52" s="12" t="n">
        <v>1.319922</v>
      </c>
      <c r="CY52" s="12" t="n">
        <v>2.55907</v>
      </c>
      <c r="CZ52" s="12" t="n">
        <v>0.503960667</v>
      </c>
      <c r="DA52" s="12" t="n">
        <v>0.090028933</v>
      </c>
      <c r="DB52" s="12" t="n">
        <v>0.723683</v>
      </c>
      <c r="DC52" s="12" t="n">
        <v>16.83816667</v>
      </c>
      <c r="DD52" s="12" t="n">
        <v>0.033612933</v>
      </c>
      <c r="DE52" s="12" t="n">
        <v>0</v>
      </c>
      <c r="DF52" s="12" t="n">
        <v>0.898708667</v>
      </c>
      <c r="DG52" s="12" t="n">
        <v>27.71253333</v>
      </c>
      <c r="DH52" s="12" t="n">
        <v>0</v>
      </c>
      <c r="DI52" s="12" t="n">
        <v>8.667976667</v>
      </c>
      <c r="DJ52" s="12" t="n">
        <v>8.577713333</v>
      </c>
      <c r="DK52" s="12" t="n">
        <v>12.18660667</v>
      </c>
      <c r="DL52" s="12" t="n">
        <v>2.56264</v>
      </c>
      <c r="DM52" s="12" t="n">
        <v>1.748226667</v>
      </c>
      <c r="DN52" s="12" t="n">
        <v>3.206146667</v>
      </c>
      <c r="DO52" s="12" t="n">
        <v>0</v>
      </c>
      <c r="DP52" s="12" t="n">
        <v>0</v>
      </c>
      <c r="DQ52" s="12" t="n">
        <v>0</v>
      </c>
      <c r="DR52" s="12" t="n">
        <v>0.043203667</v>
      </c>
      <c r="DS52" s="12" t="n">
        <v>0</v>
      </c>
      <c r="DT52" s="12" t="n">
        <v>0</v>
      </c>
      <c r="DU52" s="12" t="n">
        <v>12.52703333</v>
      </c>
      <c r="DV52" s="12" t="n">
        <v>12.065</v>
      </c>
      <c r="DW52" s="12" t="n">
        <v>0</v>
      </c>
      <c r="DX52" s="12" t="n">
        <v>6.541573333</v>
      </c>
      <c r="DY52" s="12" t="n">
        <v>6.620806667</v>
      </c>
      <c r="DZ52" s="12" t="n">
        <v>0.097603667</v>
      </c>
      <c r="EA52" s="12" t="n">
        <v>63.64396667</v>
      </c>
      <c r="EB52" s="12" t="n">
        <v>0.558595333</v>
      </c>
      <c r="EC52" s="12" t="n">
        <v>2.825176667</v>
      </c>
      <c r="ED52" s="12" t="n">
        <v>49.2677</v>
      </c>
      <c r="EE52" s="12" t="n">
        <v>15.28466667</v>
      </c>
      <c r="EF52" s="12" t="n">
        <v>11.40553333</v>
      </c>
      <c r="EG52" s="12" t="n">
        <v>11.19178667</v>
      </c>
      <c r="EH52" s="12" t="n">
        <v>20.45078</v>
      </c>
      <c r="EI52" s="12" t="n">
        <v>15.45689667</v>
      </c>
      <c r="EJ52" s="12" t="n">
        <v>15.21392333</v>
      </c>
      <c r="EK52" s="12" t="n">
        <v>0.005668167</v>
      </c>
      <c r="EL52" s="12" t="n">
        <v>0</v>
      </c>
      <c r="EM52" s="12" t="n">
        <v>0</v>
      </c>
      <c r="EN52" s="12" t="n">
        <v>163.288</v>
      </c>
      <c r="EO52" s="12" t="n">
        <v>132.4923333</v>
      </c>
      <c r="EP52" s="12" t="n">
        <v>82.087</v>
      </c>
      <c r="EQ52" s="12" t="n">
        <v>0.030023733</v>
      </c>
      <c r="ER52" s="12" t="n">
        <v>0</v>
      </c>
      <c r="ES52" s="12" t="n">
        <v>0.154012333</v>
      </c>
      <c r="ET52" s="12" t="n">
        <v>57.38786667</v>
      </c>
      <c r="EU52" s="12" t="n">
        <v>16.4392</v>
      </c>
      <c r="EV52" s="12" t="n">
        <v>54.86493333</v>
      </c>
      <c r="EW52" s="12" t="n">
        <v>0.070571367</v>
      </c>
      <c r="EX52" s="12" t="n">
        <v>1.100872067</v>
      </c>
      <c r="EY52" s="12" t="n">
        <v>4.708256667</v>
      </c>
      <c r="EZ52" s="12" t="n">
        <v>6.54961</v>
      </c>
      <c r="FA52" s="12" t="n">
        <v>9.019053333</v>
      </c>
      <c r="FB52" s="12" t="n">
        <v>16.79596667</v>
      </c>
      <c r="FC52" s="12" t="n">
        <v>0</v>
      </c>
      <c r="FD52" s="12" t="n">
        <v>8.638723333</v>
      </c>
      <c r="FE52" s="12" t="n">
        <v>8.09664</v>
      </c>
      <c r="FF52" s="12" t="n">
        <v>13.5927</v>
      </c>
      <c r="FG52" s="12" t="n">
        <v>4.1731</v>
      </c>
      <c r="FH52" s="12" t="n">
        <v>4.26618</v>
      </c>
      <c r="FI52" s="12" t="n">
        <v>2.893743333</v>
      </c>
      <c r="FJ52" s="12" t="n">
        <v>0.319932</v>
      </c>
      <c r="FK52" s="12" t="n">
        <v>1.886683333</v>
      </c>
      <c r="FL52" s="12" t="n">
        <v>2.2476</v>
      </c>
      <c r="FM52" s="12" t="n">
        <v>2.904706667</v>
      </c>
      <c r="FN52" s="12" t="n">
        <v>5.395583333</v>
      </c>
      <c r="FO52" s="12" t="n">
        <v>0</v>
      </c>
      <c r="FP52" s="12" t="n">
        <v>6.06619</v>
      </c>
      <c r="FQ52" s="12" t="n">
        <v>0.91756</v>
      </c>
      <c r="FR52" s="12" t="n">
        <v>3.68163</v>
      </c>
      <c r="FS52" s="12" t="n">
        <v>6.81085</v>
      </c>
      <c r="FT52" s="12" t="n">
        <v>3.297683333</v>
      </c>
      <c r="FU52" s="12" t="n">
        <v>18.6491</v>
      </c>
      <c r="FV52" s="12" t="n">
        <v>0.0152711</v>
      </c>
      <c r="FW52" s="12" t="n">
        <v>0</v>
      </c>
      <c r="FX52" s="12" t="n">
        <v>0.093960667</v>
      </c>
      <c r="FY52" s="12" t="n">
        <v>0</v>
      </c>
      <c r="FZ52" s="12" t="n">
        <v>5.2879</v>
      </c>
      <c r="GA52" s="12" t="n">
        <v>0</v>
      </c>
      <c r="GB52" s="12" t="n">
        <v>0.208710667</v>
      </c>
      <c r="GC52" s="12" t="n">
        <v>0.659823006</v>
      </c>
      <c r="GD52" s="12" t="n">
        <v>38.53076667</v>
      </c>
      <c r="GE52" s="12" t="n">
        <v>0</v>
      </c>
      <c r="GF52" s="12" t="n">
        <v>35.9404</v>
      </c>
      <c r="GG52" s="12" t="n">
        <v>0</v>
      </c>
      <c r="GH52" s="12" t="n">
        <v>0</v>
      </c>
      <c r="GI52" s="12" t="n">
        <v>0.011494302</v>
      </c>
      <c r="GJ52" s="12" t="n">
        <v>3.054786667</v>
      </c>
      <c r="GK52" s="12" t="n">
        <v>3.178512333</v>
      </c>
      <c r="GL52" s="12" t="n">
        <v>9.722813333</v>
      </c>
      <c r="GM52" s="12" t="n">
        <v>0.045479667</v>
      </c>
    </row>
    <row r="53" customFormat="false" ht="14.25" hidden="false" customHeight="false" outlineLevel="0" collapsed="false">
      <c r="A53" s="11" t="s">
        <v>292</v>
      </c>
      <c r="B53" s="12" t="s">
        <v>199</v>
      </c>
      <c r="C53" s="12" t="s">
        <v>293</v>
      </c>
      <c r="D53" s="12" t="s">
        <v>201</v>
      </c>
      <c r="E53" s="12" t="s">
        <v>202</v>
      </c>
      <c r="F53" s="12" t="s">
        <v>293</v>
      </c>
      <c r="G53" s="12" t="s">
        <v>294</v>
      </c>
      <c r="H53" s="12" t="s">
        <v>205</v>
      </c>
      <c r="I53" s="12" t="s">
        <v>206</v>
      </c>
      <c r="J53" s="12" t="n">
        <v>26.27016667</v>
      </c>
      <c r="K53" s="12" t="n">
        <v>27.7035</v>
      </c>
      <c r="L53" s="12" t="n">
        <v>33.70026667</v>
      </c>
      <c r="M53" s="12" t="n">
        <v>7.794166667</v>
      </c>
      <c r="N53" s="12" t="n">
        <v>2.771883333</v>
      </c>
      <c r="O53" s="12" t="n">
        <v>8.601496667</v>
      </c>
      <c r="P53" s="12" t="n">
        <v>1.209333667</v>
      </c>
      <c r="Q53" s="12" t="n">
        <v>4.432576667</v>
      </c>
      <c r="R53" s="12" t="n">
        <v>8.78317</v>
      </c>
      <c r="S53" s="12" t="n">
        <v>11.56617</v>
      </c>
      <c r="T53" s="12" t="n">
        <v>0</v>
      </c>
      <c r="U53" s="12" t="n">
        <v>0</v>
      </c>
      <c r="V53" s="12" t="n">
        <v>0</v>
      </c>
      <c r="W53" s="12" t="n">
        <v>0</v>
      </c>
      <c r="X53" s="12" t="n">
        <v>0</v>
      </c>
      <c r="Y53" s="12" t="n">
        <v>0.091800667</v>
      </c>
      <c r="Z53" s="12" t="n">
        <v>0.934233667</v>
      </c>
      <c r="AA53" s="12" t="n">
        <v>0.012857467</v>
      </c>
      <c r="AB53" s="12" t="n">
        <v>3.33091</v>
      </c>
      <c r="AC53" s="12" t="n">
        <v>4.553553333</v>
      </c>
      <c r="AD53" s="12" t="n">
        <v>0</v>
      </c>
      <c r="AE53" s="12" t="n">
        <v>0.242636667</v>
      </c>
      <c r="AF53" s="12" t="n">
        <v>0.517475667</v>
      </c>
      <c r="AG53" s="12" t="n">
        <v>0.370201133</v>
      </c>
      <c r="AH53" s="12" t="n">
        <v>7.04956</v>
      </c>
      <c r="AI53" s="12" t="n">
        <v>11.0903</v>
      </c>
      <c r="AJ53" s="12" t="n">
        <v>9.023576667</v>
      </c>
      <c r="AK53" s="12" t="n">
        <v>1.254867</v>
      </c>
      <c r="AL53" s="12" t="n">
        <v>9.06512</v>
      </c>
      <c r="AM53" s="12" t="n">
        <v>0.797194</v>
      </c>
      <c r="AN53" s="12" t="n">
        <v>1.594525667</v>
      </c>
      <c r="AO53" s="12" t="n">
        <v>16.93426667</v>
      </c>
      <c r="AP53" s="12" t="n">
        <v>12.05662667</v>
      </c>
      <c r="AQ53" s="12" t="n">
        <v>17.27663333</v>
      </c>
      <c r="AR53" s="12" t="n">
        <v>14.64533333</v>
      </c>
      <c r="AS53" s="12" t="n">
        <v>17.72336667</v>
      </c>
      <c r="AT53" s="12" t="n">
        <v>4.06208</v>
      </c>
      <c r="AU53" s="12" t="n">
        <v>3.045866667</v>
      </c>
      <c r="AV53" s="12" t="n">
        <v>21.9563</v>
      </c>
      <c r="AW53" s="12" t="n">
        <v>6.88276</v>
      </c>
      <c r="AX53" s="12" t="n">
        <v>17.8978</v>
      </c>
      <c r="AY53" s="12" t="n">
        <v>0.1443122</v>
      </c>
      <c r="AZ53" s="12" t="n">
        <v>47.27203333</v>
      </c>
      <c r="BA53" s="12" t="n">
        <v>54.51133333</v>
      </c>
      <c r="BB53" s="12" t="n">
        <v>58.33233333</v>
      </c>
      <c r="BC53" s="12" t="n">
        <v>0.542249</v>
      </c>
      <c r="BD53" s="12" t="n">
        <v>2.387303</v>
      </c>
      <c r="BE53" s="12" t="n">
        <v>4.40184</v>
      </c>
      <c r="BF53" s="12" t="n">
        <v>0.629334</v>
      </c>
      <c r="BG53" s="12" t="n">
        <v>1.263305</v>
      </c>
      <c r="BH53" s="12" t="n">
        <v>3.096386667</v>
      </c>
      <c r="BI53" s="12" t="n">
        <v>6.161053333</v>
      </c>
      <c r="BJ53" s="12" t="n">
        <v>5.145193333</v>
      </c>
      <c r="BK53" s="12" t="n">
        <v>17.13393333</v>
      </c>
      <c r="BL53" s="12" t="n">
        <v>24.57533333</v>
      </c>
      <c r="BM53" s="12" t="n">
        <v>7.14935</v>
      </c>
      <c r="BN53" s="12" t="n">
        <v>1.389298</v>
      </c>
      <c r="BO53" s="12" t="n">
        <v>0</v>
      </c>
      <c r="BP53" s="12" t="n">
        <v>0</v>
      </c>
      <c r="BQ53" s="12" t="n">
        <v>0</v>
      </c>
      <c r="BR53" s="12" t="n">
        <v>1.711966667</v>
      </c>
      <c r="BS53" s="12" t="n">
        <v>0.712929333</v>
      </c>
      <c r="BT53" s="12" t="n">
        <v>0.563595</v>
      </c>
      <c r="BU53" s="12" t="n">
        <v>14.94713333</v>
      </c>
      <c r="BV53" s="12" t="n">
        <v>0.132777667</v>
      </c>
      <c r="BW53" s="12" t="n">
        <v>22.0897</v>
      </c>
      <c r="BX53" s="12" t="n">
        <v>13.21362</v>
      </c>
      <c r="BY53" s="12" t="n">
        <v>0.534263</v>
      </c>
      <c r="BZ53" s="12" t="n">
        <v>12.56476667</v>
      </c>
      <c r="CA53" s="12" t="n">
        <v>16.51823333</v>
      </c>
      <c r="CB53" s="12" t="n">
        <v>16.8787</v>
      </c>
      <c r="CC53" s="12" t="n">
        <v>4.753166667</v>
      </c>
      <c r="CD53" s="12" t="n">
        <v>0.673001667</v>
      </c>
      <c r="CE53" s="12" t="n">
        <v>0.391210333</v>
      </c>
      <c r="CF53" s="12" t="n">
        <v>0.119118</v>
      </c>
      <c r="CG53" s="12" t="n">
        <v>3.259073333</v>
      </c>
      <c r="CH53" s="12" t="n">
        <v>0.555255</v>
      </c>
      <c r="CI53" s="12" t="n">
        <v>8.20436</v>
      </c>
      <c r="CJ53" s="12" t="n">
        <v>5.818753333</v>
      </c>
      <c r="CK53" s="12" t="n">
        <v>12.43312667</v>
      </c>
      <c r="CL53" s="12" t="n">
        <v>0.681148</v>
      </c>
      <c r="CM53" s="12" t="n">
        <v>9.85469</v>
      </c>
      <c r="CN53" s="12" t="n">
        <v>1.311585333</v>
      </c>
      <c r="CO53" s="12" t="n">
        <v>11.80793333</v>
      </c>
      <c r="CP53" s="12" t="n">
        <v>7.185196667</v>
      </c>
      <c r="CQ53" s="12" t="n">
        <v>61.18276667</v>
      </c>
      <c r="CR53" s="12" t="n">
        <v>42.21613333</v>
      </c>
      <c r="CS53" s="12" t="n">
        <v>39.4776</v>
      </c>
      <c r="CT53" s="12" t="n">
        <v>0</v>
      </c>
      <c r="CU53" s="12" t="n">
        <v>0</v>
      </c>
      <c r="CV53" s="12" t="n">
        <v>0</v>
      </c>
      <c r="CW53" s="12" t="n">
        <v>272.953</v>
      </c>
      <c r="CX53" s="12" t="n">
        <v>88.49856667</v>
      </c>
      <c r="CY53" s="12" t="n">
        <v>113.5931333</v>
      </c>
      <c r="CZ53" s="12" t="n">
        <v>0.061126</v>
      </c>
      <c r="DA53" s="12" t="n">
        <v>0.013063833</v>
      </c>
      <c r="DB53" s="12" t="n">
        <v>0.0628933</v>
      </c>
      <c r="DC53" s="12" t="n">
        <v>9.666306667</v>
      </c>
      <c r="DD53" s="12" t="n">
        <v>0</v>
      </c>
      <c r="DE53" s="12" t="n">
        <v>0.014525933</v>
      </c>
      <c r="DF53" s="12" t="n">
        <v>0.781077333</v>
      </c>
      <c r="DG53" s="12" t="n">
        <v>8.656576667</v>
      </c>
      <c r="DH53" s="12" t="n">
        <v>0.063153333</v>
      </c>
      <c r="DI53" s="12" t="n">
        <v>180.7176667</v>
      </c>
      <c r="DJ53" s="12" t="n">
        <v>212.849</v>
      </c>
      <c r="DK53" s="12" t="n">
        <v>285.388</v>
      </c>
      <c r="DL53" s="12" t="n">
        <v>2.04249</v>
      </c>
      <c r="DM53" s="12" t="n">
        <v>1.358474</v>
      </c>
      <c r="DN53" s="12" t="n">
        <v>2.466456667</v>
      </c>
      <c r="DO53" s="12" t="n">
        <v>0</v>
      </c>
      <c r="DP53" s="12" t="n">
        <v>0</v>
      </c>
      <c r="DQ53" s="12" t="n">
        <v>0</v>
      </c>
      <c r="DR53" s="12" t="n">
        <v>0.212580667</v>
      </c>
      <c r="DS53" s="12" t="n">
        <v>0.353938</v>
      </c>
      <c r="DT53" s="12" t="n">
        <v>0.173390667</v>
      </c>
      <c r="DU53" s="12" t="n">
        <v>30.0265</v>
      </c>
      <c r="DV53" s="12" t="n">
        <v>53.0145</v>
      </c>
      <c r="DW53" s="12" t="n">
        <v>0</v>
      </c>
      <c r="DX53" s="12" t="n">
        <v>40.51846667</v>
      </c>
      <c r="DY53" s="12" t="n">
        <v>37.0108</v>
      </c>
      <c r="DZ53" s="12" t="n">
        <v>0.198786333</v>
      </c>
      <c r="EA53" s="12" t="n">
        <v>1.141869667</v>
      </c>
      <c r="EB53" s="12" t="n">
        <v>0</v>
      </c>
      <c r="EC53" s="12" t="n">
        <v>1.423544</v>
      </c>
      <c r="ED53" s="12" t="n">
        <v>2.123753333</v>
      </c>
      <c r="EE53" s="12" t="n">
        <v>2.319116667</v>
      </c>
      <c r="EF53" s="12" t="n">
        <v>3.609346667</v>
      </c>
      <c r="EG53" s="12" t="n">
        <v>3.87131</v>
      </c>
      <c r="EH53" s="12" t="n">
        <v>5.476552667</v>
      </c>
      <c r="EI53" s="12" t="n">
        <v>20.31839667</v>
      </c>
      <c r="EJ53" s="12" t="n">
        <v>9.797108</v>
      </c>
      <c r="EK53" s="12" t="n">
        <v>1.214526667</v>
      </c>
      <c r="EL53" s="12" t="n">
        <v>1.791003333</v>
      </c>
      <c r="EM53" s="12" t="n">
        <v>0.979863</v>
      </c>
      <c r="EN53" s="12" t="n">
        <v>54.95593333</v>
      </c>
      <c r="EO53" s="12" t="n">
        <v>59.01616667</v>
      </c>
      <c r="EP53" s="12" t="n">
        <v>48.28143333</v>
      </c>
      <c r="EQ53" s="12" t="n">
        <v>0</v>
      </c>
      <c r="ER53" s="12" t="n">
        <v>0</v>
      </c>
      <c r="ES53" s="12" t="n">
        <v>0</v>
      </c>
      <c r="ET53" s="12" t="n">
        <v>1.94972</v>
      </c>
      <c r="EU53" s="12" t="n">
        <v>2.899543333</v>
      </c>
      <c r="EV53" s="12" t="n">
        <v>2.642726667</v>
      </c>
      <c r="EW53" s="12" t="n">
        <v>0</v>
      </c>
      <c r="EX53" s="12" t="n">
        <v>1.108038</v>
      </c>
      <c r="EY53" s="12" t="n">
        <v>1.223026667</v>
      </c>
      <c r="EZ53" s="12" t="n">
        <v>2.86568</v>
      </c>
      <c r="FA53" s="12" t="n">
        <v>5.661146667</v>
      </c>
      <c r="FB53" s="12" t="n">
        <v>10.9742</v>
      </c>
      <c r="FC53" s="12" t="n">
        <v>0</v>
      </c>
      <c r="FD53" s="12" t="n">
        <v>0.149115</v>
      </c>
      <c r="FE53" s="12" t="n">
        <v>0.178174233</v>
      </c>
      <c r="FF53" s="12" t="n">
        <v>0.640225333</v>
      </c>
      <c r="FG53" s="12" t="n">
        <v>4.56479</v>
      </c>
      <c r="FH53" s="12" t="n">
        <v>3.474523333</v>
      </c>
      <c r="FI53" s="12" t="n">
        <v>3.319753333</v>
      </c>
      <c r="FJ53" s="12" t="n">
        <v>0.040931667</v>
      </c>
      <c r="FK53" s="12" t="n">
        <v>0.124143467</v>
      </c>
      <c r="FL53" s="12" t="n">
        <v>0.153493567</v>
      </c>
      <c r="FM53" s="12" t="n">
        <v>8.034513333</v>
      </c>
      <c r="FN53" s="12" t="n">
        <v>7.894533333</v>
      </c>
      <c r="FO53" s="12" t="n">
        <v>0.076909667</v>
      </c>
      <c r="FP53" s="12" t="n">
        <v>4.67681</v>
      </c>
      <c r="FQ53" s="12" t="n">
        <v>11.15978333</v>
      </c>
      <c r="FR53" s="12" t="n">
        <v>21.19186667</v>
      </c>
      <c r="FS53" s="12" t="n">
        <v>23.7309</v>
      </c>
      <c r="FT53" s="12" t="n">
        <v>12.56483333</v>
      </c>
      <c r="FU53" s="12" t="n">
        <v>6.29178</v>
      </c>
      <c r="FV53" s="12" t="n">
        <v>0.01705831</v>
      </c>
      <c r="FW53" s="12" t="n">
        <v>0</v>
      </c>
      <c r="FX53" s="12" t="n">
        <v>0.093215367</v>
      </c>
      <c r="FY53" s="12" t="n">
        <v>0</v>
      </c>
      <c r="FZ53" s="12" t="n">
        <v>1.423051333</v>
      </c>
      <c r="GA53" s="12" t="n">
        <v>0</v>
      </c>
      <c r="GB53" s="12" t="n">
        <v>0</v>
      </c>
      <c r="GC53" s="12" t="n">
        <v>0.534180667</v>
      </c>
      <c r="GD53" s="12" t="n">
        <v>36.67616667</v>
      </c>
      <c r="GE53" s="12" t="n">
        <v>0.008449467</v>
      </c>
      <c r="GF53" s="12" t="n">
        <v>86.00466667</v>
      </c>
      <c r="GG53" s="12" t="n">
        <v>0</v>
      </c>
      <c r="GH53" s="12" t="n">
        <v>0</v>
      </c>
      <c r="GI53" s="12" t="n">
        <v>0.411377</v>
      </c>
      <c r="GJ53" s="12" t="n">
        <v>11.9017</v>
      </c>
      <c r="GK53" s="12" t="n">
        <v>0.600855</v>
      </c>
      <c r="GL53" s="12" t="n">
        <v>1.145473</v>
      </c>
      <c r="GM53" s="12" t="n">
        <v>1.502983333</v>
      </c>
    </row>
    <row r="54" customFormat="false" ht="14.25" hidden="false" customHeight="false" outlineLevel="0" collapsed="false">
      <c r="A54" s="11" t="s">
        <v>295</v>
      </c>
      <c r="B54" s="12" t="s">
        <v>199</v>
      </c>
      <c r="C54" s="12" t="s">
        <v>296</v>
      </c>
      <c r="D54" s="12" t="s">
        <v>201</v>
      </c>
      <c r="E54" s="12" t="s">
        <v>202</v>
      </c>
      <c r="F54" s="12" t="s">
        <v>296</v>
      </c>
      <c r="G54" s="12" t="s">
        <v>294</v>
      </c>
      <c r="H54" s="12" t="s">
        <v>205</v>
      </c>
      <c r="I54" s="12" t="s">
        <v>206</v>
      </c>
      <c r="J54" s="12" t="n">
        <v>34.3535</v>
      </c>
      <c r="K54" s="12" t="n">
        <v>34.37033333</v>
      </c>
      <c r="L54" s="12" t="n">
        <v>38.34613333</v>
      </c>
      <c r="M54" s="12" t="n">
        <v>22.2922</v>
      </c>
      <c r="N54" s="12" t="n">
        <v>15.7417</v>
      </c>
      <c r="O54" s="12" t="n">
        <v>11.90963333</v>
      </c>
      <c r="P54" s="12" t="n">
        <v>2.951223333</v>
      </c>
      <c r="Q54" s="12" t="n">
        <v>22.8222</v>
      </c>
      <c r="R54" s="12" t="n">
        <v>57.61083333</v>
      </c>
      <c r="S54" s="12" t="n">
        <v>74.77003333</v>
      </c>
      <c r="T54" s="12" t="n">
        <v>0</v>
      </c>
      <c r="U54" s="12" t="n">
        <v>0</v>
      </c>
      <c r="V54" s="12" t="n">
        <v>0.014538533</v>
      </c>
      <c r="W54" s="12" t="n">
        <v>0</v>
      </c>
      <c r="X54" s="12" t="n">
        <v>0</v>
      </c>
      <c r="Y54" s="12" t="n">
        <v>0.000144655</v>
      </c>
      <c r="Z54" s="12" t="n">
        <v>0.487267</v>
      </c>
      <c r="AA54" s="12" t="n">
        <v>0</v>
      </c>
      <c r="AB54" s="12" t="n">
        <v>3.1424</v>
      </c>
      <c r="AC54" s="12" t="n">
        <v>16.7857</v>
      </c>
      <c r="AD54" s="12" t="n">
        <v>0</v>
      </c>
      <c r="AE54" s="12" t="n">
        <v>0.048446233</v>
      </c>
      <c r="AF54" s="12" t="n">
        <v>0.403598667</v>
      </c>
      <c r="AG54" s="12" t="n">
        <v>0.142373333</v>
      </c>
      <c r="AH54" s="12" t="n">
        <v>1.720113333</v>
      </c>
      <c r="AI54" s="12" t="n">
        <v>2.083313333</v>
      </c>
      <c r="AJ54" s="12" t="n">
        <v>1.029302667</v>
      </c>
      <c r="AK54" s="12" t="n">
        <v>0.869713667</v>
      </c>
      <c r="AL54" s="12" t="n">
        <v>5.730326667</v>
      </c>
      <c r="AM54" s="12" t="n">
        <v>0.606469</v>
      </c>
      <c r="AN54" s="12" t="n">
        <v>0.696191</v>
      </c>
      <c r="AO54" s="12" t="n">
        <v>19.81933333</v>
      </c>
      <c r="AP54" s="12" t="n">
        <v>6.935496667</v>
      </c>
      <c r="AQ54" s="12" t="n">
        <v>37.39046667</v>
      </c>
      <c r="AR54" s="12" t="n">
        <v>31.1058</v>
      </c>
      <c r="AS54" s="12" t="n">
        <v>33.3116</v>
      </c>
      <c r="AT54" s="12" t="n">
        <v>0.260426333</v>
      </c>
      <c r="AU54" s="12" t="n">
        <v>0.036603667</v>
      </c>
      <c r="AV54" s="12" t="n">
        <v>2.246103333</v>
      </c>
      <c r="AW54" s="12" t="n">
        <v>1.002317667</v>
      </c>
      <c r="AX54" s="12" t="n">
        <v>1.476969</v>
      </c>
      <c r="AY54" s="12" t="n">
        <v>0.0232798</v>
      </c>
      <c r="AZ54" s="12" t="n">
        <v>16.32653333</v>
      </c>
      <c r="BA54" s="12" t="n">
        <v>9.620093333</v>
      </c>
      <c r="BB54" s="12" t="n">
        <v>15.92663333</v>
      </c>
      <c r="BC54" s="12" t="n">
        <v>0</v>
      </c>
      <c r="BD54" s="12" t="n">
        <v>2.19611</v>
      </c>
      <c r="BE54" s="12" t="n">
        <v>3.39889</v>
      </c>
      <c r="BF54" s="12" t="n">
        <v>0.338532</v>
      </c>
      <c r="BG54" s="12" t="n">
        <v>0.902080333</v>
      </c>
      <c r="BH54" s="12" t="n">
        <v>1.105027333</v>
      </c>
      <c r="BI54" s="12" t="n">
        <v>2.236506667</v>
      </c>
      <c r="BJ54" s="12" t="n">
        <v>3.79667</v>
      </c>
      <c r="BK54" s="12" t="n">
        <v>9.688253333</v>
      </c>
      <c r="BL54" s="12" t="n">
        <v>22.17696667</v>
      </c>
      <c r="BM54" s="12" t="n">
        <v>7.834456667</v>
      </c>
      <c r="BN54" s="12" t="n">
        <v>2.42644</v>
      </c>
      <c r="BO54" s="12" t="n">
        <v>0.035539333</v>
      </c>
      <c r="BP54" s="12" t="n">
        <v>0</v>
      </c>
      <c r="BQ54" s="12" t="n">
        <v>0.144503667</v>
      </c>
      <c r="BR54" s="12" t="n">
        <v>5.74597</v>
      </c>
      <c r="BS54" s="12" t="n">
        <v>1.754507</v>
      </c>
      <c r="BT54" s="12" t="n">
        <v>1.82382</v>
      </c>
      <c r="BU54" s="12" t="n">
        <v>8.283236667</v>
      </c>
      <c r="BV54" s="12" t="n">
        <v>0</v>
      </c>
      <c r="BW54" s="12" t="n">
        <v>10.75857333</v>
      </c>
      <c r="BX54" s="12" t="n">
        <v>10.06873667</v>
      </c>
      <c r="BY54" s="12" t="n">
        <v>0</v>
      </c>
      <c r="BZ54" s="12" t="n">
        <v>1.1561</v>
      </c>
      <c r="CA54" s="12" t="n">
        <v>0.829775</v>
      </c>
      <c r="CB54" s="12" t="n">
        <v>1.506633333</v>
      </c>
      <c r="CC54" s="12" t="n">
        <v>6.57159</v>
      </c>
      <c r="CD54" s="12" t="n">
        <v>3.89116</v>
      </c>
      <c r="CE54" s="12" t="n">
        <v>0.839675667</v>
      </c>
      <c r="CF54" s="12" t="n">
        <v>0</v>
      </c>
      <c r="CG54" s="12" t="n">
        <v>3.746756667</v>
      </c>
      <c r="CH54" s="12" t="n">
        <v>2.332986667</v>
      </c>
      <c r="CI54" s="12" t="n">
        <v>9.311163333</v>
      </c>
      <c r="CJ54" s="12" t="n">
        <v>8.97583</v>
      </c>
      <c r="CK54" s="12" t="n">
        <v>16.8716</v>
      </c>
      <c r="CL54" s="12" t="n">
        <v>0.367170333</v>
      </c>
      <c r="CM54" s="12" t="n">
        <v>4.1926</v>
      </c>
      <c r="CN54" s="12" t="n">
        <v>0.629964667</v>
      </c>
      <c r="CO54" s="12" t="n">
        <v>8.00072</v>
      </c>
      <c r="CP54" s="12" t="n">
        <v>3.540036667</v>
      </c>
      <c r="CQ54" s="12" t="n">
        <v>52.44423333</v>
      </c>
      <c r="CR54" s="12" t="n">
        <v>15.58770333</v>
      </c>
      <c r="CS54" s="12" t="n">
        <v>31.54586667</v>
      </c>
      <c r="CT54" s="12" t="n">
        <v>0.024288467</v>
      </c>
      <c r="CU54" s="12" t="n">
        <v>0</v>
      </c>
      <c r="CV54" s="12" t="n">
        <v>0.013350133</v>
      </c>
      <c r="CW54" s="12" t="n">
        <v>4.412146667</v>
      </c>
      <c r="CX54" s="12" t="n">
        <v>1.357419667</v>
      </c>
      <c r="CY54" s="12" t="n">
        <v>1.32071</v>
      </c>
      <c r="CZ54" s="12" t="n">
        <v>0.352960667</v>
      </c>
      <c r="DA54" s="12" t="n">
        <v>0.010069033</v>
      </c>
      <c r="DB54" s="12" t="n">
        <v>0.203389667</v>
      </c>
      <c r="DC54" s="12" t="n">
        <v>13.31756667</v>
      </c>
      <c r="DD54" s="12" t="n">
        <v>0.058009333</v>
      </c>
      <c r="DE54" s="12" t="n">
        <v>0.446515</v>
      </c>
      <c r="DF54" s="12" t="n">
        <v>0.583807</v>
      </c>
      <c r="DG54" s="12" t="n">
        <v>26.52466667</v>
      </c>
      <c r="DH54" s="12" t="n">
        <v>0.117623333</v>
      </c>
      <c r="DI54" s="12" t="n">
        <v>1.602991333</v>
      </c>
      <c r="DJ54" s="12" t="n">
        <v>2.032410667</v>
      </c>
      <c r="DK54" s="12" t="n">
        <v>2.500824333</v>
      </c>
      <c r="DL54" s="12" t="n">
        <v>3.012763333</v>
      </c>
      <c r="DM54" s="12" t="n">
        <v>4.484413333</v>
      </c>
      <c r="DN54" s="12" t="n">
        <v>4.674026667</v>
      </c>
      <c r="DO54" s="12" t="n">
        <v>0</v>
      </c>
      <c r="DP54" s="12" t="n">
        <v>0</v>
      </c>
      <c r="DQ54" s="12" t="n">
        <v>0</v>
      </c>
      <c r="DR54" s="12" t="n">
        <v>0</v>
      </c>
      <c r="DS54" s="12" t="n">
        <v>0.116536333</v>
      </c>
      <c r="DT54" s="12" t="n">
        <v>0</v>
      </c>
      <c r="DU54" s="12" t="n">
        <v>33.5936</v>
      </c>
      <c r="DV54" s="12" t="n">
        <v>65.66586667</v>
      </c>
      <c r="DW54" s="12" t="n">
        <v>0.068879</v>
      </c>
      <c r="DX54" s="12" t="n">
        <v>9.47563</v>
      </c>
      <c r="DY54" s="12" t="n">
        <v>9.395156667</v>
      </c>
      <c r="DZ54" s="12" t="n">
        <v>0.095382</v>
      </c>
      <c r="EA54" s="12" t="n">
        <v>0.330881067</v>
      </c>
      <c r="EB54" s="12" t="n">
        <v>0.283808667</v>
      </c>
      <c r="EC54" s="12" t="n">
        <v>0.374105333</v>
      </c>
      <c r="ED54" s="12" t="n">
        <v>0.855989</v>
      </c>
      <c r="EE54" s="12" t="n">
        <v>23.09236667</v>
      </c>
      <c r="EF54" s="12" t="n">
        <v>24.5509</v>
      </c>
      <c r="EG54" s="12" t="n">
        <v>11.31973333</v>
      </c>
      <c r="EH54" s="12" t="n">
        <v>3.518566667</v>
      </c>
      <c r="EI54" s="12" t="n">
        <v>2.15218</v>
      </c>
      <c r="EJ54" s="12" t="n">
        <v>2.468949</v>
      </c>
      <c r="EK54" s="12" t="n">
        <v>1.799128</v>
      </c>
      <c r="EL54" s="12" t="n">
        <v>1.155036667</v>
      </c>
      <c r="EM54" s="12" t="n">
        <v>1.124408667</v>
      </c>
      <c r="EN54" s="12" t="n">
        <v>14.36642</v>
      </c>
      <c r="EO54" s="12" t="n">
        <v>12.28996667</v>
      </c>
      <c r="EP54" s="12" t="n">
        <v>20.01316667</v>
      </c>
      <c r="EQ54" s="12" t="n">
        <v>0</v>
      </c>
      <c r="ER54" s="12" t="n">
        <v>0</v>
      </c>
      <c r="ES54" s="12" t="n">
        <v>0.011199467</v>
      </c>
      <c r="ET54" s="12" t="n">
        <v>30.13856667</v>
      </c>
      <c r="EU54" s="12" t="n">
        <v>10.96155</v>
      </c>
      <c r="EV54" s="12" t="n">
        <v>11.31692</v>
      </c>
      <c r="EW54" s="12" t="n">
        <v>0</v>
      </c>
      <c r="EX54" s="12" t="n">
        <v>3.78945</v>
      </c>
      <c r="EY54" s="12" t="n">
        <v>4.58047</v>
      </c>
      <c r="EZ54" s="12" t="n">
        <v>10.05437</v>
      </c>
      <c r="FA54" s="12" t="n">
        <v>4.4945</v>
      </c>
      <c r="FB54" s="12" t="n">
        <v>4.54123</v>
      </c>
      <c r="FC54" s="12" t="n">
        <v>0</v>
      </c>
      <c r="FD54" s="12" t="n">
        <v>2.738583333</v>
      </c>
      <c r="FE54" s="12" t="n">
        <v>4.23881</v>
      </c>
      <c r="FF54" s="12" t="n">
        <v>6.262043333</v>
      </c>
      <c r="FG54" s="12" t="n">
        <v>4.888923333</v>
      </c>
      <c r="FH54" s="12" t="n">
        <v>2.189353333</v>
      </c>
      <c r="FI54" s="12" t="n">
        <v>3.815943333</v>
      </c>
      <c r="FJ54" s="12" t="n">
        <v>0</v>
      </c>
      <c r="FK54" s="12" t="n">
        <v>0.107503033</v>
      </c>
      <c r="FL54" s="12" t="n">
        <v>0.694717333</v>
      </c>
      <c r="FM54" s="12" t="n">
        <v>1.800776667</v>
      </c>
      <c r="FN54" s="12" t="n">
        <v>9.085963333</v>
      </c>
      <c r="FO54" s="12" t="n">
        <v>0</v>
      </c>
      <c r="FP54" s="12" t="n">
        <v>2.116533333</v>
      </c>
      <c r="FQ54" s="12" t="n">
        <v>4.295846667</v>
      </c>
      <c r="FR54" s="12" t="n">
        <v>5.2133</v>
      </c>
      <c r="FS54" s="12" t="n">
        <v>1.883736667</v>
      </c>
      <c r="FT54" s="12" t="n">
        <v>1.695856667</v>
      </c>
      <c r="FU54" s="12" t="n">
        <v>10.73646667</v>
      </c>
      <c r="FV54" s="12" t="n">
        <v>0.037932267</v>
      </c>
      <c r="FW54" s="12" t="n">
        <v>0</v>
      </c>
      <c r="FX54" s="12" t="n">
        <v>0.216778333</v>
      </c>
      <c r="FY54" s="12" t="n">
        <v>0</v>
      </c>
      <c r="FZ54" s="12" t="n">
        <v>4.601986667</v>
      </c>
      <c r="GA54" s="12" t="n">
        <v>0.051951667</v>
      </c>
      <c r="GB54" s="12" t="n">
        <v>0.031391633</v>
      </c>
      <c r="GC54" s="12" t="n">
        <v>4.82584</v>
      </c>
      <c r="GD54" s="12" t="n">
        <v>27.35826667</v>
      </c>
      <c r="GE54" s="12" t="n">
        <v>0</v>
      </c>
      <c r="GF54" s="12" t="n">
        <v>63.13373333</v>
      </c>
      <c r="GG54" s="12" t="n">
        <v>0.078422433</v>
      </c>
      <c r="GH54" s="12" t="n">
        <v>0.0577835</v>
      </c>
      <c r="GI54" s="12" t="n">
        <v>6.120056667</v>
      </c>
      <c r="GJ54" s="12" t="n">
        <v>0.925095333</v>
      </c>
      <c r="GK54" s="12" t="n">
        <v>0.168303667</v>
      </c>
      <c r="GL54" s="12" t="n">
        <v>11.53710667</v>
      </c>
      <c r="GM54" s="12" t="n">
        <v>0.305561333</v>
      </c>
    </row>
    <row r="55" customFormat="false" ht="14.25" hidden="false" customHeight="false" outlineLevel="0" collapsed="false">
      <c r="A55" s="11" t="s">
        <v>297</v>
      </c>
      <c r="B55" s="12" t="s">
        <v>199</v>
      </c>
      <c r="C55" s="12" t="s">
        <v>245</v>
      </c>
      <c r="D55" s="12" t="s">
        <v>201</v>
      </c>
      <c r="E55" s="12" t="s">
        <v>202</v>
      </c>
      <c r="F55" s="12" t="s">
        <v>252</v>
      </c>
      <c r="G55" s="12" t="s">
        <v>294</v>
      </c>
      <c r="H55" s="12" t="s">
        <v>205</v>
      </c>
      <c r="I55" s="12" t="s">
        <v>206</v>
      </c>
      <c r="J55" s="12" t="n">
        <v>18.21276667</v>
      </c>
      <c r="K55" s="12" t="n">
        <v>22.8289</v>
      </c>
      <c r="L55" s="12" t="n">
        <v>19.97636667</v>
      </c>
      <c r="M55" s="12" t="n">
        <v>16.99443333</v>
      </c>
      <c r="N55" s="12" t="n">
        <v>14.8342</v>
      </c>
      <c r="O55" s="12" t="n">
        <v>21.00273333</v>
      </c>
      <c r="P55" s="12" t="n">
        <v>1.339882</v>
      </c>
      <c r="Q55" s="12" t="n">
        <v>18.89263333</v>
      </c>
      <c r="R55" s="12" t="n">
        <v>46.377</v>
      </c>
      <c r="S55" s="12" t="n">
        <v>18.78903333</v>
      </c>
      <c r="T55" s="12" t="n">
        <v>0</v>
      </c>
      <c r="U55" s="12" t="n">
        <v>0</v>
      </c>
      <c r="V55" s="12" t="n">
        <v>0</v>
      </c>
      <c r="W55" s="12" t="n">
        <v>0</v>
      </c>
      <c r="X55" s="12" t="n">
        <v>0</v>
      </c>
      <c r="Y55" s="12" t="n">
        <v>6.8244E-005</v>
      </c>
      <c r="Z55" s="12" t="n">
        <v>0.112738667</v>
      </c>
      <c r="AA55" s="12" t="n">
        <v>0</v>
      </c>
      <c r="AB55" s="12" t="n">
        <v>0</v>
      </c>
      <c r="AC55" s="12" t="n">
        <v>9.656386667</v>
      </c>
      <c r="AD55" s="12" t="n">
        <v>0</v>
      </c>
      <c r="AE55" s="12" t="n">
        <v>0</v>
      </c>
      <c r="AF55" s="12" t="n">
        <v>0.446462</v>
      </c>
      <c r="AG55" s="12" t="n">
        <v>0.426072</v>
      </c>
      <c r="AH55" s="12" t="n">
        <v>0.158023667</v>
      </c>
      <c r="AI55" s="12" t="n">
        <v>1.73631</v>
      </c>
      <c r="AJ55" s="12" t="n">
        <v>0.423604</v>
      </c>
      <c r="AK55" s="12" t="n">
        <v>0.194397667</v>
      </c>
      <c r="AL55" s="12" t="n">
        <v>7.524616667</v>
      </c>
      <c r="AM55" s="12" t="n">
        <v>0.335875333</v>
      </c>
      <c r="AN55" s="12" t="n">
        <v>1.182946667</v>
      </c>
      <c r="AO55" s="12" t="n">
        <v>14.68273333</v>
      </c>
      <c r="AP55" s="12" t="n">
        <v>8.283546667</v>
      </c>
      <c r="AQ55" s="12" t="n">
        <v>10.09490333</v>
      </c>
      <c r="AR55" s="12" t="n">
        <v>8.422956667</v>
      </c>
      <c r="AS55" s="12" t="n">
        <v>11.14643667</v>
      </c>
      <c r="AT55" s="12" t="n">
        <v>0.603444667</v>
      </c>
      <c r="AU55" s="12" t="n">
        <v>0.121398667</v>
      </c>
      <c r="AV55" s="12" t="n">
        <v>4.829736667</v>
      </c>
      <c r="AW55" s="12" t="n">
        <v>7.885943333</v>
      </c>
      <c r="AX55" s="12" t="n">
        <v>12.9112</v>
      </c>
      <c r="AY55" s="12" t="n">
        <v>0.205097667</v>
      </c>
      <c r="AZ55" s="12" t="n">
        <v>21.9575</v>
      </c>
      <c r="BA55" s="12" t="n">
        <v>9.866063333</v>
      </c>
      <c r="BB55" s="12" t="n">
        <v>13.13996667</v>
      </c>
      <c r="BC55" s="12" t="n">
        <v>0</v>
      </c>
      <c r="BD55" s="12" t="n">
        <v>5.01669</v>
      </c>
      <c r="BE55" s="12" t="n">
        <v>5.18657</v>
      </c>
      <c r="BF55" s="12" t="n">
        <v>0.300680333</v>
      </c>
      <c r="BG55" s="12" t="n">
        <v>4.925576667</v>
      </c>
      <c r="BH55" s="12" t="n">
        <v>20.38563333</v>
      </c>
      <c r="BI55" s="12" t="n">
        <v>24.13876667</v>
      </c>
      <c r="BJ55" s="12" t="n">
        <v>14.62316667</v>
      </c>
      <c r="BK55" s="12" t="n">
        <v>11.44743333</v>
      </c>
      <c r="BL55" s="12" t="n">
        <v>17.86376667</v>
      </c>
      <c r="BM55" s="12" t="n">
        <v>8.395636667</v>
      </c>
      <c r="BN55" s="12" t="n">
        <v>0.518372667</v>
      </c>
      <c r="BO55" s="12" t="n">
        <v>0</v>
      </c>
      <c r="BP55" s="12" t="n">
        <v>0</v>
      </c>
      <c r="BQ55" s="12" t="n">
        <v>0.285514333</v>
      </c>
      <c r="BR55" s="12" t="n">
        <v>5.086173333</v>
      </c>
      <c r="BS55" s="12" t="n">
        <v>5.18728</v>
      </c>
      <c r="BT55" s="12" t="n">
        <v>4.92555</v>
      </c>
      <c r="BU55" s="12" t="n">
        <v>51.03376667</v>
      </c>
      <c r="BV55" s="12" t="n">
        <v>0</v>
      </c>
      <c r="BW55" s="12" t="n">
        <v>32.09136667</v>
      </c>
      <c r="BX55" s="12" t="n">
        <v>61.49783333</v>
      </c>
      <c r="BY55" s="12" t="n">
        <v>0</v>
      </c>
      <c r="BZ55" s="12" t="n">
        <v>0.891044333</v>
      </c>
      <c r="CA55" s="12" t="n">
        <v>1.524350333</v>
      </c>
      <c r="CB55" s="12" t="n">
        <v>0.628763333</v>
      </c>
      <c r="CC55" s="12" t="n">
        <v>1.721763333</v>
      </c>
      <c r="CD55" s="12" t="n">
        <v>0.069619</v>
      </c>
      <c r="CE55" s="12" t="n">
        <v>0.198285667</v>
      </c>
      <c r="CF55" s="12" t="n">
        <v>1.23053E-006</v>
      </c>
      <c r="CG55" s="12" t="n">
        <v>1.738296667</v>
      </c>
      <c r="CH55" s="12" t="n">
        <v>0.436690667</v>
      </c>
      <c r="CI55" s="12" t="n">
        <v>5.555376667</v>
      </c>
      <c r="CJ55" s="12" t="n">
        <v>4.085413333</v>
      </c>
      <c r="CK55" s="12" t="n">
        <v>1.836796667</v>
      </c>
      <c r="CL55" s="12" t="n">
        <v>0.076018333</v>
      </c>
      <c r="CM55" s="12" t="n">
        <v>3.25334</v>
      </c>
      <c r="CN55" s="12" t="n">
        <v>0.135030333</v>
      </c>
      <c r="CO55" s="12" t="n">
        <v>11.87588</v>
      </c>
      <c r="CP55" s="12" t="n">
        <v>7.78953</v>
      </c>
      <c r="CQ55" s="12" t="n">
        <v>6.756656667</v>
      </c>
      <c r="CR55" s="12" t="n">
        <v>3.492</v>
      </c>
      <c r="CS55" s="12" t="n">
        <v>6.678686667</v>
      </c>
      <c r="CT55" s="12" t="n">
        <v>0</v>
      </c>
      <c r="CU55" s="12" t="n">
        <v>0</v>
      </c>
      <c r="CV55" s="12" t="n">
        <v>0.1059307</v>
      </c>
      <c r="CW55" s="12" t="n">
        <v>6.85084</v>
      </c>
      <c r="CX55" s="12" t="n">
        <v>1.091806667</v>
      </c>
      <c r="CY55" s="12" t="n">
        <v>8.738193333</v>
      </c>
      <c r="CZ55" s="12" t="n">
        <v>0.249438667</v>
      </c>
      <c r="DA55" s="12" t="n">
        <v>0</v>
      </c>
      <c r="DB55" s="12" t="n">
        <v>0.036277867</v>
      </c>
      <c r="DC55" s="12" t="n">
        <v>11.69843333</v>
      </c>
      <c r="DD55" s="12" t="n">
        <v>0.035955333</v>
      </c>
      <c r="DE55" s="12" t="n">
        <v>0</v>
      </c>
      <c r="DF55" s="12" t="n">
        <v>1.415533333</v>
      </c>
      <c r="DG55" s="12" t="n">
        <v>14.80826667</v>
      </c>
      <c r="DH55" s="12" t="n">
        <v>0.00015402</v>
      </c>
      <c r="DI55" s="12" t="n">
        <v>0.0371144</v>
      </c>
      <c r="DJ55" s="12" t="n">
        <v>0.0324615</v>
      </c>
      <c r="DK55" s="12" t="n">
        <v>0.084211667</v>
      </c>
      <c r="DL55" s="12" t="n">
        <v>1.41818</v>
      </c>
      <c r="DM55" s="12" t="n">
        <v>2.21224</v>
      </c>
      <c r="DN55" s="12" t="n">
        <v>1.131462</v>
      </c>
      <c r="DO55" s="12" t="n">
        <v>0</v>
      </c>
      <c r="DP55" s="12" t="n">
        <v>0</v>
      </c>
      <c r="DQ55" s="12" t="n">
        <v>0</v>
      </c>
      <c r="DR55" s="12" t="n">
        <v>1.412591333</v>
      </c>
      <c r="DS55" s="12" t="n">
        <v>0.956756333</v>
      </c>
      <c r="DT55" s="12" t="n">
        <v>0.290877</v>
      </c>
      <c r="DU55" s="12" t="n">
        <v>78.5097</v>
      </c>
      <c r="DV55" s="12" t="n">
        <v>28.02383333</v>
      </c>
      <c r="DW55" s="12" t="n">
        <v>0</v>
      </c>
      <c r="DX55" s="12" t="n">
        <v>70.62656667</v>
      </c>
      <c r="DY55" s="12" t="n">
        <v>82.91436667</v>
      </c>
      <c r="DZ55" s="12" t="n">
        <v>0.488557667</v>
      </c>
      <c r="EA55" s="12" t="n">
        <v>0.426809333</v>
      </c>
      <c r="EB55" s="12" t="n">
        <v>0.3132374</v>
      </c>
      <c r="EC55" s="12" t="n">
        <v>0.061452667</v>
      </c>
      <c r="ED55" s="12" t="n">
        <v>3.305326667</v>
      </c>
      <c r="EE55" s="12" t="n">
        <v>42.38833333</v>
      </c>
      <c r="EF55" s="12" t="n">
        <v>21.42813333</v>
      </c>
      <c r="EG55" s="12" t="n">
        <v>28.19973333</v>
      </c>
      <c r="EH55" s="12" t="n">
        <v>46.43946667</v>
      </c>
      <c r="EI55" s="12" t="n">
        <v>24.2218</v>
      </c>
      <c r="EJ55" s="12" t="n">
        <v>28.44546667</v>
      </c>
      <c r="EK55" s="12" t="n">
        <v>0</v>
      </c>
      <c r="EL55" s="12" t="n">
        <v>0</v>
      </c>
      <c r="EM55" s="12" t="n">
        <v>0</v>
      </c>
      <c r="EN55" s="12" t="n">
        <v>90.77713333</v>
      </c>
      <c r="EO55" s="12" t="n">
        <v>176.961</v>
      </c>
      <c r="EP55" s="12" t="n">
        <v>43.3972</v>
      </c>
      <c r="EQ55" s="12" t="n">
        <v>0.045614067</v>
      </c>
      <c r="ER55" s="12" t="n">
        <v>0.104311667</v>
      </c>
      <c r="ES55" s="12" t="n">
        <v>0.025774033</v>
      </c>
      <c r="ET55" s="12" t="n">
        <v>1.113305333</v>
      </c>
      <c r="EU55" s="12" t="n">
        <v>0.587623333</v>
      </c>
      <c r="EV55" s="12" t="n">
        <v>7.746876667</v>
      </c>
      <c r="EW55" s="12" t="n">
        <v>0</v>
      </c>
      <c r="EX55" s="12" t="n">
        <v>0.167719667</v>
      </c>
      <c r="EY55" s="12" t="n">
        <v>1.141020667</v>
      </c>
      <c r="EZ55" s="12" t="n">
        <v>0.665351333</v>
      </c>
      <c r="FA55" s="12" t="n">
        <v>1.156408</v>
      </c>
      <c r="FB55" s="12" t="n">
        <v>0.789711667</v>
      </c>
      <c r="FC55" s="12" t="n">
        <v>0</v>
      </c>
      <c r="FD55" s="12" t="n">
        <v>1.522973333</v>
      </c>
      <c r="FE55" s="12" t="n">
        <v>1.287203333</v>
      </c>
      <c r="FF55" s="12" t="n">
        <v>0.473971</v>
      </c>
      <c r="FG55" s="12" t="n">
        <v>4.121643333</v>
      </c>
      <c r="FH55" s="12" t="n">
        <v>3.63248</v>
      </c>
      <c r="FI55" s="12" t="n">
        <v>4.706</v>
      </c>
      <c r="FJ55" s="12" t="n">
        <v>0.441884667</v>
      </c>
      <c r="FK55" s="12" t="n">
        <v>4.497366667</v>
      </c>
      <c r="FL55" s="12" t="n">
        <v>4.062446667</v>
      </c>
      <c r="FM55" s="12" t="n">
        <v>11.86543333</v>
      </c>
      <c r="FN55" s="12" t="n">
        <v>9.019573333</v>
      </c>
      <c r="FO55" s="12" t="n">
        <v>0.151221</v>
      </c>
      <c r="FP55" s="12" t="n">
        <v>21.47093333</v>
      </c>
      <c r="FQ55" s="12" t="n">
        <v>0.374985333</v>
      </c>
      <c r="FR55" s="12" t="n">
        <v>2.8445</v>
      </c>
      <c r="FS55" s="12" t="n">
        <v>1.310060333</v>
      </c>
      <c r="FT55" s="12" t="n">
        <v>1.568966667</v>
      </c>
      <c r="FU55" s="12" t="n">
        <v>8.26422</v>
      </c>
      <c r="FV55" s="12" t="n">
        <v>0.014564667</v>
      </c>
      <c r="FW55" s="12" t="n">
        <v>0</v>
      </c>
      <c r="FX55" s="12" t="n">
        <v>0.0793903</v>
      </c>
      <c r="FY55" s="12" t="n">
        <v>0</v>
      </c>
      <c r="FZ55" s="12" t="n">
        <v>13.95273333</v>
      </c>
      <c r="GA55" s="12" t="n">
        <v>0.4086648</v>
      </c>
      <c r="GB55" s="12" t="n">
        <v>0.094277667</v>
      </c>
      <c r="GC55" s="12" t="n">
        <v>11.63336</v>
      </c>
      <c r="GD55" s="12" t="n">
        <v>7.274063333</v>
      </c>
      <c r="GE55" s="12" t="n">
        <v>0.003081647</v>
      </c>
      <c r="GF55" s="12" t="n">
        <v>4.66165</v>
      </c>
      <c r="GG55" s="12" t="n">
        <v>0</v>
      </c>
      <c r="GH55" s="12" t="n">
        <v>0.0321338</v>
      </c>
      <c r="GI55" s="12" t="n">
        <v>0.115190933</v>
      </c>
      <c r="GJ55" s="12" t="n">
        <v>0.584629667</v>
      </c>
      <c r="GK55" s="12" t="n">
        <v>0</v>
      </c>
      <c r="GL55" s="12" t="n">
        <v>11.53637667</v>
      </c>
      <c r="GM55" s="12" t="n">
        <v>0</v>
      </c>
    </row>
    <row r="56" customFormat="false" ht="14.25" hidden="false" customHeight="false" outlineLevel="0" collapsed="false">
      <c r="A56" s="11" t="s">
        <v>298</v>
      </c>
      <c r="B56" s="12" t="s">
        <v>199</v>
      </c>
      <c r="C56" s="12" t="s">
        <v>220</v>
      </c>
      <c r="D56" s="12" t="s">
        <v>201</v>
      </c>
      <c r="E56" s="12" t="s">
        <v>202</v>
      </c>
      <c r="F56" s="12" t="s">
        <v>254</v>
      </c>
      <c r="G56" s="12" t="s">
        <v>294</v>
      </c>
      <c r="H56" s="12" t="s">
        <v>205</v>
      </c>
      <c r="I56" s="12" t="s">
        <v>206</v>
      </c>
      <c r="J56" s="12" t="n">
        <v>15.0887</v>
      </c>
      <c r="K56" s="12" t="n">
        <v>19.99943333</v>
      </c>
      <c r="L56" s="12" t="n">
        <v>19.26976667</v>
      </c>
      <c r="M56" s="12" t="n">
        <v>25.15086667</v>
      </c>
      <c r="N56" s="12" t="n">
        <v>15.81093333</v>
      </c>
      <c r="O56" s="12" t="n">
        <v>16.95496667</v>
      </c>
      <c r="P56" s="12" t="n">
        <v>0.855247667</v>
      </c>
      <c r="Q56" s="12" t="n">
        <v>16.1508</v>
      </c>
      <c r="R56" s="12" t="n">
        <v>38.40506667</v>
      </c>
      <c r="S56" s="12" t="n">
        <v>16.12626667</v>
      </c>
      <c r="T56" s="12" t="n">
        <v>0</v>
      </c>
      <c r="U56" s="12" t="n">
        <v>0</v>
      </c>
      <c r="V56" s="12" t="n">
        <v>0</v>
      </c>
      <c r="W56" s="12" t="n">
        <v>0</v>
      </c>
      <c r="X56" s="12" t="n">
        <v>0</v>
      </c>
      <c r="Y56" s="12" t="n">
        <v>8.44413E-005</v>
      </c>
      <c r="Z56" s="12" t="n">
        <v>0.155312</v>
      </c>
      <c r="AA56" s="12" t="n">
        <v>0</v>
      </c>
      <c r="AB56" s="12" t="n">
        <v>0</v>
      </c>
      <c r="AC56" s="12" t="n">
        <v>8.397466667</v>
      </c>
      <c r="AD56" s="12" t="n">
        <v>0</v>
      </c>
      <c r="AE56" s="12" t="n">
        <v>0</v>
      </c>
      <c r="AF56" s="12" t="n">
        <v>0.317372</v>
      </c>
      <c r="AG56" s="12" t="n">
        <v>0.316941733</v>
      </c>
      <c r="AH56" s="12" t="n">
        <v>0.557448</v>
      </c>
      <c r="AI56" s="12" t="n">
        <v>0.792030667</v>
      </c>
      <c r="AJ56" s="12" t="n">
        <v>0.287679667</v>
      </c>
      <c r="AK56" s="12" t="n">
        <v>0.776612333</v>
      </c>
      <c r="AL56" s="12" t="n">
        <v>12.0553</v>
      </c>
      <c r="AM56" s="12" t="n">
        <v>0.468146</v>
      </c>
      <c r="AN56" s="12" t="n">
        <v>1.21904</v>
      </c>
      <c r="AO56" s="12" t="n">
        <v>20.61586667</v>
      </c>
      <c r="AP56" s="12" t="n">
        <v>13.7955</v>
      </c>
      <c r="AQ56" s="12" t="n">
        <v>13.96826667</v>
      </c>
      <c r="AR56" s="12" t="n">
        <v>14.29073333</v>
      </c>
      <c r="AS56" s="12" t="n">
        <v>21.25623333</v>
      </c>
      <c r="AT56" s="12" t="n">
        <v>0.260173567</v>
      </c>
      <c r="AU56" s="12" t="n">
        <v>0.097377933</v>
      </c>
      <c r="AV56" s="12" t="n">
        <v>5.198536667</v>
      </c>
      <c r="AW56" s="12" t="n">
        <v>22.22936667</v>
      </c>
      <c r="AX56" s="12" t="n">
        <v>24.58603333</v>
      </c>
      <c r="AY56" s="12" t="n">
        <v>0.504069333</v>
      </c>
      <c r="AZ56" s="12" t="n">
        <v>40.99863333</v>
      </c>
      <c r="BA56" s="12" t="n">
        <v>21.20143333</v>
      </c>
      <c r="BB56" s="12" t="n">
        <v>18.9375</v>
      </c>
      <c r="BC56" s="12" t="n">
        <v>0.148857667</v>
      </c>
      <c r="BD56" s="12" t="n">
        <v>4.912436667</v>
      </c>
      <c r="BE56" s="12" t="n">
        <v>5.73062</v>
      </c>
      <c r="BF56" s="12" t="n">
        <v>1.296012667</v>
      </c>
      <c r="BG56" s="12" t="n">
        <v>5.435086667</v>
      </c>
      <c r="BH56" s="12" t="n">
        <v>19.42946667</v>
      </c>
      <c r="BI56" s="12" t="n">
        <v>29.60606667</v>
      </c>
      <c r="BJ56" s="12" t="n">
        <v>24.27436667</v>
      </c>
      <c r="BK56" s="12" t="n">
        <v>13.0721</v>
      </c>
      <c r="BL56" s="12" t="n">
        <v>19.3095</v>
      </c>
      <c r="BM56" s="12" t="n">
        <v>9.641873333</v>
      </c>
      <c r="BN56" s="12" t="n">
        <v>1.160341667</v>
      </c>
      <c r="BO56" s="12" t="n">
        <v>0</v>
      </c>
      <c r="BP56" s="12" t="n">
        <v>0</v>
      </c>
      <c r="BQ56" s="12" t="n">
        <v>0.076236333</v>
      </c>
      <c r="BR56" s="12" t="n">
        <v>3.4178</v>
      </c>
      <c r="BS56" s="12" t="n">
        <v>2.928616667</v>
      </c>
      <c r="BT56" s="12" t="n">
        <v>1.332043333</v>
      </c>
      <c r="BU56" s="12" t="n">
        <v>26.56866667</v>
      </c>
      <c r="BV56" s="12" t="n">
        <v>0</v>
      </c>
      <c r="BW56" s="12" t="n">
        <v>26.10906667</v>
      </c>
      <c r="BX56" s="12" t="n">
        <v>23.68363333</v>
      </c>
      <c r="BY56" s="12" t="n">
        <v>0.039628</v>
      </c>
      <c r="BZ56" s="12" t="n">
        <v>1.001355667</v>
      </c>
      <c r="CA56" s="12" t="n">
        <v>1.568243333</v>
      </c>
      <c r="CB56" s="12" t="n">
        <v>0.783308333</v>
      </c>
      <c r="CC56" s="12" t="n">
        <v>1.52622</v>
      </c>
      <c r="CD56" s="12" t="n">
        <v>0</v>
      </c>
      <c r="CE56" s="12" t="n">
        <v>0</v>
      </c>
      <c r="CF56" s="12" t="n">
        <v>0.356829333</v>
      </c>
      <c r="CG56" s="12" t="n">
        <v>2.290326667</v>
      </c>
      <c r="CH56" s="12" t="n">
        <v>0.313145</v>
      </c>
      <c r="CI56" s="12" t="n">
        <v>1.583883333</v>
      </c>
      <c r="CJ56" s="12" t="n">
        <v>1.298991667</v>
      </c>
      <c r="CK56" s="12" t="n">
        <v>0.654040333</v>
      </c>
      <c r="CL56" s="12" t="n">
        <v>0.033194533</v>
      </c>
      <c r="CM56" s="12" t="n">
        <v>3.880736667</v>
      </c>
      <c r="CN56" s="12" t="n">
        <v>0.151989</v>
      </c>
      <c r="CO56" s="12" t="n">
        <v>18.89526667</v>
      </c>
      <c r="CP56" s="12" t="n">
        <v>9.129983333</v>
      </c>
      <c r="CQ56" s="12" t="n">
        <v>5.325846667</v>
      </c>
      <c r="CR56" s="12" t="n">
        <v>4.5572</v>
      </c>
      <c r="CS56" s="12" t="n">
        <v>9.714883333</v>
      </c>
      <c r="CT56" s="12" t="n">
        <v>0</v>
      </c>
      <c r="CU56" s="12" t="n">
        <v>0</v>
      </c>
      <c r="CV56" s="12" t="n">
        <v>0</v>
      </c>
      <c r="CW56" s="12" t="n">
        <v>0.698118667</v>
      </c>
      <c r="CX56" s="12" t="n">
        <v>0.20839</v>
      </c>
      <c r="CY56" s="12" t="n">
        <v>0.888921667</v>
      </c>
      <c r="CZ56" s="12" t="n">
        <v>0.113848733</v>
      </c>
      <c r="DA56" s="12" t="n">
        <v>0</v>
      </c>
      <c r="DB56" s="12" t="n">
        <v>0.0429756</v>
      </c>
      <c r="DC56" s="12" t="n">
        <v>11.89506667</v>
      </c>
      <c r="DD56" s="12" t="n">
        <v>0.0146707</v>
      </c>
      <c r="DE56" s="12" t="n">
        <v>0</v>
      </c>
      <c r="DF56" s="12" t="n">
        <v>0.572513</v>
      </c>
      <c r="DG56" s="12" t="n">
        <v>16.45603333</v>
      </c>
      <c r="DH56" s="12" t="n">
        <v>0</v>
      </c>
      <c r="DI56" s="12" t="n">
        <v>0</v>
      </c>
      <c r="DJ56" s="12" t="n">
        <v>0</v>
      </c>
      <c r="DK56" s="12" t="n">
        <v>0.053534433</v>
      </c>
      <c r="DL56" s="12" t="n">
        <v>3.77964</v>
      </c>
      <c r="DM56" s="12" t="n">
        <v>1.787596667</v>
      </c>
      <c r="DN56" s="12" t="n">
        <v>3.28766</v>
      </c>
      <c r="DO56" s="12" t="n">
        <v>0</v>
      </c>
      <c r="DP56" s="12" t="n">
        <v>0</v>
      </c>
      <c r="DQ56" s="12" t="n">
        <v>0</v>
      </c>
      <c r="DR56" s="12" t="n">
        <v>0</v>
      </c>
      <c r="DS56" s="12" t="n">
        <v>0</v>
      </c>
      <c r="DT56" s="12" t="n">
        <v>0.096073667</v>
      </c>
      <c r="DU56" s="12" t="n">
        <v>5.344843333</v>
      </c>
      <c r="DV56" s="12" t="n">
        <v>4.167433333</v>
      </c>
      <c r="DW56" s="12" t="n">
        <v>0</v>
      </c>
      <c r="DX56" s="12" t="n">
        <v>14.5986</v>
      </c>
      <c r="DY56" s="12" t="n">
        <v>13.69243333</v>
      </c>
      <c r="DZ56" s="12" t="n">
        <v>0.107519</v>
      </c>
      <c r="EA56" s="12" t="n">
        <v>6.24457</v>
      </c>
      <c r="EB56" s="12" t="n">
        <v>0</v>
      </c>
      <c r="EC56" s="12" t="n">
        <v>1.250464333</v>
      </c>
      <c r="ED56" s="12" t="n">
        <v>13.9649</v>
      </c>
      <c r="EE56" s="12" t="n">
        <v>57.14386667</v>
      </c>
      <c r="EF56" s="12" t="n">
        <v>30.97313333</v>
      </c>
      <c r="EG56" s="12" t="n">
        <v>32.92086667</v>
      </c>
      <c r="EH56" s="12" t="n">
        <v>16.71076667</v>
      </c>
      <c r="EI56" s="12" t="n">
        <v>12.85193333</v>
      </c>
      <c r="EJ56" s="12" t="n">
        <v>6.165476667</v>
      </c>
      <c r="EK56" s="12" t="n">
        <v>0</v>
      </c>
      <c r="EL56" s="12" t="n">
        <v>0</v>
      </c>
      <c r="EM56" s="12" t="n">
        <v>0</v>
      </c>
      <c r="EN56" s="12" t="n">
        <v>103.2291</v>
      </c>
      <c r="EO56" s="12" t="n">
        <v>215.3403333</v>
      </c>
      <c r="EP56" s="12" t="n">
        <v>81.6338</v>
      </c>
      <c r="EQ56" s="12" t="n">
        <v>0.888055333</v>
      </c>
      <c r="ER56" s="12" t="n">
        <v>2.848073333</v>
      </c>
      <c r="ES56" s="12" t="n">
        <v>1.559556667</v>
      </c>
      <c r="ET56" s="12" t="n">
        <v>1.239487333</v>
      </c>
      <c r="EU56" s="12" t="n">
        <v>1.52104</v>
      </c>
      <c r="EV56" s="12" t="n">
        <v>4.48516</v>
      </c>
      <c r="EW56" s="12" t="n">
        <v>0</v>
      </c>
      <c r="EX56" s="12" t="n">
        <v>1.99286158</v>
      </c>
      <c r="EY56" s="12" t="n">
        <v>4.4041</v>
      </c>
      <c r="EZ56" s="12" t="n">
        <v>4.89646</v>
      </c>
      <c r="FA56" s="12" t="n">
        <v>3.573013333</v>
      </c>
      <c r="FB56" s="12" t="n">
        <v>1.691956667</v>
      </c>
      <c r="FC56" s="12" t="n">
        <v>0</v>
      </c>
      <c r="FD56" s="12" t="n">
        <v>1.91306</v>
      </c>
      <c r="FE56" s="12" t="n">
        <v>3.83584</v>
      </c>
      <c r="FF56" s="12" t="n">
        <v>1.694836667</v>
      </c>
      <c r="FG56" s="12" t="n">
        <v>3.775993333</v>
      </c>
      <c r="FH56" s="12" t="n">
        <v>3.172623333</v>
      </c>
      <c r="FI56" s="12" t="n">
        <v>4.825383333</v>
      </c>
      <c r="FJ56" s="12" t="n">
        <v>0.687708333</v>
      </c>
      <c r="FK56" s="12" t="n">
        <v>4.546916667</v>
      </c>
      <c r="FL56" s="12" t="n">
        <v>4.704546667</v>
      </c>
      <c r="FM56" s="12" t="n">
        <v>6.955436667</v>
      </c>
      <c r="FN56" s="12" t="n">
        <v>10.65507333</v>
      </c>
      <c r="FO56" s="12" t="n">
        <v>0.142345333</v>
      </c>
      <c r="FP56" s="12" t="n">
        <v>13.27426667</v>
      </c>
      <c r="FQ56" s="12" t="n">
        <v>4.632576667</v>
      </c>
      <c r="FR56" s="12" t="n">
        <v>16.62766667</v>
      </c>
      <c r="FS56" s="12" t="n">
        <v>1.29217</v>
      </c>
      <c r="FT56" s="12" t="n">
        <v>1.316143667</v>
      </c>
      <c r="FU56" s="12" t="n">
        <v>18.76343333</v>
      </c>
      <c r="FV56" s="12" t="n">
        <v>0.016706267</v>
      </c>
      <c r="FW56" s="12" t="n">
        <v>0</v>
      </c>
      <c r="FX56" s="12" t="n">
        <v>0.093311267</v>
      </c>
      <c r="FY56" s="12" t="n">
        <v>0</v>
      </c>
      <c r="FZ56" s="12" t="n">
        <v>13.36016667</v>
      </c>
      <c r="GA56" s="12" t="n">
        <v>0</v>
      </c>
      <c r="GB56" s="12" t="n">
        <v>0.05505</v>
      </c>
      <c r="GC56" s="12" t="n">
        <v>3.496456667</v>
      </c>
      <c r="GD56" s="12" t="n">
        <v>48.2614</v>
      </c>
      <c r="GE56" s="12" t="n">
        <v>0</v>
      </c>
      <c r="GF56" s="12" t="n">
        <v>44.9923</v>
      </c>
      <c r="GG56" s="12" t="n">
        <v>0</v>
      </c>
      <c r="GH56" s="12" t="n">
        <v>0.037459233</v>
      </c>
      <c r="GI56" s="12" t="n">
        <v>0.251344333</v>
      </c>
      <c r="GJ56" s="12" t="n">
        <v>0.850358667</v>
      </c>
      <c r="GK56" s="12" t="n">
        <v>1.553446333</v>
      </c>
      <c r="GL56" s="12" t="n">
        <v>11.63619333</v>
      </c>
      <c r="GM56" s="12" t="n">
        <v>0</v>
      </c>
    </row>
    <row r="57" customFormat="false" ht="14.25" hidden="false" customHeight="false" outlineLevel="0" collapsed="false">
      <c r="A57" s="11" t="s">
        <v>299</v>
      </c>
      <c r="B57" s="12" t="s">
        <v>199</v>
      </c>
      <c r="C57" s="12" t="s">
        <v>263</v>
      </c>
      <c r="D57" s="12" t="s">
        <v>201</v>
      </c>
      <c r="E57" s="12" t="s">
        <v>202</v>
      </c>
      <c r="F57" s="12" t="s">
        <v>263</v>
      </c>
      <c r="G57" s="12" t="s">
        <v>300</v>
      </c>
      <c r="H57" s="12" t="s">
        <v>205</v>
      </c>
      <c r="I57" s="12" t="s">
        <v>206</v>
      </c>
      <c r="J57" s="12" t="n">
        <v>18.4862</v>
      </c>
      <c r="K57" s="12" t="n">
        <v>21.7724</v>
      </c>
      <c r="L57" s="12" t="n">
        <v>23.24123333</v>
      </c>
      <c r="M57" s="12" t="n">
        <v>22.38003333</v>
      </c>
      <c r="N57" s="12" t="n">
        <v>11.87065</v>
      </c>
      <c r="O57" s="12" t="n">
        <v>14.7843</v>
      </c>
      <c r="P57" s="12" t="n">
        <v>1.040685333</v>
      </c>
      <c r="Q57" s="12" t="n">
        <v>14.58013333</v>
      </c>
      <c r="R57" s="12" t="n">
        <v>45.2291</v>
      </c>
      <c r="S57" s="12" t="n">
        <v>28.27413333</v>
      </c>
      <c r="T57" s="12" t="n">
        <v>0</v>
      </c>
      <c r="U57" s="12" t="n">
        <v>0</v>
      </c>
      <c r="V57" s="12" t="n">
        <v>0</v>
      </c>
      <c r="W57" s="12" t="n">
        <v>0</v>
      </c>
      <c r="X57" s="12" t="n">
        <v>0</v>
      </c>
      <c r="Y57" s="12" t="n">
        <v>0.000126105</v>
      </c>
      <c r="Z57" s="12" t="n">
        <v>0.461114667</v>
      </c>
      <c r="AA57" s="12" t="n">
        <v>0</v>
      </c>
      <c r="AB57" s="12" t="n">
        <v>0.045172</v>
      </c>
      <c r="AC57" s="12" t="n">
        <v>18.68613333</v>
      </c>
      <c r="AD57" s="12" t="n">
        <v>0</v>
      </c>
      <c r="AE57" s="12" t="n">
        <v>0.0350087</v>
      </c>
      <c r="AF57" s="12" t="n">
        <v>0.88923</v>
      </c>
      <c r="AG57" s="12" t="n">
        <v>1.445373</v>
      </c>
      <c r="AH57" s="12" t="n">
        <v>1.383345667</v>
      </c>
      <c r="AI57" s="12" t="n">
        <v>4.50017</v>
      </c>
      <c r="AJ57" s="12" t="n">
        <v>2.603003333</v>
      </c>
      <c r="AK57" s="12" t="n">
        <v>2.153036</v>
      </c>
      <c r="AL57" s="12" t="n">
        <v>25.7436</v>
      </c>
      <c r="AM57" s="12" t="n">
        <v>1.363252333</v>
      </c>
      <c r="AN57" s="12" t="n">
        <v>2.739426667</v>
      </c>
      <c r="AO57" s="12" t="n">
        <v>68.25426667</v>
      </c>
      <c r="AP57" s="12" t="n">
        <v>27.84716667</v>
      </c>
      <c r="AQ57" s="12" t="n">
        <v>24.28356667</v>
      </c>
      <c r="AR57" s="12" t="n">
        <v>20.27506667</v>
      </c>
      <c r="AS57" s="12" t="n">
        <v>22.91706667</v>
      </c>
      <c r="AT57" s="12" t="n">
        <v>0.169290133</v>
      </c>
      <c r="AU57" s="12" t="n">
        <v>0.642836667</v>
      </c>
      <c r="AV57" s="12" t="n">
        <v>2.293433333</v>
      </c>
      <c r="AW57" s="12" t="n">
        <v>9.268056667</v>
      </c>
      <c r="AX57" s="12" t="n">
        <v>7.633346667</v>
      </c>
      <c r="AY57" s="12" t="n">
        <v>0.092147467</v>
      </c>
      <c r="AZ57" s="12" t="n">
        <v>27.88533333</v>
      </c>
      <c r="BA57" s="12" t="n">
        <v>26.0163</v>
      </c>
      <c r="BB57" s="12" t="n">
        <v>21.3513</v>
      </c>
      <c r="BC57" s="12" t="n">
        <v>0.202972333</v>
      </c>
      <c r="BD57" s="12" t="n">
        <v>2.73303</v>
      </c>
      <c r="BE57" s="12" t="n">
        <v>3.430136667</v>
      </c>
      <c r="BF57" s="12" t="n">
        <v>0.294237</v>
      </c>
      <c r="BG57" s="12" t="n">
        <v>4.281253333</v>
      </c>
      <c r="BH57" s="12" t="n">
        <v>8.059336667</v>
      </c>
      <c r="BI57" s="12" t="n">
        <v>18.47333333</v>
      </c>
      <c r="BJ57" s="12" t="n">
        <v>20.95056667</v>
      </c>
      <c r="BK57" s="12" t="n">
        <v>10.65153333</v>
      </c>
      <c r="BL57" s="12" t="n">
        <v>19.0256</v>
      </c>
      <c r="BM57" s="12" t="n">
        <v>9.418963333</v>
      </c>
      <c r="BN57" s="12" t="n">
        <v>1.030436</v>
      </c>
      <c r="BO57" s="12" t="n">
        <v>0</v>
      </c>
      <c r="BP57" s="12" t="n">
        <v>0</v>
      </c>
      <c r="BQ57" s="12" t="n">
        <v>0.34819</v>
      </c>
      <c r="BR57" s="12" t="n">
        <v>4.242673333</v>
      </c>
      <c r="BS57" s="12" t="n">
        <v>3.0267</v>
      </c>
      <c r="BT57" s="12" t="n">
        <v>4.871136667</v>
      </c>
      <c r="BU57" s="12" t="n">
        <v>20.3577</v>
      </c>
      <c r="BV57" s="12" t="n">
        <v>0</v>
      </c>
      <c r="BW57" s="12" t="n">
        <v>8.392463333</v>
      </c>
      <c r="BX57" s="12" t="n">
        <v>7.62552</v>
      </c>
      <c r="BY57" s="12" t="n">
        <v>0.183281333</v>
      </c>
      <c r="BZ57" s="12" t="n">
        <v>0.243445333</v>
      </c>
      <c r="CA57" s="12" t="n">
        <v>0.557630333</v>
      </c>
      <c r="CB57" s="12" t="n">
        <v>0.29979</v>
      </c>
      <c r="CC57" s="12" t="n">
        <v>2.4295</v>
      </c>
      <c r="CD57" s="12" t="n">
        <v>0</v>
      </c>
      <c r="CE57" s="12" t="n">
        <v>0</v>
      </c>
      <c r="CF57" s="12" t="n">
        <v>0.291813667</v>
      </c>
      <c r="CG57" s="12" t="n">
        <v>0.985261</v>
      </c>
      <c r="CH57" s="12" t="n">
        <v>0.672154667</v>
      </c>
      <c r="CI57" s="12" t="n">
        <v>1.791461</v>
      </c>
      <c r="CJ57" s="12" t="n">
        <v>0.866881333</v>
      </c>
      <c r="CK57" s="12" t="n">
        <v>1.596372333</v>
      </c>
      <c r="CL57" s="12" t="n">
        <v>0.020507967</v>
      </c>
      <c r="CM57" s="12" t="n">
        <v>1.477188333</v>
      </c>
      <c r="CN57" s="12" t="n">
        <v>0.183598</v>
      </c>
      <c r="CO57" s="12" t="n">
        <v>4.170723333</v>
      </c>
      <c r="CP57" s="12" t="n">
        <v>2.042303333</v>
      </c>
      <c r="CQ57" s="12" t="n">
        <v>52.9143</v>
      </c>
      <c r="CR57" s="12" t="n">
        <v>29.80286667</v>
      </c>
      <c r="CS57" s="12" t="n">
        <v>40.62623333</v>
      </c>
      <c r="CT57" s="12" t="n">
        <v>0.008627633</v>
      </c>
      <c r="CU57" s="12" t="n">
        <v>0</v>
      </c>
      <c r="CV57" s="12" t="n">
        <v>0</v>
      </c>
      <c r="CW57" s="12" t="n">
        <v>0.742688</v>
      </c>
      <c r="CX57" s="12" t="n">
        <v>0.237917667</v>
      </c>
      <c r="CY57" s="12" t="n">
        <v>0.581432667</v>
      </c>
      <c r="CZ57" s="12" t="n">
        <v>0.442379</v>
      </c>
      <c r="DA57" s="12" t="n">
        <v>0.013487167</v>
      </c>
      <c r="DB57" s="12" t="n">
        <v>0.230305333</v>
      </c>
      <c r="DC57" s="12" t="n">
        <v>11.9715</v>
      </c>
      <c r="DD57" s="12" t="n">
        <v>0.029707033</v>
      </c>
      <c r="DE57" s="12" t="n">
        <v>0</v>
      </c>
      <c r="DF57" s="12" t="n">
        <v>0.523006333</v>
      </c>
      <c r="DG57" s="12" t="n">
        <v>17.1244</v>
      </c>
      <c r="DH57" s="12" t="n">
        <v>0</v>
      </c>
      <c r="DI57" s="12" t="n">
        <v>0</v>
      </c>
      <c r="DJ57" s="12" t="n">
        <v>0.024702433</v>
      </c>
      <c r="DK57" s="12" t="n">
        <v>0.159058667</v>
      </c>
      <c r="DL57" s="12" t="n">
        <v>3.357893333</v>
      </c>
      <c r="DM57" s="12" t="n">
        <v>2.090156667</v>
      </c>
      <c r="DN57" s="12" t="n">
        <v>3.491293333</v>
      </c>
      <c r="DO57" s="12" t="n">
        <v>0</v>
      </c>
      <c r="DP57" s="12" t="n">
        <v>0</v>
      </c>
      <c r="DQ57" s="12" t="n">
        <v>0</v>
      </c>
      <c r="DR57" s="12" t="n">
        <v>0.121256333</v>
      </c>
      <c r="DS57" s="12" t="n">
        <v>0.062033</v>
      </c>
      <c r="DT57" s="12" t="n">
        <v>0</v>
      </c>
      <c r="DU57" s="12" t="n">
        <v>15.45921333</v>
      </c>
      <c r="DV57" s="12" t="n">
        <v>4.314336667</v>
      </c>
      <c r="DW57" s="12" t="n">
        <v>0</v>
      </c>
      <c r="DX57" s="12" t="n">
        <v>11.26781</v>
      </c>
      <c r="DY57" s="12" t="n">
        <v>9.24732</v>
      </c>
      <c r="DZ57" s="12" t="n">
        <v>0</v>
      </c>
      <c r="EA57" s="12" t="n">
        <v>40.53066667</v>
      </c>
      <c r="EB57" s="12" t="n">
        <v>0</v>
      </c>
      <c r="EC57" s="12" t="n">
        <v>6.697993333</v>
      </c>
      <c r="ED57" s="12" t="n">
        <v>40.72403333</v>
      </c>
      <c r="EE57" s="12" t="n">
        <v>38.32436667</v>
      </c>
      <c r="EF57" s="12" t="n">
        <v>22.12063333</v>
      </c>
      <c r="EG57" s="12" t="n">
        <v>26.64346667</v>
      </c>
      <c r="EH57" s="12" t="n">
        <v>23.32153333</v>
      </c>
      <c r="EI57" s="12" t="n">
        <v>12.41661333</v>
      </c>
      <c r="EJ57" s="12" t="n">
        <v>11.13585667</v>
      </c>
      <c r="EK57" s="12" t="n">
        <v>0</v>
      </c>
      <c r="EL57" s="12" t="n">
        <v>0</v>
      </c>
      <c r="EM57" s="12" t="n">
        <v>0</v>
      </c>
      <c r="EN57" s="12" t="n">
        <v>50.0436</v>
      </c>
      <c r="EO57" s="12" t="n">
        <v>65.1682</v>
      </c>
      <c r="EP57" s="12" t="n">
        <v>15.0498</v>
      </c>
      <c r="EQ57" s="12" t="n">
        <v>4.080643333</v>
      </c>
      <c r="ER57" s="12" t="n">
        <v>5.897136667</v>
      </c>
      <c r="ES57" s="12" t="n">
        <v>3.167743333</v>
      </c>
      <c r="ET57" s="12" t="n">
        <v>1.283898667</v>
      </c>
      <c r="EU57" s="12" t="n">
        <v>1.48875</v>
      </c>
      <c r="EV57" s="12" t="n">
        <v>6.74135</v>
      </c>
      <c r="EW57" s="12" t="n">
        <v>0</v>
      </c>
      <c r="EX57" s="12" t="n">
        <v>0.312303667</v>
      </c>
      <c r="EY57" s="12" t="n">
        <v>0.561394</v>
      </c>
      <c r="EZ57" s="12" t="n">
        <v>0.596392333</v>
      </c>
      <c r="FA57" s="12" t="n">
        <v>2.564511333</v>
      </c>
      <c r="FB57" s="12" t="n">
        <v>3.90399</v>
      </c>
      <c r="FC57" s="12" t="n">
        <v>0.016115067</v>
      </c>
      <c r="FD57" s="12" t="n">
        <v>6.127803333</v>
      </c>
      <c r="FE57" s="12" t="n">
        <v>6.684646667</v>
      </c>
      <c r="FF57" s="12" t="n">
        <v>3.315526667</v>
      </c>
      <c r="FG57" s="12" t="n">
        <v>3.6804</v>
      </c>
      <c r="FH57" s="12" t="n">
        <v>3.432383333</v>
      </c>
      <c r="FI57" s="12" t="n">
        <v>3.66825</v>
      </c>
      <c r="FJ57" s="12" t="n">
        <v>0.318887</v>
      </c>
      <c r="FK57" s="12" t="n">
        <v>2.837026667</v>
      </c>
      <c r="FL57" s="12" t="n">
        <v>3.2525</v>
      </c>
      <c r="FM57" s="12" t="n">
        <v>3.186793333</v>
      </c>
      <c r="FN57" s="12" t="n">
        <v>4.001883333</v>
      </c>
      <c r="FO57" s="12" t="n">
        <v>0.028342467</v>
      </c>
      <c r="FP57" s="12" t="n">
        <v>5.16542</v>
      </c>
      <c r="FQ57" s="12" t="n">
        <v>0.546666333</v>
      </c>
      <c r="FR57" s="12" t="n">
        <v>6.484463333</v>
      </c>
      <c r="FS57" s="12" t="n">
        <v>1.667993333</v>
      </c>
      <c r="FT57" s="12" t="n">
        <v>1.543493333</v>
      </c>
      <c r="FU57" s="12" t="n">
        <v>6.260416667</v>
      </c>
      <c r="FV57" s="12" t="n">
        <v>0.014004757</v>
      </c>
      <c r="FW57" s="12" t="n">
        <v>0</v>
      </c>
      <c r="FX57" s="12" t="n">
        <v>0.077593233</v>
      </c>
      <c r="FY57" s="12" t="n">
        <v>0</v>
      </c>
      <c r="FZ57" s="12" t="n">
        <v>8.862686667</v>
      </c>
      <c r="GA57" s="12" t="n">
        <v>0</v>
      </c>
      <c r="GB57" s="12" t="n">
        <v>0.142832667</v>
      </c>
      <c r="GC57" s="12" t="n">
        <v>7.469026667</v>
      </c>
      <c r="GD57" s="12" t="n">
        <v>30.17193333</v>
      </c>
      <c r="GE57" s="12" t="n">
        <v>0</v>
      </c>
      <c r="GF57" s="12" t="n">
        <v>27.88493333</v>
      </c>
      <c r="GG57" s="12" t="n">
        <v>0</v>
      </c>
      <c r="GH57" s="12" t="n">
        <v>0</v>
      </c>
      <c r="GI57" s="12" t="n">
        <v>0.182497067</v>
      </c>
      <c r="GJ57" s="12" t="n">
        <v>0.824535667</v>
      </c>
      <c r="GK57" s="12" t="n">
        <v>4.169926667</v>
      </c>
      <c r="GL57" s="12" t="n">
        <v>5.544766667</v>
      </c>
      <c r="GM57" s="12" t="n">
        <v>2.29372</v>
      </c>
    </row>
    <row r="58" customFormat="false" ht="14.25" hidden="false" customHeight="false" outlineLevel="0" collapsed="false">
      <c r="A58" s="11" t="s">
        <v>301</v>
      </c>
      <c r="B58" s="12" t="s">
        <v>199</v>
      </c>
      <c r="C58" s="12" t="s">
        <v>245</v>
      </c>
      <c r="D58" s="12" t="s">
        <v>201</v>
      </c>
      <c r="E58" s="12" t="s">
        <v>202</v>
      </c>
      <c r="F58" s="12" t="s">
        <v>245</v>
      </c>
      <c r="G58" s="12" t="s">
        <v>300</v>
      </c>
      <c r="H58" s="12" t="s">
        <v>205</v>
      </c>
      <c r="I58" s="12" t="s">
        <v>206</v>
      </c>
      <c r="J58" s="12" t="n">
        <v>16.30939333</v>
      </c>
      <c r="K58" s="12" t="n">
        <v>21.56233333</v>
      </c>
      <c r="L58" s="12" t="n">
        <v>22.28461333</v>
      </c>
      <c r="M58" s="12" t="n">
        <v>18.21246667</v>
      </c>
      <c r="N58" s="12" t="n">
        <v>11.9005</v>
      </c>
      <c r="O58" s="12" t="n">
        <v>14.8126</v>
      </c>
      <c r="P58" s="12" t="n">
        <v>0.97748</v>
      </c>
      <c r="Q58" s="12" t="n">
        <v>17.22566667</v>
      </c>
      <c r="R58" s="12" t="n">
        <v>36.58256667</v>
      </c>
      <c r="S58" s="12" t="n">
        <v>25.10356667</v>
      </c>
      <c r="T58" s="12" t="n">
        <v>0</v>
      </c>
      <c r="U58" s="12" t="n">
        <v>0</v>
      </c>
      <c r="V58" s="12" t="n">
        <v>0</v>
      </c>
      <c r="W58" s="12" t="n">
        <v>0</v>
      </c>
      <c r="X58" s="12" t="n">
        <v>0</v>
      </c>
      <c r="Y58" s="12" t="n">
        <v>5.8665E-005</v>
      </c>
      <c r="Z58" s="12" t="n">
        <v>0.087455667</v>
      </c>
      <c r="AA58" s="12" t="n">
        <v>0</v>
      </c>
      <c r="AB58" s="12" t="n">
        <v>0.0050538</v>
      </c>
      <c r="AC58" s="12" t="n">
        <v>15.79603333</v>
      </c>
      <c r="AD58" s="12" t="n">
        <v>0</v>
      </c>
      <c r="AE58" s="12" t="n">
        <v>0.012055033</v>
      </c>
      <c r="AF58" s="12" t="n">
        <v>0.445710133</v>
      </c>
      <c r="AG58" s="12" t="n">
        <v>0.134287</v>
      </c>
      <c r="AH58" s="12" t="n">
        <v>0.465876667</v>
      </c>
      <c r="AI58" s="12" t="n">
        <v>3.5273</v>
      </c>
      <c r="AJ58" s="12" t="n">
        <v>1.135677667</v>
      </c>
      <c r="AK58" s="12" t="n">
        <v>0.975600333</v>
      </c>
      <c r="AL58" s="12" t="n">
        <v>24.43626667</v>
      </c>
      <c r="AM58" s="12" t="n">
        <v>1.303613</v>
      </c>
      <c r="AN58" s="12" t="n">
        <v>2.276378</v>
      </c>
      <c r="AO58" s="12" t="n">
        <v>56.56563333</v>
      </c>
      <c r="AP58" s="12" t="n">
        <v>25.19566667</v>
      </c>
      <c r="AQ58" s="12" t="n">
        <v>19.3254</v>
      </c>
      <c r="AR58" s="12" t="n">
        <v>17.74533333</v>
      </c>
      <c r="AS58" s="12" t="n">
        <v>18.731</v>
      </c>
      <c r="AT58" s="12" t="n">
        <v>0.186937333</v>
      </c>
      <c r="AU58" s="12" t="n">
        <v>0.136941767</v>
      </c>
      <c r="AV58" s="12" t="n">
        <v>2.23052</v>
      </c>
      <c r="AW58" s="12" t="n">
        <v>10.60201667</v>
      </c>
      <c r="AX58" s="12" t="n">
        <v>12.4925</v>
      </c>
      <c r="AY58" s="12" t="n">
        <v>0.111844133</v>
      </c>
      <c r="AZ58" s="12" t="n">
        <v>22.86096667</v>
      </c>
      <c r="BA58" s="12" t="n">
        <v>14.7668</v>
      </c>
      <c r="BB58" s="12" t="n">
        <v>14.71493333</v>
      </c>
      <c r="BC58" s="12" t="n">
        <v>0.001682973</v>
      </c>
      <c r="BD58" s="12" t="n">
        <v>3.434896667</v>
      </c>
      <c r="BE58" s="12" t="n">
        <v>3.72755</v>
      </c>
      <c r="BF58" s="12" t="n">
        <v>3.915483333</v>
      </c>
      <c r="BG58" s="12" t="n">
        <v>2.81417</v>
      </c>
      <c r="BH58" s="12" t="n">
        <v>12.01260333</v>
      </c>
      <c r="BI58" s="12" t="n">
        <v>16.50556667</v>
      </c>
      <c r="BJ58" s="12" t="n">
        <v>21.9471</v>
      </c>
      <c r="BK58" s="12" t="n">
        <v>7.146106667</v>
      </c>
      <c r="BL58" s="12" t="n">
        <v>17.96133333</v>
      </c>
      <c r="BM58" s="12" t="n">
        <v>6.031036667</v>
      </c>
      <c r="BN58" s="12" t="n">
        <v>0.910648</v>
      </c>
      <c r="BO58" s="12" t="n">
        <v>0</v>
      </c>
      <c r="BP58" s="12" t="n">
        <v>0</v>
      </c>
      <c r="BQ58" s="12" t="n">
        <v>0.073740667</v>
      </c>
      <c r="BR58" s="12" t="n">
        <v>4.588646667</v>
      </c>
      <c r="BS58" s="12" t="n">
        <v>5.614413333</v>
      </c>
      <c r="BT58" s="12" t="n">
        <v>3.56231</v>
      </c>
      <c r="BU58" s="12" t="n">
        <v>24.2633</v>
      </c>
      <c r="BV58" s="12" t="n">
        <v>0</v>
      </c>
      <c r="BW58" s="12" t="n">
        <v>9.741523333</v>
      </c>
      <c r="BX58" s="12" t="n">
        <v>9.786183333</v>
      </c>
      <c r="BY58" s="12" t="n">
        <v>0</v>
      </c>
      <c r="BZ58" s="12" t="n">
        <v>0.340372</v>
      </c>
      <c r="CA58" s="12" t="n">
        <v>0.583604333</v>
      </c>
      <c r="CB58" s="12" t="n">
        <v>0.2461535</v>
      </c>
      <c r="CC58" s="12" t="n">
        <v>2.337863333</v>
      </c>
      <c r="CD58" s="12" t="n">
        <v>0</v>
      </c>
      <c r="CE58" s="12" t="n">
        <v>0</v>
      </c>
      <c r="CF58" s="12" t="n">
        <v>0.399081667</v>
      </c>
      <c r="CG58" s="12" t="n">
        <v>1.702233333</v>
      </c>
      <c r="CH58" s="12" t="n">
        <v>0.199734333</v>
      </c>
      <c r="CI58" s="12" t="n">
        <v>1.645518667</v>
      </c>
      <c r="CJ58" s="12" t="n">
        <v>0.717967333</v>
      </c>
      <c r="CK58" s="12" t="n">
        <v>2.392231</v>
      </c>
      <c r="CL58" s="12" t="n">
        <v>0.230575</v>
      </c>
      <c r="CM58" s="12" t="n">
        <v>1.782356667</v>
      </c>
      <c r="CN58" s="12" t="n">
        <v>0.332670667</v>
      </c>
      <c r="CO58" s="12" t="n">
        <v>5.20159</v>
      </c>
      <c r="CP58" s="12" t="n">
        <v>2.300186667</v>
      </c>
      <c r="CQ58" s="12" t="n">
        <v>28.5345</v>
      </c>
      <c r="CR58" s="12" t="n">
        <v>14.02203333</v>
      </c>
      <c r="CS58" s="12" t="n">
        <v>21.30846667</v>
      </c>
      <c r="CT58" s="12" t="n">
        <v>0</v>
      </c>
      <c r="CU58" s="12" t="n">
        <v>0</v>
      </c>
      <c r="CV58" s="12" t="n">
        <v>0</v>
      </c>
      <c r="CW58" s="12" t="n">
        <v>1.106512333</v>
      </c>
      <c r="CX58" s="12" t="n">
        <v>0.408316333</v>
      </c>
      <c r="CY58" s="12" t="n">
        <v>1.285577333</v>
      </c>
      <c r="CZ58" s="12" t="n">
        <v>0.183238633</v>
      </c>
      <c r="DA58" s="12" t="n">
        <v>0</v>
      </c>
      <c r="DB58" s="12" t="n">
        <v>0.091891967</v>
      </c>
      <c r="DC58" s="12" t="n">
        <v>10.05406667</v>
      </c>
      <c r="DD58" s="12" t="n">
        <v>0</v>
      </c>
      <c r="DE58" s="12" t="n">
        <v>0.000192091</v>
      </c>
      <c r="DF58" s="12" t="n">
        <v>2.590723333</v>
      </c>
      <c r="DG58" s="12" t="n">
        <v>11.6164</v>
      </c>
      <c r="DH58" s="12" t="n">
        <v>0</v>
      </c>
      <c r="DI58" s="12" t="n">
        <v>0.005787033</v>
      </c>
      <c r="DJ58" s="12" t="n">
        <v>0</v>
      </c>
      <c r="DK58" s="12" t="n">
        <v>0.048457</v>
      </c>
      <c r="DL58" s="12" t="n">
        <v>3.073856667</v>
      </c>
      <c r="DM58" s="12" t="n">
        <v>2.21638</v>
      </c>
      <c r="DN58" s="12" t="n">
        <v>2.65508</v>
      </c>
      <c r="DO58" s="12" t="n">
        <v>0</v>
      </c>
      <c r="DP58" s="12" t="n">
        <v>0</v>
      </c>
      <c r="DQ58" s="12" t="n">
        <v>0</v>
      </c>
      <c r="DR58" s="12" t="n">
        <v>0</v>
      </c>
      <c r="DS58" s="12" t="n">
        <v>1.158246667</v>
      </c>
      <c r="DT58" s="12" t="n">
        <v>0</v>
      </c>
      <c r="DU58" s="12" t="n">
        <v>12.34277667</v>
      </c>
      <c r="DV58" s="12" t="n">
        <v>3.16756</v>
      </c>
      <c r="DW58" s="12" t="n">
        <v>0</v>
      </c>
      <c r="DX58" s="12" t="n">
        <v>8.305953333</v>
      </c>
      <c r="DY58" s="12" t="n">
        <v>13.17651</v>
      </c>
      <c r="DZ58" s="12" t="n">
        <v>0</v>
      </c>
      <c r="EA58" s="12" t="n">
        <v>24.73213333</v>
      </c>
      <c r="EB58" s="12" t="n">
        <v>0</v>
      </c>
      <c r="EC58" s="12" t="n">
        <v>2.825713333</v>
      </c>
      <c r="ED58" s="12" t="n">
        <v>30.41373333</v>
      </c>
      <c r="EE58" s="12" t="n">
        <v>38.36083333</v>
      </c>
      <c r="EF58" s="12" t="n">
        <v>19.30654333</v>
      </c>
      <c r="EG58" s="12" t="n">
        <v>23.34947</v>
      </c>
      <c r="EH58" s="12" t="n">
        <v>17.6473</v>
      </c>
      <c r="EI58" s="12" t="n">
        <v>11.86733</v>
      </c>
      <c r="EJ58" s="12" t="n">
        <v>8.971286667</v>
      </c>
      <c r="EK58" s="12" t="n">
        <v>0</v>
      </c>
      <c r="EL58" s="12" t="n">
        <v>0</v>
      </c>
      <c r="EM58" s="12" t="n">
        <v>0</v>
      </c>
      <c r="EN58" s="12" t="n">
        <v>64.45726667</v>
      </c>
      <c r="EO58" s="12" t="n">
        <v>81.19236667</v>
      </c>
      <c r="EP58" s="12" t="n">
        <v>35.12336667</v>
      </c>
      <c r="EQ58" s="12" t="n">
        <v>0.783261667</v>
      </c>
      <c r="ER58" s="12" t="n">
        <v>0.556052333</v>
      </c>
      <c r="ES58" s="12" t="n">
        <v>0.750763333</v>
      </c>
      <c r="ET58" s="12" t="n">
        <v>0.590259333</v>
      </c>
      <c r="EU58" s="12" t="n">
        <v>0.780154</v>
      </c>
      <c r="EV58" s="12" t="n">
        <v>2.520313333</v>
      </c>
      <c r="EW58" s="12" t="n">
        <v>0</v>
      </c>
      <c r="EX58" s="12" t="n">
        <v>0.3202004</v>
      </c>
      <c r="EY58" s="12" t="n">
        <v>0.784394</v>
      </c>
      <c r="EZ58" s="12" t="n">
        <v>1.203685</v>
      </c>
      <c r="FA58" s="12" t="n">
        <v>2.208914333</v>
      </c>
      <c r="FB58" s="12" t="n">
        <v>4.057083333</v>
      </c>
      <c r="FC58" s="12" t="n">
        <v>0.196896</v>
      </c>
      <c r="FD58" s="12" t="n">
        <v>6.324013333</v>
      </c>
      <c r="FE58" s="12" t="n">
        <v>13.01874667</v>
      </c>
      <c r="FF58" s="12" t="n">
        <v>4.347186667</v>
      </c>
      <c r="FG58" s="12" t="n">
        <v>2.49742</v>
      </c>
      <c r="FH58" s="12" t="n">
        <v>2.477186667</v>
      </c>
      <c r="FI58" s="12" t="n">
        <v>3.164296667</v>
      </c>
      <c r="FJ58" s="12" t="n">
        <v>0.221599</v>
      </c>
      <c r="FK58" s="12" t="n">
        <v>3.10739</v>
      </c>
      <c r="FL58" s="12" t="n">
        <v>3.028083333</v>
      </c>
      <c r="FM58" s="12" t="n">
        <v>4.567016667</v>
      </c>
      <c r="FN58" s="12" t="n">
        <v>4.12072</v>
      </c>
      <c r="FO58" s="12" t="n">
        <v>0</v>
      </c>
      <c r="FP58" s="12" t="n">
        <v>6.6638</v>
      </c>
      <c r="FQ58" s="12" t="n">
        <v>1.130280667</v>
      </c>
      <c r="FR58" s="12" t="n">
        <v>6.88973</v>
      </c>
      <c r="FS58" s="12" t="n">
        <v>1.551036667</v>
      </c>
      <c r="FT58" s="12" t="n">
        <v>1.416280667</v>
      </c>
      <c r="FU58" s="12" t="n">
        <v>6.72241</v>
      </c>
      <c r="FV58" s="12" t="n">
        <v>0.0189792</v>
      </c>
      <c r="FW58" s="12" t="n">
        <v>0</v>
      </c>
      <c r="FX58" s="12" t="n">
        <v>0.1062626</v>
      </c>
      <c r="FY58" s="12" t="n">
        <v>0</v>
      </c>
      <c r="FZ58" s="12" t="n">
        <v>13.20866667</v>
      </c>
      <c r="GA58" s="12" t="n">
        <v>1.97873E-010</v>
      </c>
      <c r="GB58" s="12" t="n">
        <v>0.293922333</v>
      </c>
      <c r="GC58" s="12" t="n">
        <v>9.093516667</v>
      </c>
      <c r="GD58" s="12" t="n">
        <v>31.0781</v>
      </c>
      <c r="GE58" s="12" t="n">
        <v>0</v>
      </c>
      <c r="GF58" s="12" t="n">
        <v>22.47353333</v>
      </c>
      <c r="GG58" s="12" t="n">
        <v>0</v>
      </c>
      <c r="GH58" s="12" t="n">
        <v>0.011312267</v>
      </c>
      <c r="GI58" s="12" t="n">
        <v>0.270625</v>
      </c>
      <c r="GJ58" s="12" t="n">
        <v>0.586106333</v>
      </c>
      <c r="GK58" s="12" t="n">
        <v>1.326049</v>
      </c>
      <c r="GL58" s="12" t="n">
        <v>4.819993333</v>
      </c>
      <c r="GM58" s="12" t="n">
        <v>1.885146667</v>
      </c>
    </row>
    <row r="59" customFormat="false" ht="14.25" hidden="false" customHeight="false" outlineLevel="0" collapsed="false">
      <c r="A59" s="11" t="s">
        <v>302</v>
      </c>
      <c r="B59" s="12" t="s">
        <v>199</v>
      </c>
      <c r="C59" s="12" t="s">
        <v>240</v>
      </c>
      <c r="D59" s="12" t="s">
        <v>201</v>
      </c>
      <c r="E59" s="12" t="s">
        <v>202</v>
      </c>
      <c r="F59" s="12" t="s">
        <v>240</v>
      </c>
      <c r="G59" s="12" t="s">
        <v>300</v>
      </c>
      <c r="H59" s="12" t="s">
        <v>205</v>
      </c>
      <c r="I59" s="12" t="s">
        <v>206</v>
      </c>
      <c r="J59" s="12" t="n">
        <v>24.0183</v>
      </c>
      <c r="K59" s="12" t="n">
        <v>26.1573</v>
      </c>
      <c r="L59" s="12" t="n">
        <v>26.2794</v>
      </c>
      <c r="M59" s="12" t="n">
        <v>16.2682</v>
      </c>
      <c r="N59" s="12" t="n">
        <v>11.06717</v>
      </c>
      <c r="O59" s="12" t="n">
        <v>10.42039333</v>
      </c>
      <c r="P59" s="12" t="n">
        <v>2.25387</v>
      </c>
      <c r="Q59" s="12" t="n">
        <v>9.827373333</v>
      </c>
      <c r="R59" s="12" t="n">
        <v>19.28486667</v>
      </c>
      <c r="S59" s="12" t="n">
        <v>21.8777</v>
      </c>
      <c r="T59" s="12" t="n">
        <v>0.0179373</v>
      </c>
      <c r="U59" s="12" t="n">
        <v>0.001536317</v>
      </c>
      <c r="V59" s="12" t="n">
        <v>0</v>
      </c>
      <c r="W59" s="12" t="n">
        <v>0</v>
      </c>
      <c r="X59" s="12" t="n">
        <v>0</v>
      </c>
      <c r="Y59" s="12" t="n">
        <v>0.000141674</v>
      </c>
      <c r="Z59" s="12" t="n">
        <v>0.518768</v>
      </c>
      <c r="AA59" s="12" t="n">
        <v>0</v>
      </c>
      <c r="AB59" s="12" t="n">
        <v>1.837148</v>
      </c>
      <c r="AC59" s="12" t="n">
        <v>9.782383333</v>
      </c>
      <c r="AD59" s="12" t="n">
        <v>0</v>
      </c>
      <c r="AE59" s="12" t="n">
        <v>3.138823333</v>
      </c>
      <c r="AF59" s="12" t="n">
        <v>7.967513333</v>
      </c>
      <c r="AG59" s="12" t="n">
        <v>10.42043333</v>
      </c>
      <c r="AH59" s="12" t="n">
        <v>4.027743333</v>
      </c>
      <c r="AI59" s="12" t="n">
        <v>1.990104333</v>
      </c>
      <c r="AJ59" s="12" t="n">
        <v>5.4038</v>
      </c>
      <c r="AK59" s="12" t="n">
        <v>1.955586667</v>
      </c>
      <c r="AL59" s="12" t="n">
        <v>20.0181</v>
      </c>
      <c r="AM59" s="12" t="n">
        <v>2.525127333</v>
      </c>
      <c r="AN59" s="12" t="n">
        <v>4.789168333</v>
      </c>
      <c r="AO59" s="12" t="n">
        <v>58.353</v>
      </c>
      <c r="AP59" s="12" t="n">
        <v>30.74993333</v>
      </c>
      <c r="AQ59" s="12" t="n">
        <v>31.63436667</v>
      </c>
      <c r="AR59" s="12" t="n">
        <v>16.50363333</v>
      </c>
      <c r="AS59" s="12" t="n">
        <v>36.80353333</v>
      </c>
      <c r="AT59" s="12" t="n">
        <v>0.806987667</v>
      </c>
      <c r="AU59" s="12" t="n">
        <v>0.667091</v>
      </c>
      <c r="AV59" s="12" t="n">
        <v>3.001643333</v>
      </c>
      <c r="AW59" s="12" t="n">
        <v>2.347946667</v>
      </c>
      <c r="AX59" s="12" t="n">
        <v>1.405427667</v>
      </c>
      <c r="AY59" s="12" t="n">
        <v>0.024886533</v>
      </c>
      <c r="AZ59" s="12" t="n">
        <v>54.98826667</v>
      </c>
      <c r="BA59" s="12" t="n">
        <v>22.95373333</v>
      </c>
      <c r="BB59" s="12" t="n">
        <v>36.79476667</v>
      </c>
      <c r="BC59" s="12" t="n">
        <v>0</v>
      </c>
      <c r="BD59" s="12" t="n">
        <v>1.862385</v>
      </c>
      <c r="BE59" s="12" t="n">
        <v>1.445322333</v>
      </c>
      <c r="BF59" s="12" t="n">
        <v>0.538154</v>
      </c>
      <c r="BG59" s="12" t="n">
        <v>3.19369</v>
      </c>
      <c r="BH59" s="12" t="n">
        <v>8.087246667</v>
      </c>
      <c r="BI59" s="12" t="n">
        <v>13.63573333</v>
      </c>
      <c r="BJ59" s="12" t="n">
        <v>23.9044</v>
      </c>
      <c r="BK59" s="12" t="n">
        <v>14.22946667</v>
      </c>
      <c r="BL59" s="12" t="n">
        <v>26.75193333</v>
      </c>
      <c r="BM59" s="12" t="n">
        <v>12.6014</v>
      </c>
      <c r="BN59" s="12" t="n">
        <v>1.916626667</v>
      </c>
      <c r="BO59" s="12" t="n">
        <v>0.42822</v>
      </c>
      <c r="BP59" s="12" t="n">
        <v>0.10182951</v>
      </c>
      <c r="BQ59" s="12" t="n">
        <v>0</v>
      </c>
      <c r="BR59" s="12" t="n">
        <v>0.972063667</v>
      </c>
      <c r="BS59" s="12" t="n">
        <v>0.153203767</v>
      </c>
      <c r="BT59" s="12" t="n">
        <v>1.101026333</v>
      </c>
      <c r="BU59" s="12" t="n">
        <v>6.28145</v>
      </c>
      <c r="BV59" s="12" t="n">
        <v>0</v>
      </c>
      <c r="BW59" s="12" t="n">
        <v>2.259817</v>
      </c>
      <c r="BX59" s="12" t="n">
        <v>5.592303333</v>
      </c>
      <c r="BY59" s="12" t="n">
        <v>0</v>
      </c>
      <c r="BZ59" s="12" t="n">
        <v>0.112813433</v>
      </c>
      <c r="CA59" s="12" t="n">
        <v>0.070201867</v>
      </c>
      <c r="CB59" s="12" t="n">
        <v>0.070609033</v>
      </c>
      <c r="CC59" s="12" t="n">
        <v>3.063573333</v>
      </c>
      <c r="CD59" s="12" t="n">
        <v>0</v>
      </c>
      <c r="CE59" s="12" t="n">
        <v>0</v>
      </c>
      <c r="CF59" s="12" t="n">
        <v>0.140843667</v>
      </c>
      <c r="CG59" s="12" t="n">
        <v>1.011304333</v>
      </c>
      <c r="CH59" s="12" t="n">
        <v>0.069217333</v>
      </c>
      <c r="CI59" s="12" t="n">
        <v>13.39020667</v>
      </c>
      <c r="CJ59" s="12" t="n">
        <v>5.428976667</v>
      </c>
      <c r="CK59" s="12" t="n">
        <v>6.264721333</v>
      </c>
      <c r="CL59" s="12" t="n">
        <v>0.504100333</v>
      </c>
      <c r="CM59" s="12" t="n">
        <v>2.319267333</v>
      </c>
      <c r="CN59" s="12" t="n">
        <v>1.439362333</v>
      </c>
      <c r="CO59" s="12" t="n">
        <v>5.24791</v>
      </c>
      <c r="CP59" s="12" t="n">
        <v>5.9258</v>
      </c>
      <c r="CQ59" s="12" t="n">
        <v>13.22670667</v>
      </c>
      <c r="CR59" s="12" t="n">
        <v>17.85650333</v>
      </c>
      <c r="CS59" s="12" t="n">
        <v>13.47577333</v>
      </c>
      <c r="CT59" s="12" t="n">
        <v>0</v>
      </c>
      <c r="CU59" s="12" t="n">
        <v>0.012594333</v>
      </c>
      <c r="CV59" s="12" t="n">
        <v>0.013130267</v>
      </c>
      <c r="CW59" s="12" t="n">
        <v>0.120360667</v>
      </c>
      <c r="CX59" s="12" t="n">
        <v>0.342986667</v>
      </c>
      <c r="CY59" s="12" t="n">
        <v>0.099746367</v>
      </c>
      <c r="CZ59" s="12" t="n">
        <v>0.428833667</v>
      </c>
      <c r="DA59" s="12" t="n">
        <v>0.1965362</v>
      </c>
      <c r="DB59" s="12" t="n">
        <v>0.309808667</v>
      </c>
      <c r="DC59" s="12" t="n">
        <v>18.45573333</v>
      </c>
      <c r="DD59" s="12" t="n">
        <v>0</v>
      </c>
      <c r="DE59" s="12" t="n">
        <v>0.35753</v>
      </c>
      <c r="DF59" s="12" t="n">
        <v>1.956026667</v>
      </c>
      <c r="DG59" s="12" t="n">
        <v>25.0368</v>
      </c>
      <c r="DH59" s="12" t="n">
        <v>0</v>
      </c>
      <c r="DI59" s="12" t="n">
        <v>0.01939</v>
      </c>
      <c r="DJ59" s="12" t="n">
        <v>0.010703933</v>
      </c>
      <c r="DK59" s="12" t="n">
        <v>0.158780533</v>
      </c>
      <c r="DL59" s="12" t="n">
        <v>2.921146667</v>
      </c>
      <c r="DM59" s="12" t="n">
        <v>2.686623333</v>
      </c>
      <c r="DN59" s="12" t="n">
        <v>3.59582</v>
      </c>
      <c r="DO59" s="12" t="n">
        <v>0</v>
      </c>
      <c r="DP59" s="12" t="n">
        <v>0</v>
      </c>
      <c r="DQ59" s="12" t="n">
        <v>0</v>
      </c>
      <c r="DR59" s="12" t="n">
        <v>0</v>
      </c>
      <c r="DS59" s="12" t="n">
        <v>0.986653</v>
      </c>
      <c r="DT59" s="12" t="n">
        <v>0.069967667</v>
      </c>
      <c r="DU59" s="12" t="n">
        <v>51.15436667</v>
      </c>
      <c r="DV59" s="12" t="n">
        <v>19.76046667</v>
      </c>
      <c r="DW59" s="12" t="n">
        <v>0</v>
      </c>
      <c r="DX59" s="12" t="n">
        <v>18.2892</v>
      </c>
      <c r="DY59" s="12" t="n">
        <v>22.06826667</v>
      </c>
      <c r="DZ59" s="12" t="n">
        <v>0.258243333</v>
      </c>
      <c r="EA59" s="12" t="n">
        <v>49.62996667</v>
      </c>
      <c r="EB59" s="12" t="n">
        <v>0</v>
      </c>
      <c r="EC59" s="12" t="n">
        <v>2.966623333</v>
      </c>
      <c r="ED59" s="12" t="n">
        <v>74.5842</v>
      </c>
      <c r="EE59" s="12" t="n">
        <v>14.6965</v>
      </c>
      <c r="EF59" s="12" t="n">
        <v>14.32783333</v>
      </c>
      <c r="EG59" s="12" t="n">
        <v>16.5179</v>
      </c>
      <c r="EH59" s="12" t="n">
        <v>35.20206667</v>
      </c>
      <c r="EI59" s="12" t="n">
        <v>7.59872</v>
      </c>
      <c r="EJ59" s="12" t="n">
        <v>11.2226</v>
      </c>
      <c r="EK59" s="12" t="n">
        <v>0.0173118</v>
      </c>
      <c r="EL59" s="12" t="n">
        <v>0.0389781</v>
      </c>
      <c r="EM59" s="12" t="n">
        <v>0.179776833</v>
      </c>
      <c r="EN59" s="12" t="n">
        <v>58.82656667</v>
      </c>
      <c r="EO59" s="12" t="n">
        <v>35.71366667</v>
      </c>
      <c r="EP59" s="12" t="n">
        <v>12.05206333</v>
      </c>
      <c r="EQ59" s="12" t="n">
        <v>5.054343333</v>
      </c>
      <c r="ER59" s="12" t="n">
        <v>3.948616667</v>
      </c>
      <c r="ES59" s="12" t="n">
        <v>6.8529</v>
      </c>
      <c r="ET59" s="12" t="n">
        <v>4.70684</v>
      </c>
      <c r="EU59" s="12" t="n">
        <v>1.525885</v>
      </c>
      <c r="EV59" s="12" t="n">
        <v>11.22212333</v>
      </c>
      <c r="EW59" s="12" t="n">
        <v>0</v>
      </c>
      <c r="EX59" s="12" t="n">
        <v>1.242335333</v>
      </c>
      <c r="EY59" s="12" t="n">
        <v>1.173667667</v>
      </c>
      <c r="EZ59" s="12" t="n">
        <v>3.192583333</v>
      </c>
      <c r="FA59" s="12" t="n">
        <v>4.019369333</v>
      </c>
      <c r="FB59" s="12" t="n">
        <v>17.34422</v>
      </c>
      <c r="FC59" s="12" t="n">
        <v>0</v>
      </c>
      <c r="FD59" s="12" t="n">
        <v>5.434278333</v>
      </c>
      <c r="FE59" s="12" t="n">
        <v>7.74611</v>
      </c>
      <c r="FF59" s="12" t="n">
        <v>7.74983</v>
      </c>
      <c r="FG59" s="12" t="n">
        <v>3.41064</v>
      </c>
      <c r="FH59" s="12" t="n">
        <v>4.57964</v>
      </c>
      <c r="FI59" s="12" t="n">
        <v>2.663063333</v>
      </c>
      <c r="FJ59" s="12" t="n">
        <v>0.089136733</v>
      </c>
      <c r="FK59" s="12" t="n">
        <v>0</v>
      </c>
      <c r="FL59" s="12" t="n">
        <v>0.648200667</v>
      </c>
      <c r="FM59" s="12" t="n">
        <v>6.202793333</v>
      </c>
      <c r="FN59" s="12" t="n">
        <v>6.696386667</v>
      </c>
      <c r="FO59" s="12" t="n">
        <v>0</v>
      </c>
      <c r="FP59" s="12" t="n">
        <v>3.179176667</v>
      </c>
      <c r="FQ59" s="12" t="n">
        <v>3.164116667</v>
      </c>
      <c r="FR59" s="12" t="n">
        <v>5.375556667</v>
      </c>
      <c r="FS59" s="12" t="n">
        <v>6.95704</v>
      </c>
      <c r="FT59" s="12" t="n">
        <v>4.648043333</v>
      </c>
      <c r="FU59" s="12" t="n">
        <v>8.86167</v>
      </c>
      <c r="FV59" s="12" t="n">
        <v>0.043052267</v>
      </c>
      <c r="FW59" s="12" t="n">
        <v>0</v>
      </c>
      <c r="FX59" s="12" t="n">
        <v>0.246236767</v>
      </c>
      <c r="FY59" s="12" t="n">
        <v>0</v>
      </c>
      <c r="FZ59" s="12" t="n">
        <v>0.978463333</v>
      </c>
      <c r="GA59" s="12" t="n">
        <v>0</v>
      </c>
      <c r="GB59" s="12" t="n">
        <v>0.115759667</v>
      </c>
      <c r="GC59" s="12" t="n">
        <v>0.23174367</v>
      </c>
      <c r="GD59" s="12" t="n">
        <v>41.73273333</v>
      </c>
      <c r="GE59" s="12" t="n">
        <v>0</v>
      </c>
      <c r="GF59" s="12" t="n">
        <v>29.99136667</v>
      </c>
      <c r="GG59" s="12" t="n">
        <v>0</v>
      </c>
      <c r="GH59" s="12" t="n">
        <v>0</v>
      </c>
      <c r="GI59" s="12" t="n">
        <v>0.573797</v>
      </c>
      <c r="GJ59" s="12" t="n">
        <v>3.596793333</v>
      </c>
      <c r="GK59" s="12" t="n">
        <v>4.368966667</v>
      </c>
      <c r="GL59" s="12" t="n">
        <v>2.876743333</v>
      </c>
      <c r="GM59" s="12" t="n">
        <v>0.417218667</v>
      </c>
    </row>
    <row r="60" customFormat="false" ht="14.25" hidden="false" customHeight="false" outlineLevel="0" collapsed="false">
      <c r="A60" s="11" t="s">
        <v>303</v>
      </c>
      <c r="B60" s="12" t="s">
        <v>199</v>
      </c>
      <c r="C60" s="12" t="s">
        <v>220</v>
      </c>
      <c r="D60" s="12" t="s">
        <v>201</v>
      </c>
      <c r="E60" s="12" t="s">
        <v>202</v>
      </c>
      <c r="F60" s="12" t="s">
        <v>304</v>
      </c>
      <c r="G60" s="12" t="s">
        <v>300</v>
      </c>
      <c r="H60" s="12" t="s">
        <v>205</v>
      </c>
      <c r="I60" s="12" t="s">
        <v>206</v>
      </c>
      <c r="J60" s="12" t="n">
        <v>19.33966667</v>
      </c>
      <c r="K60" s="12" t="n">
        <v>24.39813333</v>
      </c>
      <c r="L60" s="12" t="n">
        <v>24.91983333</v>
      </c>
      <c r="M60" s="12" t="n">
        <v>20.14766667</v>
      </c>
      <c r="N60" s="12" t="n">
        <v>13.31746667</v>
      </c>
      <c r="O60" s="12" t="n">
        <v>13.70826667</v>
      </c>
      <c r="P60" s="12" t="n">
        <v>0.580856</v>
      </c>
      <c r="Q60" s="12" t="n">
        <v>20.3777</v>
      </c>
      <c r="R60" s="12" t="n">
        <v>47.07873333</v>
      </c>
      <c r="S60" s="12" t="n">
        <v>27.40896667</v>
      </c>
      <c r="T60" s="12" t="n">
        <v>0</v>
      </c>
      <c r="U60" s="12" t="n">
        <v>0</v>
      </c>
      <c r="V60" s="12" t="n">
        <v>0</v>
      </c>
      <c r="W60" s="12" t="n">
        <v>0</v>
      </c>
      <c r="X60" s="12" t="n">
        <v>0</v>
      </c>
      <c r="Y60" s="12" t="n">
        <v>2.86157E-005</v>
      </c>
      <c r="Z60" s="12" t="n">
        <v>0.231378</v>
      </c>
      <c r="AA60" s="12" t="n">
        <v>0</v>
      </c>
      <c r="AB60" s="12" t="n">
        <v>0</v>
      </c>
      <c r="AC60" s="12" t="n">
        <v>12.915</v>
      </c>
      <c r="AD60" s="12" t="n">
        <v>0</v>
      </c>
      <c r="AE60" s="12" t="n">
        <v>0</v>
      </c>
      <c r="AF60" s="12" t="n">
        <v>0.418998667</v>
      </c>
      <c r="AG60" s="12" t="n">
        <v>0.113261333</v>
      </c>
      <c r="AH60" s="12" t="n">
        <v>0.267478333</v>
      </c>
      <c r="AI60" s="12" t="n">
        <v>2.435096667</v>
      </c>
      <c r="AJ60" s="12" t="n">
        <v>0.612994667</v>
      </c>
      <c r="AK60" s="12" t="n">
        <v>0.988198667</v>
      </c>
      <c r="AL60" s="12" t="n">
        <v>17.8416</v>
      </c>
      <c r="AM60" s="12" t="n">
        <v>0.459290333</v>
      </c>
      <c r="AN60" s="12" t="n">
        <v>1.666161333</v>
      </c>
      <c r="AO60" s="12" t="n">
        <v>36.5106</v>
      </c>
      <c r="AP60" s="12" t="n">
        <v>19.5341</v>
      </c>
      <c r="AQ60" s="12" t="n">
        <v>17.66553333</v>
      </c>
      <c r="AR60" s="12" t="n">
        <v>15.1343</v>
      </c>
      <c r="AS60" s="12" t="n">
        <v>18.36126667</v>
      </c>
      <c r="AT60" s="12" t="n">
        <v>0.382959</v>
      </c>
      <c r="AU60" s="12" t="n">
        <v>0.154487667</v>
      </c>
      <c r="AV60" s="12" t="n">
        <v>3.101676667</v>
      </c>
      <c r="AW60" s="12" t="n">
        <v>15.58683333</v>
      </c>
      <c r="AX60" s="12" t="n">
        <v>14.5578</v>
      </c>
      <c r="AY60" s="12" t="n">
        <v>0.192522</v>
      </c>
      <c r="AZ60" s="12" t="n">
        <v>27.94883333</v>
      </c>
      <c r="BA60" s="12" t="n">
        <v>21.21176667</v>
      </c>
      <c r="BB60" s="12" t="n">
        <v>14.87633333</v>
      </c>
      <c r="BC60" s="12" t="n">
        <v>0.528186667</v>
      </c>
      <c r="BD60" s="12" t="n">
        <v>4.21807</v>
      </c>
      <c r="BE60" s="12" t="n">
        <v>3.893686667</v>
      </c>
      <c r="BF60" s="12" t="n">
        <v>0.944000467</v>
      </c>
      <c r="BG60" s="12" t="n">
        <v>4.436513333</v>
      </c>
      <c r="BH60" s="12" t="n">
        <v>21.95713333</v>
      </c>
      <c r="BI60" s="12" t="n">
        <v>24.066</v>
      </c>
      <c r="BJ60" s="12" t="n">
        <v>33.54506667</v>
      </c>
      <c r="BK60" s="12" t="n">
        <v>10.84676667</v>
      </c>
      <c r="BL60" s="12" t="n">
        <v>19.05006667</v>
      </c>
      <c r="BM60" s="12" t="n">
        <v>7.928393333</v>
      </c>
      <c r="BN60" s="12" t="n">
        <v>1.506440667</v>
      </c>
      <c r="BO60" s="12" t="n">
        <v>0</v>
      </c>
      <c r="BP60" s="12" t="n">
        <v>0</v>
      </c>
      <c r="BQ60" s="12" t="n">
        <v>0.075451333</v>
      </c>
      <c r="BR60" s="12" t="n">
        <v>4.707353333</v>
      </c>
      <c r="BS60" s="12" t="n">
        <v>5.052923333</v>
      </c>
      <c r="BT60" s="12" t="n">
        <v>3.662396667</v>
      </c>
      <c r="BU60" s="12" t="n">
        <v>23.59796667</v>
      </c>
      <c r="BV60" s="12" t="n">
        <v>0</v>
      </c>
      <c r="BW60" s="12" t="n">
        <v>16.17063333</v>
      </c>
      <c r="BX60" s="12" t="n">
        <v>12.22217667</v>
      </c>
      <c r="BY60" s="12" t="n">
        <v>0</v>
      </c>
      <c r="BZ60" s="12" t="n">
        <v>0.557821667</v>
      </c>
      <c r="CA60" s="12" t="n">
        <v>0.728773667</v>
      </c>
      <c r="CB60" s="12" t="n">
        <v>0.264576333</v>
      </c>
      <c r="CC60" s="12" t="n">
        <v>2.5531</v>
      </c>
      <c r="CD60" s="12" t="n">
        <v>0.095239667</v>
      </c>
      <c r="CE60" s="12" t="n">
        <v>0</v>
      </c>
      <c r="CF60" s="12" t="n">
        <v>0.412151333</v>
      </c>
      <c r="CG60" s="12" t="n">
        <v>1.36386</v>
      </c>
      <c r="CH60" s="12" t="n">
        <v>0.130226333</v>
      </c>
      <c r="CI60" s="12" t="n">
        <v>1.28674</v>
      </c>
      <c r="CJ60" s="12" t="n">
        <v>1.146105</v>
      </c>
      <c r="CK60" s="12" t="n">
        <v>1.369573333</v>
      </c>
      <c r="CL60" s="12" t="n">
        <v>0.136772333</v>
      </c>
      <c r="CM60" s="12" t="n">
        <v>2.80313</v>
      </c>
      <c r="CN60" s="12" t="n">
        <v>0.244528</v>
      </c>
      <c r="CO60" s="12" t="n">
        <v>8.030956667</v>
      </c>
      <c r="CP60" s="12" t="n">
        <v>2.267187667</v>
      </c>
      <c r="CQ60" s="12" t="n">
        <v>24.88916667</v>
      </c>
      <c r="CR60" s="12" t="n">
        <v>14.83200333</v>
      </c>
      <c r="CS60" s="12" t="n">
        <v>22.59296667</v>
      </c>
      <c r="CT60" s="12" t="n">
        <v>0</v>
      </c>
      <c r="CU60" s="12" t="n">
        <v>0</v>
      </c>
      <c r="CV60" s="12" t="n">
        <v>0</v>
      </c>
      <c r="CW60" s="12" t="n">
        <v>2.172276667</v>
      </c>
      <c r="CX60" s="12" t="n">
        <v>0.729082667</v>
      </c>
      <c r="CY60" s="12" t="n">
        <v>2.535626667</v>
      </c>
      <c r="CZ60" s="12" t="n">
        <v>0.0952984</v>
      </c>
      <c r="DA60" s="12" t="n">
        <v>0</v>
      </c>
      <c r="DB60" s="12" t="n">
        <v>0.047088633</v>
      </c>
      <c r="DC60" s="12" t="n">
        <v>11.9527</v>
      </c>
      <c r="DD60" s="12" t="n">
        <v>0.026314933</v>
      </c>
      <c r="DE60" s="12" t="n">
        <v>0.241804667</v>
      </c>
      <c r="DF60" s="12" t="n">
        <v>0.461519667</v>
      </c>
      <c r="DG60" s="12" t="n">
        <v>15.93253333</v>
      </c>
      <c r="DH60" s="12" t="n">
        <v>0</v>
      </c>
      <c r="DI60" s="12" t="n">
        <v>0.092622333</v>
      </c>
      <c r="DJ60" s="12" t="n">
        <v>0.051209667</v>
      </c>
      <c r="DK60" s="12" t="n">
        <v>0.279660233</v>
      </c>
      <c r="DL60" s="12" t="n">
        <v>4.27617</v>
      </c>
      <c r="DM60" s="12" t="n">
        <v>2.333306667</v>
      </c>
      <c r="DN60" s="12" t="n">
        <v>4.076613333</v>
      </c>
      <c r="DO60" s="12" t="n">
        <v>0</v>
      </c>
      <c r="DP60" s="12" t="n">
        <v>0</v>
      </c>
      <c r="DQ60" s="12" t="n">
        <v>0</v>
      </c>
      <c r="DR60" s="12" t="n">
        <v>0</v>
      </c>
      <c r="DS60" s="12" t="n">
        <v>0.075314667</v>
      </c>
      <c r="DT60" s="12" t="n">
        <v>0</v>
      </c>
      <c r="DU60" s="12" t="n">
        <v>18.04791</v>
      </c>
      <c r="DV60" s="12" t="n">
        <v>4.490336667</v>
      </c>
      <c r="DW60" s="12" t="n">
        <v>0.038077333</v>
      </c>
      <c r="DX60" s="12" t="n">
        <v>15.76294667</v>
      </c>
      <c r="DY60" s="12" t="n">
        <v>17.16271667</v>
      </c>
      <c r="DZ60" s="12" t="n">
        <v>0.125889667</v>
      </c>
      <c r="EA60" s="12" t="n">
        <v>43.48576667</v>
      </c>
      <c r="EB60" s="12" t="n">
        <v>0.75337</v>
      </c>
      <c r="EC60" s="12" t="n">
        <v>5.37295</v>
      </c>
      <c r="ED60" s="12" t="n">
        <v>65.8068</v>
      </c>
      <c r="EE60" s="12" t="n">
        <v>54.25146667</v>
      </c>
      <c r="EF60" s="12" t="n">
        <v>24.72946667</v>
      </c>
      <c r="EG60" s="12" t="n">
        <v>29.4017</v>
      </c>
      <c r="EH60" s="12" t="n">
        <v>16.24544667</v>
      </c>
      <c r="EI60" s="12" t="n">
        <v>9.783453333</v>
      </c>
      <c r="EJ60" s="12" t="n">
        <v>6.358</v>
      </c>
      <c r="EK60" s="12" t="n">
        <v>0</v>
      </c>
      <c r="EL60" s="12" t="n">
        <v>0</v>
      </c>
      <c r="EM60" s="12" t="n">
        <v>0</v>
      </c>
      <c r="EN60" s="12" t="n">
        <v>90.81633333</v>
      </c>
      <c r="EO60" s="12" t="n">
        <v>120.967</v>
      </c>
      <c r="EP60" s="12" t="n">
        <v>43.21906667</v>
      </c>
      <c r="EQ60" s="12" t="n">
        <v>1.209224667</v>
      </c>
      <c r="ER60" s="12" t="n">
        <v>1.227467667</v>
      </c>
      <c r="ES60" s="12" t="n">
        <v>1.270790667</v>
      </c>
      <c r="ET60" s="12" t="n">
        <v>1.146774333</v>
      </c>
      <c r="EU60" s="12" t="n">
        <v>0.979799333</v>
      </c>
      <c r="EV60" s="12" t="n">
        <v>3.260406667</v>
      </c>
      <c r="EW60" s="12" t="n">
        <v>0</v>
      </c>
      <c r="EX60" s="12" t="n">
        <v>0.040212</v>
      </c>
      <c r="EY60" s="12" t="n">
        <v>1.806053333</v>
      </c>
      <c r="EZ60" s="12" t="n">
        <v>1.4739</v>
      </c>
      <c r="FA60" s="12" t="n">
        <v>2.29346</v>
      </c>
      <c r="FB60" s="12" t="n">
        <v>2.765866667</v>
      </c>
      <c r="FC60" s="12" t="n">
        <v>0</v>
      </c>
      <c r="FD60" s="12" t="n">
        <v>6.43089</v>
      </c>
      <c r="FE60" s="12" t="n">
        <v>16.1337</v>
      </c>
      <c r="FF60" s="12" t="n">
        <v>4.682453333</v>
      </c>
      <c r="FG60" s="12" t="n">
        <v>4.094803333</v>
      </c>
      <c r="FH60" s="12" t="n">
        <v>3.553023333</v>
      </c>
      <c r="FI60" s="12" t="n">
        <v>3.47138</v>
      </c>
      <c r="FJ60" s="12" t="n">
        <v>0.688944</v>
      </c>
      <c r="FK60" s="12" t="n">
        <v>4.632696667</v>
      </c>
      <c r="FL60" s="12" t="n">
        <v>4.091903333</v>
      </c>
      <c r="FM60" s="12" t="n">
        <v>4.327086667</v>
      </c>
      <c r="FN60" s="12" t="n">
        <v>5.632316667</v>
      </c>
      <c r="FO60" s="12" t="n">
        <v>0</v>
      </c>
      <c r="FP60" s="12" t="n">
        <v>8.006153333</v>
      </c>
      <c r="FQ60" s="12" t="n">
        <v>1.37326</v>
      </c>
      <c r="FR60" s="12" t="n">
        <v>8.22738</v>
      </c>
      <c r="FS60" s="12" t="n">
        <v>2.090336667</v>
      </c>
      <c r="FT60" s="12" t="n">
        <v>1.480836667</v>
      </c>
      <c r="FU60" s="12" t="n">
        <v>9.632373333</v>
      </c>
      <c r="FV60" s="12" t="n">
        <v>0.011562197</v>
      </c>
      <c r="FW60" s="12" t="n">
        <v>0</v>
      </c>
      <c r="FX60" s="12" t="n">
        <v>0.072410567</v>
      </c>
      <c r="FY60" s="12" t="n">
        <v>0</v>
      </c>
      <c r="FZ60" s="12" t="n">
        <v>13.06474333</v>
      </c>
      <c r="GA60" s="12" t="n">
        <v>0</v>
      </c>
      <c r="GB60" s="12" t="n">
        <v>0</v>
      </c>
      <c r="GC60" s="12" t="n">
        <v>8.933203333</v>
      </c>
      <c r="GD60" s="12" t="n">
        <v>40.7492</v>
      </c>
      <c r="GE60" s="12" t="n">
        <v>0</v>
      </c>
      <c r="GF60" s="12" t="n">
        <v>35.42093333</v>
      </c>
      <c r="GG60" s="12" t="n">
        <v>0</v>
      </c>
      <c r="GH60" s="12" t="n">
        <v>0.0110144</v>
      </c>
      <c r="GI60" s="12" t="n">
        <v>0.259178033</v>
      </c>
      <c r="GJ60" s="12" t="n">
        <v>1.057495333</v>
      </c>
      <c r="GK60" s="12" t="n">
        <v>3.536593333</v>
      </c>
      <c r="GL60" s="12" t="n">
        <v>8.151836667</v>
      </c>
      <c r="GM60" s="12" t="n">
        <v>3.280579667</v>
      </c>
    </row>
    <row r="61" customFormat="false" ht="14.25" hidden="false" customHeight="false" outlineLevel="0" collapsed="false">
      <c r="A61" s="11" t="s">
        <v>305</v>
      </c>
      <c r="B61" s="12" t="s">
        <v>199</v>
      </c>
      <c r="C61" s="12" t="s">
        <v>276</v>
      </c>
      <c r="D61" s="12" t="s">
        <v>201</v>
      </c>
      <c r="E61" s="12" t="s">
        <v>202</v>
      </c>
      <c r="F61" s="12" t="s">
        <v>276</v>
      </c>
      <c r="G61" s="12" t="s">
        <v>300</v>
      </c>
      <c r="H61" s="12" t="s">
        <v>205</v>
      </c>
      <c r="I61" s="12" t="s">
        <v>206</v>
      </c>
      <c r="J61" s="12" t="n">
        <v>20.52873333</v>
      </c>
      <c r="K61" s="12" t="n">
        <v>16.3454</v>
      </c>
      <c r="L61" s="12" t="n">
        <v>20.11113333</v>
      </c>
      <c r="M61" s="12" t="n">
        <v>22.8891</v>
      </c>
      <c r="N61" s="12" t="n">
        <v>17.70623333</v>
      </c>
      <c r="O61" s="12" t="n">
        <v>20.6714</v>
      </c>
      <c r="P61" s="12" t="n">
        <v>2.933716667</v>
      </c>
      <c r="Q61" s="12" t="n">
        <v>13.45886667</v>
      </c>
      <c r="R61" s="12" t="n">
        <v>34.80626667</v>
      </c>
      <c r="S61" s="12" t="n">
        <v>21.3338</v>
      </c>
      <c r="T61" s="12" t="n">
        <v>0</v>
      </c>
      <c r="U61" s="12" t="n">
        <v>0</v>
      </c>
      <c r="V61" s="12" t="n">
        <v>0</v>
      </c>
      <c r="W61" s="12" t="n">
        <v>0</v>
      </c>
      <c r="X61" s="12" t="n">
        <v>0</v>
      </c>
      <c r="Y61" s="12" t="n">
        <v>5.28624E-005</v>
      </c>
      <c r="Z61" s="12" t="n">
        <v>0.148283</v>
      </c>
      <c r="AA61" s="12" t="n">
        <v>0</v>
      </c>
      <c r="AB61" s="12" t="n">
        <v>0.054322133</v>
      </c>
      <c r="AC61" s="12" t="n">
        <v>12.3139</v>
      </c>
      <c r="AD61" s="12" t="n">
        <v>0</v>
      </c>
      <c r="AE61" s="12" t="n">
        <v>0.852416</v>
      </c>
      <c r="AF61" s="12" t="n">
        <v>1.167197</v>
      </c>
      <c r="AG61" s="12" t="n">
        <v>3.78482</v>
      </c>
      <c r="AH61" s="12" t="n">
        <v>2.754053333</v>
      </c>
      <c r="AI61" s="12" t="n">
        <v>4.30269</v>
      </c>
      <c r="AJ61" s="12" t="n">
        <v>5.514516667</v>
      </c>
      <c r="AK61" s="12" t="n">
        <v>2.403299667</v>
      </c>
      <c r="AL61" s="12" t="n">
        <v>14.32933667</v>
      </c>
      <c r="AM61" s="12" t="n">
        <v>0.729208667</v>
      </c>
      <c r="AN61" s="12" t="n">
        <v>2.809466667</v>
      </c>
      <c r="AO61" s="12" t="n">
        <v>47.44076667</v>
      </c>
      <c r="AP61" s="12" t="n">
        <v>19.03667333</v>
      </c>
      <c r="AQ61" s="12" t="n">
        <v>36.66333333</v>
      </c>
      <c r="AR61" s="12" t="n">
        <v>42.2697</v>
      </c>
      <c r="AS61" s="12" t="n">
        <v>48.54296667</v>
      </c>
      <c r="AT61" s="12" t="n">
        <v>0.356046667</v>
      </c>
      <c r="AU61" s="12" t="n">
        <v>1.526560333</v>
      </c>
      <c r="AV61" s="12" t="n">
        <v>7.061833333</v>
      </c>
      <c r="AW61" s="12" t="n">
        <v>6.10566</v>
      </c>
      <c r="AX61" s="12" t="n">
        <v>6.785496667</v>
      </c>
      <c r="AY61" s="12" t="n">
        <v>0.068545667</v>
      </c>
      <c r="AZ61" s="12" t="n">
        <v>58.7515</v>
      </c>
      <c r="BA61" s="12" t="n">
        <v>51.08253333</v>
      </c>
      <c r="BB61" s="12" t="n">
        <v>55.50163333</v>
      </c>
      <c r="BC61" s="12" t="n">
        <v>0.161666333</v>
      </c>
      <c r="BD61" s="12" t="n">
        <v>3.72527</v>
      </c>
      <c r="BE61" s="12" t="n">
        <v>6.08026</v>
      </c>
      <c r="BF61" s="12" t="n">
        <v>1.472296667</v>
      </c>
      <c r="BG61" s="12" t="n">
        <v>8.53652</v>
      </c>
      <c r="BH61" s="12" t="n">
        <v>8.272873333</v>
      </c>
      <c r="BI61" s="12" t="n">
        <v>27.78073333</v>
      </c>
      <c r="BJ61" s="12" t="n">
        <v>29.4202</v>
      </c>
      <c r="BK61" s="12" t="n">
        <v>12.99723333</v>
      </c>
      <c r="BL61" s="12" t="n">
        <v>23.16776667</v>
      </c>
      <c r="BM61" s="12" t="n">
        <v>13.78296667</v>
      </c>
      <c r="BN61" s="12" t="n">
        <v>0.516267667</v>
      </c>
      <c r="BO61" s="12" t="n">
        <v>0</v>
      </c>
      <c r="BP61" s="12" t="n">
        <v>0</v>
      </c>
      <c r="BQ61" s="12" t="n">
        <v>0.034643</v>
      </c>
      <c r="BR61" s="12" t="n">
        <v>1.633026667</v>
      </c>
      <c r="BS61" s="12" t="n">
        <v>0.515805667</v>
      </c>
      <c r="BT61" s="12" t="n">
        <v>1.012256</v>
      </c>
      <c r="BU61" s="12" t="n">
        <v>8.54831</v>
      </c>
      <c r="BV61" s="12" t="n">
        <v>0</v>
      </c>
      <c r="BW61" s="12" t="n">
        <v>2.760363333</v>
      </c>
      <c r="BX61" s="12" t="n">
        <v>5.129233333</v>
      </c>
      <c r="BY61" s="12" t="n">
        <v>0</v>
      </c>
      <c r="BZ61" s="12" t="n">
        <v>0.542836667</v>
      </c>
      <c r="CA61" s="12" t="n">
        <v>0.558020667</v>
      </c>
      <c r="CB61" s="12" t="n">
        <v>0.327017333</v>
      </c>
      <c r="CC61" s="12" t="n">
        <v>3.57352</v>
      </c>
      <c r="CD61" s="12" t="n">
        <v>0</v>
      </c>
      <c r="CE61" s="12" t="n">
        <v>0</v>
      </c>
      <c r="CF61" s="12" t="n">
        <v>0.142441333</v>
      </c>
      <c r="CG61" s="12" t="n">
        <v>0.391858333</v>
      </c>
      <c r="CH61" s="12" t="n">
        <v>0.345013333</v>
      </c>
      <c r="CI61" s="12" t="n">
        <v>4.497476667</v>
      </c>
      <c r="CJ61" s="12" t="n">
        <v>2.791596667</v>
      </c>
      <c r="CK61" s="12" t="n">
        <v>3.450224667</v>
      </c>
      <c r="CL61" s="12" t="n">
        <v>0.022290467</v>
      </c>
      <c r="CM61" s="12" t="n">
        <v>0.626810333</v>
      </c>
      <c r="CN61" s="12" t="n">
        <v>0.104434349</v>
      </c>
      <c r="CO61" s="12" t="n">
        <v>1.568398</v>
      </c>
      <c r="CP61" s="12" t="n">
        <v>1.77858</v>
      </c>
      <c r="CQ61" s="12" t="n">
        <v>4.86534</v>
      </c>
      <c r="CR61" s="12" t="n">
        <v>26.54113333</v>
      </c>
      <c r="CS61" s="12" t="n">
        <v>7.3249</v>
      </c>
      <c r="CT61" s="12" t="n">
        <v>0</v>
      </c>
      <c r="CU61" s="12" t="n">
        <v>0</v>
      </c>
      <c r="CV61" s="12" t="n">
        <v>0.010348967</v>
      </c>
      <c r="CW61" s="12" t="n">
        <v>0.125601333</v>
      </c>
      <c r="CX61" s="12" t="n">
        <v>0.1325134</v>
      </c>
      <c r="CY61" s="12" t="n">
        <v>0.054650867</v>
      </c>
      <c r="CZ61" s="12" t="n">
        <v>1.642033333</v>
      </c>
      <c r="DA61" s="12" t="n">
        <v>0.005401867</v>
      </c>
      <c r="DB61" s="12" t="n">
        <v>0.1081453</v>
      </c>
      <c r="DC61" s="12" t="n">
        <v>15.0069</v>
      </c>
      <c r="DD61" s="12" t="n">
        <v>0.038344267</v>
      </c>
      <c r="DE61" s="12" t="n">
        <v>0.109903667</v>
      </c>
      <c r="DF61" s="12" t="n">
        <v>0.779681667</v>
      </c>
      <c r="DG61" s="12" t="n">
        <v>23.40596667</v>
      </c>
      <c r="DH61" s="12" t="n">
        <v>0</v>
      </c>
      <c r="DI61" s="12" t="n">
        <v>0.006044267</v>
      </c>
      <c r="DJ61" s="12" t="n">
        <v>0.027469267</v>
      </c>
      <c r="DK61" s="12" t="n">
        <v>0.061814567</v>
      </c>
      <c r="DL61" s="12" t="n">
        <v>3.68931</v>
      </c>
      <c r="DM61" s="12" t="n">
        <v>2.538006667</v>
      </c>
      <c r="DN61" s="12" t="n">
        <v>3.87624</v>
      </c>
      <c r="DO61" s="12" t="n">
        <v>0</v>
      </c>
      <c r="DP61" s="12" t="n">
        <v>0</v>
      </c>
      <c r="DQ61" s="12" t="n">
        <v>0</v>
      </c>
      <c r="DR61" s="12" t="n">
        <v>0.330421</v>
      </c>
      <c r="DS61" s="12" t="n">
        <v>0.433746667</v>
      </c>
      <c r="DT61" s="12" t="n">
        <v>0.20433</v>
      </c>
      <c r="DU61" s="12" t="n">
        <v>51.3877</v>
      </c>
      <c r="DV61" s="12" t="n">
        <v>28.63546667</v>
      </c>
      <c r="DW61" s="12" t="n">
        <v>0.116470667</v>
      </c>
      <c r="DX61" s="12" t="n">
        <v>22.046</v>
      </c>
      <c r="DY61" s="12" t="n">
        <v>28.85906667</v>
      </c>
      <c r="DZ61" s="12" t="n">
        <v>0.047381</v>
      </c>
      <c r="EA61" s="12" t="n">
        <v>19.05196667</v>
      </c>
      <c r="EB61" s="12" t="n">
        <v>0</v>
      </c>
      <c r="EC61" s="12" t="n">
        <v>2.104413333</v>
      </c>
      <c r="ED61" s="12" t="n">
        <v>32.2651</v>
      </c>
      <c r="EE61" s="12" t="n">
        <v>18.54786667</v>
      </c>
      <c r="EF61" s="12" t="n">
        <v>9.132096667</v>
      </c>
      <c r="EG61" s="12" t="n">
        <v>12.62702667</v>
      </c>
      <c r="EH61" s="12" t="n">
        <v>30.9282</v>
      </c>
      <c r="EI61" s="12" t="n">
        <v>19.71883333</v>
      </c>
      <c r="EJ61" s="12" t="n">
        <v>20.4891</v>
      </c>
      <c r="EK61" s="12" t="n">
        <v>0</v>
      </c>
      <c r="EL61" s="12" t="n">
        <v>0</v>
      </c>
      <c r="EM61" s="12" t="n">
        <v>0</v>
      </c>
      <c r="EN61" s="12" t="n">
        <v>49.8495</v>
      </c>
      <c r="EO61" s="12" t="n">
        <v>45.32333333</v>
      </c>
      <c r="EP61" s="12" t="n">
        <v>8.138466667</v>
      </c>
      <c r="EQ61" s="12" t="n">
        <v>18.09892333</v>
      </c>
      <c r="ER61" s="12" t="n">
        <v>20.78233333</v>
      </c>
      <c r="ES61" s="12" t="n">
        <v>15.54788</v>
      </c>
      <c r="ET61" s="12" t="n">
        <v>5.46754</v>
      </c>
      <c r="EU61" s="12" t="n">
        <v>5.94093</v>
      </c>
      <c r="EV61" s="12" t="n">
        <v>21.63853333</v>
      </c>
      <c r="EW61" s="12" t="n">
        <v>0</v>
      </c>
      <c r="EX61" s="12" t="n">
        <v>1.269255333</v>
      </c>
      <c r="EY61" s="12" t="n">
        <v>3.56002</v>
      </c>
      <c r="EZ61" s="12" t="n">
        <v>4.272646667</v>
      </c>
      <c r="FA61" s="12" t="n">
        <v>7.594666667</v>
      </c>
      <c r="FB61" s="12" t="n">
        <v>13.18687</v>
      </c>
      <c r="FC61" s="12" t="n">
        <v>0</v>
      </c>
      <c r="FD61" s="12" t="n">
        <v>7.748053333</v>
      </c>
      <c r="FE61" s="12" t="n">
        <v>5.759726667</v>
      </c>
      <c r="FF61" s="12" t="n">
        <v>10.49838333</v>
      </c>
      <c r="FG61" s="12" t="n">
        <v>3.057716667</v>
      </c>
      <c r="FH61" s="12" t="n">
        <v>4.229536667</v>
      </c>
      <c r="FI61" s="12" t="n">
        <v>2.720216667</v>
      </c>
      <c r="FJ61" s="12" t="n">
        <v>0.177285</v>
      </c>
      <c r="FK61" s="12" t="n">
        <v>0.752441</v>
      </c>
      <c r="FL61" s="12" t="n">
        <v>1.009467333</v>
      </c>
      <c r="FM61" s="12" t="n">
        <v>4.217173333</v>
      </c>
      <c r="FN61" s="12" t="n">
        <v>5.97926</v>
      </c>
      <c r="FO61" s="12" t="n">
        <v>0.036853</v>
      </c>
      <c r="FP61" s="12" t="n">
        <v>4.3327</v>
      </c>
      <c r="FQ61" s="12" t="n">
        <v>1.290979</v>
      </c>
      <c r="FR61" s="12" t="n">
        <v>9.55022</v>
      </c>
      <c r="FS61" s="12" t="n">
        <v>3.200616667</v>
      </c>
      <c r="FT61" s="12" t="n">
        <v>2.119213333</v>
      </c>
      <c r="FU61" s="12" t="n">
        <v>7.22722</v>
      </c>
      <c r="FV61" s="12" t="n">
        <v>0.01033677</v>
      </c>
      <c r="FW61" s="12" t="n">
        <v>0</v>
      </c>
      <c r="FX61" s="12" t="n">
        <v>0.053580593</v>
      </c>
      <c r="FY61" s="12" t="n">
        <v>0</v>
      </c>
      <c r="FZ61" s="12" t="n">
        <v>2.16849</v>
      </c>
      <c r="GA61" s="12" t="n">
        <v>0</v>
      </c>
      <c r="GB61" s="12" t="n">
        <v>0.130009</v>
      </c>
      <c r="GC61" s="12" t="n">
        <v>0.384742352</v>
      </c>
      <c r="GD61" s="12" t="n">
        <v>22.63463333</v>
      </c>
      <c r="GE61" s="12" t="n">
        <v>0</v>
      </c>
      <c r="GF61" s="12" t="n">
        <v>25.16526667</v>
      </c>
      <c r="GG61" s="12" t="n">
        <v>0</v>
      </c>
      <c r="GH61" s="12" t="n">
        <v>0</v>
      </c>
      <c r="GI61" s="12" t="n">
        <v>0.059913867</v>
      </c>
      <c r="GJ61" s="12" t="n">
        <v>2.024471333</v>
      </c>
      <c r="GK61" s="12" t="n">
        <v>2.126931333</v>
      </c>
      <c r="GL61" s="12" t="n">
        <v>3.006373333</v>
      </c>
      <c r="GM61" s="12" t="n">
        <v>0.575514667</v>
      </c>
    </row>
    <row r="62" customFormat="false" ht="14.25" hidden="false" customHeight="false" outlineLevel="0" collapsed="false">
      <c r="A62" s="11" t="s">
        <v>306</v>
      </c>
      <c r="B62" s="12" t="s">
        <v>199</v>
      </c>
      <c r="C62" s="12" t="s">
        <v>273</v>
      </c>
      <c r="D62" s="12" t="s">
        <v>201</v>
      </c>
      <c r="E62" s="12" t="s">
        <v>202</v>
      </c>
      <c r="F62" s="12" t="s">
        <v>274</v>
      </c>
      <c r="G62" s="12" t="s">
        <v>300</v>
      </c>
      <c r="H62" s="12" t="s">
        <v>205</v>
      </c>
      <c r="I62" s="12" t="s">
        <v>206</v>
      </c>
      <c r="J62" s="12" t="n">
        <v>19.8007</v>
      </c>
      <c r="K62" s="12" t="n">
        <v>21.1058</v>
      </c>
      <c r="L62" s="12" t="n">
        <v>24.0273</v>
      </c>
      <c r="M62" s="12" t="n">
        <v>16.91445</v>
      </c>
      <c r="N62" s="12" t="n">
        <v>13.7873</v>
      </c>
      <c r="O62" s="12" t="n">
        <v>10.929335</v>
      </c>
      <c r="P62" s="12" t="n">
        <v>1.83316</v>
      </c>
      <c r="Q62" s="12" t="n">
        <v>14.65095</v>
      </c>
      <c r="R62" s="12" t="n">
        <v>33.34585</v>
      </c>
      <c r="S62" s="12" t="n">
        <v>27.37305</v>
      </c>
      <c r="T62" s="12" t="n">
        <v>0.01378415</v>
      </c>
      <c r="U62" s="12" t="n">
        <v>0.00120887</v>
      </c>
      <c r="V62" s="12" t="n">
        <v>0</v>
      </c>
      <c r="W62" s="12" t="n">
        <v>0</v>
      </c>
      <c r="X62" s="12" t="n">
        <v>0</v>
      </c>
      <c r="Y62" s="12" t="n">
        <v>0.000227843</v>
      </c>
      <c r="Z62" s="12" t="n">
        <v>0.9549695</v>
      </c>
      <c r="AA62" s="12" t="n">
        <v>0</v>
      </c>
      <c r="AB62" s="12" t="n">
        <v>0.7612425</v>
      </c>
      <c r="AC62" s="12" t="n">
        <v>12.3238</v>
      </c>
      <c r="AD62" s="12" t="n">
        <v>0</v>
      </c>
      <c r="AE62" s="12" t="n">
        <v>4.624565</v>
      </c>
      <c r="AF62" s="12" t="n">
        <v>10.168035</v>
      </c>
      <c r="AG62" s="12" t="n">
        <v>11.764055</v>
      </c>
      <c r="AH62" s="12" t="n">
        <v>9.705265</v>
      </c>
      <c r="AI62" s="12" t="n">
        <v>6.15587</v>
      </c>
      <c r="AJ62" s="12" t="n">
        <v>5.56587</v>
      </c>
      <c r="AK62" s="12" t="n">
        <v>4.91102</v>
      </c>
      <c r="AL62" s="12" t="n">
        <v>34.17625</v>
      </c>
      <c r="AM62" s="12" t="n">
        <v>3.852955</v>
      </c>
      <c r="AN62" s="12" t="n">
        <v>8.9399155</v>
      </c>
      <c r="AO62" s="12" t="n">
        <v>95.73945</v>
      </c>
      <c r="AP62" s="12" t="n">
        <v>46.2443</v>
      </c>
      <c r="AQ62" s="12" t="n">
        <v>34.392</v>
      </c>
      <c r="AR62" s="12" t="n">
        <v>28.4401</v>
      </c>
      <c r="AS62" s="12" t="n">
        <v>42.17285</v>
      </c>
      <c r="AT62" s="12" t="n">
        <v>1.417285</v>
      </c>
      <c r="AU62" s="12" t="n">
        <v>7.346135</v>
      </c>
      <c r="AV62" s="12" t="n">
        <v>5.87903</v>
      </c>
      <c r="AW62" s="12" t="n">
        <v>5.593065</v>
      </c>
      <c r="AX62" s="12" t="n">
        <v>1.322175</v>
      </c>
      <c r="AY62" s="12" t="n">
        <v>0.036901</v>
      </c>
      <c r="AZ62" s="12" t="n">
        <v>35.69355</v>
      </c>
      <c r="BA62" s="12" t="n">
        <v>30.3103</v>
      </c>
      <c r="BB62" s="12" t="n">
        <v>23.30535</v>
      </c>
      <c r="BC62" s="12" t="n">
        <v>0</v>
      </c>
      <c r="BD62" s="12" t="n">
        <v>1.927655</v>
      </c>
      <c r="BE62" s="12" t="n">
        <v>3.53643</v>
      </c>
      <c r="BF62" s="12" t="n">
        <v>2.43491</v>
      </c>
      <c r="BG62" s="12" t="n">
        <v>5.928655</v>
      </c>
      <c r="BH62" s="12" t="n">
        <v>16.51715</v>
      </c>
      <c r="BI62" s="12" t="n">
        <v>36.49555</v>
      </c>
      <c r="BJ62" s="12" t="n">
        <v>40.79535</v>
      </c>
      <c r="BK62" s="12" t="n">
        <v>13.12555</v>
      </c>
      <c r="BL62" s="12" t="n">
        <v>25.17515</v>
      </c>
      <c r="BM62" s="12" t="n">
        <v>14.45545</v>
      </c>
      <c r="BN62" s="12" t="n">
        <v>1.562155</v>
      </c>
      <c r="BO62" s="12" t="n">
        <v>0</v>
      </c>
      <c r="BP62" s="12" t="n">
        <v>0</v>
      </c>
      <c r="BQ62" s="12" t="n">
        <v>0</v>
      </c>
      <c r="BR62" s="12" t="n">
        <v>2.094245</v>
      </c>
      <c r="BS62" s="12" t="n">
        <v>1.374537</v>
      </c>
      <c r="BT62" s="12" t="n">
        <v>1.63118</v>
      </c>
      <c r="BU62" s="12" t="n">
        <v>10.902695</v>
      </c>
      <c r="BV62" s="12" t="n">
        <v>0</v>
      </c>
      <c r="BW62" s="12" t="n">
        <v>10.71393</v>
      </c>
      <c r="BX62" s="12" t="n">
        <v>7.863285</v>
      </c>
      <c r="BY62" s="12" t="n">
        <v>0</v>
      </c>
      <c r="BZ62" s="12" t="n">
        <v>0.396947</v>
      </c>
      <c r="CA62" s="12" t="n">
        <v>0.5702525</v>
      </c>
      <c r="CB62" s="12" t="n">
        <v>0.5312565</v>
      </c>
      <c r="CC62" s="12" t="n">
        <v>3.667675</v>
      </c>
      <c r="CD62" s="12" t="n">
        <v>1.217495</v>
      </c>
      <c r="CE62" s="12" t="n">
        <v>0.162553</v>
      </c>
      <c r="CF62" s="12" t="n">
        <v>0</v>
      </c>
      <c r="CG62" s="12" t="n">
        <v>2.063135</v>
      </c>
      <c r="CH62" s="12" t="n">
        <v>0.141696</v>
      </c>
      <c r="CI62" s="12" t="n">
        <v>22.597025</v>
      </c>
      <c r="CJ62" s="12" t="n">
        <v>15.873827</v>
      </c>
      <c r="CK62" s="12" t="n">
        <v>17.7500065</v>
      </c>
      <c r="CL62" s="12" t="n">
        <v>0.500213</v>
      </c>
      <c r="CM62" s="12" t="n">
        <v>4.57059</v>
      </c>
      <c r="CN62" s="12" t="n">
        <v>0.4681265</v>
      </c>
      <c r="CO62" s="12" t="n">
        <v>7.008625</v>
      </c>
      <c r="CP62" s="12" t="n">
        <v>9.10624</v>
      </c>
      <c r="CQ62" s="12" t="n">
        <v>29.46109</v>
      </c>
      <c r="CR62" s="12" t="n">
        <v>52.84905</v>
      </c>
      <c r="CS62" s="12" t="n">
        <v>34.46641</v>
      </c>
      <c r="CT62" s="12" t="n">
        <v>0.01451105</v>
      </c>
      <c r="CU62" s="12" t="n">
        <v>0</v>
      </c>
      <c r="CV62" s="12" t="n">
        <v>0.0797255</v>
      </c>
      <c r="CW62" s="12" t="n">
        <v>0.737661</v>
      </c>
      <c r="CX62" s="12" t="n">
        <v>0.09684925</v>
      </c>
      <c r="CY62" s="12" t="n">
        <v>0.280735</v>
      </c>
      <c r="CZ62" s="12" t="n">
        <v>0.9341935</v>
      </c>
      <c r="DA62" s="12" t="n">
        <v>0.057339</v>
      </c>
      <c r="DB62" s="12" t="n">
        <v>0.1831735</v>
      </c>
      <c r="DC62" s="12" t="n">
        <v>21.37375</v>
      </c>
      <c r="DD62" s="12" t="n">
        <v>0.020206</v>
      </c>
      <c r="DE62" s="12" t="n">
        <v>0</v>
      </c>
      <c r="DF62" s="12" t="n">
        <v>0.712945</v>
      </c>
      <c r="DG62" s="12" t="n">
        <v>26.8844</v>
      </c>
      <c r="DH62" s="12" t="n">
        <v>0</v>
      </c>
      <c r="DI62" s="12" t="n">
        <v>0.409233</v>
      </c>
      <c r="DJ62" s="12" t="n">
        <v>0.3155185</v>
      </c>
      <c r="DK62" s="12" t="n">
        <v>0.468767</v>
      </c>
      <c r="DL62" s="12" t="n">
        <v>3.47837</v>
      </c>
      <c r="DM62" s="12" t="n">
        <v>2.58224</v>
      </c>
      <c r="DN62" s="12" t="n">
        <v>3.991835</v>
      </c>
      <c r="DO62" s="12" t="n">
        <v>0</v>
      </c>
      <c r="DP62" s="12" t="n">
        <v>0</v>
      </c>
      <c r="DQ62" s="12" t="n">
        <v>0</v>
      </c>
      <c r="DR62" s="12" t="n">
        <v>0.0908905</v>
      </c>
      <c r="DS62" s="12" t="n">
        <v>0.658345</v>
      </c>
      <c r="DT62" s="12" t="n">
        <v>0</v>
      </c>
      <c r="DU62" s="12" t="n">
        <v>94.291</v>
      </c>
      <c r="DV62" s="12" t="n">
        <v>31.2626</v>
      </c>
      <c r="DW62" s="12" t="n">
        <v>0.103492</v>
      </c>
      <c r="DX62" s="12" t="n">
        <v>55.1661</v>
      </c>
      <c r="DY62" s="12" t="n">
        <v>66.8095</v>
      </c>
      <c r="DZ62" s="12" t="n">
        <v>0.392532</v>
      </c>
      <c r="EA62" s="12" t="n">
        <v>41.39065</v>
      </c>
      <c r="EB62" s="12" t="n">
        <v>0.2056695</v>
      </c>
      <c r="EC62" s="12" t="n">
        <v>7.843685</v>
      </c>
      <c r="ED62" s="12" t="n">
        <v>52.25625</v>
      </c>
      <c r="EE62" s="12" t="n">
        <v>20.64805</v>
      </c>
      <c r="EF62" s="12" t="n">
        <v>11.728</v>
      </c>
      <c r="EG62" s="12" t="n">
        <v>15.934</v>
      </c>
      <c r="EH62" s="12" t="n">
        <v>13.177485</v>
      </c>
      <c r="EI62" s="12" t="n">
        <v>6.586085</v>
      </c>
      <c r="EJ62" s="12" t="n">
        <v>9.003355</v>
      </c>
      <c r="EK62" s="12" t="n">
        <v>0</v>
      </c>
      <c r="EL62" s="12" t="n">
        <v>0</v>
      </c>
      <c r="EM62" s="12" t="n">
        <v>0</v>
      </c>
      <c r="EN62" s="12" t="n">
        <v>51.3598</v>
      </c>
      <c r="EO62" s="12" t="n">
        <v>41.26495</v>
      </c>
      <c r="EP62" s="12" t="n">
        <v>6.839335</v>
      </c>
      <c r="EQ62" s="12" t="n">
        <v>30.42209</v>
      </c>
      <c r="ER62" s="12" t="n">
        <v>38.19375</v>
      </c>
      <c r="ES62" s="12" t="n">
        <v>43.78725</v>
      </c>
      <c r="ET62" s="12" t="n">
        <v>5.5680155</v>
      </c>
      <c r="EU62" s="12" t="n">
        <v>16.6184385</v>
      </c>
      <c r="EV62" s="12" t="n">
        <v>11.38361</v>
      </c>
      <c r="EW62" s="12" t="n">
        <v>0</v>
      </c>
      <c r="EX62" s="12" t="n">
        <v>0.7932115</v>
      </c>
      <c r="EY62" s="12" t="n">
        <v>1.1485</v>
      </c>
      <c r="EZ62" s="12" t="n">
        <v>1.99343</v>
      </c>
      <c r="FA62" s="12" t="n">
        <v>6.482565</v>
      </c>
      <c r="FB62" s="12" t="n">
        <v>8.284535</v>
      </c>
      <c r="FC62" s="12" t="n">
        <v>0</v>
      </c>
      <c r="FD62" s="12" t="n">
        <v>10.951655</v>
      </c>
      <c r="FE62" s="12" t="n">
        <v>15.70076</v>
      </c>
      <c r="FF62" s="12" t="n">
        <v>18.26705</v>
      </c>
      <c r="FG62" s="12" t="n">
        <v>4.923385</v>
      </c>
      <c r="FH62" s="12" t="n">
        <v>4.68265</v>
      </c>
      <c r="FI62" s="12" t="n">
        <v>3.100725</v>
      </c>
      <c r="FJ62" s="12" t="n">
        <v>0.1591305</v>
      </c>
      <c r="FK62" s="12" t="n">
        <v>0.6646615</v>
      </c>
      <c r="FL62" s="12" t="n">
        <v>1.0344415</v>
      </c>
      <c r="FM62" s="12" t="n">
        <v>5.57866</v>
      </c>
      <c r="FN62" s="12" t="n">
        <v>6.36179</v>
      </c>
      <c r="FO62" s="12" t="n">
        <v>0</v>
      </c>
      <c r="FP62" s="12" t="n">
        <v>5.693085</v>
      </c>
      <c r="FQ62" s="12" t="n">
        <v>1.605025</v>
      </c>
      <c r="FR62" s="12" t="n">
        <v>6.224465</v>
      </c>
      <c r="FS62" s="12" t="n">
        <v>5.303295</v>
      </c>
      <c r="FT62" s="12" t="n">
        <v>7.691595</v>
      </c>
      <c r="FU62" s="12" t="n">
        <v>13.1911</v>
      </c>
      <c r="FV62" s="12" t="n">
        <v>0.02049465</v>
      </c>
      <c r="FW62" s="12" t="n">
        <v>0</v>
      </c>
      <c r="FX62" s="12" t="n">
        <v>0.112789</v>
      </c>
      <c r="FY62" s="12" t="n">
        <v>0</v>
      </c>
      <c r="FZ62" s="12" t="n">
        <v>2.657695</v>
      </c>
      <c r="GA62" s="12" t="n">
        <v>0</v>
      </c>
      <c r="GB62" s="12" t="n">
        <v>0</v>
      </c>
      <c r="GC62" s="12" t="n">
        <v>0.8649025</v>
      </c>
      <c r="GD62" s="12" t="n">
        <v>25.2821</v>
      </c>
      <c r="GE62" s="12" t="n">
        <v>0</v>
      </c>
      <c r="GF62" s="12" t="n">
        <v>40.7062</v>
      </c>
      <c r="GG62" s="12" t="n">
        <v>0.0159973</v>
      </c>
      <c r="GH62" s="12" t="n">
        <v>0.12009225</v>
      </c>
      <c r="GI62" s="12" t="n">
        <v>0.11278235</v>
      </c>
      <c r="GJ62" s="12" t="n">
        <v>7.34871</v>
      </c>
      <c r="GK62" s="12" t="n">
        <v>6.734055</v>
      </c>
      <c r="GL62" s="12" t="n">
        <v>12.28231</v>
      </c>
      <c r="GM62" s="12" t="n">
        <v>1.192754</v>
      </c>
    </row>
    <row r="63" customFormat="false" ht="14.25" hidden="false" customHeight="false" outlineLevel="0" collapsed="false">
      <c r="A63" s="11" t="s">
        <v>307</v>
      </c>
      <c r="B63" s="12" t="s">
        <v>199</v>
      </c>
      <c r="C63" s="12" t="s">
        <v>287</v>
      </c>
      <c r="D63" s="12" t="s">
        <v>201</v>
      </c>
      <c r="E63" s="12" t="s">
        <v>202</v>
      </c>
      <c r="F63" s="12" t="s">
        <v>287</v>
      </c>
      <c r="G63" s="12" t="s">
        <v>300</v>
      </c>
      <c r="H63" s="12" t="s">
        <v>205</v>
      </c>
      <c r="I63" s="12" t="s">
        <v>206</v>
      </c>
      <c r="J63" s="12" t="n">
        <v>16.6149</v>
      </c>
      <c r="K63" s="12" t="n">
        <v>18.27056667</v>
      </c>
      <c r="L63" s="12" t="n">
        <v>21.62276667</v>
      </c>
      <c r="M63" s="12" t="n">
        <v>19.88766667</v>
      </c>
      <c r="N63" s="12" t="n">
        <v>10.84103667</v>
      </c>
      <c r="O63" s="12" t="n">
        <v>14.8688</v>
      </c>
      <c r="P63" s="12" t="n">
        <v>0.836430333</v>
      </c>
      <c r="Q63" s="12" t="n">
        <v>14.996</v>
      </c>
      <c r="R63" s="12" t="n">
        <v>38.16366667</v>
      </c>
      <c r="S63" s="12" t="n">
        <v>16.7832</v>
      </c>
      <c r="T63" s="12" t="n">
        <v>0</v>
      </c>
      <c r="U63" s="12" t="n">
        <v>0</v>
      </c>
      <c r="V63" s="12" t="n">
        <v>0</v>
      </c>
      <c r="W63" s="12" t="n">
        <v>0</v>
      </c>
      <c r="X63" s="12" t="n">
        <v>0</v>
      </c>
      <c r="Y63" s="12" t="n">
        <v>0.000102011</v>
      </c>
      <c r="Z63" s="12" t="n">
        <v>0.207404</v>
      </c>
      <c r="AA63" s="12" t="n">
        <v>0</v>
      </c>
      <c r="AB63" s="12" t="n">
        <v>0.067906067</v>
      </c>
      <c r="AC63" s="12" t="n">
        <v>8.71303</v>
      </c>
      <c r="AD63" s="12" t="n">
        <v>0</v>
      </c>
      <c r="AE63" s="12" t="n">
        <v>0.166183133</v>
      </c>
      <c r="AF63" s="12" t="n">
        <v>1.02918</v>
      </c>
      <c r="AG63" s="12" t="n">
        <v>0.922213333</v>
      </c>
      <c r="AH63" s="12" t="n">
        <v>4.680516667</v>
      </c>
      <c r="AI63" s="12" t="n">
        <v>8.443103333</v>
      </c>
      <c r="AJ63" s="12" t="n">
        <v>6.902173333</v>
      </c>
      <c r="AK63" s="12" t="n">
        <v>6.718683333</v>
      </c>
      <c r="AL63" s="12" t="n">
        <v>25.77263333</v>
      </c>
      <c r="AM63" s="12" t="n">
        <v>6.347173333</v>
      </c>
      <c r="AN63" s="12" t="n">
        <v>16.00535667</v>
      </c>
      <c r="AO63" s="12" t="n">
        <v>88.0302</v>
      </c>
      <c r="AP63" s="12" t="n">
        <v>48.56656667</v>
      </c>
      <c r="AQ63" s="12" t="n">
        <v>16.898</v>
      </c>
      <c r="AR63" s="12" t="n">
        <v>17.3114</v>
      </c>
      <c r="AS63" s="12" t="n">
        <v>16.25366667</v>
      </c>
      <c r="AT63" s="12" t="n">
        <v>1.595713333</v>
      </c>
      <c r="AU63" s="12" t="n">
        <v>2.502723333</v>
      </c>
      <c r="AV63" s="12" t="n">
        <v>8.10835</v>
      </c>
      <c r="AW63" s="12" t="n">
        <v>13.8157</v>
      </c>
      <c r="AX63" s="12" t="n">
        <v>11.01675</v>
      </c>
      <c r="AY63" s="12" t="n">
        <v>0.2513016</v>
      </c>
      <c r="AZ63" s="12" t="n">
        <v>26.2005</v>
      </c>
      <c r="BA63" s="12" t="n">
        <v>20.806</v>
      </c>
      <c r="BB63" s="12" t="n">
        <v>25.22346667</v>
      </c>
      <c r="BC63" s="12" t="n">
        <v>0.472807333</v>
      </c>
      <c r="BD63" s="12" t="n">
        <v>3.85184</v>
      </c>
      <c r="BE63" s="12" t="n">
        <v>4.879463333</v>
      </c>
      <c r="BF63" s="12" t="n">
        <v>0.880563333</v>
      </c>
      <c r="BG63" s="12" t="n">
        <v>7.068266667</v>
      </c>
      <c r="BH63" s="12" t="n">
        <v>6.732943333</v>
      </c>
      <c r="BI63" s="12" t="n">
        <v>4.56087</v>
      </c>
      <c r="BJ63" s="12" t="n">
        <v>13.52353333</v>
      </c>
      <c r="BK63" s="12" t="n">
        <v>15.13136667</v>
      </c>
      <c r="BL63" s="12" t="n">
        <v>19.07833333</v>
      </c>
      <c r="BM63" s="12" t="n">
        <v>12.56523333</v>
      </c>
      <c r="BN63" s="12" t="n">
        <v>1.176177333</v>
      </c>
      <c r="BO63" s="12" t="n">
        <v>0</v>
      </c>
      <c r="BP63" s="12" t="n">
        <v>0</v>
      </c>
      <c r="BQ63" s="12" t="n">
        <v>0</v>
      </c>
      <c r="BR63" s="12" t="n">
        <v>3.719706667</v>
      </c>
      <c r="BS63" s="12" t="n">
        <v>2.58515</v>
      </c>
      <c r="BT63" s="12" t="n">
        <v>3.302673333</v>
      </c>
      <c r="BU63" s="12" t="n">
        <v>26.18166667</v>
      </c>
      <c r="BV63" s="12" t="n">
        <v>0</v>
      </c>
      <c r="BW63" s="12" t="n">
        <v>18.43493333</v>
      </c>
      <c r="BX63" s="12" t="n">
        <v>10.39547667</v>
      </c>
      <c r="BY63" s="12" t="n">
        <v>0.11117</v>
      </c>
      <c r="BZ63" s="12" t="n">
        <v>1.234195667</v>
      </c>
      <c r="CA63" s="12" t="n">
        <v>1.309176667</v>
      </c>
      <c r="CB63" s="12" t="n">
        <v>0.784654</v>
      </c>
      <c r="CC63" s="12" t="n">
        <v>3.886836667</v>
      </c>
      <c r="CD63" s="12" t="n">
        <v>0</v>
      </c>
      <c r="CE63" s="12" t="n">
        <v>0.131155333</v>
      </c>
      <c r="CF63" s="12" t="n">
        <v>0.111372</v>
      </c>
      <c r="CG63" s="12" t="n">
        <v>1.337376667</v>
      </c>
      <c r="CH63" s="12" t="n">
        <v>0.553247333</v>
      </c>
      <c r="CI63" s="12" t="n">
        <v>13.53163667</v>
      </c>
      <c r="CJ63" s="12" t="n">
        <v>11.34309333</v>
      </c>
      <c r="CK63" s="12" t="n">
        <v>21.76812</v>
      </c>
      <c r="CL63" s="12" t="n">
        <v>0.340681667</v>
      </c>
      <c r="CM63" s="12" t="n">
        <v>1.412866667</v>
      </c>
      <c r="CN63" s="12" t="n">
        <v>0.688405667</v>
      </c>
      <c r="CO63" s="12" t="n">
        <v>6.163063333</v>
      </c>
      <c r="CP63" s="12" t="n">
        <v>6.00754</v>
      </c>
      <c r="CQ63" s="12" t="n">
        <v>42.2849</v>
      </c>
      <c r="CR63" s="12" t="n">
        <v>30.90616667</v>
      </c>
      <c r="CS63" s="12" t="n">
        <v>42.7377</v>
      </c>
      <c r="CT63" s="12" t="n">
        <v>0</v>
      </c>
      <c r="CU63" s="12" t="n">
        <v>0</v>
      </c>
      <c r="CV63" s="12" t="n">
        <v>0.116199267</v>
      </c>
      <c r="CW63" s="12" t="n">
        <v>1.798646667</v>
      </c>
      <c r="CX63" s="12" t="n">
        <v>0.535669667</v>
      </c>
      <c r="CY63" s="12" t="n">
        <v>1.545447</v>
      </c>
      <c r="CZ63" s="12" t="n">
        <v>0.451072667</v>
      </c>
      <c r="DA63" s="12" t="n">
        <v>0.069933567</v>
      </c>
      <c r="DB63" s="12" t="n">
        <v>0.2582028</v>
      </c>
      <c r="DC63" s="12" t="n">
        <v>13.7144</v>
      </c>
      <c r="DD63" s="12" t="n">
        <v>0.0119217</v>
      </c>
      <c r="DE63" s="12" t="n">
        <v>0.156619333</v>
      </c>
      <c r="DF63" s="12" t="n">
        <v>0.205993</v>
      </c>
      <c r="DG63" s="12" t="n">
        <v>18.3258</v>
      </c>
      <c r="DH63" s="12" t="n">
        <v>0.073713667</v>
      </c>
      <c r="DI63" s="12" t="n">
        <v>0.071902667</v>
      </c>
      <c r="DJ63" s="12" t="n">
        <v>0.0099209</v>
      </c>
      <c r="DK63" s="12" t="n">
        <v>0.146156533</v>
      </c>
      <c r="DL63" s="12" t="n">
        <v>3.378</v>
      </c>
      <c r="DM63" s="12" t="n">
        <v>1.696363333</v>
      </c>
      <c r="DN63" s="12" t="n">
        <v>3.58509</v>
      </c>
      <c r="DO63" s="12" t="n">
        <v>0</v>
      </c>
      <c r="DP63" s="12" t="n">
        <v>0</v>
      </c>
      <c r="DQ63" s="12" t="n">
        <v>0</v>
      </c>
      <c r="DR63" s="12" t="n">
        <v>0</v>
      </c>
      <c r="DS63" s="12" t="n">
        <v>0.40895</v>
      </c>
      <c r="DT63" s="12" t="n">
        <v>0</v>
      </c>
      <c r="DU63" s="12" t="n">
        <v>26.2869</v>
      </c>
      <c r="DV63" s="12" t="n">
        <v>10.12390667</v>
      </c>
      <c r="DW63" s="12" t="n">
        <v>0</v>
      </c>
      <c r="DX63" s="12" t="n">
        <v>12.46333333</v>
      </c>
      <c r="DY63" s="12" t="n">
        <v>12.43756667</v>
      </c>
      <c r="DZ63" s="12" t="n">
        <v>0</v>
      </c>
      <c r="EA63" s="12" t="n">
        <v>23.5516</v>
      </c>
      <c r="EB63" s="12" t="n">
        <v>0.086851667</v>
      </c>
      <c r="EC63" s="12" t="n">
        <v>7.505146667</v>
      </c>
      <c r="ED63" s="12" t="n">
        <v>26.93996667</v>
      </c>
      <c r="EE63" s="12" t="n">
        <v>35.18546667</v>
      </c>
      <c r="EF63" s="12" t="n">
        <v>15.7795</v>
      </c>
      <c r="EG63" s="12" t="n">
        <v>18.18153333</v>
      </c>
      <c r="EH63" s="12" t="n">
        <v>14.05863333</v>
      </c>
      <c r="EI63" s="12" t="n">
        <v>10.50153333</v>
      </c>
      <c r="EJ63" s="12" t="n">
        <v>4.870166667</v>
      </c>
      <c r="EK63" s="12" t="n">
        <v>0</v>
      </c>
      <c r="EL63" s="12" t="n">
        <v>0.008100667</v>
      </c>
      <c r="EM63" s="12" t="n">
        <v>0.0075032</v>
      </c>
      <c r="EN63" s="12" t="n">
        <v>129.213</v>
      </c>
      <c r="EO63" s="12" t="n">
        <v>120.2093333</v>
      </c>
      <c r="EP63" s="12" t="n">
        <v>41.5864</v>
      </c>
      <c r="EQ63" s="12" t="n">
        <v>0.127488467</v>
      </c>
      <c r="ER63" s="12" t="n">
        <v>0.316075667</v>
      </c>
      <c r="ES63" s="12" t="n">
        <v>0.279733333</v>
      </c>
      <c r="ET63" s="12" t="n">
        <v>6.609613333</v>
      </c>
      <c r="EU63" s="12" t="n">
        <v>3.97543</v>
      </c>
      <c r="EV63" s="12" t="n">
        <v>11.92002667</v>
      </c>
      <c r="EW63" s="12" t="n">
        <v>0</v>
      </c>
      <c r="EX63" s="12" t="n">
        <v>0.940629667</v>
      </c>
      <c r="EY63" s="12" t="n">
        <v>1.751721</v>
      </c>
      <c r="EZ63" s="12" t="n">
        <v>1.7004</v>
      </c>
      <c r="FA63" s="12" t="n">
        <v>8.960833333</v>
      </c>
      <c r="FB63" s="12" t="n">
        <v>10.30297333</v>
      </c>
      <c r="FC63" s="12" t="n">
        <v>0</v>
      </c>
      <c r="FD63" s="12" t="n">
        <v>17.79419333</v>
      </c>
      <c r="FE63" s="12" t="n">
        <v>15.04971667</v>
      </c>
      <c r="FF63" s="12" t="n">
        <v>12.97873333</v>
      </c>
      <c r="FG63" s="12" t="n">
        <v>3.76014</v>
      </c>
      <c r="FH63" s="12" t="n">
        <v>3.57437</v>
      </c>
      <c r="FI63" s="12" t="n">
        <v>3.704256667</v>
      </c>
      <c r="FJ63" s="12" t="n">
        <v>0.392456667</v>
      </c>
      <c r="FK63" s="12" t="n">
        <v>3.17228</v>
      </c>
      <c r="FL63" s="12" t="n">
        <v>3.436256667</v>
      </c>
      <c r="FM63" s="12" t="n">
        <v>5.32819</v>
      </c>
      <c r="FN63" s="12" t="n">
        <v>6.458516667</v>
      </c>
      <c r="FO63" s="12" t="n">
        <v>0.080059667</v>
      </c>
      <c r="FP63" s="12" t="n">
        <v>8.71734</v>
      </c>
      <c r="FQ63" s="12" t="n">
        <v>2.076823333</v>
      </c>
      <c r="FR63" s="12" t="n">
        <v>9.876853333</v>
      </c>
      <c r="FS63" s="12" t="n">
        <v>3.344036667</v>
      </c>
      <c r="FT63" s="12" t="n">
        <v>4.026816667</v>
      </c>
      <c r="FU63" s="12" t="n">
        <v>10.85888333</v>
      </c>
      <c r="FV63" s="12" t="n">
        <v>0.016768463</v>
      </c>
      <c r="FW63" s="12" t="n">
        <v>0</v>
      </c>
      <c r="FX63" s="12" t="n">
        <v>0.096163933</v>
      </c>
      <c r="FY63" s="12" t="n">
        <v>0</v>
      </c>
      <c r="FZ63" s="12" t="n">
        <v>15.3563</v>
      </c>
      <c r="GA63" s="12" t="n">
        <v>0.127843333</v>
      </c>
      <c r="GB63" s="12" t="n">
        <v>0.095676333</v>
      </c>
      <c r="GC63" s="12" t="n">
        <v>3.513723333</v>
      </c>
      <c r="GD63" s="12" t="n">
        <v>40.70313333</v>
      </c>
      <c r="GE63" s="12" t="n">
        <v>0.006553933</v>
      </c>
      <c r="GF63" s="12" t="n">
        <v>38.20306667</v>
      </c>
      <c r="GG63" s="12" t="n">
        <v>0.0101895</v>
      </c>
      <c r="GH63" s="12" t="n">
        <v>0</v>
      </c>
      <c r="GI63" s="12" t="n">
        <v>0.149908333</v>
      </c>
      <c r="GJ63" s="12" t="n">
        <v>3.31337</v>
      </c>
      <c r="GK63" s="12" t="n">
        <v>8.25102</v>
      </c>
      <c r="GL63" s="12" t="n">
        <v>6.712293333</v>
      </c>
      <c r="GM63" s="12" t="n">
        <v>2.338083333</v>
      </c>
    </row>
    <row r="64" customFormat="false" ht="14.25" hidden="false" customHeight="false" outlineLevel="0" collapsed="false">
      <c r="A64" s="11" t="s">
        <v>308</v>
      </c>
      <c r="B64" s="12" t="s">
        <v>199</v>
      </c>
      <c r="C64" s="12" t="s">
        <v>289</v>
      </c>
      <c r="D64" s="12" t="s">
        <v>201</v>
      </c>
      <c r="E64" s="12" t="s">
        <v>202</v>
      </c>
      <c r="F64" s="12" t="s">
        <v>289</v>
      </c>
      <c r="G64" s="12" t="s">
        <v>300</v>
      </c>
      <c r="H64" s="12" t="s">
        <v>205</v>
      </c>
      <c r="I64" s="12" t="s">
        <v>206</v>
      </c>
      <c r="J64" s="12" t="n">
        <v>17.94433333</v>
      </c>
      <c r="K64" s="12" t="n">
        <v>18.86083333</v>
      </c>
      <c r="L64" s="12" t="n">
        <v>21.80436667</v>
      </c>
      <c r="M64" s="12" t="n">
        <v>19.01083333</v>
      </c>
      <c r="N64" s="12" t="n">
        <v>14.4318</v>
      </c>
      <c r="O64" s="12" t="n">
        <v>12.66743333</v>
      </c>
      <c r="P64" s="12" t="n">
        <v>1.081619</v>
      </c>
      <c r="Q64" s="12" t="n">
        <v>20.7576</v>
      </c>
      <c r="R64" s="12" t="n">
        <v>42.76873333</v>
      </c>
      <c r="S64" s="12" t="n">
        <v>23.43546667</v>
      </c>
      <c r="T64" s="12" t="n">
        <v>0.028221233</v>
      </c>
      <c r="U64" s="12" t="n">
        <v>0</v>
      </c>
      <c r="V64" s="12" t="n">
        <v>0</v>
      </c>
      <c r="W64" s="12" t="n">
        <v>0</v>
      </c>
      <c r="X64" s="12" t="n">
        <v>0</v>
      </c>
      <c r="Y64" s="12" t="n">
        <v>4.86173E-006</v>
      </c>
      <c r="Z64" s="12" t="n">
        <v>0.2736094</v>
      </c>
      <c r="AA64" s="12" t="n">
        <v>0</v>
      </c>
      <c r="AB64" s="12" t="n">
        <v>0.0293948</v>
      </c>
      <c r="AC64" s="12" t="n">
        <v>8.619283333</v>
      </c>
      <c r="AD64" s="12" t="n">
        <v>0</v>
      </c>
      <c r="AE64" s="12" t="n">
        <v>1.120645</v>
      </c>
      <c r="AF64" s="12" t="n">
        <v>5.591963333</v>
      </c>
      <c r="AG64" s="12" t="n">
        <v>6.35924</v>
      </c>
      <c r="AH64" s="12" t="n">
        <v>35.24483333</v>
      </c>
      <c r="AI64" s="12" t="n">
        <v>10.07599333</v>
      </c>
      <c r="AJ64" s="12" t="n">
        <v>18.27056667</v>
      </c>
      <c r="AK64" s="12" t="n">
        <v>10.30653667</v>
      </c>
      <c r="AL64" s="12" t="n">
        <v>37.45176667</v>
      </c>
      <c r="AM64" s="12" t="n">
        <v>5.112106667</v>
      </c>
      <c r="AN64" s="12" t="n">
        <v>18.4657</v>
      </c>
      <c r="AO64" s="12" t="n">
        <v>119.2923333</v>
      </c>
      <c r="AP64" s="12" t="n">
        <v>75.52416667</v>
      </c>
      <c r="AQ64" s="12" t="n">
        <v>24.58956667</v>
      </c>
      <c r="AR64" s="12" t="n">
        <v>30.68703333</v>
      </c>
      <c r="AS64" s="12" t="n">
        <v>20.63983333</v>
      </c>
      <c r="AT64" s="12" t="n">
        <v>0.775179667</v>
      </c>
      <c r="AU64" s="12" t="n">
        <v>1.603723333</v>
      </c>
      <c r="AV64" s="12" t="n">
        <v>6.655743333</v>
      </c>
      <c r="AW64" s="12" t="n">
        <v>11.054</v>
      </c>
      <c r="AX64" s="12" t="n">
        <v>5.666413333</v>
      </c>
      <c r="AY64" s="12" t="n">
        <v>0.160762667</v>
      </c>
      <c r="AZ64" s="12" t="n">
        <v>36.4609</v>
      </c>
      <c r="BA64" s="12" t="n">
        <v>45.5397</v>
      </c>
      <c r="BB64" s="12" t="n">
        <v>41.2171</v>
      </c>
      <c r="BC64" s="12" t="n">
        <v>0.779406</v>
      </c>
      <c r="BD64" s="12" t="n">
        <v>2.750893333</v>
      </c>
      <c r="BE64" s="12" t="n">
        <v>6.849446667</v>
      </c>
      <c r="BF64" s="12" t="n">
        <v>2.076569333</v>
      </c>
      <c r="BG64" s="12" t="n">
        <v>5.198943333</v>
      </c>
      <c r="BH64" s="12" t="n">
        <v>13.46046667</v>
      </c>
      <c r="BI64" s="12" t="n">
        <v>21.0476</v>
      </c>
      <c r="BJ64" s="12" t="n">
        <v>23.32926667</v>
      </c>
      <c r="BK64" s="12" t="n">
        <v>13.84916667</v>
      </c>
      <c r="BL64" s="12" t="n">
        <v>20.3838</v>
      </c>
      <c r="BM64" s="12" t="n">
        <v>12.07099</v>
      </c>
      <c r="BN64" s="12" t="n">
        <v>1.063824667</v>
      </c>
      <c r="BO64" s="12" t="n">
        <v>0.0887425</v>
      </c>
      <c r="BP64" s="12" t="n">
        <v>0.000401547</v>
      </c>
      <c r="BQ64" s="12" t="n">
        <v>0.045400333</v>
      </c>
      <c r="BR64" s="12" t="n">
        <v>2.669693333</v>
      </c>
      <c r="BS64" s="12" t="n">
        <v>1.111242333</v>
      </c>
      <c r="BT64" s="12" t="n">
        <v>2.9321</v>
      </c>
      <c r="BU64" s="12" t="n">
        <v>16.21856667</v>
      </c>
      <c r="BV64" s="12" t="n">
        <v>0</v>
      </c>
      <c r="BW64" s="12" t="n">
        <v>10.15077</v>
      </c>
      <c r="BX64" s="12" t="n">
        <v>12.77016667</v>
      </c>
      <c r="BY64" s="12" t="n">
        <v>0.337554</v>
      </c>
      <c r="BZ64" s="12" t="n">
        <v>0.704399</v>
      </c>
      <c r="CA64" s="12" t="n">
        <v>0.759608333</v>
      </c>
      <c r="CB64" s="12" t="n">
        <v>0.528433</v>
      </c>
      <c r="CC64" s="12" t="n">
        <v>5.193393333</v>
      </c>
      <c r="CD64" s="12" t="n">
        <v>0</v>
      </c>
      <c r="CE64" s="12" t="n">
        <v>0.150583</v>
      </c>
      <c r="CF64" s="12" t="n">
        <v>0.12499</v>
      </c>
      <c r="CG64" s="12" t="n">
        <v>1.042369333</v>
      </c>
      <c r="CH64" s="12" t="n">
        <v>0.317057</v>
      </c>
      <c r="CI64" s="12" t="n">
        <v>15.53683333</v>
      </c>
      <c r="CJ64" s="12" t="n">
        <v>10.71415333</v>
      </c>
      <c r="CK64" s="12" t="n">
        <v>23.894</v>
      </c>
      <c r="CL64" s="12" t="n">
        <v>0.740977</v>
      </c>
      <c r="CM64" s="12" t="n">
        <v>3.62497</v>
      </c>
      <c r="CN64" s="12" t="n">
        <v>3.330746667</v>
      </c>
      <c r="CO64" s="12" t="n">
        <v>10.21295667</v>
      </c>
      <c r="CP64" s="12" t="n">
        <v>12.6487</v>
      </c>
      <c r="CQ64" s="12" t="n">
        <v>82.40873333</v>
      </c>
      <c r="CR64" s="12" t="n">
        <v>77.2706</v>
      </c>
      <c r="CS64" s="12" t="n">
        <v>59.1643</v>
      </c>
      <c r="CT64" s="12" t="n">
        <v>0</v>
      </c>
      <c r="CU64" s="12" t="n">
        <v>0</v>
      </c>
      <c r="CV64" s="12" t="n">
        <v>0</v>
      </c>
      <c r="CW64" s="12" t="n">
        <v>0.746721667</v>
      </c>
      <c r="CX64" s="12" t="n">
        <v>0.152588333</v>
      </c>
      <c r="CY64" s="12" t="n">
        <v>0.792364667</v>
      </c>
      <c r="CZ64" s="12" t="n">
        <v>0.516513</v>
      </c>
      <c r="DA64" s="12" t="n">
        <v>0.205686667</v>
      </c>
      <c r="DB64" s="12" t="n">
        <v>0.594265667</v>
      </c>
      <c r="DC64" s="12" t="n">
        <v>14.94913333</v>
      </c>
      <c r="DD64" s="12" t="n">
        <v>0</v>
      </c>
      <c r="DE64" s="12" t="n">
        <v>0.051643333</v>
      </c>
      <c r="DF64" s="12" t="n">
        <v>0.138918</v>
      </c>
      <c r="DG64" s="12" t="n">
        <v>23.17906667</v>
      </c>
      <c r="DH64" s="12" t="n">
        <v>0</v>
      </c>
      <c r="DI64" s="12" t="n">
        <v>0.008439733</v>
      </c>
      <c r="DJ64" s="12" t="n">
        <v>0</v>
      </c>
      <c r="DK64" s="12" t="n">
        <v>0.054385333</v>
      </c>
      <c r="DL64" s="12" t="n">
        <v>2.500433333</v>
      </c>
      <c r="DM64" s="12" t="n">
        <v>1.610416667</v>
      </c>
      <c r="DN64" s="12" t="n">
        <v>2.600666667</v>
      </c>
      <c r="DO64" s="12" t="n">
        <v>0</v>
      </c>
      <c r="DP64" s="12" t="n">
        <v>0</v>
      </c>
      <c r="DQ64" s="12" t="n">
        <v>0</v>
      </c>
      <c r="DR64" s="12" t="n">
        <v>0</v>
      </c>
      <c r="DS64" s="12" t="n">
        <v>0</v>
      </c>
      <c r="DT64" s="12" t="n">
        <v>0.123936333</v>
      </c>
      <c r="DU64" s="12" t="n">
        <v>18.24543333</v>
      </c>
      <c r="DV64" s="12" t="n">
        <v>14.38383333</v>
      </c>
      <c r="DW64" s="12" t="n">
        <v>0.062967333</v>
      </c>
      <c r="DX64" s="12" t="n">
        <v>9.920113333</v>
      </c>
      <c r="DY64" s="12" t="n">
        <v>9.87868</v>
      </c>
      <c r="DZ64" s="12" t="n">
        <v>0</v>
      </c>
      <c r="EA64" s="12" t="n">
        <v>44.66493333</v>
      </c>
      <c r="EB64" s="12" t="n">
        <v>0.307899333</v>
      </c>
      <c r="EC64" s="12" t="n">
        <v>3.062953333</v>
      </c>
      <c r="ED64" s="12" t="n">
        <v>41.9038</v>
      </c>
      <c r="EE64" s="12" t="n">
        <v>25.976</v>
      </c>
      <c r="EF64" s="12" t="n">
        <v>14.01486667</v>
      </c>
      <c r="EG64" s="12" t="n">
        <v>16.11056667</v>
      </c>
      <c r="EH64" s="12" t="n">
        <v>26.85716667</v>
      </c>
      <c r="EI64" s="12" t="n">
        <v>14.80118333</v>
      </c>
      <c r="EJ64" s="12" t="n">
        <v>7.989266667</v>
      </c>
      <c r="EK64" s="12" t="n">
        <v>0</v>
      </c>
      <c r="EL64" s="12" t="n">
        <v>0</v>
      </c>
      <c r="EM64" s="12" t="n">
        <v>0</v>
      </c>
      <c r="EN64" s="12" t="n">
        <v>184.431</v>
      </c>
      <c r="EO64" s="12" t="n">
        <v>120.2816667</v>
      </c>
      <c r="EP64" s="12" t="n">
        <v>75.75403333</v>
      </c>
      <c r="EQ64" s="12" t="n">
        <v>0.0350338</v>
      </c>
      <c r="ER64" s="12" t="n">
        <v>0.177715333</v>
      </c>
      <c r="ES64" s="12" t="n">
        <v>0.038775033</v>
      </c>
      <c r="ET64" s="12" t="n">
        <v>24.96403333</v>
      </c>
      <c r="EU64" s="12" t="n">
        <v>18.18626667</v>
      </c>
      <c r="EV64" s="12" t="n">
        <v>40.14936667</v>
      </c>
      <c r="EW64" s="12" t="n">
        <v>0</v>
      </c>
      <c r="EX64" s="12" t="n">
        <v>0.544757</v>
      </c>
      <c r="EY64" s="12" t="n">
        <v>1.62486</v>
      </c>
      <c r="EZ64" s="12" t="n">
        <v>2.2462</v>
      </c>
      <c r="FA64" s="12" t="n">
        <v>8.28392</v>
      </c>
      <c r="FB64" s="12" t="n">
        <v>12.46747333</v>
      </c>
      <c r="FC64" s="12" t="n">
        <v>0</v>
      </c>
      <c r="FD64" s="12" t="n">
        <v>15.14216667</v>
      </c>
      <c r="FE64" s="12" t="n">
        <v>10.73190333</v>
      </c>
      <c r="FF64" s="12" t="n">
        <v>17.527</v>
      </c>
      <c r="FG64" s="12" t="n">
        <v>4.508856667</v>
      </c>
      <c r="FH64" s="12" t="n">
        <v>4.413263333</v>
      </c>
      <c r="FI64" s="12" t="n">
        <v>4.140343333</v>
      </c>
      <c r="FJ64" s="12" t="n">
        <v>0.329935</v>
      </c>
      <c r="FK64" s="12" t="n">
        <v>2.664523333</v>
      </c>
      <c r="FL64" s="12" t="n">
        <v>3.270183333</v>
      </c>
      <c r="FM64" s="12" t="n">
        <v>3.68689</v>
      </c>
      <c r="FN64" s="12" t="n">
        <v>5.809053333</v>
      </c>
      <c r="FO64" s="12" t="n">
        <v>0</v>
      </c>
      <c r="FP64" s="12" t="n">
        <v>6.90168</v>
      </c>
      <c r="FQ64" s="12" t="n">
        <v>0.790995667</v>
      </c>
      <c r="FR64" s="12" t="n">
        <v>4.694966667</v>
      </c>
      <c r="FS64" s="12" t="n">
        <v>5.38604</v>
      </c>
      <c r="FT64" s="12" t="n">
        <v>5.75337</v>
      </c>
      <c r="FU64" s="12" t="n">
        <v>15.0365</v>
      </c>
      <c r="FV64" s="12" t="n">
        <v>0.020021</v>
      </c>
      <c r="FW64" s="12" t="n">
        <v>0</v>
      </c>
      <c r="FX64" s="12" t="n">
        <v>0.132482333</v>
      </c>
      <c r="FY64" s="12" t="n">
        <v>0</v>
      </c>
      <c r="FZ64" s="12" t="n">
        <v>8.90233</v>
      </c>
      <c r="GA64" s="12" t="n">
        <v>0.339120333</v>
      </c>
      <c r="GB64" s="12" t="n">
        <v>0</v>
      </c>
      <c r="GC64" s="12" t="n">
        <v>1.65421</v>
      </c>
      <c r="GD64" s="12" t="n">
        <v>29.61436667</v>
      </c>
      <c r="GE64" s="12" t="n">
        <v>0.010515347</v>
      </c>
      <c r="GF64" s="12" t="n">
        <v>26.0461</v>
      </c>
      <c r="GG64" s="12" t="n">
        <v>0</v>
      </c>
      <c r="GH64" s="12" t="n">
        <v>0</v>
      </c>
      <c r="GI64" s="12" t="n">
        <v>0.063308567</v>
      </c>
      <c r="GJ64" s="12" t="n">
        <v>4.500426667</v>
      </c>
      <c r="GK64" s="12" t="n">
        <v>3.304566667</v>
      </c>
      <c r="GL64" s="12" t="n">
        <v>7.386633333</v>
      </c>
      <c r="GM64" s="12" t="n">
        <v>1.215458333</v>
      </c>
    </row>
    <row r="65" customFormat="false" ht="14.25" hidden="false" customHeight="false" outlineLevel="0" collapsed="false">
      <c r="A65" s="11" t="s">
        <v>309</v>
      </c>
      <c r="B65" s="12" t="s">
        <v>199</v>
      </c>
      <c r="C65" s="12" t="s">
        <v>291</v>
      </c>
      <c r="D65" s="12" t="s">
        <v>201</v>
      </c>
      <c r="E65" s="12" t="s">
        <v>202</v>
      </c>
      <c r="F65" s="12" t="s">
        <v>291</v>
      </c>
      <c r="G65" s="12" t="s">
        <v>300</v>
      </c>
      <c r="H65" s="12" t="s">
        <v>205</v>
      </c>
      <c r="I65" s="12" t="s">
        <v>206</v>
      </c>
      <c r="J65" s="12" t="n">
        <v>18.32503333</v>
      </c>
      <c r="K65" s="12" t="n">
        <v>19.4377</v>
      </c>
      <c r="L65" s="12" t="n">
        <v>22.8954</v>
      </c>
      <c r="M65" s="12" t="n">
        <v>21.2732</v>
      </c>
      <c r="N65" s="12" t="n">
        <v>17.08266667</v>
      </c>
      <c r="O65" s="12" t="n">
        <v>15.96123333</v>
      </c>
      <c r="P65" s="12" t="n">
        <v>0.582126667</v>
      </c>
      <c r="Q65" s="12" t="n">
        <v>16.14396667</v>
      </c>
      <c r="R65" s="12" t="n">
        <v>43.25433333</v>
      </c>
      <c r="S65" s="12" t="n">
        <v>24.2639</v>
      </c>
      <c r="T65" s="12" t="n">
        <v>0</v>
      </c>
      <c r="U65" s="12" t="n">
        <v>0</v>
      </c>
      <c r="V65" s="12" t="n">
        <v>0</v>
      </c>
      <c r="W65" s="12" t="n">
        <v>0</v>
      </c>
      <c r="X65" s="12" t="n">
        <v>0</v>
      </c>
      <c r="Y65" s="12" t="n">
        <v>1.8459E-005</v>
      </c>
      <c r="Z65" s="12" t="n">
        <v>0.182900667</v>
      </c>
      <c r="AA65" s="12" t="n">
        <v>0</v>
      </c>
      <c r="AB65" s="12" t="n">
        <v>0.040855567</v>
      </c>
      <c r="AC65" s="12" t="n">
        <v>7.932063333</v>
      </c>
      <c r="AD65" s="12" t="n">
        <v>0</v>
      </c>
      <c r="AE65" s="12" t="n">
        <v>1.023949333</v>
      </c>
      <c r="AF65" s="12" t="n">
        <v>5.00772</v>
      </c>
      <c r="AG65" s="12" t="n">
        <v>6.377956667</v>
      </c>
      <c r="AH65" s="12" t="n">
        <v>47.4651</v>
      </c>
      <c r="AI65" s="12" t="n">
        <v>10.00500667</v>
      </c>
      <c r="AJ65" s="12" t="n">
        <v>19.8528</v>
      </c>
      <c r="AK65" s="12" t="n">
        <v>14.52296667</v>
      </c>
      <c r="AL65" s="12" t="n">
        <v>49.80853333</v>
      </c>
      <c r="AM65" s="12" t="n">
        <v>8.56169</v>
      </c>
      <c r="AN65" s="12" t="n">
        <v>22.93776667</v>
      </c>
      <c r="AO65" s="12" t="n">
        <v>182.0183333</v>
      </c>
      <c r="AP65" s="12" t="n">
        <v>107.6833667</v>
      </c>
      <c r="AQ65" s="12" t="n">
        <v>30.1965</v>
      </c>
      <c r="AR65" s="12" t="n">
        <v>33.72563333</v>
      </c>
      <c r="AS65" s="12" t="n">
        <v>24.25636667</v>
      </c>
      <c r="AT65" s="12" t="n">
        <v>0.528112667</v>
      </c>
      <c r="AU65" s="12" t="n">
        <v>0.732111</v>
      </c>
      <c r="AV65" s="12" t="n">
        <v>4.49975</v>
      </c>
      <c r="AW65" s="12" t="n">
        <v>10.98228</v>
      </c>
      <c r="AX65" s="12" t="n">
        <v>4.512446667</v>
      </c>
      <c r="AY65" s="12" t="n">
        <v>0.151969267</v>
      </c>
      <c r="AZ65" s="12" t="n">
        <v>39.8657</v>
      </c>
      <c r="BA65" s="12" t="n">
        <v>50.27796667</v>
      </c>
      <c r="BB65" s="12" t="n">
        <v>50.434</v>
      </c>
      <c r="BC65" s="12" t="n">
        <v>0</v>
      </c>
      <c r="BD65" s="12" t="n">
        <v>2.977266667</v>
      </c>
      <c r="BE65" s="12" t="n">
        <v>6.488193333</v>
      </c>
      <c r="BF65" s="12" t="n">
        <v>0.7424441</v>
      </c>
      <c r="BG65" s="12" t="n">
        <v>4.040886667</v>
      </c>
      <c r="BH65" s="12" t="n">
        <v>11.98306667</v>
      </c>
      <c r="BI65" s="12" t="n">
        <v>25.95713333</v>
      </c>
      <c r="BJ65" s="12" t="n">
        <v>23.8005</v>
      </c>
      <c r="BK65" s="12" t="n">
        <v>13.31653333</v>
      </c>
      <c r="BL65" s="12" t="n">
        <v>22.05163333</v>
      </c>
      <c r="BM65" s="12" t="n">
        <v>11.08316667</v>
      </c>
      <c r="BN65" s="12" t="n">
        <v>1.191127</v>
      </c>
      <c r="BO65" s="12" t="n">
        <v>0</v>
      </c>
      <c r="BP65" s="12" t="n">
        <v>0.044454333</v>
      </c>
      <c r="BQ65" s="12" t="n">
        <v>0</v>
      </c>
      <c r="BR65" s="12" t="n">
        <v>2.13026</v>
      </c>
      <c r="BS65" s="12" t="n">
        <v>1.078694</v>
      </c>
      <c r="BT65" s="12" t="n">
        <v>2.383013333</v>
      </c>
      <c r="BU65" s="12" t="n">
        <v>13.2639</v>
      </c>
      <c r="BV65" s="12" t="n">
        <v>0</v>
      </c>
      <c r="BW65" s="12" t="n">
        <v>7.729586667</v>
      </c>
      <c r="BX65" s="12" t="n">
        <v>10.64371333</v>
      </c>
      <c r="BY65" s="12" t="n">
        <v>0</v>
      </c>
      <c r="BZ65" s="12" t="n">
        <v>0.307120667</v>
      </c>
      <c r="CA65" s="12" t="n">
        <v>0.608220667</v>
      </c>
      <c r="CB65" s="12" t="n">
        <v>0.269278</v>
      </c>
      <c r="CC65" s="12" t="n">
        <v>5.509276667</v>
      </c>
      <c r="CD65" s="12" t="n">
        <v>0</v>
      </c>
      <c r="CE65" s="12" t="n">
        <v>0</v>
      </c>
      <c r="CF65" s="12" t="n">
        <v>0.202485333</v>
      </c>
      <c r="CG65" s="12" t="n">
        <v>1.00327</v>
      </c>
      <c r="CH65" s="12" t="n">
        <v>0</v>
      </c>
      <c r="CI65" s="12" t="n">
        <v>18.80193333</v>
      </c>
      <c r="CJ65" s="12" t="n">
        <v>10.84649</v>
      </c>
      <c r="CK65" s="12" t="n">
        <v>34.26423333</v>
      </c>
      <c r="CL65" s="12" t="n">
        <v>1.558363333</v>
      </c>
      <c r="CM65" s="12" t="n">
        <v>5.14725</v>
      </c>
      <c r="CN65" s="12" t="n">
        <v>4.265013333</v>
      </c>
      <c r="CO65" s="12" t="n">
        <v>14.80559</v>
      </c>
      <c r="CP65" s="12" t="n">
        <v>15.64525</v>
      </c>
      <c r="CQ65" s="12" t="n">
        <v>139.6807333</v>
      </c>
      <c r="CR65" s="12" t="n">
        <v>107.3735333</v>
      </c>
      <c r="CS65" s="12" t="n">
        <v>124.4606667</v>
      </c>
      <c r="CT65" s="12" t="n">
        <v>0</v>
      </c>
      <c r="CU65" s="12" t="n">
        <v>0</v>
      </c>
      <c r="CV65" s="12" t="n">
        <v>0</v>
      </c>
      <c r="CW65" s="12" t="n">
        <v>0.391556333</v>
      </c>
      <c r="CX65" s="12" t="n">
        <v>0.215861333</v>
      </c>
      <c r="CY65" s="12" t="n">
        <v>1.158963</v>
      </c>
      <c r="CZ65" s="12" t="n">
        <v>0.302940667</v>
      </c>
      <c r="DA65" s="12" t="n">
        <v>0.161726033</v>
      </c>
      <c r="DB65" s="12" t="n">
        <v>0.245086333</v>
      </c>
      <c r="DC65" s="12" t="n">
        <v>15.06073333</v>
      </c>
      <c r="DD65" s="12" t="n">
        <v>0.054820333</v>
      </c>
      <c r="DE65" s="12" t="n">
        <v>0.126711333</v>
      </c>
      <c r="DF65" s="12" t="n">
        <v>0.365163667</v>
      </c>
      <c r="DG65" s="12" t="n">
        <v>25.28123333</v>
      </c>
      <c r="DH65" s="12" t="n">
        <v>0.051321333</v>
      </c>
      <c r="DI65" s="12" t="n">
        <v>0.023020467</v>
      </c>
      <c r="DJ65" s="12" t="n">
        <v>0</v>
      </c>
      <c r="DK65" s="12" t="n">
        <v>0.021833533</v>
      </c>
      <c r="DL65" s="12" t="n">
        <v>2.25229</v>
      </c>
      <c r="DM65" s="12" t="n">
        <v>1.740803333</v>
      </c>
      <c r="DN65" s="12" t="n">
        <v>2.67727</v>
      </c>
      <c r="DO65" s="12" t="n">
        <v>0</v>
      </c>
      <c r="DP65" s="12" t="n">
        <v>0</v>
      </c>
      <c r="DQ65" s="12" t="n">
        <v>0</v>
      </c>
      <c r="DR65" s="12" t="n">
        <v>0.056032667</v>
      </c>
      <c r="DS65" s="12" t="n">
        <v>0</v>
      </c>
      <c r="DT65" s="12" t="n">
        <v>0</v>
      </c>
      <c r="DU65" s="12" t="n">
        <v>13.59781333</v>
      </c>
      <c r="DV65" s="12" t="n">
        <v>12.0883</v>
      </c>
      <c r="DW65" s="12" t="n">
        <v>0</v>
      </c>
      <c r="DX65" s="12" t="n">
        <v>7.520996667</v>
      </c>
      <c r="DY65" s="12" t="n">
        <v>5.664296667</v>
      </c>
      <c r="DZ65" s="12" t="n">
        <v>0</v>
      </c>
      <c r="EA65" s="12" t="n">
        <v>47.24216667</v>
      </c>
      <c r="EB65" s="12" t="n">
        <v>0.168110667</v>
      </c>
      <c r="EC65" s="12" t="n">
        <v>2.96629</v>
      </c>
      <c r="ED65" s="12" t="n">
        <v>37.4768</v>
      </c>
      <c r="EE65" s="12" t="n">
        <v>26.40126667</v>
      </c>
      <c r="EF65" s="12" t="n">
        <v>14.62553333</v>
      </c>
      <c r="EG65" s="12" t="n">
        <v>17.45646667</v>
      </c>
      <c r="EH65" s="12" t="n">
        <v>8.373903333</v>
      </c>
      <c r="EI65" s="12" t="n">
        <v>4.94539</v>
      </c>
      <c r="EJ65" s="12" t="n">
        <v>2.054731667</v>
      </c>
      <c r="EK65" s="12" t="n">
        <v>0</v>
      </c>
      <c r="EL65" s="12" t="n">
        <v>0.028882667</v>
      </c>
      <c r="EM65" s="12" t="n">
        <v>0</v>
      </c>
      <c r="EN65" s="12" t="n">
        <v>221.991</v>
      </c>
      <c r="EO65" s="12" t="n">
        <v>105.9114333</v>
      </c>
      <c r="EP65" s="12" t="n">
        <v>90.71816667</v>
      </c>
      <c r="EQ65" s="12" t="n">
        <v>0.061098167</v>
      </c>
      <c r="ER65" s="12" t="n">
        <v>0.0153915</v>
      </c>
      <c r="ES65" s="12" t="n">
        <v>0.097670933</v>
      </c>
      <c r="ET65" s="12" t="n">
        <v>23.41893333</v>
      </c>
      <c r="EU65" s="12" t="n">
        <v>20.86764333</v>
      </c>
      <c r="EV65" s="12" t="n">
        <v>38.80593333</v>
      </c>
      <c r="EW65" s="12" t="n">
        <v>0</v>
      </c>
      <c r="EX65" s="12" t="n">
        <v>0.567239333</v>
      </c>
      <c r="EY65" s="12" t="n">
        <v>2.154916667</v>
      </c>
      <c r="EZ65" s="12" t="n">
        <v>2.307913333</v>
      </c>
      <c r="FA65" s="12" t="n">
        <v>10.19248</v>
      </c>
      <c r="FB65" s="12" t="n">
        <v>19.26216667</v>
      </c>
      <c r="FC65" s="12" t="n">
        <v>0</v>
      </c>
      <c r="FD65" s="12" t="n">
        <v>16.40346667</v>
      </c>
      <c r="FE65" s="12" t="n">
        <v>7.94438</v>
      </c>
      <c r="FF65" s="12" t="n">
        <v>19.8514</v>
      </c>
      <c r="FG65" s="12" t="n">
        <v>5.125316667</v>
      </c>
      <c r="FH65" s="12" t="n">
        <v>5.003736667</v>
      </c>
      <c r="FI65" s="12" t="n">
        <v>4.087856667</v>
      </c>
      <c r="FJ65" s="12" t="n">
        <v>0.257244667</v>
      </c>
      <c r="FK65" s="12" t="n">
        <v>1.266916667</v>
      </c>
      <c r="FL65" s="12" t="n">
        <v>2.00461</v>
      </c>
      <c r="FM65" s="12" t="n">
        <v>3.315846667</v>
      </c>
      <c r="FN65" s="12" t="n">
        <v>5.463446667</v>
      </c>
      <c r="FO65" s="12" t="n">
        <v>0</v>
      </c>
      <c r="FP65" s="12" t="n">
        <v>5.587306667</v>
      </c>
      <c r="FQ65" s="12" t="n">
        <v>0.798320333</v>
      </c>
      <c r="FR65" s="12" t="n">
        <v>4.55263</v>
      </c>
      <c r="FS65" s="12" t="n">
        <v>8.64384</v>
      </c>
      <c r="FT65" s="12" t="n">
        <v>7.12419</v>
      </c>
      <c r="FU65" s="12" t="n">
        <v>13.49423333</v>
      </c>
      <c r="FV65" s="12" t="n">
        <v>0.011744343</v>
      </c>
      <c r="FW65" s="12" t="n">
        <v>0</v>
      </c>
      <c r="FX65" s="12" t="n">
        <v>0.0685268</v>
      </c>
      <c r="FY65" s="12" t="n">
        <v>0</v>
      </c>
      <c r="FZ65" s="12" t="n">
        <v>4.119826667</v>
      </c>
      <c r="GA65" s="12" t="n">
        <v>0</v>
      </c>
      <c r="GB65" s="12" t="n">
        <v>0.032955233</v>
      </c>
      <c r="GC65" s="12" t="n">
        <v>1.119281667</v>
      </c>
      <c r="GD65" s="12" t="n">
        <v>27.9259</v>
      </c>
      <c r="GE65" s="12" t="n">
        <v>0</v>
      </c>
      <c r="GF65" s="12" t="n">
        <v>37.11153333</v>
      </c>
      <c r="GG65" s="12" t="n">
        <v>0</v>
      </c>
      <c r="GH65" s="12" t="n">
        <v>0</v>
      </c>
      <c r="GI65" s="12" t="n">
        <v>0.014697663</v>
      </c>
      <c r="GJ65" s="12" t="n">
        <v>6.17863</v>
      </c>
      <c r="GK65" s="12" t="n">
        <v>1.853206667</v>
      </c>
      <c r="GL65" s="12" t="n">
        <v>5.956066667</v>
      </c>
      <c r="GM65" s="12" t="n">
        <v>0.887853</v>
      </c>
    </row>
    <row r="66" customFormat="false" ht="14.25" hidden="false" customHeight="false" outlineLevel="0" collapsed="false">
      <c r="A66" s="11" t="s">
        <v>310</v>
      </c>
      <c r="B66" s="12" t="s">
        <v>199</v>
      </c>
      <c r="C66" s="12" t="s">
        <v>311</v>
      </c>
      <c r="D66" s="12" t="s">
        <v>201</v>
      </c>
      <c r="E66" s="12" t="s">
        <v>202</v>
      </c>
      <c r="F66" s="12" t="s">
        <v>312</v>
      </c>
      <c r="G66" s="12" t="s">
        <v>300</v>
      </c>
      <c r="H66" s="12" t="s">
        <v>205</v>
      </c>
      <c r="I66" s="12" t="s">
        <v>206</v>
      </c>
      <c r="J66" s="12" t="n">
        <v>18.8404</v>
      </c>
      <c r="K66" s="12" t="n">
        <v>19.1107</v>
      </c>
      <c r="L66" s="12" t="n">
        <v>21.53956667</v>
      </c>
      <c r="M66" s="12" t="n">
        <v>12.24334333</v>
      </c>
      <c r="N66" s="12" t="n">
        <v>8.987513333</v>
      </c>
      <c r="O66" s="12" t="n">
        <v>7.53323</v>
      </c>
      <c r="P66" s="12" t="n">
        <v>1.608226667</v>
      </c>
      <c r="Q66" s="12" t="n">
        <v>10.81454333</v>
      </c>
      <c r="R66" s="12" t="n">
        <v>27.73906667</v>
      </c>
      <c r="S66" s="12" t="n">
        <v>51.09993333</v>
      </c>
      <c r="T66" s="12" t="n">
        <v>2.828366667</v>
      </c>
      <c r="U66" s="12" t="n">
        <v>1.233551</v>
      </c>
      <c r="V66" s="12" t="n">
        <v>0.317188</v>
      </c>
      <c r="W66" s="12" t="n">
        <v>0.264289667</v>
      </c>
      <c r="X66" s="12" t="n">
        <v>0.098625213</v>
      </c>
      <c r="Y66" s="12" t="n">
        <v>0.208589</v>
      </c>
      <c r="Z66" s="12" t="n">
        <v>18.93503333</v>
      </c>
      <c r="AA66" s="12" t="n">
        <v>0.055628667</v>
      </c>
      <c r="AB66" s="12" t="n">
        <v>53.96993333</v>
      </c>
      <c r="AC66" s="12" t="n">
        <v>21.89353333</v>
      </c>
      <c r="AD66" s="12" t="n">
        <v>0.808321667</v>
      </c>
      <c r="AE66" s="12" t="n">
        <v>0.054830433</v>
      </c>
      <c r="AF66" s="12" t="n">
        <v>0.237830667</v>
      </c>
      <c r="AG66" s="12" t="n">
        <v>0.214539667</v>
      </c>
      <c r="AH66" s="12" t="n">
        <v>0.914148333</v>
      </c>
      <c r="AI66" s="12" t="n">
        <v>1.8923</v>
      </c>
      <c r="AJ66" s="12" t="n">
        <v>0.37694</v>
      </c>
      <c r="AK66" s="12" t="n">
        <v>0.345507333</v>
      </c>
      <c r="AL66" s="12" t="n">
        <v>9.74666</v>
      </c>
      <c r="AM66" s="12" t="n">
        <v>0.816485</v>
      </c>
      <c r="AN66" s="12" t="n">
        <v>1.172495667</v>
      </c>
      <c r="AO66" s="12" t="n">
        <v>20.51373333</v>
      </c>
      <c r="AP66" s="12" t="n">
        <v>8.2522</v>
      </c>
      <c r="AQ66" s="12" t="n">
        <v>19.6679</v>
      </c>
      <c r="AR66" s="12" t="n">
        <v>17.4864</v>
      </c>
      <c r="AS66" s="12" t="n">
        <v>20.821</v>
      </c>
      <c r="AT66" s="12" t="n">
        <v>0.1941688</v>
      </c>
      <c r="AU66" s="12" t="n">
        <v>1.126452333</v>
      </c>
      <c r="AV66" s="12" t="n">
        <v>4.285563333</v>
      </c>
      <c r="AW66" s="12" t="n">
        <v>3.073156667</v>
      </c>
      <c r="AX66" s="12" t="n">
        <v>1.440989333</v>
      </c>
      <c r="AY66" s="12" t="n">
        <v>0.053594767</v>
      </c>
      <c r="AZ66" s="12" t="n">
        <v>18.11196667</v>
      </c>
      <c r="BA66" s="12" t="n">
        <v>16.12073333</v>
      </c>
      <c r="BB66" s="12" t="n">
        <v>14.8454</v>
      </c>
      <c r="BC66" s="12" t="n">
        <v>0.193614667</v>
      </c>
      <c r="BD66" s="12" t="n">
        <v>2.329103333</v>
      </c>
      <c r="BE66" s="12" t="n">
        <v>3.486133333</v>
      </c>
      <c r="BF66" s="12" t="n">
        <v>0.339797667</v>
      </c>
      <c r="BG66" s="12" t="n">
        <v>0.806350333</v>
      </c>
      <c r="BH66" s="12" t="n">
        <v>1.091311667</v>
      </c>
      <c r="BI66" s="12" t="n">
        <v>2.347556667</v>
      </c>
      <c r="BJ66" s="12" t="n">
        <v>4.35027</v>
      </c>
      <c r="BK66" s="12" t="n">
        <v>18.09113333</v>
      </c>
      <c r="BL66" s="12" t="n">
        <v>26.755</v>
      </c>
      <c r="BM66" s="12" t="n">
        <v>15.97026667</v>
      </c>
      <c r="BN66" s="12" t="n">
        <v>3.900513333</v>
      </c>
      <c r="BO66" s="12" t="n">
        <v>0</v>
      </c>
      <c r="BP66" s="12" t="n">
        <v>0</v>
      </c>
      <c r="BQ66" s="12" t="n">
        <v>0</v>
      </c>
      <c r="BR66" s="12" t="n">
        <v>2.126576667</v>
      </c>
      <c r="BS66" s="12" t="n">
        <v>0.621779</v>
      </c>
      <c r="BT66" s="12" t="n">
        <v>0.505833833</v>
      </c>
      <c r="BU66" s="12" t="n">
        <v>10.29166333</v>
      </c>
      <c r="BV66" s="12" t="n">
        <v>0</v>
      </c>
      <c r="BW66" s="12" t="n">
        <v>5.641606667</v>
      </c>
      <c r="BX66" s="12" t="n">
        <v>6.75799</v>
      </c>
      <c r="BY66" s="12" t="n">
        <v>0</v>
      </c>
      <c r="BZ66" s="12" t="n">
        <v>0.589641333</v>
      </c>
      <c r="CA66" s="12" t="n">
        <v>0.238953867</v>
      </c>
      <c r="CB66" s="12" t="n">
        <v>0.355366333</v>
      </c>
      <c r="CC66" s="12" t="n">
        <v>2.92268</v>
      </c>
      <c r="CD66" s="12" t="n">
        <v>1.535733333</v>
      </c>
      <c r="CE66" s="12" t="n">
        <v>0.434529</v>
      </c>
      <c r="CF66" s="12" t="n">
        <v>0.409382641</v>
      </c>
      <c r="CG66" s="12" t="n">
        <v>3.535836667</v>
      </c>
      <c r="CH66" s="12" t="n">
        <v>4.828443333</v>
      </c>
      <c r="CI66" s="12" t="n">
        <v>1.654559667</v>
      </c>
      <c r="CJ66" s="12" t="n">
        <v>0.922114</v>
      </c>
      <c r="CK66" s="12" t="n">
        <v>3.798096667</v>
      </c>
      <c r="CL66" s="12" t="n">
        <v>0.0252911</v>
      </c>
      <c r="CM66" s="12" t="n">
        <v>1.39307</v>
      </c>
      <c r="CN66" s="12" t="n">
        <v>0.221885333</v>
      </c>
      <c r="CO66" s="12" t="n">
        <v>1.342666333</v>
      </c>
      <c r="CP66" s="12" t="n">
        <v>1.522163333</v>
      </c>
      <c r="CQ66" s="12" t="n">
        <v>22.3455</v>
      </c>
      <c r="CR66" s="12" t="n">
        <v>13.5742</v>
      </c>
      <c r="CS66" s="12" t="n">
        <v>24.5861</v>
      </c>
      <c r="CT66" s="12" t="n">
        <v>0</v>
      </c>
      <c r="CU66" s="12" t="n">
        <v>0</v>
      </c>
      <c r="CV66" s="12" t="n">
        <v>0.0472546</v>
      </c>
      <c r="CW66" s="12" t="n">
        <v>0.383983</v>
      </c>
      <c r="CX66" s="12" t="n">
        <v>0.14715</v>
      </c>
      <c r="CY66" s="12" t="n">
        <v>0.0574183</v>
      </c>
      <c r="CZ66" s="12" t="n">
        <v>0</v>
      </c>
      <c r="DA66" s="12" t="n">
        <v>0</v>
      </c>
      <c r="DB66" s="12" t="n">
        <v>0.0566486</v>
      </c>
      <c r="DC66" s="12" t="n">
        <v>10.49030333</v>
      </c>
      <c r="DD66" s="12" t="n">
        <v>0.238713667</v>
      </c>
      <c r="DE66" s="12" t="n">
        <v>0.176551333</v>
      </c>
      <c r="DF66" s="12" t="n">
        <v>0.432629333</v>
      </c>
      <c r="DG66" s="12" t="n">
        <v>16.4259</v>
      </c>
      <c r="DH66" s="12" t="n">
        <v>0.136697</v>
      </c>
      <c r="DI66" s="12" t="n">
        <v>0</v>
      </c>
      <c r="DJ66" s="12" t="n">
        <v>0.0152566</v>
      </c>
      <c r="DK66" s="12" t="n">
        <v>0.087269067</v>
      </c>
      <c r="DL66" s="12" t="n">
        <v>2.703203333</v>
      </c>
      <c r="DM66" s="12" t="n">
        <v>3.293883333</v>
      </c>
      <c r="DN66" s="12" t="n">
        <v>3.333996667</v>
      </c>
      <c r="DO66" s="12" t="n">
        <v>0</v>
      </c>
      <c r="DP66" s="12" t="n">
        <v>0</v>
      </c>
      <c r="DQ66" s="12" t="n">
        <v>0</v>
      </c>
      <c r="DR66" s="12" t="n">
        <v>0.267655667</v>
      </c>
      <c r="DS66" s="12" t="n">
        <v>0.228679</v>
      </c>
      <c r="DT66" s="12" t="n">
        <v>0</v>
      </c>
      <c r="DU66" s="12" t="n">
        <v>27.11356667</v>
      </c>
      <c r="DV66" s="12" t="n">
        <v>54.78593333</v>
      </c>
      <c r="DW66" s="12" t="n">
        <v>0.099811333</v>
      </c>
      <c r="DX66" s="12" t="n">
        <v>18.57446667</v>
      </c>
      <c r="DY66" s="12" t="n">
        <v>18.53726667</v>
      </c>
      <c r="DZ66" s="12" t="n">
        <v>0</v>
      </c>
      <c r="EA66" s="12" t="n">
        <v>1.630843333</v>
      </c>
      <c r="EB66" s="12" t="n">
        <v>0</v>
      </c>
      <c r="EC66" s="12" t="n">
        <v>2.295929</v>
      </c>
      <c r="ED66" s="12" t="n">
        <v>3.421986667</v>
      </c>
      <c r="EE66" s="12" t="n">
        <v>14.21943333</v>
      </c>
      <c r="EF66" s="12" t="n">
        <v>7.420823333</v>
      </c>
      <c r="EG66" s="12" t="n">
        <v>3.624883333</v>
      </c>
      <c r="EH66" s="12" t="n">
        <v>4.65411</v>
      </c>
      <c r="EI66" s="12" t="n">
        <v>3.500886667</v>
      </c>
      <c r="EJ66" s="12" t="n">
        <v>2.711890667</v>
      </c>
      <c r="EK66" s="12" t="n">
        <v>5.180133333</v>
      </c>
      <c r="EL66" s="12" t="n">
        <v>3.28119</v>
      </c>
      <c r="EM66" s="12" t="n">
        <v>2.923726667</v>
      </c>
      <c r="EN66" s="12" t="n">
        <v>9.475986667</v>
      </c>
      <c r="EO66" s="12" t="n">
        <v>12.714</v>
      </c>
      <c r="EP66" s="12" t="n">
        <v>17.31826667</v>
      </c>
      <c r="EQ66" s="12" t="n">
        <v>0</v>
      </c>
      <c r="ER66" s="12" t="n">
        <v>0</v>
      </c>
      <c r="ES66" s="12" t="n">
        <v>0</v>
      </c>
      <c r="ET66" s="12" t="n">
        <v>7.685776667</v>
      </c>
      <c r="EU66" s="12" t="n">
        <v>3.757463333</v>
      </c>
      <c r="EV66" s="12" t="n">
        <v>5.47395</v>
      </c>
      <c r="EW66" s="12" t="n">
        <v>0</v>
      </c>
      <c r="EX66" s="12" t="n">
        <v>1.289044</v>
      </c>
      <c r="EY66" s="12" t="n">
        <v>1.207158667</v>
      </c>
      <c r="EZ66" s="12" t="n">
        <v>2.482613333</v>
      </c>
      <c r="FA66" s="12" t="n">
        <v>1.603043333</v>
      </c>
      <c r="FB66" s="12" t="n">
        <v>2.61486</v>
      </c>
      <c r="FC66" s="12" t="n">
        <v>0</v>
      </c>
      <c r="FD66" s="12" t="n">
        <v>0.243948667</v>
      </c>
      <c r="FE66" s="12" t="n">
        <v>0.878877333</v>
      </c>
      <c r="FF66" s="12" t="n">
        <v>1.685622333</v>
      </c>
      <c r="FG66" s="12" t="n">
        <v>2.959656667</v>
      </c>
      <c r="FH66" s="12" t="n">
        <v>1.499666667</v>
      </c>
      <c r="FI66" s="12" t="n">
        <v>2.972306667</v>
      </c>
      <c r="FJ66" s="12" t="n">
        <v>0.099701167</v>
      </c>
      <c r="FK66" s="12" t="n">
        <v>0.0819035</v>
      </c>
      <c r="FL66" s="12" t="n">
        <v>0.683605667</v>
      </c>
      <c r="FM66" s="12" t="n">
        <v>1.545213333</v>
      </c>
      <c r="FN66" s="12" t="n">
        <v>6.1349</v>
      </c>
      <c r="FO66" s="12" t="n">
        <v>0</v>
      </c>
      <c r="FP66" s="12" t="n">
        <v>2.129996667</v>
      </c>
      <c r="FQ66" s="12" t="n">
        <v>2.348373333</v>
      </c>
      <c r="FR66" s="12" t="n">
        <v>3.453083333</v>
      </c>
      <c r="FS66" s="12" t="n">
        <v>0.361968667</v>
      </c>
      <c r="FT66" s="12" t="n">
        <v>1.169316333</v>
      </c>
      <c r="FU66" s="12" t="n">
        <v>2.557796667</v>
      </c>
      <c r="FV66" s="12" t="n">
        <v>0.0576905</v>
      </c>
      <c r="FW66" s="12" t="n">
        <v>0</v>
      </c>
      <c r="FX66" s="12" t="n">
        <v>0.296257667</v>
      </c>
      <c r="FY66" s="12" t="n">
        <v>0</v>
      </c>
      <c r="FZ66" s="12" t="n">
        <v>1.86882</v>
      </c>
      <c r="GA66" s="12" t="n">
        <v>0</v>
      </c>
      <c r="GB66" s="12" t="n">
        <v>0.110738</v>
      </c>
      <c r="GC66" s="12" t="n">
        <v>0.522718333</v>
      </c>
      <c r="GD66" s="12" t="n">
        <v>15.13488</v>
      </c>
      <c r="GE66" s="12" t="n">
        <v>0</v>
      </c>
      <c r="GF66" s="12" t="n">
        <v>15.23333333</v>
      </c>
      <c r="GG66" s="12" t="n">
        <v>0</v>
      </c>
      <c r="GH66" s="12" t="n">
        <v>0.018723033</v>
      </c>
      <c r="GI66" s="12" t="n">
        <v>2.48988</v>
      </c>
      <c r="GJ66" s="12" t="n">
        <v>0.960271333</v>
      </c>
      <c r="GK66" s="12" t="n">
        <v>1.356603</v>
      </c>
      <c r="GL66" s="12" t="n">
        <v>1.83715</v>
      </c>
      <c r="GM66" s="12" t="n">
        <v>1.269356</v>
      </c>
    </row>
    <row r="67" customFormat="false" ht="14.25" hidden="false" customHeight="false" outlineLevel="0" collapsed="false">
      <c r="A67" s="11" t="s">
        <v>313</v>
      </c>
      <c r="B67" s="12" t="s">
        <v>199</v>
      </c>
      <c r="C67" s="11" t="s">
        <v>314</v>
      </c>
      <c r="D67" s="12" t="s">
        <v>201</v>
      </c>
      <c r="E67" s="12" t="s">
        <v>202</v>
      </c>
      <c r="F67" s="11" t="s">
        <v>314</v>
      </c>
      <c r="G67" s="11" t="s">
        <v>315</v>
      </c>
      <c r="H67" s="12" t="s">
        <v>205</v>
      </c>
      <c r="I67" s="12" t="s">
        <v>206</v>
      </c>
      <c r="J67" s="12" t="n">
        <v>16.271</v>
      </c>
      <c r="K67" s="12" t="n">
        <v>21.52103333</v>
      </c>
      <c r="L67" s="12" t="n">
        <v>23.19456667</v>
      </c>
      <c r="M67" s="12" t="n">
        <v>24.6125</v>
      </c>
      <c r="N67" s="12" t="n">
        <v>14.98096667</v>
      </c>
      <c r="O67" s="12" t="n">
        <v>17.99726667</v>
      </c>
      <c r="P67" s="12" t="n">
        <v>0.894110333</v>
      </c>
      <c r="Q67" s="12" t="n">
        <v>16.23236667</v>
      </c>
      <c r="R67" s="12" t="n">
        <v>41.29406667</v>
      </c>
      <c r="S67" s="12" t="n">
        <v>21.1147</v>
      </c>
      <c r="T67" s="12" t="n">
        <v>0</v>
      </c>
      <c r="U67" s="12" t="n">
        <v>0</v>
      </c>
      <c r="V67" s="12" t="n">
        <v>0</v>
      </c>
      <c r="W67" s="12" t="n">
        <v>0</v>
      </c>
      <c r="X67" s="12" t="n">
        <v>0</v>
      </c>
      <c r="Y67" s="12" t="n">
        <v>0.000139472</v>
      </c>
      <c r="Z67" s="12" t="n">
        <v>0.236150667</v>
      </c>
      <c r="AA67" s="12" t="n">
        <v>0</v>
      </c>
      <c r="AB67" s="12" t="n">
        <v>0.007707533</v>
      </c>
      <c r="AC67" s="12" t="n">
        <v>11.9097</v>
      </c>
      <c r="AD67" s="12" t="n">
        <v>0</v>
      </c>
      <c r="AE67" s="12" t="n">
        <v>0</v>
      </c>
      <c r="AF67" s="12" t="n">
        <v>0.267683667</v>
      </c>
      <c r="AG67" s="12" t="n">
        <v>0.441075667</v>
      </c>
      <c r="AH67" s="12" t="n">
        <v>0.413838667</v>
      </c>
      <c r="AI67" s="12" t="n">
        <v>3.31793</v>
      </c>
      <c r="AJ67" s="12" t="n">
        <v>1.416536667</v>
      </c>
      <c r="AK67" s="12" t="n">
        <v>1.009296667</v>
      </c>
      <c r="AL67" s="12" t="n">
        <v>13.83542</v>
      </c>
      <c r="AM67" s="12" t="n">
        <v>0.394737667</v>
      </c>
      <c r="AN67" s="12" t="n">
        <v>1.38406</v>
      </c>
      <c r="AO67" s="12" t="n">
        <v>33.50193333</v>
      </c>
      <c r="AP67" s="12" t="n">
        <v>13.8535</v>
      </c>
      <c r="AQ67" s="12" t="n">
        <v>13.87126667</v>
      </c>
      <c r="AR67" s="12" t="n">
        <v>13.53066667</v>
      </c>
      <c r="AS67" s="12" t="n">
        <v>13.40653333</v>
      </c>
      <c r="AT67" s="12" t="n">
        <v>0.065630867</v>
      </c>
      <c r="AU67" s="12" t="n">
        <v>0.275813</v>
      </c>
      <c r="AV67" s="12" t="n">
        <v>2.78904</v>
      </c>
      <c r="AW67" s="12" t="n">
        <v>14.02483333</v>
      </c>
      <c r="AX67" s="12" t="n">
        <v>13.67656667</v>
      </c>
      <c r="AY67" s="12" t="n">
        <v>0.246563</v>
      </c>
      <c r="AZ67" s="12" t="n">
        <v>34.7293</v>
      </c>
      <c r="BA67" s="12" t="n">
        <v>26.5861</v>
      </c>
      <c r="BB67" s="12" t="n">
        <v>17.97186667</v>
      </c>
      <c r="BC67" s="12" t="n">
        <v>0</v>
      </c>
      <c r="BD67" s="12" t="n">
        <v>2.764353333</v>
      </c>
      <c r="BE67" s="12" t="n">
        <v>3.218153333</v>
      </c>
      <c r="BF67" s="12" t="n">
        <v>0.871520667</v>
      </c>
      <c r="BG67" s="12" t="n">
        <v>4.155006667</v>
      </c>
      <c r="BH67" s="12" t="n">
        <v>14.13316667</v>
      </c>
      <c r="BI67" s="12" t="n">
        <v>14.90049333</v>
      </c>
      <c r="BJ67" s="12" t="n">
        <v>21.355</v>
      </c>
      <c r="BK67" s="12" t="n">
        <v>11.84214333</v>
      </c>
      <c r="BL67" s="12" t="n">
        <v>18.52723333</v>
      </c>
      <c r="BM67" s="12" t="n">
        <v>10.70492333</v>
      </c>
      <c r="BN67" s="12" t="n">
        <v>1.396992333</v>
      </c>
      <c r="BO67" s="12" t="n">
        <v>0</v>
      </c>
      <c r="BP67" s="12" t="n">
        <v>0</v>
      </c>
      <c r="BQ67" s="12" t="n">
        <v>0.11684</v>
      </c>
      <c r="BR67" s="12" t="n">
        <v>5.339696667</v>
      </c>
      <c r="BS67" s="12" t="n">
        <v>6.547873333</v>
      </c>
      <c r="BT67" s="12" t="n">
        <v>4.696216667</v>
      </c>
      <c r="BU67" s="12" t="n">
        <v>27.16766667</v>
      </c>
      <c r="BV67" s="12" t="n">
        <v>0.136007</v>
      </c>
      <c r="BW67" s="12" t="n">
        <v>15.27893333</v>
      </c>
      <c r="BX67" s="12" t="n">
        <v>10.95017667</v>
      </c>
      <c r="BY67" s="12" t="n">
        <v>0.087789667</v>
      </c>
      <c r="BZ67" s="12" t="n">
        <v>0.572839</v>
      </c>
      <c r="CA67" s="12" t="n">
        <v>1.090532</v>
      </c>
      <c r="CB67" s="12" t="n">
        <v>0.313966667</v>
      </c>
      <c r="CC67" s="12" t="n">
        <v>2.3947</v>
      </c>
      <c r="CD67" s="12" t="n">
        <v>0</v>
      </c>
      <c r="CE67" s="12" t="n">
        <v>0.070712667</v>
      </c>
      <c r="CF67" s="12" t="n">
        <v>0.285767667</v>
      </c>
      <c r="CG67" s="12" t="n">
        <v>1.23596</v>
      </c>
      <c r="CH67" s="12" t="n">
        <v>0.331216167</v>
      </c>
      <c r="CI67" s="12" t="n">
        <v>1.620076667</v>
      </c>
      <c r="CJ67" s="12" t="n">
        <v>1.666513333</v>
      </c>
      <c r="CK67" s="12" t="n">
        <v>1.438349667</v>
      </c>
      <c r="CL67" s="12" t="n">
        <v>0.066417</v>
      </c>
      <c r="CM67" s="12" t="n">
        <v>1.084475</v>
      </c>
      <c r="CN67" s="12" t="n">
        <v>0.230954667</v>
      </c>
      <c r="CO67" s="12" t="n">
        <v>4.88717</v>
      </c>
      <c r="CP67" s="12" t="n">
        <v>2.774893333</v>
      </c>
      <c r="CQ67" s="12" t="n">
        <v>25.78933333</v>
      </c>
      <c r="CR67" s="12" t="n">
        <v>12.86048667</v>
      </c>
      <c r="CS67" s="12" t="n">
        <v>38.42036667</v>
      </c>
      <c r="CT67" s="12" t="n">
        <v>0</v>
      </c>
      <c r="CU67" s="12" t="n">
        <v>0</v>
      </c>
      <c r="CV67" s="12" t="n">
        <v>0.022568033</v>
      </c>
      <c r="CW67" s="12" t="n">
        <v>1.49348</v>
      </c>
      <c r="CX67" s="12" t="n">
        <v>0.688288</v>
      </c>
      <c r="CY67" s="12" t="n">
        <v>2.272033333</v>
      </c>
      <c r="CZ67" s="12" t="n">
        <v>0.1682655</v>
      </c>
      <c r="DA67" s="12" t="n">
        <v>0</v>
      </c>
      <c r="DB67" s="12" t="n">
        <v>0.013429567</v>
      </c>
      <c r="DC67" s="12" t="n">
        <v>11.69696667</v>
      </c>
      <c r="DD67" s="12" t="n">
        <v>0</v>
      </c>
      <c r="DE67" s="12" t="n">
        <v>0.093439</v>
      </c>
      <c r="DF67" s="12" t="n">
        <v>1.448003</v>
      </c>
      <c r="DG67" s="12" t="n">
        <v>15.1468</v>
      </c>
      <c r="DH67" s="12" t="n">
        <v>0</v>
      </c>
      <c r="DI67" s="12" t="n">
        <v>0</v>
      </c>
      <c r="DJ67" s="12" t="n">
        <v>0</v>
      </c>
      <c r="DK67" s="12" t="n">
        <v>0.0668921</v>
      </c>
      <c r="DL67" s="12" t="n">
        <v>4.120136667</v>
      </c>
      <c r="DM67" s="12" t="n">
        <v>2.053186667</v>
      </c>
      <c r="DN67" s="12" t="n">
        <v>3.765906667</v>
      </c>
      <c r="DO67" s="12" t="n">
        <v>0</v>
      </c>
      <c r="DP67" s="12" t="n">
        <v>0</v>
      </c>
      <c r="DQ67" s="12" t="n">
        <v>0</v>
      </c>
      <c r="DR67" s="12" t="n">
        <v>0.057470667</v>
      </c>
      <c r="DS67" s="12" t="n">
        <v>0</v>
      </c>
      <c r="DT67" s="12" t="n">
        <v>0.053941333</v>
      </c>
      <c r="DU67" s="12" t="n">
        <v>21.74</v>
      </c>
      <c r="DV67" s="12" t="n">
        <v>5.67937</v>
      </c>
      <c r="DW67" s="12" t="n">
        <v>0</v>
      </c>
      <c r="DX67" s="12" t="n">
        <v>19.52913333</v>
      </c>
      <c r="DY67" s="12" t="n">
        <v>20.8749</v>
      </c>
      <c r="DZ67" s="12" t="n">
        <v>0.227763333</v>
      </c>
      <c r="EA67" s="12" t="n">
        <v>30.88193333</v>
      </c>
      <c r="EB67" s="12" t="n">
        <v>0</v>
      </c>
      <c r="EC67" s="12" t="n">
        <v>5.347266667</v>
      </c>
      <c r="ED67" s="12" t="n">
        <v>36.45333333</v>
      </c>
      <c r="EE67" s="12" t="n">
        <v>48.38526667</v>
      </c>
      <c r="EF67" s="12" t="n">
        <v>24.88646667</v>
      </c>
      <c r="EG67" s="12" t="n">
        <v>27.705</v>
      </c>
      <c r="EH67" s="12" t="n">
        <v>25.00876667</v>
      </c>
      <c r="EI67" s="12" t="n">
        <v>16.28753333</v>
      </c>
      <c r="EJ67" s="12" t="n">
        <v>9.603096667</v>
      </c>
      <c r="EK67" s="12" t="n">
        <v>0</v>
      </c>
      <c r="EL67" s="12" t="n">
        <v>0</v>
      </c>
      <c r="EM67" s="12" t="n">
        <v>0</v>
      </c>
      <c r="EN67" s="12" t="n">
        <v>91.22456667</v>
      </c>
      <c r="EO67" s="12" t="n">
        <v>111.7833333</v>
      </c>
      <c r="EP67" s="12" t="n">
        <v>35.64466667</v>
      </c>
      <c r="EQ67" s="12" t="n">
        <v>1.019478333</v>
      </c>
      <c r="ER67" s="12" t="n">
        <v>0.926381</v>
      </c>
      <c r="ES67" s="12" t="n">
        <v>0.732643667</v>
      </c>
      <c r="ET67" s="12" t="n">
        <v>0.379738667</v>
      </c>
      <c r="EU67" s="12" t="n">
        <v>0.520711333</v>
      </c>
      <c r="EV67" s="12" t="n">
        <v>2.243276667</v>
      </c>
      <c r="EW67" s="12" t="n">
        <v>0</v>
      </c>
      <c r="EX67" s="12" t="n">
        <v>0.298618667</v>
      </c>
      <c r="EY67" s="12" t="n">
        <v>1.98255</v>
      </c>
      <c r="EZ67" s="12" t="n">
        <v>1.54574</v>
      </c>
      <c r="FA67" s="12" t="n">
        <v>2.724803333</v>
      </c>
      <c r="FB67" s="12" t="n">
        <v>2.9172</v>
      </c>
      <c r="FC67" s="12" t="n">
        <v>0.040171</v>
      </c>
      <c r="FD67" s="12" t="n">
        <v>6.055956667</v>
      </c>
      <c r="FE67" s="12" t="n">
        <v>13.93891333</v>
      </c>
      <c r="FF67" s="12" t="n">
        <v>5.1399</v>
      </c>
      <c r="FG67" s="12" t="n">
        <v>3.467316667</v>
      </c>
      <c r="FH67" s="12" t="n">
        <v>2.937763333</v>
      </c>
      <c r="FI67" s="12" t="n">
        <v>3.254963333</v>
      </c>
      <c r="FJ67" s="12" t="n">
        <v>0.393887</v>
      </c>
      <c r="FK67" s="12" t="n">
        <v>3.378673333</v>
      </c>
      <c r="FL67" s="12" t="n">
        <v>3.231403333</v>
      </c>
      <c r="FM67" s="12" t="n">
        <v>4.909153333</v>
      </c>
      <c r="FN67" s="12" t="n">
        <v>5.51073</v>
      </c>
      <c r="FO67" s="12" t="n">
        <v>0.176906333</v>
      </c>
      <c r="FP67" s="12" t="n">
        <v>8.156103333</v>
      </c>
      <c r="FQ67" s="12" t="n">
        <v>1.800273333</v>
      </c>
      <c r="FR67" s="12" t="n">
        <v>9.711923333</v>
      </c>
      <c r="FS67" s="12" t="n">
        <v>0.912193</v>
      </c>
      <c r="FT67" s="12" t="n">
        <v>1.018262667</v>
      </c>
      <c r="FU67" s="12" t="n">
        <v>8.410663333</v>
      </c>
      <c r="FV67" s="12" t="n">
        <v>0.0237865</v>
      </c>
      <c r="FW67" s="12" t="n">
        <v>0</v>
      </c>
      <c r="FX67" s="12" t="n">
        <v>0.131167367</v>
      </c>
      <c r="FY67" s="12" t="n">
        <v>0</v>
      </c>
      <c r="FZ67" s="12" t="n">
        <v>18.7992</v>
      </c>
      <c r="GA67" s="12" t="n">
        <v>0.329318</v>
      </c>
      <c r="GB67" s="12" t="n">
        <v>0</v>
      </c>
      <c r="GC67" s="12" t="n">
        <v>7.751263333</v>
      </c>
      <c r="GD67" s="12" t="n">
        <v>36.9412</v>
      </c>
      <c r="GE67" s="12" t="n">
        <v>0</v>
      </c>
      <c r="GF67" s="12" t="n">
        <v>31.383</v>
      </c>
      <c r="GG67" s="12" t="n">
        <v>0</v>
      </c>
      <c r="GH67" s="12" t="n">
        <v>0</v>
      </c>
      <c r="GI67" s="12" t="n">
        <v>0.123493067</v>
      </c>
      <c r="GJ67" s="12" t="n">
        <v>0.898332</v>
      </c>
      <c r="GK67" s="12" t="n">
        <v>4.34966</v>
      </c>
      <c r="GL67" s="12" t="n">
        <v>6.274666667</v>
      </c>
      <c r="GM67" s="12" t="n">
        <v>3.1189</v>
      </c>
    </row>
    <row r="68" customFormat="false" ht="14.25" hidden="false" customHeight="false" outlineLevel="0" collapsed="false">
      <c r="A68" s="11" t="s">
        <v>316</v>
      </c>
      <c r="B68" s="12" t="s">
        <v>199</v>
      </c>
      <c r="C68" s="11" t="s">
        <v>312</v>
      </c>
      <c r="D68" s="12" t="s">
        <v>201</v>
      </c>
      <c r="E68" s="12" t="s">
        <v>202</v>
      </c>
      <c r="F68" s="11" t="s">
        <v>312</v>
      </c>
      <c r="G68" s="11" t="s">
        <v>317</v>
      </c>
      <c r="H68" s="12" t="s">
        <v>205</v>
      </c>
      <c r="I68" s="12" t="s">
        <v>206</v>
      </c>
      <c r="J68" s="12" t="n">
        <v>10.05758</v>
      </c>
      <c r="K68" s="12" t="n">
        <v>12.39935667</v>
      </c>
      <c r="L68" s="12" t="n">
        <v>14.50104333</v>
      </c>
      <c r="M68" s="12" t="n">
        <v>4.092106667</v>
      </c>
      <c r="N68" s="12" t="n">
        <v>2.634763333</v>
      </c>
      <c r="O68" s="12" t="n">
        <v>2.428846667</v>
      </c>
      <c r="P68" s="12" t="n">
        <v>1.831326667</v>
      </c>
      <c r="Q68" s="12" t="n">
        <v>11.9257</v>
      </c>
      <c r="R68" s="12" t="n">
        <v>36.96506667</v>
      </c>
      <c r="S68" s="12" t="n">
        <v>54.74406667</v>
      </c>
      <c r="T68" s="12" t="n">
        <v>2.807493333</v>
      </c>
      <c r="U68" s="12" t="n">
        <v>2.298483333</v>
      </c>
      <c r="V68" s="12" t="n">
        <v>0.520075</v>
      </c>
      <c r="W68" s="12" t="n">
        <v>0.063393333</v>
      </c>
      <c r="X68" s="12" t="n">
        <v>0.381350033</v>
      </c>
      <c r="Y68" s="12" t="n">
        <v>0.372258</v>
      </c>
      <c r="Z68" s="12" t="n">
        <v>30.41866667</v>
      </c>
      <c r="AA68" s="12" t="n">
        <v>0.110052067</v>
      </c>
      <c r="AB68" s="12" t="n">
        <v>72.71916667</v>
      </c>
      <c r="AC68" s="12" t="n">
        <v>33.35266667</v>
      </c>
      <c r="AD68" s="12" t="n">
        <v>0.258826333</v>
      </c>
      <c r="AE68" s="12" t="n">
        <v>0.734510533</v>
      </c>
      <c r="AF68" s="12" t="n">
        <v>1.471623333</v>
      </c>
      <c r="AG68" s="12" t="n">
        <v>1.648886667</v>
      </c>
      <c r="AH68" s="12" t="n">
        <v>0.175858333</v>
      </c>
      <c r="AI68" s="12" t="n">
        <v>1.110989</v>
      </c>
      <c r="AJ68" s="12" t="n">
        <v>0.214420333</v>
      </c>
      <c r="AK68" s="12" t="n">
        <v>0.404157667</v>
      </c>
      <c r="AL68" s="12" t="n">
        <v>7.01246</v>
      </c>
      <c r="AM68" s="12" t="n">
        <v>0.178697333</v>
      </c>
      <c r="AN68" s="12" t="n">
        <v>0.206122</v>
      </c>
      <c r="AO68" s="12" t="n">
        <v>15.28903333</v>
      </c>
      <c r="AP68" s="12" t="n">
        <v>6.46553</v>
      </c>
      <c r="AQ68" s="12" t="n">
        <v>10.34110667</v>
      </c>
      <c r="AR68" s="12" t="n">
        <v>8.693293333</v>
      </c>
      <c r="AS68" s="12" t="n">
        <v>12.83573333</v>
      </c>
      <c r="AT68" s="12" t="n">
        <v>0.933726</v>
      </c>
      <c r="AU68" s="12" t="n">
        <v>2.067473333</v>
      </c>
      <c r="AV68" s="12" t="n">
        <v>5.669546667</v>
      </c>
      <c r="AW68" s="12" t="n">
        <v>3.54393</v>
      </c>
      <c r="AX68" s="12" t="n">
        <v>2.42667</v>
      </c>
      <c r="AY68" s="12" t="n">
        <v>0.068165633</v>
      </c>
      <c r="AZ68" s="12" t="n">
        <v>14.72536667</v>
      </c>
      <c r="BA68" s="12" t="n">
        <v>16.92253333</v>
      </c>
      <c r="BB68" s="12" t="n">
        <v>13.46583333</v>
      </c>
      <c r="BC68" s="12" t="n">
        <v>0.197795333</v>
      </c>
      <c r="BD68" s="12" t="n">
        <v>3.768083333</v>
      </c>
      <c r="BE68" s="12" t="n">
        <v>3.49824</v>
      </c>
      <c r="BF68" s="12" t="n">
        <v>0.709101</v>
      </c>
      <c r="BG68" s="12" t="n">
        <v>3.032705667</v>
      </c>
      <c r="BH68" s="12" t="n">
        <v>0.210276333</v>
      </c>
      <c r="BI68" s="12" t="n">
        <v>0.904444333</v>
      </c>
      <c r="BJ68" s="12" t="n">
        <v>1.665116667</v>
      </c>
      <c r="BK68" s="12" t="n">
        <v>18.37274333</v>
      </c>
      <c r="BL68" s="12" t="n">
        <v>18.1008</v>
      </c>
      <c r="BM68" s="12" t="n">
        <v>14.05566333</v>
      </c>
      <c r="BN68" s="12" t="n">
        <v>2.219263333</v>
      </c>
      <c r="BO68" s="12" t="n">
        <v>0</v>
      </c>
      <c r="BP68" s="12" t="n">
        <v>0</v>
      </c>
      <c r="BQ68" s="12" t="n">
        <v>0</v>
      </c>
      <c r="BR68" s="12" t="n">
        <v>0.516219333</v>
      </c>
      <c r="BS68" s="12" t="n">
        <v>0.211872667</v>
      </c>
      <c r="BT68" s="12" t="n">
        <v>0.099658967</v>
      </c>
      <c r="BU68" s="12" t="n">
        <v>3.572356667</v>
      </c>
      <c r="BV68" s="12" t="n">
        <v>0</v>
      </c>
      <c r="BW68" s="12" t="n">
        <v>3.914666667</v>
      </c>
      <c r="BX68" s="12" t="n">
        <v>3.922583333</v>
      </c>
      <c r="BY68" s="12" t="n">
        <v>0.108354767</v>
      </c>
      <c r="BZ68" s="12" t="n">
        <v>0.504788667</v>
      </c>
      <c r="CA68" s="12" t="n">
        <v>0.121501767</v>
      </c>
      <c r="CB68" s="12" t="n">
        <v>0.357362</v>
      </c>
      <c r="CC68" s="12" t="n">
        <v>1.958473333</v>
      </c>
      <c r="CD68" s="12" t="n">
        <v>3.432403333</v>
      </c>
      <c r="CE68" s="12" t="n">
        <v>0.566600333</v>
      </c>
      <c r="CF68" s="12" t="n">
        <v>0.614303</v>
      </c>
      <c r="CG68" s="12" t="n">
        <v>5.592866667</v>
      </c>
      <c r="CH68" s="12" t="n">
        <v>5.17725</v>
      </c>
      <c r="CI68" s="12" t="n">
        <v>0.336356667</v>
      </c>
      <c r="CJ68" s="12" t="n">
        <v>0.351623</v>
      </c>
      <c r="CK68" s="12" t="n">
        <v>0.422358</v>
      </c>
      <c r="CL68" s="12" t="n">
        <v>0</v>
      </c>
      <c r="CM68" s="12" t="n">
        <v>0.558139333</v>
      </c>
      <c r="CN68" s="12" t="n">
        <v>0.059779</v>
      </c>
      <c r="CO68" s="12" t="n">
        <v>1.258766333</v>
      </c>
      <c r="CP68" s="12" t="n">
        <v>0.812150667</v>
      </c>
      <c r="CQ68" s="12" t="n">
        <v>10.04415</v>
      </c>
      <c r="CR68" s="12" t="n">
        <v>10.68567333</v>
      </c>
      <c r="CS68" s="12" t="n">
        <v>13.08455333</v>
      </c>
      <c r="CT68" s="12" t="n">
        <v>0</v>
      </c>
      <c r="CU68" s="12" t="n">
        <v>0</v>
      </c>
      <c r="CV68" s="12" t="n">
        <v>0.0079911</v>
      </c>
      <c r="CW68" s="12" t="n">
        <v>0.099519467</v>
      </c>
      <c r="CX68" s="12" t="n">
        <v>0.0982367</v>
      </c>
      <c r="CY68" s="12" t="n">
        <v>0.088683067</v>
      </c>
      <c r="CZ68" s="12" t="n">
        <v>0.048428167</v>
      </c>
      <c r="DA68" s="12" t="n">
        <v>0.069774367</v>
      </c>
      <c r="DB68" s="12" t="n">
        <v>0.047370567</v>
      </c>
      <c r="DC68" s="12" t="n">
        <v>6.867446667</v>
      </c>
      <c r="DD68" s="12" t="n">
        <v>0.261159367</v>
      </c>
      <c r="DE68" s="12" t="n">
        <v>0.126871333</v>
      </c>
      <c r="DF68" s="12" t="n">
        <v>0.307495667</v>
      </c>
      <c r="DG68" s="12" t="n">
        <v>9.232233333</v>
      </c>
      <c r="DH68" s="12" t="n">
        <v>0</v>
      </c>
      <c r="DI68" s="12" t="n">
        <v>0</v>
      </c>
      <c r="DJ68" s="12" t="n">
        <v>0</v>
      </c>
      <c r="DK68" s="12" t="n">
        <v>0.006161033</v>
      </c>
      <c r="DL68" s="12" t="n">
        <v>1.696113333</v>
      </c>
      <c r="DM68" s="12" t="n">
        <v>1.67849</v>
      </c>
      <c r="DN68" s="12" t="n">
        <v>1.791686667</v>
      </c>
      <c r="DO68" s="12" t="n">
        <v>0</v>
      </c>
      <c r="DP68" s="12" t="n">
        <v>0</v>
      </c>
      <c r="DQ68" s="12" t="n">
        <v>0.007517067</v>
      </c>
      <c r="DR68" s="12" t="n">
        <v>0</v>
      </c>
      <c r="DS68" s="12" t="n">
        <v>0.080453</v>
      </c>
      <c r="DT68" s="12" t="n">
        <v>0</v>
      </c>
      <c r="DU68" s="12" t="n">
        <v>9.104056667</v>
      </c>
      <c r="DV68" s="12" t="n">
        <v>15.70231333</v>
      </c>
      <c r="DW68" s="12" t="n">
        <v>0</v>
      </c>
      <c r="DX68" s="12" t="n">
        <v>5.015056667</v>
      </c>
      <c r="DY68" s="12" t="n">
        <v>5.01482</v>
      </c>
      <c r="DZ68" s="12" t="n">
        <v>0</v>
      </c>
      <c r="EA68" s="12" t="n">
        <v>2.915903333</v>
      </c>
      <c r="EB68" s="12" t="n">
        <v>0</v>
      </c>
      <c r="EC68" s="12" t="n">
        <v>0.373643333</v>
      </c>
      <c r="ED68" s="12" t="n">
        <v>2.59023</v>
      </c>
      <c r="EE68" s="12" t="n">
        <v>7.883393333</v>
      </c>
      <c r="EF68" s="12" t="n">
        <v>2.857773333</v>
      </c>
      <c r="EG68" s="12" t="n">
        <v>1.72908</v>
      </c>
      <c r="EH68" s="12" t="n">
        <v>1.883013333</v>
      </c>
      <c r="EI68" s="12" t="n">
        <v>1.345919</v>
      </c>
      <c r="EJ68" s="12" t="n">
        <v>0.546924333</v>
      </c>
      <c r="EK68" s="12" t="n">
        <v>2.525991333</v>
      </c>
      <c r="EL68" s="12" t="n">
        <v>1.63808</v>
      </c>
      <c r="EM68" s="12" t="n">
        <v>1.479696333</v>
      </c>
      <c r="EN68" s="12" t="n">
        <v>7.854436667</v>
      </c>
      <c r="EO68" s="12" t="n">
        <v>16.37286667</v>
      </c>
      <c r="EP68" s="12" t="n">
        <v>14.38573667</v>
      </c>
      <c r="EQ68" s="12" t="n">
        <v>0.038442133</v>
      </c>
      <c r="ER68" s="12" t="n">
        <v>0</v>
      </c>
      <c r="ES68" s="12" t="n">
        <v>0</v>
      </c>
      <c r="ET68" s="12" t="n">
        <v>3.170296667</v>
      </c>
      <c r="EU68" s="12" t="n">
        <v>1.601557667</v>
      </c>
      <c r="EV68" s="12" t="n">
        <v>4.472113333</v>
      </c>
      <c r="EW68" s="12" t="n">
        <v>0</v>
      </c>
      <c r="EX68" s="12" t="n">
        <v>0.845029933</v>
      </c>
      <c r="EY68" s="12" t="n">
        <v>0.770994333</v>
      </c>
      <c r="EZ68" s="12" t="n">
        <v>2.066386667</v>
      </c>
      <c r="FA68" s="12" t="n">
        <v>1.55134</v>
      </c>
      <c r="FB68" s="12" t="n">
        <v>1.564613333</v>
      </c>
      <c r="FC68" s="12" t="n">
        <v>0</v>
      </c>
      <c r="FD68" s="12" t="n">
        <v>0.0671184</v>
      </c>
      <c r="FE68" s="12" t="n">
        <v>0.1550313</v>
      </c>
      <c r="FF68" s="12" t="n">
        <v>0.2583339</v>
      </c>
      <c r="FG68" s="12" t="n">
        <v>1.813843333</v>
      </c>
      <c r="FH68" s="12" t="n">
        <v>1.331617</v>
      </c>
      <c r="FI68" s="12" t="n">
        <v>2.09923</v>
      </c>
      <c r="FJ68" s="12" t="n">
        <v>0</v>
      </c>
      <c r="FK68" s="12" t="n">
        <v>0.171435</v>
      </c>
      <c r="FL68" s="12" t="n">
        <v>0.755067</v>
      </c>
      <c r="FM68" s="12" t="n">
        <v>0.885494333</v>
      </c>
      <c r="FN68" s="12" t="n">
        <v>3.257483333</v>
      </c>
      <c r="FO68" s="12" t="n">
        <v>0</v>
      </c>
      <c r="FP68" s="12" t="n">
        <v>1.65434</v>
      </c>
      <c r="FQ68" s="12" t="n">
        <v>1.45748</v>
      </c>
      <c r="FR68" s="12" t="n">
        <v>3.338146667</v>
      </c>
      <c r="FS68" s="12" t="n">
        <v>0.480799033</v>
      </c>
      <c r="FT68" s="12" t="n">
        <v>0.64756</v>
      </c>
      <c r="FU68" s="12" t="n">
        <v>1.028836667</v>
      </c>
      <c r="FV68" s="12" t="n">
        <v>0.047331133</v>
      </c>
      <c r="FW68" s="12" t="n">
        <v>0</v>
      </c>
      <c r="FX68" s="12" t="n">
        <v>0.265762333</v>
      </c>
      <c r="FY68" s="12" t="n">
        <v>0</v>
      </c>
      <c r="FZ68" s="12" t="n">
        <v>0.741381</v>
      </c>
      <c r="GA68" s="12" t="n">
        <v>0</v>
      </c>
      <c r="GB68" s="12" t="n">
        <v>0</v>
      </c>
      <c r="GC68" s="12" t="n">
        <v>0.401701</v>
      </c>
      <c r="GD68" s="12" t="n">
        <v>5.89719</v>
      </c>
      <c r="GE68" s="12" t="n">
        <v>0</v>
      </c>
      <c r="GF68" s="12" t="n">
        <v>5.569443333</v>
      </c>
      <c r="GG68" s="12" t="n">
        <v>0</v>
      </c>
      <c r="GH68" s="12" t="n">
        <v>0</v>
      </c>
      <c r="GI68" s="12" t="n">
        <v>0.755746</v>
      </c>
      <c r="GJ68" s="12" t="n">
        <v>0.609478667</v>
      </c>
      <c r="GK68" s="12" t="n">
        <v>0.300719333</v>
      </c>
      <c r="GL68" s="12" t="n">
        <v>1.102824667</v>
      </c>
      <c r="GM68" s="12" t="n">
        <v>0.036409</v>
      </c>
    </row>
    <row r="69" customFormat="false" ht="14.25" hidden="false" customHeight="false" outlineLevel="0" collapsed="false">
      <c r="A69" s="11" t="s">
        <v>318</v>
      </c>
      <c r="B69" s="12" t="s">
        <v>199</v>
      </c>
      <c r="C69" s="11" t="s">
        <v>312</v>
      </c>
      <c r="D69" s="12" t="s">
        <v>201</v>
      </c>
      <c r="E69" s="12" t="s">
        <v>202</v>
      </c>
      <c r="F69" s="11" t="s">
        <v>312</v>
      </c>
      <c r="G69" s="11" t="s">
        <v>319</v>
      </c>
      <c r="H69" s="12" t="s">
        <v>205</v>
      </c>
      <c r="I69" s="12" t="s">
        <v>206</v>
      </c>
      <c r="J69" s="12" t="n">
        <v>16.95286667</v>
      </c>
      <c r="K69" s="12" t="n">
        <v>15.47163333</v>
      </c>
      <c r="L69" s="12" t="n">
        <v>20.9642</v>
      </c>
      <c r="M69" s="12" t="n">
        <v>5.640416667</v>
      </c>
      <c r="N69" s="12" t="n">
        <v>2.779602667</v>
      </c>
      <c r="O69" s="12" t="n">
        <v>3.076307</v>
      </c>
      <c r="P69" s="12" t="n">
        <v>1.66323</v>
      </c>
      <c r="Q69" s="12" t="n">
        <v>21.55276667</v>
      </c>
      <c r="R69" s="12" t="n">
        <v>57.7685</v>
      </c>
      <c r="S69" s="12" t="n">
        <v>58.94976667</v>
      </c>
      <c r="T69" s="12" t="n">
        <v>0.757412333</v>
      </c>
      <c r="U69" s="12" t="n">
        <v>1.220953333</v>
      </c>
      <c r="V69" s="12" t="n">
        <v>0.2259622</v>
      </c>
      <c r="W69" s="12" t="n">
        <v>0.1035842</v>
      </c>
      <c r="X69" s="12" t="n">
        <v>0.00356955</v>
      </c>
      <c r="Y69" s="12" t="n">
        <v>0.093275</v>
      </c>
      <c r="Z69" s="12" t="n">
        <v>12.80167333</v>
      </c>
      <c r="AA69" s="12" t="n">
        <v>0.042217667</v>
      </c>
      <c r="AB69" s="12" t="n">
        <v>22.84922</v>
      </c>
      <c r="AC69" s="12" t="n">
        <v>23.86903333</v>
      </c>
      <c r="AD69" s="12" t="n">
        <v>0.636136</v>
      </c>
      <c r="AE69" s="12" t="n">
        <v>7.540586667</v>
      </c>
      <c r="AF69" s="12" t="n">
        <v>8.749796667</v>
      </c>
      <c r="AG69" s="12" t="n">
        <v>9.236</v>
      </c>
      <c r="AH69" s="12" t="n">
        <v>0.057357767</v>
      </c>
      <c r="AI69" s="12" t="n">
        <v>0.40412</v>
      </c>
      <c r="AJ69" s="12" t="n">
        <v>0.205795667</v>
      </c>
      <c r="AK69" s="12" t="n">
        <v>0.288995</v>
      </c>
      <c r="AL69" s="12" t="n">
        <v>6.08056</v>
      </c>
      <c r="AM69" s="12" t="n">
        <v>0.196412667</v>
      </c>
      <c r="AN69" s="12" t="n">
        <v>0.950754</v>
      </c>
      <c r="AO69" s="12" t="n">
        <v>26.6457</v>
      </c>
      <c r="AP69" s="12" t="n">
        <v>8.316946667</v>
      </c>
      <c r="AQ69" s="12" t="n">
        <v>11.72222667</v>
      </c>
      <c r="AR69" s="12" t="n">
        <v>9.129996667</v>
      </c>
      <c r="AS69" s="12" t="n">
        <v>14.95454</v>
      </c>
      <c r="AT69" s="12" t="n">
        <v>20.1897</v>
      </c>
      <c r="AU69" s="12" t="n">
        <v>22.9083</v>
      </c>
      <c r="AV69" s="12" t="n">
        <v>36.53693333</v>
      </c>
      <c r="AW69" s="12" t="n">
        <v>1.480393333</v>
      </c>
      <c r="AX69" s="12" t="n">
        <v>1.739861333</v>
      </c>
      <c r="AY69" s="12" t="n">
        <v>0.0223116</v>
      </c>
      <c r="AZ69" s="12" t="n">
        <v>8.441246667</v>
      </c>
      <c r="BA69" s="12" t="n">
        <v>13.71116667</v>
      </c>
      <c r="BB69" s="12" t="n">
        <v>8.435206667</v>
      </c>
      <c r="BC69" s="12" t="n">
        <v>0.591619333</v>
      </c>
      <c r="BD69" s="12" t="n">
        <v>21.76856667</v>
      </c>
      <c r="BE69" s="12" t="n">
        <v>15.42456667</v>
      </c>
      <c r="BF69" s="12" t="n">
        <v>4.654614667</v>
      </c>
      <c r="BG69" s="12" t="n">
        <v>23.42963333</v>
      </c>
      <c r="BH69" s="12" t="n">
        <v>0.691141333</v>
      </c>
      <c r="BI69" s="12" t="n">
        <v>2.538362667</v>
      </c>
      <c r="BJ69" s="12" t="n">
        <v>2.849706667</v>
      </c>
      <c r="BK69" s="12" t="n">
        <v>13.857</v>
      </c>
      <c r="BL69" s="12" t="n">
        <v>19.1902</v>
      </c>
      <c r="BM69" s="12" t="n">
        <v>10.38526667</v>
      </c>
      <c r="BN69" s="12" t="n">
        <v>2.280103333</v>
      </c>
      <c r="BO69" s="12" t="n">
        <v>0.0279523</v>
      </c>
      <c r="BP69" s="12" t="n">
        <v>0</v>
      </c>
      <c r="BQ69" s="12" t="n">
        <v>0</v>
      </c>
      <c r="BR69" s="12" t="n">
        <v>0.551794667</v>
      </c>
      <c r="BS69" s="12" t="n">
        <v>0.211354333</v>
      </c>
      <c r="BT69" s="12" t="n">
        <v>0.491327667</v>
      </c>
      <c r="BU69" s="12" t="n">
        <v>3.612353333</v>
      </c>
      <c r="BV69" s="12" t="n">
        <v>0</v>
      </c>
      <c r="BW69" s="12" t="n">
        <v>2.07853</v>
      </c>
      <c r="BX69" s="12" t="n">
        <v>3.706233333</v>
      </c>
      <c r="BY69" s="12" t="n">
        <v>0</v>
      </c>
      <c r="BZ69" s="12" t="n">
        <v>0.582004333</v>
      </c>
      <c r="CA69" s="12" t="n">
        <v>0.127242567</v>
      </c>
      <c r="CB69" s="12" t="n">
        <v>0.0728964</v>
      </c>
      <c r="CC69" s="12" t="n">
        <v>1.532313333</v>
      </c>
      <c r="CD69" s="12" t="n">
        <v>1.17903</v>
      </c>
      <c r="CE69" s="12" t="n">
        <v>0.507048667</v>
      </c>
      <c r="CF69" s="12" t="n">
        <v>0</v>
      </c>
      <c r="CG69" s="12" t="n">
        <v>6.80245</v>
      </c>
      <c r="CH69" s="12" t="n">
        <v>0</v>
      </c>
      <c r="CI69" s="12" t="n">
        <v>3.410513</v>
      </c>
      <c r="CJ69" s="12" t="n">
        <v>2.338798</v>
      </c>
      <c r="CK69" s="12" t="n">
        <v>5.971856667</v>
      </c>
      <c r="CL69" s="12" t="n">
        <v>0.146898667</v>
      </c>
      <c r="CM69" s="12" t="n">
        <v>0.966932</v>
      </c>
      <c r="CN69" s="12" t="n">
        <v>0</v>
      </c>
      <c r="CO69" s="12" t="n">
        <v>2.050393333</v>
      </c>
      <c r="CP69" s="12" t="n">
        <v>1.624763333</v>
      </c>
      <c r="CQ69" s="12" t="n">
        <v>9.062326667</v>
      </c>
      <c r="CR69" s="12" t="n">
        <v>7.697976667</v>
      </c>
      <c r="CS69" s="12" t="n">
        <v>12.40353</v>
      </c>
      <c r="CT69" s="12" t="n">
        <v>0</v>
      </c>
      <c r="CU69" s="12" t="n">
        <v>0</v>
      </c>
      <c r="CV69" s="12" t="n">
        <v>0.562543467</v>
      </c>
      <c r="CW69" s="12" t="n">
        <v>0.048130567</v>
      </c>
      <c r="CX69" s="12" t="n">
        <v>0.333552667</v>
      </c>
      <c r="CY69" s="12" t="n">
        <v>0.110689467</v>
      </c>
      <c r="CZ69" s="12" t="n">
        <v>0.237776533</v>
      </c>
      <c r="DA69" s="12" t="n">
        <v>0.538024667</v>
      </c>
      <c r="DB69" s="12" t="n">
        <v>0.371674</v>
      </c>
      <c r="DC69" s="12" t="n">
        <v>6.398863333</v>
      </c>
      <c r="DD69" s="12" t="n">
        <v>0.153132</v>
      </c>
      <c r="DE69" s="12" t="n">
        <v>0.046822667</v>
      </c>
      <c r="DF69" s="12" t="n">
        <v>0.313584</v>
      </c>
      <c r="DG69" s="12" t="n">
        <v>9.71525</v>
      </c>
      <c r="DH69" s="12" t="n">
        <v>0</v>
      </c>
      <c r="DI69" s="12" t="n">
        <v>0</v>
      </c>
      <c r="DJ69" s="12" t="n">
        <v>0.021118333</v>
      </c>
      <c r="DK69" s="12" t="n">
        <v>0.051989</v>
      </c>
      <c r="DL69" s="12" t="n">
        <v>1.327112</v>
      </c>
      <c r="DM69" s="12" t="n">
        <v>1.543974</v>
      </c>
      <c r="DN69" s="12" t="n">
        <v>1.986895333</v>
      </c>
      <c r="DO69" s="12" t="n">
        <v>0.089213667</v>
      </c>
      <c r="DP69" s="12" t="n">
        <v>0</v>
      </c>
      <c r="DQ69" s="12" t="n">
        <v>0.058601333</v>
      </c>
      <c r="DR69" s="12" t="n">
        <v>0</v>
      </c>
      <c r="DS69" s="12" t="n">
        <v>0</v>
      </c>
      <c r="DT69" s="12" t="n">
        <v>0</v>
      </c>
      <c r="DU69" s="12" t="n">
        <v>13.84720333</v>
      </c>
      <c r="DV69" s="12" t="n">
        <v>19.61994667</v>
      </c>
      <c r="DW69" s="12" t="n">
        <v>0</v>
      </c>
      <c r="DX69" s="12" t="n">
        <v>5.48518</v>
      </c>
      <c r="DY69" s="12" t="n">
        <v>4.55561</v>
      </c>
      <c r="DZ69" s="12" t="n">
        <v>0</v>
      </c>
      <c r="EA69" s="12" t="n">
        <v>4.01315</v>
      </c>
      <c r="EB69" s="12" t="n">
        <v>0</v>
      </c>
      <c r="EC69" s="12" t="n">
        <v>1.008883</v>
      </c>
      <c r="ED69" s="12" t="n">
        <v>2.32069</v>
      </c>
      <c r="EE69" s="12" t="n">
        <v>7.229203333</v>
      </c>
      <c r="EF69" s="12" t="n">
        <v>4.18069</v>
      </c>
      <c r="EG69" s="12" t="n">
        <v>5.409886667</v>
      </c>
      <c r="EH69" s="12" t="n">
        <v>5.532123333</v>
      </c>
      <c r="EI69" s="12" t="n">
        <v>6.468023333</v>
      </c>
      <c r="EJ69" s="12" t="n">
        <v>1.736211</v>
      </c>
      <c r="EK69" s="12" t="n">
        <v>0.643358333</v>
      </c>
      <c r="EL69" s="12" t="n">
        <v>0.319587233</v>
      </c>
      <c r="EM69" s="12" t="n">
        <v>0.594882</v>
      </c>
      <c r="EN69" s="12" t="n">
        <v>12.93349</v>
      </c>
      <c r="EO69" s="12" t="n">
        <v>21.40673333</v>
      </c>
      <c r="EP69" s="12" t="n">
        <v>14.7918</v>
      </c>
      <c r="EQ69" s="12" t="n">
        <v>0.0208944</v>
      </c>
      <c r="ER69" s="12" t="n">
        <v>0.007984633</v>
      </c>
      <c r="ES69" s="12" t="n">
        <v>0</v>
      </c>
      <c r="ET69" s="12" t="n">
        <v>3.495816667</v>
      </c>
      <c r="EU69" s="12" t="n">
        <v>1.961812</v>
      </c>
      <c r="EV69" s="12" t="n">
        <v>4.430036667</v>
      </c>
      <c r="EW69" s="12" t="n">
        <v>0</v>
      </c>
      <c r="EX69" s="12" t="n">
        <v>0.680849667</v>
      </c>
      <c r="EY69" s="12" t="n">
        <v>0.844739667</v>
      </c>
      <c r="EZ69" s="12" t="n">
        <v>2.761843333</v>
      </c>
      <c r="FA69" s="12" t="n">
        <v>1.075646667</v>
      </c>
      <c r="FB69" s="12" t="n">
        <v>1.89621</v>
      </c>
      <c r="FC69" s="12" t="n">
        <v>0</v>
      </c>
      <c r="FD69" s="12" t="n">
        <v>0.057991467</v>
      </c>
      <c r="FE69" s="12" t="n">
        <v>0.324221667</v>
      </c>
      <c r="FF69" s="12" t="n">
        <v>0.644849667</v>
      </c>
      <c r="FG69" s="12" t="n">
        <v>1.845126667</v>
      </c>
      <c r="FH69" s="12" t="n">
        <v>1.385165333</v>
      </c>
      <c r="FI69" s="12" t="n">
        <v>2.110916667</v>
      </c>
      <c r="FJ69" s="12" t="n">
        <v>0.146573333</v>
      </c>
      <c r="FK69" s="12" t="n">
        <v>0.216108</v>
      </c>
      <c r="FL69" s="12" t="n">
        <v>0.627287333</v>
      </c>
      <c r="FM69" s="12" t="n">
        <v>1.104094333</v>
      </c>
      <c r="FN69" s="12" t="n">
        <v>3.692283333</v>
      </c>
      <c r="FO69" s="12" t="n">
        <v>0.029335567</v>
      </c>
      <c r="FP69" s="12" t="n">
        <v>4.011786667</v>
      </c>
      <c r="FQ69" s="12" t="n">
        <v>2.89369</v>
      </c>
      <c r="FR69" s="12" t="n">
        <v>8.40704</v>
      </c>
      <c r="FS69" s="12" t="n">
        <v>0.925804333</v>
      </c>
      <c r="FT69" s="12" t="n">
        <v>2.657566667</v>
      </c>
      <c r="FU69" s="12" t="n">
        <v>3.870213333</v>
      </c>
      <c r="FV69" s="12" t="n">
        <v>0.0569552</v>
      </c>
      <c r="FW69" s="12" t="n">
        <v>0</v>
      </c>
      <c r="FX69" s="12" t="n">
        <v>0.323684333</v>
      </c>
      <c r="FY69" s="12" t="n">
        <v>0</v>
      </c>
      <c r="FZ69" s="12" t="n">
        <v>0.668758333</v>
      </c>
      <c r="GA69" s="12" t="n">
        <v>0</v>
      </c>
      <c r="GB69" s="12" t="n">
        <v>0.0233237</v>
      </c>
      <c r="GC69" s="12" t="n">
        <v>0.227819333</v>
      </c>
      <c r="GD69" s="12" t="n">
        <v>11.07962667</v>
      </c>
      <c r="GE69" s="12" t="n">
        <v>0</v>
      </c>
      <c r="GF69" s="12" t="n">
        <v>12.36526667</v>
      </c>
      <c r="GG69" s="12" t="n">
        <v>0.009962233</v>
      </c>
      <c r="GH69" s="12" t="n">
        <v>0.436127967</v>
      </c>
      <c r="GI69" s="12" t="n">
        <v>0.554566</v>
      </c>
      <c r="GJ69" s="12" t="n">
        <v>2.14353</v>
      </c>
      <c r="GK69" s="12" t="n">
        <v>0.149616667</v>
      </c>
      <c r="GL69" s="12" t="n">
        <v>1.370789667</v>
      </c>
      <c r="GM69" s="12" t="n">
        <v>0.248384333</v>
      </c>
    </row>
    <row r="70" customFormat="false" ht="14.25" hidden="false" customHeight="false" outlineLevel="0" collapsed="false">
      <c r="A70" s="11" t="s">
        <v>320</v>
      </c>
      <c r="B70" s="12" t="s">
        <v>199</v>
      </c>
      <c r="C70" s="11" t="s">
        <v>321</v>
      </c>
      <c r="D70" s="12" t="s">
        <v>201</v>
      </c>
      <c r="E70" s="12" t="s">
        <v>202</v>
      </c>
      <c r="F70" s="11" t="s">
        <v>321</v>
      </c>
      <c r="G70" s="11" t="s">
        <v>315</v>
      </c>
      <c r="H70" s="12" t="s">
        <v>205</v>
      </c>
      <c r="I70" s="12" t="s">
        <v>206</v>
      </c>
      <c r="J70" s="12" t="n">
        <v>7.504026667</v>
      </c>
      <c r="K70" s="12" t="n">
        <v>7.232616667</v>
      </c>
      <c r="L70" s="12" t="n">
        <v>7.839736667</v>
      </c>
      <c r="M70" s="12" t="n">
        <v>0.471080667</v>
      </c>
      <c r="N70" s="12" t="n">
        <v>0.042138</v>
      </c>
      <c r="O70" s="12" t="n">
        <v>0.470100667</v>
      </c>
      <c r="P70" s="12" t="n">
        <v>0.558995</v>
      </c>
      <c r="Q70" s="12" t="n">
        <v>9.84962</v>
      </c>
      <c r="R70" s="12" t="n">
        <v>22.95923333</v>
      </c>
      <c r="S70" s="12" t="n">
        <v>42.54186667</v>
      </c>
      <c r="T70" s="12" t="n">
        <v>1.474677333</v>
      </c>
      <c r="U70" s="12" t="n">
        <v>3.212913333</v>
      </c>
      <c r="V70" s="12" t="n">
        <v>0.422642333</v>
      </c>
      <c r="W70" s="12" t="n">
        <v>0.190112667</v>
      </c>
      <c r="X70" s="12" t="n">
        <v>0.178422457</v>
      </c>
      <c r="Y70" s="12" t="n">
        <v>0.389203333</v>
      </c>
      <c r="Z70" s="12" t="n">
        <v>13.77496667</v>
      </c>
      <c r="AA70" s="12" t="n">
        <v>0.231795</v>
      </c>
      <c r="AB70" s="12" t="n">
        <v>26.01373333</v>
      </c>
      <c r="AC70" s="12" t="n">
        <v>25.6165</v>
      </c>
      <c r="AD70" s="12" t="n">
        <v>0.161611333</v>
      </c>
      <c r="AE70" s="12" t="n">
        <v>7.501403333</v>
      </c>
      <c r="AF70" s="12" t="n">
        <v>8.88215</v>
      </c>
      <c r="AG70" s="12" t="n">
        <v>12.04813</v>
      </c>
      <c r="AH70" s="12" t="n">
        <v>0.160967033</v>
      </c>
      <c r="AI70" s="12" t="n">
        <v>0.455032667</v>
      </c>
      <c r="AJ70" s="12" t="n">
        <v>0.099834767</v>
      </c>
      <c r="AK70" s="12" t="n">
        <v>0.363808333</v>
      </c>
      <c r="AL70" s="12" t="n">
        <v>2.909283333</v>
      </c>
      <c r="AM70" s="12" t="n">
        <v>0.170905</v>
      </c>
      <c r="AN70" s="12" t="n">
        <v>0.66229</v>
      </c>
      <c r="AO70" s="12" t="n">
        <v>13.48084333</v>
      </c>
      <c r="AP70" s="12" t="n">
        <v>5.452996667</v>
      </c>
      <c r="AQ70" s="12" t="n">
        <v>7.066203333</v>
      </c>
      <c r="AR70" s="12" t="n">
        <v>4.127316667</v>
      </c>
      <c r="AS70" s="12" t="n">
        <v>8.314746667</v>
      </c>
      <c r="AT70" s="12" t="n">
        <v>6.797696667</v>
      </c>
      <c r="AU70" s="12" t="n">
        <v>10.75456</v>
      </c>
      <c r="AV70" s="12" t="n">
        <v>14.27171</v>
      </c>
      <c r="AW70" s="12" t="n">
        <v>0.2142669</v>
      </c>
      <c r="AX70" s="12" t="n">
        <v>0.2334231</v>
      </c>
      <c r="AY70" s="12" t="n">
        <v>0</v>
      </c>
      <c r="AZ70" s="12" t="n">
        <v>7.931823333</v>
      </c>
      <c r="BA70" s="12" t="n">
        <v>17.66546667</v>
      </c>
      <c r="BB70" s="12" t="n">
        <v>9.980693333</v>
      </c>
      <c r="BC70" s="12" t="n">
        <v>0.130875667</v>
      </c>
      <c r="BD70" s="12" t="n">
        <v>4.263753333</v>
      </c>
      <c r="BE70" s="12" t="n">
        <v>3.56492</v>
      </c>
      <c r="BF70" s="12" t="n">
        <v>1.401026667</v>
      </c>
      <c r="BG70" s="12" t="n">
        <v>7.82775</v>
      </c>
      <c r="BH70" s="12" t="n">
        <v>0.127588033</v>
      </c>
      <c r="BI70" s="12" t="n">
        <v>0.494101</v>
      </c>
      <c r="BJ70" s="12" t="n">
        <v>0.402522333</v>
      </c>
      <c r="BK70" s="12" t="n">
        <v>15.75073333</v>
      </c>
      <c r="BL70" s="12" t="n">
        <v>10.8167</v>
      </c>
      <c r="BM70" s="12" t="n">
        <v>11.07492667</v>
      </c>
      <c r="BN70" s="12" t="n">
        <v>2.155836667</v>
      </c>
      <c r="BO70" s="12" t="n">
        <v>0</v>
      </c>
      <c r="BP70" s="12" t="n">
        <v>0</v>
      </c>
      <c r="BQ70" s="12" t="n">
        <v>0</v>
      </c>
      <c r="BR70" s="12" t="n">
        <v>0.638870667</v>
      </c>
      <c r="BS70" s="12" t="n">
        <v>0.076635133</v>
      </c>
      <c r="BT70" s="12" t="n">
        <v>0.393635833</v>
      </c>
      <c r="BU70" s="12" t="n">
        <v>0.787908667</v>
      </c>
      <c r="BV70" s="12" t="n">
        <v>0.060271</v>
      </c>
      <c r="BW70" s="12" t="n">
        <v>3.59045</v>
      </c>
      <c r="BX70" s="12" t="n">
        <v>2.768416667</v>
      </c>
      <c r="BY70" s="12" t="n">
        <v>0</v>
      </c>
      <c r="BZ70" s="12" t="n">
        <v>0.678646667</v>
      </c>
      <c r="CA70" s="12" t="n">
        <v>0.016560233</v>
      </c>
      <c r="CB70" s="12" t="n">
        <v>0.0876726</v>
      </c>
      <c r="CC70" s="12" t="n">
        <v>1.869746667</v>
      </c>
      <c r="CD70" s="12" t="n">
        <v>2.35168</v>
      </c>
      <c r="CE70" s="12" t="n">
        <v>1.160067667</v>
      </c>
      <c r="CF70" s="12" t="n">
        <v>0.237864334</v>
      </c>
      <c r="CG70" s="12" t="n">
        <v>10.40326667</v>
      </c>
      <c r="CH70" s="12" t="n">
        <v>0</v>
      </c>
      <c r="CI70" s="12" t="n">
        <v>0.0675617</v>
      </c>
      <c r="CJ70" s="12" t="n">
        <v>0.129688967</v>
      </c>
      <c r="CK70" s="12" t="n">
        <v>0.208761633</v>
      </c>
      <c r="CL70" s="12" t="n">
        <v>0.101574333</v>
      </c>
      <c r="CM70" s="12" t="n">
        <v>0.062186</v>
      </c>
      <c r="CN70" s="12" t="n">
        <v>0.406523</v>
      </c>
      <c r="CO70" s="12" t="n">
        <v>0.325295667</v>
      </c>
      <c r="CP70" s="12" t="n">
        <v>0.447057667</v>
      </c>
      <c r="CQ70" s="12" t="n">
        <v>10.26799333</v>
      </c>
      <c r="CR70" s="12" t="n">
        <v>11.32027333</v>
      </c>
      <c r="CS70" s="12" t="n">
        <v>6.667516667</v>
      </c>
      <c r="CT70" s="12" t="n">
        <v>0</v>
      </c>
      <c r="CU70" s="12" t="n">
        <v>0</v>
      </c>
      <c r="CV70" s="12" t="n">
        <v>0</v>
      </c>
      <c r="CW70" s="12" t="n">
        <v>0.0168715</v>
      </c>
      <c r="CX70" s="12" t="n">
        <v>0.082305133</v>
      </c>
      <c r="CY70" s="12" t="n">
        <v>0.070148</v>
      </c>
      <c r="CZ70" s="12" t="n">
        <v>0</v>
      </c>
      <c r="DA70" s="12" t="n">
        <v>0</v>
      </c>
      <c r="DB70" s="12" t="n">
        <v>0.017050733</v>
      </c>
      <c r="DC70" s="12" t="n">
        <v>1.978533333</v>
      </c>
      <c r="DD70" s="12" t="n">
        <v>0.231151</v>
      </c>
      <c r="DE70" s="12" t="n">
        <v>0</v>
      </c>
      <c r="DF70" s="12" t="n">
        <v>0.954134334</v>
      </c>
      <c r="DG70" s="12" t="n">
        <v>2.88188</v>
      </c>
      <c r="DH70" s="12" t="n">
        <v>0</v>
      </c>
      <c r="DI70" s="12" t="n">
        <v>0</v>
      </c>
      <c r="DJ70" s="12" t="n">
        <v>0</v>
      </c>
      <c r="DK70" s="12" t="n">
        <v>0.011566067</v>
      </c>
      <c r="DL70" s="12" t="n">
        <v>0.426618333</v>
      </c>
      <c r="DM70" s="12" t="n">
        <v>0.414464667</v>
      </c>
      <c r="DN70" s="12" t="n">
        <v>0.310186</v>
      </c>
      <c r="DO70" s="12" t="n">
        <v>0</v>
      </c>
      <c r="DP70" s="12" t="n">
        <v>0</v>
      </c>
      <c r="DQ70" s="12" t="n">
        <v>0</v>
      </c>
      <c r="DR70" s="12" t="n">
        <v>0</v>
      </c>
      <c r="DS70" s="12" t="n">
        <v>0</v>
      </c>
      <c r="DT70" s="12" t="n">
        <v>0</v>
      </c>
      <c r="DU70" s="12" t="n">
        <v>4.030567</v>
      </c>
      <c r="DV70" s="12" t="n">
        <v>3.997935</v>
      </c>
      <c r="DW70" s="12" t="n">
        <v>0</v>
      </c>
      <c r="DX70" s="12" t="n">
        <v>2.874743333</v>
      </c>
      <c r="DY70" s="12" t="n">
        <v>1.702532333</v>
      </c>
      <c r="DZ70" s="12" t="n">
        <v>0</v>
      </c>
      <c r="EA70" s="12" t="n">
        <v>0.453160333</v>
      </c>
      <c r="EB70" s="12" t="n">
        <v>0</v>
      </c>
      <c r="EC70" s="12" t="n">
        <v>0.122145333</v>
      </c>
      <c r="ED70" s="12" t="n">
        <v>0.865544</v>
      </c>
      <c r="EE70" s="12" t="n">
        <v>2.42057</v>
      </c>
      <c r="EF70" s="12" t="n">
        <v>1.359773333</v>
      </c>
      <c r="EG70" s="12" t="n">
        <v>5.47106</v>
      </c>
      <c r="EH70" s="12" t="n">
        <v>0.783812333</v>
      </c>
      <c r="EI70" s="12" t="n">
        <v>0.949777667</v>
      </c>
      <c r="EJ70" s="12" t="n">
        <v>0.26175</v>
      </c>
      <c r="EK70" s="12" t="n">
        <v>0.388527333</v>
      </c>
      <c r="EL70" s="12" t="n">
        <v>0.265012667</v>
      </c>
      <c r="EM70" s="12" t="n">
        <v>0.339818667</v>
      </c>
      <c r="EN70" s="12" t="n">
        <v>9.535036667</v>
      </c>
      <c r="EO70" s="12" t="n">
        <v>17.62446667</v>
      </c>
      <c r="EP70" s="12" t="n">
        <v>8.9131</v>
      </c>
      <c r="EQ70" s="12" t="n">
        <v>0</v>
      </c>
      <c r="ER70" s="12" t="n">
        <v>0.020296033</v>
      </c>
      <c r="ES70" s="12" t="n">
        <v>0</v>
      </c>
      <c r="ET70" s="12" t="n">
        <v>3.148708667</v>
      </c>
      <c r="EU70" s="12" t="n">
        <v>1.992786667</v>
      </c>
      <c r="EV70" s="12" t="n">
        <v>2.957493333</v>
      </c>
      <c r="EW70" s="12" t="n">
        <v>0</v>
      </c>
      <c r="EX70" s="12" t="n">
        <v>1.02589</v>
      </c>
      <c r="EY70" s="12" t="n">
        <v>0.894058</v>
      </c>
      <c r="EZ70" s="12" t="n">
        <v>2.922523333</v>
      </c>
      <c r="FA70" s="12" t="n">
        <v>1.794083333</v>
      </c>
      <c r="FB70" s="12" t="n">
        <v>2.598643333</v>
      </c>
      <c r="FC70" s="12" t="n">
        <v>0</v>
      </c>
      <c r="FD70" s="12" t="n">
        <v>0.234265167</v>
      </c>
      <c r="FE70" s="12" t="n">
        <v>0.1970963</v>
      </c>
      <c r="FF70" s="12" t="n">
        <v>0.085503333</v>
      </c>
      <c r="FG70" s="12" t="n">
        <v>0.664735</v>
      </c>
      <c r="FH70" s="12" t="n">
        <v>0.780549</v>
      </c>
      <c r="FI70" s="12" t="n">
        <v>0.914885667</v>
      </c>
      <c r="FJ70" s="12" t="n">
        <v>0.0124703</v>
      </c>
      <c r="FK70" s="12" t="n">
        <v>0.026226467</v>
      </c>
      <c r="FL70" s="12" t="n">
        <v>0.1851086</v>
      </c>
      <c r="FM70" s="12" t="n">
        <v>0.313748</v>
      </c>
      <c r="FN70" s="12" t="n">
        <v>1.608366667</v>
      </c>
      <c r="FO70" s="12" t="n">
        <v>0</v>
      </c>
      <c r="FP70" s="12" t="n">
        <v>1.09913</v>
      </c>
      <c r="FQ70" s="12" t="n">
        <v>0.277785333</v>
      </c>
      <c r="FR70" s="12" t="n">
        <v>0.804331</v>
      </c>
      <c r="FS70" s="12" t="n">
        <v>0.041863467</v>
      </c>
      <c r="FT70" s="12" t="n">
        <v>0.561957333</v>
      </c>
      <c r="FU70" s="12" t="n">
        <v>1.47112</v>
      </c>
      <c r="FV70" s="12" t="n">
        <v>0.0156695</v>
      </c>
      <c r="FW70" s="12" t="n">
        <v>0</v>
      </c>
      <c r="FX70" s="12" t="n">
        <v>0.072211567</v>
      </c>
      <c r="FY70" s="12" t="n">
        <v>0</v>
      </c>
      <c r="FZ70" s="12" t="n">
        <v>0.166723667</v>
      </c>
      <c r="GA70" s="12" t="n">
        <v>0</v>
      </c>
      <c r="GB70" s="12" t="n">
        <v>0.018479433</v>
      </c>
      <c r="GC70" s="12" t="n">
        <v>0.009335911</v>
      </c>
      <c r="GD70" s="12" t="n">
        <v>6.294356667</v>
      </c>
      <c r="GE70" s="12" t="n">
        <v>0</v>
      </c>
      <c r="GF70" s="12" t="n">
        <v>4.868113333</v>
      </c>
      <c r="GG70" s="12" t="n">
        <v>0</v>
      </c>
      <c r="GH70" s="12" t="n">
        <v>0</v>
      </c>
      <c r="GI70" s="12" t="n">
        <v>0.222753333</v>
      </c>
      <c r="GJ70" s="12" t="n">
        <v>1.109218333</v>
      </c>
      <c r="GK70" s="12" t="n">
        <v>0.219374333</v>
      </c>
      <c r="GL70" s="12" t="n">
        <v>0.340373</v>
      </c>
      <c r="GM70" s="12" t="n">
        <v>0</v>
      </c>
    </row>
    <row r="71" customFormat="false" ht="14.25" hidden="false" customHeight="false" outlineLevel="0" collapsed="false">
      <c r="A71" s="11" t="s">
        <v>322</v>
      </c>
      <c r="B71" s="12" t="s">
        <v>199</v>
      </c>
      <c r="C71" s="11" t="s">
        <v>323</v>
      </c>
      <c r="D71" s="12" t="s">
        <v>201</v>
      </c>
      <c r="E71" s="12" t="s">
        <v>202</v>
      </c>
      <c r="F71" s="11" t="s">
        <v>323</v>
      </c>
      <c r="G71" s="11" t="s">
        <v>315</v>
      </c>
      <c r="H71" s="12" t="s">
        <v>205</v>
      </c>
      <c r="I71" s="12" t="s">
        <v>206</v>
      </c>
      <c r="J71" s="12" t="n">
        <v>23.39716667</v>
      </c>
      <c r="K71" s="12" t="n">
        <v>24.9325</v>
      </c>
      <c r="L71" s="12" t="n">
        <v>33.62306667</v>
      </c>
      <c r="M71" s="12" t="n">
        <v>3.918286667</v>
      </c>
      <c r="N71" s="12" t="n">
        <v>1.920066667</v>
      </c>
      <c r="O71" s="12" t="n">
        <v>3.725026667</v>
      </c>
      <c r="P71" s="12" t="n">
        <v>1.683032667</v>
      </c>
      <c r="Q71" s="12" t="n">
        <v>38.27336667</v>
      </c>
      <c r="R71" s="12" t="n">
        <v>85.7356</v>
      </c>
      <c r="S71" s="12" t="n">
        <v>70.67556667</v>
      </c>
      <c r="T71" s="12" t="n">
        <v>0.099448033</v>
      </c>
      <c r="U71" s="12" t="n">
        <v>0.010232267</v>
      </c>
      <c r="V71" s="12" t="n">
        <v>0.022650733</v>
      </c>
      <c r="W71" s="12" t="n">
        <v>0</v>
      </c>
      <c r="X71" s="12" t="n">
        <v>0</v>
      </c>
      <c r="Y71" s="12" t="n">
        <v>0.000191531</v>
      </c>
      <c r="Z71" s="12" t="n">
        <v>0.200786667</v>
      </c>
      <c r="AA71" s="12" t="n">
        <v>0</v>
      </c>
      <c r="AB71" s="12" t="n">
        <v>11.53644667</v>
      </c>
      <c r="AC71" s="12" t="n">
        <v>26.7663</v>
      </c>
      <c r="AD71" s="12" t="n">
        <v>0</v>
      </c>
      <c r="AE71" s="12" t="n">
        <v>15.6541</v>
      </c>
      <c r="AF71" s="12" t="n">
        <v>16.93736667</v>
      </c>
      <c r="AG71" s="12" t="n">
        <v>19.052</v>
      </c>
      <c r="AH71" s="12" t="n">
        <v>0.020441833</v>
      </c>
      <c r="AI71" s="12" t="n">
        <v>0.046106967</v>
      </c>
      <c r="AJ71" s="12" t="n">
        <v>0.040752433</v>
      </c>
      <c r="AK71" s="12" t="n">
        <v>0.704159</v>
      </c>
      <c r="AL71" s="12" t="n">
        <v>7.327506667</v>
      </c>
      <c r="AM71" s="12" t="n">
        <v>0.265972</v>
      </c>
      <c r="AN71" s="12" t="n">
        <v>0.437476667</v>
      </c>
      <c r="AO71" s="12" t="n">
        <v>22.19966667</v>
      </c>
      <c r="AP71" s="12" t="n">
        <v>8.898836667</v>
      </c>
      <c r="AQ71" s="12" t="n">
        <v>9.741303333</v>
      </c>
      <c r="AR71" s="12" t="n">
        <v>9.14893</v>
      </c>
      <c r="AS71" s="12" t="n">
        <v>10.23049667</v>
      </c>
      <c r="AT71" s="12" t="n">
        <v>48.7104</v>
      </c>
      <c r="AU71" s="12" t="n">
        <v>55.76626667</v>
      </c>
      <c r="AV71" s="12" t="n">
        <v>85.87926667</v>
      </c>
      <c r="AW71" s="12" t="n">
        <v>0.169138333</v>
      </c>
      <c r="AX71" s="12" t="n">
        <v>0.473991667</v>
      </c>
      <c r="AY71" s="12" t="n">
        <v>0</v>
      </c>
      <c r="AZ71" s="12" t="n">
        <v>7.134976667</v>
      </c>
      <c r="BA71" s="12" t="n">
        <v>8.8552</v>
      </c>
      <c r="BB71" s="12" t="n">
        <v>7.622583333</v>
      </c>
      <c r="BC71" s="12" t="n">
        <v>2.130733333</v>
      </c>
      <c r="BD71" s="12" t="n">
        <v>51.55426667</v>
      </c>
      <c r="BE71" s="12" t="n">
        <v>34.8359</v>
      </c>
      <c r="BF71" s="12" t="n">
        <v>10.50228667</v>
      </c>
      <c r="BG71" s="12" t="n">
        <v>53.71326667</v>
      </c>
      <c r="BH71" s="12" t="n">
        <v>0.50518</v>
      </c>
      <c r="BI71" s="12" t="n">
        <v>1.422407333</v>
      </c>
      <c r="BJ71" s="12" t="n">
        <v>2.65331</v>
      </c>
      <c r="BK71" s="12" t="n">
        <v>16.10286667</v>
      </c>
      <c r="BL71" s="12" t="n">
        <v>32.125</v>
      </c>
      <c r="BM71" s="12" t="n">
        <v>16.29056667</v>
      </c>
      <c r="BN71" s="12" t="n">
        <v>3.77805</v>
      </c>
      <c r="BO71" s="12" t="n">
        <v>0</v>
      </c>
      <c r="BP71" s="12" t="n">
        <v>0</v>
      </c>
      <c r="BQ71" s="12" t="n">
        <v>0.025837167</v>
      </c>
      <c r="BR71" s="12" t="n">
        <v>0.003371323</v>
      </c>
      <c r="BS71" s="12" t="n">
        <v>0</v>
      </c>
      <c r="BT71" s="12" t="n">
        <v>0.071813767</v>
      </c>
      <c r="BU71" s="12" t="n">
        <v>0.416915</v>
      </c>
      <c r="BV71" s="12" t="n">
        <v>0</v>
      </c>
      <c r="BW71" s="12" t="n">
        <v>0.224572633</v>
      </c>
      <c r="BX71" s="12" t="n">
        <v>0.425312333</v>
      </c>
      <c r="BY71" s="12" t="n">
        <v>0</v>
      </c>
      <c r="BZ71" s="12" t="n">
        <v>0.962282</v>
      </c>
      <c r="CA71" s="12" t="n">
        <v>0.244881</v>
      </c>
      <c r="CB71" s="12" t="n">
        <v>0.299578667</v>
      </c>
      <c r="CC71" s="12" t="n">
        <v>0.880432667</v>
      </c>
      <c r="CD71" s="12" t="n">
        <v>1.053338333</v>
      </c>
      <c r="CE71" s="12" t="n">
        <v>0.314205</v>
      </c>
      <c r="CF71" s="12" t="n">
        <v>0.725431333</v>
      </c>
      <c r="CG71" s="12" t="n">
        <v>15.0737</v>
      </c>
      <c r="CH71" s="12" t="n">
        <v>0</v>
      </c>
      <c r="CI71" s="12" t="n">
        <v>0.468493</v>
      </c>
      <c r="CJ71" s="12" t="n">
        <v>0.505099667</v>
      </c>
      <c r="CK71" s="12" t="n">
        <v>0.32244</v>
      </c>
      <c r="CL71" s="12" t="n">
        <v>0</v>
      </c>
      <c r="CM71" s="12" t="n">
        <v>1.495186667</v>
      </c>
      <c r="CN71" s="12" t="n">
        <v>0.044907</v>
      </c>
      <c r="CO71" s="12" t="n">
        <v>0.753836333</v>
      </c>
      <c r="CP71" s="12" t="n">
        <v>2.242086667</v>
      </c>
      <c r="CQ71" s="12" t="n">
        <v>7.26996</v>
      </c>
      <c r="CR71" s="12" t="n">
        <v>4.945983333</v>
      </c>
      <c r="CS71" s="12" t="n">
        <v>7.480613333</v>
      </c>
      <c r="CT71" s="12" t="n">
        <v>0</v>
      </c>
      <c r="CU71" s="12" t="n">
        <v>0</v>
      </c>
      <c r="CV71" s="12" t="n">
        <v>0.011478733</v>
      </c>
      <c r="CW71" s="12" t="n">
        <v>0.041978</v>
      </c>
      <c r="CX71" s="12" t="n">
        <v>0.396296333</v>
      </c>
      <c r="CY71" s="12" t="n">
        <v>0.191732</v>
      </c>
      <c r="CZ71" s="12" t="n">
        <v>0.0151109</v>
      </c>
      <c r="DA71" s="12" t="n">
        <v>0.089646867</v>
      </c>
      <c r="DB71" s="12" t="n">
        <v>0.308212</v>
      </c>
      <c r="DC71" s="12" t="n">
        <v>6.428366667</v>
      </c>
      <c r="DD71" s="12" t="n">
        <v>0.045322767</v>
      </c>
      <c r="DE71" s="12" t="n">
        <v>0.195830333</v>
      </c>
      <c r="DF71" s="12" t="n">
        <v>0.652007667</v>
      </c>
      <c r="DG71" s="12" t="n">
        <v>10.83934333</v>
      </c>
      <c r="DH71" s="12" t="n">
        <v>0</v>
      </c>
      <c r="DI71" s="12" t="n">
        <v>0</v>
      </c>
      <c r="DJ71" s="12" t="n">
        <v>0</v>
      </c>
      <c r="DK71" s="12" t="n">
        <v>0</v>
      </c>
      <c r="DL71" s="12" t="n">
        <v>1.299533333</v>
      </c>
      <c r="DM71" s="12" t="n">
        <v>1.285796667</v>
      </c>
      <c r="DN71" s="12" t="n">
        <v>1.564983333</v>
      </c>
      <c r="DO71" s="12" t="n">
        <v>0.266630233</v>
      </c>
      <c r="DP71" s="12" t="n">
        <v>0</v>
      </c>
      <c r="DQ71" s="12" t="n">
        <v>0.108545167</v>
      </c>
      <c r="DR71" s="12" t="n">
        <v>0</v>
      </c>
      <c r="DS71" s="12" t="n">
        <v>1.18664E-010</v>
      </c>
      <c r="DT71" s="12" t="n">
        <v>0</v>
      </c>
      <c r="DU71" s="12" t="n">
        <v>5.13543</v>
      </c>
      <c r="DV71" s="12" t="n">
        <v>10.52896667</v>
      </c>
      <c r="DW71" s="12" t="n">
        <v>0</v>
      </c>
      <c r="DX71" s="12" t="n">
        <v>2.538003333</v>
      </c>
      <c r="DY71" s="12" t="n">
        <v>2.45836</v>
      </c>
      <c r="DZ71" s="12" t="n">
        <v>0</v>
      </c>
      <c r="EA71" s="12" t="n">
        <v>0.372297333</v>
      </c>
      <c r="EB71" s="12" t="n">
        <v>0</v>
      </c>
      <c r="EC71" s="12" t="n">
        <v>0.094929767</v>
      </c>
      <c r="ED71" s="12" t="n">
        <v>1.467343333</v>
      </c>
      <c r="EE71" s="12" t="n">
        <v>4.56177</v>
      </c>
      <c r="EF71" s="12" t="n">
        <v>4.76266</v>
      </c>
      <c r="EG71" s="12" t="n">
        <v>5.770263333</v>
      </c>
      <c r="EH71" s="12" t="n">
        <v>2.31966</v>
      </c>
      <c r="EI71" s="12" t="n">
        <v>3.309276667</v>
      </c>
      <c r="EJ71" s="12" t="n">
        <v>1.62322</v>
      </c>
      <c r="EK71" s="12" t="n">
        <v>0.280782667</v>
      </c>
      <c r="EL71" s="12" t="n">
        <v>0.017782867</v>
      </c>
      <c r="EM71" s="12" t="n">
        <v>0.0965857</v>
      </c>
      <c r="EN71" s="12" t="n">
        <v>7.305256667</v>
      </c>
      <c r="EO71" s="12" t="n">
        <v>9.61829</v>
      </c>
      <c r="EP71" s="12" t="n">
        <v>11.471</v>
      </c>
      <c r="EQ71" s="12" t="n">
        <v>0.010325667</v>
      </c>
      <c r="ER71" s="12" t="n">
        <v>0</v>
      </c>
      <c r="ES71" s="12" t="n">
        <v>0</v>
      </c>
      <c r="ET71" s="12" t="n">
        <v>0.301702667</v>
      </c>
      <c r="EU71" s="12" t="n">
        <v>0.382792</v>
      </c>
      <c r="EV71" s="12" t="n">
        <v>0.209566667</v>
      </c>
      <c r="EW71" s="12" t="n">
        <v>0.075356333</v>
      </c>
      <c r="EX71" s="12" t="n">
        <v>1.661813667</v>
      </c>
      <c r="EY71" s="12" t="n">
        <v>0.636839667</v>
      </c>
      <c r="EZ71" s="12" t="n">
        <v>2.968433333</v>
      </c>
      <c r="FA71" s="12" t="n">
        <v>0.696808</v>
      </c>
      <c r="FB71" s="12" t="n">
        <v>2.530946667</v>
      </c>
      <c r="FC71" s="12" t="n">
        <v>0</v>
      </c>
      <c r="FD71" s="12" t="n">
        <v>0.162916667</v>
      </c>
      <c r="FE71" s="12" t="n">
        <v>0.449586333</v>
      </c>
      <c r="FF71" s="12" t="n">
        <v>0.769342667</v>
      </c>
      <c r="FG71" s="12" t="n">
        <v>2.424526667</v>
      </c>
      <c r="FH71" s="12" t="n">
        <v>1.970006667</v>
      </c>
      <c r="FI71" s="12" t="n">
        <v>2.506026667</v>
      </c>
      <c r="FJ71" s="12" t="n">
        <v>0.055361667</v>
      </c>
      <c r="FK71" s="12" t="n">
        <v>0.019668067</v>
      </c>
      <c r="FL71" s="12" t="n">
        <v>0.595452</v>
      </c>
      <c r="FM71" s="12" t="n">
        <v>1.276965333</v>
      </c>
      <c r="FN71" s="12" t="n">
        <v>4.663946667</v>
      </c>
      <c r="FO71" s="12" t="n">
        <v>0.057910667</v>
      </c>
      <c r="FP71" s="12" t="n">
        <v>2.210866667</v>
      </c>
      <c r="FQ71" s="12" t="n">
        <v>4.661303333</v>
      </c>
      <c r="FR71" s="12" t="n">
        <v>10.33221333</v>
      </c>
      <c r="FS71" s="12" t="n">
        <v>0.964407333</v>
      </c>
      <c r="FT71" s="12" t="n">
        <v>2.08092</v>
      </c>
      <c r="FU71" s="12" t="n">
        <v>9.810433333</v>
      </c>
      <c r="FV71" s="12" t="n">
        <v>0.066522867</v>
      </c>
      <c r="FW71" s="12" t="n">
        <v>0</v>
      </c>
      <c r="FX71" s="12" t="n">
        <v>0.356017333</v>
      </c>
      <c r="FY71" s="12" t="n">
        <v>0</v>
      </c>
      <c r="FZ71" s="12" t="n">
        <v>0.100430533</v>
      </c>
      <c r="GA71" s="12" t="n">
        <v>0</v>
      </c>
      <c r="GB71" s="12" t="n">
        <v>0</v>
      </c>
      <c r="GC71" s="12" t="n">
        <v>0</v>
      </c>
      <c r="GD71" s="12" t="n">
        <v>24.3708</v>
      </c>
      <c r="GE71" s="12" t="n">
        <v>0</v>
      </c>
      <c r="GF71" s="12" t="n">
        <v>19.9632</v>
      </c>
      <c r="GG71" s="12" t="n">
        <v>0</v>
      </c>
      <c r="GH71" s="12" t="n">
        <v>0</v>
      </c>
      <c r="GI71" s="12" t="n">
        <v>1.007172</v>
      </c>
      <c r="GJ71" s="12" t="n">
        <v>1.813286667</v>
      </c>
      <c r="GK71" s="12" t="n">
        <v>0.064000333</v>
      </c>
      <c r="GL71" s="12" t="n">
        <v>3.17654</v>
      </c>
      <c r="GM71" s="12" t="n">
        <v>0</v>
      </c>
    </row>
    <row r="72" customFormat="false" ht="14.25" hidden="false" customHeight="false" outlineLevel="0" collapsed="false">
      <c r="A72" s="11" t="s">
        <v>324</v>
      </c>
      <c r="B72" s="12" t="s">
        <v>199</v>
      </c>
      <c r="C72" s="11" t="s">
        <v>312</v>
      </c>
      <c r="D72" s="12" t="s">
        <v>201</v>
      </c>
      <c r="E72" s="12" t="s">
        <v>202</v>
      </c>
      <c r="F72" s="11" t="s">
        <v>312</v>
      </c>
      <c r="G72" s="11" t="s">
        <v>325</v>
      </c>
      <c r="H72" s="12" t="s">
        <v>205</v>
      </c>
      <c r="I72" s="12" t="s">
        <v>206</v>
      </c>
      <c r="J72" s="12" t="n">
        <v>22.1999</v>
      </c>
      <c r="K72" s="12" t="n">
        <v>20.81106667</v>
      </c>
      <c r="L72" s="12" t="n">
        <v>27.9951</v>
      </c>
      <c r="M72" s="12" t="n">
        <v>6.471456667</v>
      </c>
      <c r="N72" s="12" t="n">
        <v>2.568421333</v>
      </c>
      <c r="O72" s="12" t="n">
        <v>5.11507</v>
      </c>
      <c r="P72" s="12" t="n">
        <v>1.355387</v>
      </c>
      <c r="Q72" s="12" t="n">
        <v>21.59976667</v>
      </c>
      <c r="R72" s="12" t="n">
        <v>64.7812</v>
      </c>
      <c r="S72" s="12" t="n">
        <v>69.31216667</v>
      </c>
      <c r="T72" s="12" t="n">
        <v>0.658916333</v>
      </c>
      <c r="U72" s="12" t="n">
        <v>1.656723333</v>
      </c>
      <c r="V72" s="12" t="n">
        <v>0.118784</v>
      </c>
      <c r="W72" s="12" t="n">
        <v>0.109319667</v>
      </c>
      <c r="X72" s="12" t="n">
        <v>0.107540397</v>
      </c>
      <c r="Y72" s="12" t="n">
        <v>0.000661292</v>
      </c>
      <c r="Z72" s="12" t="n">
        <v>3.604539667</v>
      </c>
      <c r="AA72" s="12" t="n">
        <v>0.016596133</v>
      </c>
      <c r="AB72" s="12" t="n">
        <v>10.83984333</v>
      </c>
      <c r="AC72" s="12" t="n">
        <v>22.51076667</v>
      </c>
      <c r="AD72" s="12" t="n">
        <v>0</v>
      </c>
      <c r="AE72" s="12" t="n">
        <v>8.666956667</v>
      </c>
      <c r="AF72" s="12" t="n">
        <v>6.088896667</v>
      </c>
      <c r="AG72" s="12" t="n">
        <v>10.31637333</v>
      </c>
      <c r="AH72" s="12" t="n">
        <v>0</v>
      </c>
      <c r="AI72" s="12" t="n">
        <v>0.007852233</v>
      </c>
      <c r="AJ72" s="12" t="n">
        <v>0</v>
      </c>
      <c r="AK72" s="12" t="n">
        <v>0.550767667</v>
      </c>
      <c r="AL72" s="12" t="n">
        <v>6.554663333</v>
      </c>
      <c r="AM72" s="12" t="n">
        <v>0.151231667</v>
      </c>
      <c r="AN72" s="12" t="n">
        <v>1.16196</v>
      </c>
      <c r="AO72" s="12" t="n">
        <v>19.3238</v>
      </c>
      <c r="AP72" s="12" t="n">
        <v>7.063723333</v>
      </c>
      <c r="AQ72" s="12" t="n">
        <v>11.26885333</v>
      </c>
      <c r="AR72" s="12" t="n">
        <v>10.50183333</v>
      </c>
      <c r="AS72" s="12" t="n">
        <v>13.73752667</v>
      </c>
      <c r="AT72" s="12" t="n">
        <v>56.53973333</v>
      </c>
      <c r="AU72" s="12" t="n">
        <v>34.73903333</v>
      </c>
      <c r="AV72" s="12" t="n">
        <v>64.97976667</v>
      </c>
      <c r="AW72" s="12" t="n">
        <v>0.196642267</v>
      </c>
      <c r="AX72" s="12" t="n">
        <v>0.071467</v>
      </c>
      <c r="AY72" s="12" t="n">
        <v>0.013238467</v>
      </c>
      <c r="AZ72" s="12" t="n">
        <v>4.94775</v>
      </c>
      <c r="BA72" s="12" t="n">
        <v>13.03296667</v>
      </c>
      <c r="BB72" s="12" t="n">
        <v>7.254973333</v>
      </c>
      <c r="BC72" s="12" t="n">
        <v>5.592456667</v>
      </c>
      <c r="BD72" s="12" t="n">
        <v>17.84543333</v>
      </c>
      <c r="BE72" s="12" t="n">
        <v>27.27206667</v>
      </c>
      <c r="BF72" s="12" t="n">
        <v>7.15698</v>
      </c>
      <c r="BG72" s="12" t="n">
        <v>30.57066667</v>
      </c>
      <c r="BH72" s="12" t="n">
        <v>0.558890233</v>
      </c>
      <c r="BI72" s="12" t="n">
        <v>2.745178</v>
      </c>
      <c r="BJ72" s="12" t="n">
        <v>2.626203333</v>
      </c>
      <c r="BK72" s="12" t="n">
        <v>21.31736667</v>
      </c>
      <c r="BL72" s="12" t="n">
        <v>25.50556667</v>
      </c>
      <c r="BM72" s="12" t="n">
        <v>12.26380667</v>
      </c>
      <c r="BN72" s="12" t="n">
        <v>2.370766</v>
      </c>
      <c r="BO72" s="12" t="n">
        <v>0</v>
      </c>
      <c r="BP72" s="12" t="n">
        <v>0</v>
      </c>
      <c r="BQ72" s="12" t="n">
        <v>0.0313168</v>
      </c>
      <c r="BR72" s="12" t="n">
        <v>1.068204567</v>
      </c>
      <c r="BS72" s="12" t="n">
        <v>0.106084867</v>
      </c>
      <c r="BT72" s="12" t="n">
        <v>0.2805964</v>
      </c>
      <c r="BU72" s="12" t="n">
        <v>1.503024</v>
      </c>
      <c r="BV72" s="12" t="n">
        <v>0.040276</v>
      </c>
      <c r="BW72" s="12" t="n">
        <v>1.008798333</v>
      </c>
      <c r="BX72" s="12" t="n">
        <v>1.998464</v>
      </c>
      <c r="BY72" s="12" t="n">
        <v>0</v>
      </c>
      <c r="BZ72" s="12" t="n">
        <v>0.250421967</v>
      </c>
      <c r="CA72" s="12" t="n">
        <v>0.145817733</v>
      </c>
      <c r="CB72" s="12" t="n">
        <v>0.010744233</v>
      </c>
      <c r="CC72" s="12" t="n">
        <v>0.546113333</v>
      </c>
      <c r="CD72" s="12" t="n">
        <v>0.246608667</v>
      </c>
      <c r="CE72" s="12" t="n">
        <v>0.012083333</v>
      </c>
      <c r="CF72" s="12" t="n">
        <v>0.391016367</v>
      </c>
      <c r="CG72" s="12" t="n">
        <v>3.289591667</v>
      </c>
      <c r="CH72" s="12" t="n">
        <v>0</v>
      </c>
      <c r="CI72" s="12" t="n">
        <v>0.215064667</v>
      </c>
      <c r="CJ72" s="12" t="n">
        <v>0.361469667</v>
      </c>
      <c r="CK72" s="12" t="n">
        <v>0.225794333</v>
      </c>
      <c r="CL72" s="12" t="n">
        <v>0.453518</v>
      </c>
      <c r="CM72" s="12" t="n">
        <v>0.333125668</v>
      </c>
      <c r="CN72" s="12" t="n">
        <v>0.326526</v>
      </c>
      <c r="CO72" s="12" t="n">
        <v>1.367747</v>
      </c>
      <c r="CP72" s="12" t="n">
        <v>1.844013333</v>
      </c>
      <c r="CQ72" s="12" t="n">
        <v>8.550843333</v>
      </c>
      <c r="CR72" s="12" t="n">
        <v>7.4075</v>
      </c>
      <c r="CS72" s="12" t="n">
        <v>7.66522</v>
      </c>
      <c r="CT72" s="12" t="n">
        <v>0</v>
      </c>
      <c r="CU72" s="12" t="n">
        <v>0</v>
      </c>
      <c r="CV72" s="12" t="n">
        <v>0.109466333</v>
      </c>
      <c r="CW72" s="12" t="n">
        <v>0.074679</v>
      </c>
      <c r="CX72" s="12" t="n">
        <v>0.330867333</v>
      </c>
      <c r="CY72" s="12" t="n">
        <v>0.115711</v>
      </c>
      <c r="CZ72" s="12" t="n">
        <v>0.010573433</v>
      </c>
      <c r="DA72" s="12" t="n">
        <v>0.041634433</v>
      </c>
      <c r="DB72" s="12" t="n">
        <v>0.175722333</v>
      </c>
      <c r="DC72" s="12" t="n">
        <v>6.782246667</v>
      </c>
      <c r="DD72" s="12" t="n">
        <v>0.2674143</v>
      </c>
      <c r="DE72" s="12" t="n">
        <v>0</v>
      </c>
      <c r="DF72" s="12" t="n">
        <v>1.134078667</v>
      </c>
      <c r="DG72" s="12" t="n">
        <v>8.899223333</v>
      </c>
      <c r="DH72" s="12" t="n">
        <v>0</v>
      </c>
      <c r="DI72" s="12" t="n">
        <v>0</v>
      </c>
      <c r="DJ72" s="12" t="n">
        <v>0.030056033</v>
      </c>
      <c r="DK72" s="12" t="n">
        <v>0</v>
      </c>
      <c r="DL72" s="12" t="n">
        <v>0.4617783</v>
      </c>
      <c r="DM72" s="12" t="n">
        <v>0.328782667</v>
      </c>
      <c r="DN72" s="12" t="n">
        <v>0.265386767</v>
      </c>
      <c r="DO72" s="12" t="n">
        <v>0.109067733</v>
      </c>
      <c r="DP72" s="12" t="n">
        <v>0</v>
      </c>
      <c r="DQ72" s="12" t="n">
        <v>0.073263867</v>
      </c>
      <c r="DR72" s="12" t="n">
        <v>0</v>
      </c>
      <c r="DS72" s="12" t="n">
        <v>1.181943333</v>
      </c>
      <c r="DT72" s="12" t="n">
        <v>1.18311</v>
      </c>
      <c r="DU72" s="12" t="n">
        <v>9.164753333</v>
      </c>
      <c r="DV72" s="12" t="n">
        <v>26.04500333</v>
      </c>
      <c r="DW72" s="12" t="n">
        <v>0.363095</v>
      </c>
      <c r="DX72" s="12" t="n">
        <v>10.87300333</v>
      </c>
      <c r="DY72" s="12" t="n">
        <v>12.94209333</v>
      </c>
      <c r="DZ72" s="12" t="n">
        <v>0.751189667</v>
      </c>
      <c r="EA72" s="12" t="n">
        <v>0.163384467</v>
      </c>
      <c r="EB72" s="12" t="n">
        <v>0.191812333</v>
      </c>
      <c r="EC72" s="12" t="n">
        <v>0</v>
      </c>
      <c r="ED72" s="12" t="n">
        <v>1.329574333</v>
      </c>
      <c r="EE72" s="12" t="n">
        <v>11.53405667</v>
      </c>
      <c r="EF72" s="12" t="n">
        <v>4.423953333</v>
      </c>
      <c r="EG72" s="12" t="n">
        <v>7.745063333</v>
      </c>
      <c r="EH72" s="12" t="n">
        <v>2.14337</v>
      </c>
      <c r="EI72" s="12" t="n">
        <v>2.680993333</v>
      </c>
      <c r="EJ72" s="12" t="n">
        <v>0.361728667</v>
      </c>
      <c r="EK72" s="12" t="n">
        <v>0.260543167</v>
      </c>
      <c r="EL72" s="12" t="n">
        <v>0.078262</v>
      </c>
      <c r="EM72" s="12" t="n">
        <v>0.221515267</v>
      </c>
      <c r="EN72" s="12" t="n">
        <v>11.79066667</v>
      </c>
      <c r="EO72" s="12" t="n">
        <v>17.3271</v>
      </c>
      <c r="EP72" s="12" t="n">
        <v>12.80296667</v>
      </c>
      <c r="EQ72" s="12" t="n">
        <v>0</v>
      </c>
      <c r="ER72" s="12" t="n">
        <v>0</v>
      </c>
      <c r="ES72" s="12" t="n">
        <v>0</v>
      </c>
      <c r="ET72" s="12" t="n">
        <v>2.217621</v>
      </c>
      <c r="EU72" s="12" t="n">
        <v>0.986176133</v>
      </c>
      <c r="EV72" s="12" t="n">
        <v>2.254063333</v>
      </c>
      <c r="EW72" s="12" t="n">
        <v>0.096704</v>
      </c>
      <c r="EX72" s="12" t="n">
        <v>1.135082667</v>
      </c>
      <c r="EY72" s="12" t="n">
        <v>0.229725667</v>
      </c>
      <c r="EZ72" s="12" t="n">
        <v>0.787299333</v>
      </c>
      <c r="FA72" s="12" t="n">
        <v>0.3632291</v>
      </c>
      <c r="FB72" s="12" t="n">
        <v>0.931581333</v>
      </c>
      <c r="FC72" s="12" t="n">
        <v>0</v>
      </c>
      <c r="FD72" s="12" t="n">
        <v>0.0280301</v>
      </c>
      <c r="FE72" s="12" t="n">
        <v>0.258513333</v>
      </c>
      <c r="FF72" s="12" t="n">
        <v>0.261992333</v>
      </c>
      <c r="FG72" s="12" t="n">
        <v>1.111036</v>
      </c>
      <c r="FH72" s="12" t="n">
        <v>0.902534333</v>
      </c>
      <c r="FI72" s="12" t="n">
        <v>1.947843333</v>
      </c>
      <c r="FJ72" s="12" t="n">
        <v>0.013167733</v>
      </c>
      <c r="FK72" s="12" t="n">
        <v>0.0661175</v>
      </c>
      <c r="FL72" s="12" t="n">
        <v>0.633274333</v>
      </c>
      <c r="FM72" s="12" t="n">
        <v>0.726091</v>
      </c>
      <c r="FN72" s="12" t="n">
        <v>2.617806667</v>
      </c>
      <c r="FO72" s="12" t="n">
        <v>0</v>
      </c>
      <c r="FP72" s="12" t="n">
        <v>1.966806667</v>
      </c>
      <c r="FQ72" s="12" t="n">
        <v>1.645507</v>
      </c>
      <c r="FR72" s="12" t="n">
        <v>3.646063333</v>
      </c>
      <c r="FS72" s="12" t="n">
        <v>0.505205333</v>
      </c>
      <c r="FT72" s="12" t="n">
        <v>2.178749</v>
      </c>
      <c r="FU72" s="12" t="n">
        <v>4.80869</v>
      </c>
      <c r="FV72" s="12" t="n">
        <v>0.023776933</v>
      </c>
      <c r="FW72" s="12" t="n">
        <v>0</v>
      </c>
      <c r="FX72" s="12" t="n">
        <v>0.1173051</v>
      </c>
      <c r="FY72" s="12" t="n">
        <v>0</v>
      </c>
      <c r="FZ72" s="12" t="n">
        <v>0.088955733</v>
      </c>
      <c r="GA72" s="12" t="n">
        <v>0</v>
      </c>
      <c r="GB72" s="12" t="n">
        <v>0</v>
      </c>
      <c r="GC72" s="12" t="n">
        <v>0.139536</v>
      </c>
      <c r="GD72" s="12" t="n">
        <v>14.57183333</v>
      </c>
      <c r="GE72" s="12" t="n">
        <v>0</v>
      </c>
      <c r="GF72" s="12" t="n">
        <v>15.7579</v>
      </c>
      <c r="GG72" s="12" t="n">
        <v>0</v>
      </c>
      <c r="GH72" s="12" t="n">
        <v>0.055422333</v>
      </c>
      <c r="GI72" s="12" t="n">
        <v>0.934015</v>
      </c>
      <c r="GJ72" s="12" t="n">
        <v>4.223182667</v>
      </c>
      <c r="GK72" s="12" t="n">
        <v>0</v>
      </c>
      <c r="GL72" s="12" t="n">
        <v>1.109036</v>
      </c>
      <c r="GM72" s="12" t="n">
        <v>0.061728667</v>
      </c>
    </row>
    <row r="73" customFormat="false" ht="14.25" hidden="false" customHeight="false" outlineLevel="0" collapsed="false">
      <c r="A73" s="11" t="s">
        <v>326</v>
      </c>
      <c r="B73" s="12" t="s">
        <v>199</v>
      </c>
      <c r="C73" s="11" t="s">
        <v>314</v>
      </c>
      <c r="D73" s="12" t="s">
        <v>201</v>
      </c>
      <c r="E73" s="12" t="s">
        <v>202</v>
      </c>
      <c r="F73" s="11" t="s">
        <v>314</v>
      </c>
      <c r="G73" s="11" t="s">
        <v>325</v>
      </c>
      <c r="H73" s="12" t="s">
        <v>205</v>
      </c>
      <c r="I73" s="12" t="s">
        <v>206</v>
      </c>
      <c r="J73" s="12" t="n">
        <v>19.7567</v>
      </c>
      <c r="K73" s="12" t="n">
        <v>24.85053333</v>
      </c>
      <c r="L73" s="12" t="n">
        <v>25.95573333</v>
      </c>
      <c r="M73" s="12" t="n">
        <v>29.08</v>
      </c>
      <c r="N73" s="12" t="n">
        <v>21.03566667</v>
      </c>
      <c r="O73" s="12" t="n">
        <v>17.34176667</v>
      </c>
      <c r="P73" s="12" t="n">
        <v>0.789016</v>
      </c>
      <c r="Q73" s="12" t="n">
        <v>25.9139</v>
      </c>
      <c r="R73" s="12" t="n">
        <v>60.98673333</v>
      </c>
      <c r="S73" s="12" t="n">
        <v>38.5661</v>
      </c>
      <c r="T73" s="12" t="n">
        <v>0</v>
      </c>
      <c r="U73" s="12" t="n">
        <v>0</v>
      </c>
      <c r="V73" s="12" t="n">
        <v>0.0837193</v>
      </c>
      <c r="W73" s="12" t="n">
        <v>0</v>
      </c>
      <c r="X73" s="12" t="n">
        <v>0</v>
      </c>
      <c r="Y73" s="12" t="n">
        <v>6.56643E-005</v>
      </c>
      <c r="Z73" s="12" t="n">
        <v>0.707669</v>
      </c>
      <c r="AA73" s="12" t="n">
        <v>0</v>
      </c>
      <c r="AB73" s="12" t="n">
        <v>0.1083184</v>
      </c>
      <c r="AC73" s="12" t="n">
        <v>13.43036667</v>
      </c>
      <c r="AD73" s="12" t="n">
        <v>0</v>
      </c>
      <c r="AE73" s="12" t="n">
        <v>0.005934533</v>
      </c>
      <c r="AF73" s="12" t="n">
        <v>0.234116333</v>
      </c>
      <c r="AG73" s="12" t="n">
        <v>0.123035667</v>
      </c>
      <c r="AH73" s="12" t="n">
        <v>2.624056667</v>
      </c>
      <c r="AI73" s="12" t="n">
        <v>5.779146667</v>
      </c>
      <c r="AJ73" s="12" t="n">
        <v>3.203123333</v>
      </c>
      <c r="AK73" s="12" t="n">
        <v>1.028095333</v>
      </c>
      <c r="AL73" s="12" t="n">
        <v>19.81928333</v>
      </c>
      <c r="AM73" s="12" t="n">
        <v>0.429830333</v>
      </c>
      <c r="AN73" s="12" t="n">
        <v>0.883769667</v>
      </c>
      <c r="AO73" s="12" t="n">
        <v>56.81486667</v>
      </c>
      <c r="AP73" s="12" t="n">
        <v>31.24973333</v>
      </c>
      <c r="AQ73" s="12" t="n">
        <v>28.05323333</v>
      </c>
      <c r="AR73" s="12" t="n">
        <v>28.73386667</v>
      </c>
      <c r="AS73" s="12" t="n">
        <v>22.33093333</v>
      </c>
      <c r="AT73" s="12" t="n">
        <v>1.213807</v>
      </c>
      <c r="AU73" s="12" t="n">
        <v>10.61045333</v>
      </c>
      <c r="AV73" s="12" t="n">
        <v>13.40803333</v>
      </c>
      <c r="AW73" s="12" t="n">
        <v>28.95956667</v>
      </c>
      <c r="AX73" s="12" t="n">
        <v>22.0531</v>
      </c>
      <c r="AY73" s="12" t="n">
        <v>0.436373333</v>
      </c>
      <c r="AZ73" s="12" t="n">
        <v>45.8457</v>
      </c>
      <c r="BA73" s="12" t="n">
        <v>82.72123333</v>
      </c>
      <c r="BB73" s="12" t="n">
        <v>13.4921</v>
      </c>
      <c r="BC73" s="12" t="n">
        <v>0.327054333</v>
      </c>
      <c r="BD73" s="12" t="n">
        <v>5.232943333</v>
      </c>
      <c r="BE73" s="12" t="n">
        <v>4.915476667</v>
      </c>
      <c r="BF73" s="12" t="n">
        <v>0.833962667</v>
      </c>
      <c r="BG73" s="12" t="n">
        <v>4.680943333</v>
      </c>
      <c r="BH73" s="12" t="n">
        <v>26.28553333</v>
      </c>
      <c r="BI73" s="12" t="n">
        <v>27.22696667</v>
      </c>
      <c r="BJ73" s="12" t="n">
        <v>34.76303333</v>
      </c>
      <c r="BK73" s="12" t="n">
        <v>14.2968</v>
      </c>
      <c r="BL73" s="12" t="n">
        <v>20.7179</v>
      </c>
      <c r="BM73" s="12" t="n">
        <v>10.63621</v>
      </c>
      <c r="BN73" s="12" t="n">
        <v>2.613893333</v>
      </c>
      <c r="BO73" s="12" t="n">
        <v>0.020192267</v>
      </c>
      <c r="BP73" s="12" t="n">
        <v>0</v>
      </c>
      <c r="BQ73" s="12" t="n">
        <v>0.127442</v>
      </c>
      <c r="BR73" s="12" t="n">
        <v>5.943023333</v>
      </c>
      <c r="BS73" s="12" t="n">
        <v>11.14314667</v>
      </c>
      <c r="BT73" s="12" t="n">
        <v>6.47217</v>
      </c>
      <c r="BU73" s="12" t="n">
        <v>40.598</v>
      </c>
      <c r="BV73" s="12" t="n">
        <v>0</v>
      </c>
      <c r="BW73" s="12" t="n">
        <v>23.67686667</v>
      </c>
      <c r="BX73" s="12" t="n">
        <v>18.46333333</v>
      </c>
      <c r="BY73" s="12" t="n">
        <v>0.136524133</v>
      </c>
      <c r="BZ73" s="12" t="n">
        <v>0.260722</v>
      </c>
      <c r="CA73" s="12" t="n">
        <v>1.004573667</v>
      </c>
      <c r="CB73" s="12" t="n">
        <v>0.120515233</v>
      </c>
      <c r="CC73" s="12" t="n">
        <v>2.71045</v>
      </c>
      <c r="CD73" s="12" t="n">
        <v>0</v>
      </c>
      <c r="CE73" s="12" t="n">
        <v>0</v>
      </c>
      <c r="CF73" s="12" t="n">
        <v>0.234804833</v>
      </c>
      <c r="CG73" s="12" t="n">
        <v>0.823356667</v>
      </c>
      <c r="CH73" s="12" t="n">
        <v>0.218186</v>
      </c>
      <c r="CI73" s="12" t="n">
        <v>2.328966667</v>
      </c>
      <c r="CJ73" s="12" t="n">
        <v>2.646496667</v>
      </c>
      <c r="CK73" s="12" t="n">
        <v>3.702006667</v>
      </c>
      <c r="CL73" s="12" t="n">
        <v>0</v>
      </c>
      <c r="CM73" s="12" t="n">
        <v>1.445593333</v>
      </c>
      <c r="CN73" s="12" t="n">
        <v>0.77292</v>
      </c>
      <c r="CO73" s="12" t="n">
        <v>6.866176667</v>
      </c>
      <c r="CP73" s="12" t="n">
        <v>2.2111</v>
      </c>
      <c r="CQ73" s="12" t="n">
        <v>13.08921333</v>
      </c>
      <c r="CR73" s="12" t="n">
        <v>8.179263333</v>
      </c>
      <c r="CS73" s="12" t="n">
        <v>18.22403333</v>
      </c>
      <c r="CT73" s="12" t="n">
        <v>0.0993857</v>
      </c>
      <c r="CU73" s="12" t="n">
        <v>0.010968633</v>
      </c>
      <c r="CV73" s="12" t="n">
        <v>0.103675333</v>
      </c>
      <c r="CW73" s="12" t="n">
        <v>0.489071</v>
      </c>
      <c r="CX73" s="12" t="n">
        <v>0.695652667</v>
      </c>
      <c r="CY73" s="12" t="n">
        <v>1.165041</v>
      </c>
      <c r="CZ73" s="12" t="n">
        <v>0.1676306</v>
      </c>
      <c r="DA73" s="12" t="n">
        <v>0</v>
      </c>
      <c r="DB73" s="12" t="n">
        <v>0.116367167</v>
      </c>
      <c r="DC73" s="12" t="n">
        <v>13.31203333</v>
      </c>
      <c r="DD73" s="12" t="n">
        <v>0.012726</v>
      </c>
      <c r="DE73" s="12" t="n">
        <v>0.275636333</v>
      </c>
      <c r="DF73" s="12" t="n">
        <v>0.573095333</v>
      </c>
      <c r="DG73" s="12" t="n">
        <v>19.41576667</v>
      </c>
      <c r="DH73" s="12" t="n">
        <v>0</v>
      </c>
      <c r="DI73" s="12" t="n">
        <v>0</v>
      </c>
      <c r="DJ73" s="12" t="n">
        <v>0</v>
      </c>
      <c r="DK73" s="12" t="n">
        <v>0.1322292</v>
      </c>
      <c r="DL73" s="12" t="n">
        <v>7.021033333</v>
      </c>
      <c r="DM73" s="12" t="n">
        <v>3.502136667</v>
      </c>
      <c r="DN73" s="12" t="n">
        <v>6.871366667</v>
      </c>
      <c r="DO73" s="12" t="n">
        <v>0</v>
      </c>
      <c r="DP73" s="12" t="n">
        <v>0</v>
      </c>
      <c r="DQ73" s="12" t="n">
        <v>0</v>
      </c>
      <c r="DR73" s="12" t="n">
        <v>0.150307</v>
      </c>
      <c r="DS73" s="12" t="n">
        <v>0.697043333</v>
      </c>
      <c r="DT73" s="12" t="n">
        <v>0.04786</v>
      </c>
      <c r="DU73" s="12" t="n">
        <v>33.3327</v>
      </c>
      <c r="DV73" s="12" t="n">
        <v>5.185073333</v>
      </c>
      <c r="DW73" s="12" t="n">
        <v>0</v>
      </c>
      <c r="DX73" s="12" t="n">
        <v>26.0038</v>
      </c>
      <c r="DY73" s="12" t="n">
        <v>25.86</v>
      </c>
      <c r="DZ73" s="12" t="n">
        <v>0.276151333</v>
      </c>
      <c r="EA73" s="12" t="n">
        <v>39.13643333</v>
      </c>
      <c r="EB73" s="12" t="n">
        <v>0.253173333</v>
      </c>
      <c r="EC73" s="12" t="n">
        <v>36.5025</v>
      </c>
      <c r="ED73" s="12" t="n">
        <v>32.8663</v>
      </c>
      <c r="EE73" s="12" t="n">
        <v>62.0734</v>
      </c>
      <c r="EF73" s="12" t="n">
        <v>30.138</v>
      </c>
      <c r="EG73" s="12" t="n">
        <v>34.39453333</v>
      </c>
      <c r="EH73" s="12" t="n">
        <v>2.936206667</v>
      </c>
      <c r="EI73" s="12" t="n">
        <v>3.64624</v>
      </c>
      <c r="EJ73" s="12" t="n">
        <v>0.234996467</v>
      </c>
      <c r="EK73" s="12" t="n">
        <v>0</v>
      </c>
      <c r="EL73" s="12" t="n">
        <v>0</v>
      </c>
      <c r="EM73" s="12" t="n">
        <v>0</v>
      </c>
      <c r="EN73" s="12" t="n">
        <v>75.3887</v>
      </c>
      <c r="EO73" s="12" t="n">
        <v>112.9662667</v>
      </c>
      <c r="EP73" s="12" t="n">
        <v>62.33503333</v>
      </c>
      <c r="EQ73" s="12" t="n">
        <v>2.323692333</v>
      </c>
      <c r="ER73" s="12" t="n">
        <v>6.578766667</v>
      </c>
      <c r="ES73" s="12" t="n">
        <v>3.231713333</v>
      </c>
      <c r="ET73" s="12" t="n">
        <v>0.1223021</v>
      </c>
      <c r="EU73" s="12" t="n">
        <v>0.55388</v>
      </c>
      <c r="EV73" s="12" t="n">
        <v>1.210267667</v>
      </c>
      <c r="EW73" s="12" t="n">
        <v>0</v>
      </c>
      <c r="EX73" s="12" t="n">
        <v>2.15074</v>
      </c>
      <c r="EY73" s="12" t="n">
        <v>3.13258</v>
      </c>
      <c r="EZ73" s="12" t="n">
        <v>4.44526</v>
      </c>
      <c r="FA73" s="12" t="n">
        <v>5.647283333</v>
      </c>
      <c r="FB73" s="12" t="n">
        <v>3.725843333</v>
      </c>
      <c r="FC73" s="12" t="n">
        <v>0</v>
      </c>
      <c r="FD73" s="12" t="n">
        <v>2.404926667</v>
      </c>
      <c r="FE73" s="12" t="n">
        <v>5.839126667</v>
      </c>
      <c r="FF73" s="12" t="n">
        <v>4.05957</v>
      </c>
      <c r="FG73" s="12" t="n">
        <v>4.283786667</v>
      </c>
      <c r="FH73" s="12" t="n">
        <v>3.435266667</v>
      </c>
      <c r="FI73" s="12" t="n">
        <v>3.283826667</v>
      </c>
      <c r="FJ73" s="12" t="n">
        <v>0.577643</v>
      </c>
      <c r="FK73" s="12" t="n">
        <v>5.190473333</v>
      </c>
      <c r="FL73" s="12" t="n">
        <v>5.261356667</v>
      </c>
      <c r="FM73" s="12" t="n">
        <v>5.652216667</v>
      </c>
      <c r="FN73" s="12" t="n">
        <v>8.0872</v>
      </c>
      <c r="FO73" s="12" t="n">
        <v>0.039295333</v>
      </c>
      <c r="FP73" s="12" t="n">
        <v>11.72607</v>
      </c>
      <c r="FQ73" s="12" t="n">
        <v>5.730283333</v>
      </c>
      <c r="FR73" s="12" t="n">
        <v>16.32776667</v>
      </c>
      <c r="FS73" s="12" t="n">
        <v>4.056966667</v>
      </c>
      <c r="FT73" s="12" t="n">
        <v>3.32416</v>
      </c>
      <c r="FU73" s="12" t="n">
        <v>13.4984</v>
      </c>
      <c r="FV73" s="12" t="n">
        <v>0.022715267</v>
      </c>
      <c r="FW73" s="12" t="n">
        <v>0</v>
      </c>
      <c r="FX73" s="12" t="n">
        <v>0.127822</v>
      </c>
      <c r="FY73" s="12" t="n">
        <v>0</v>
      </c>
      <c r="FZ73" s="12" t="n">
        <v>20.6321</v>
      </c>
      <c r="GA73" s="12" t="n">
        <v>0.813875997</v>
      </c>
      <c r="GB73" s="12" t="n">
        <v>0.267461667</v>
      </c>
      <c r="GC73" s="12" t="n">
        <v>18.66223333</v>
      </c>
      <c r="GD73" s="12" t="n">
        <v>84.15493333</v>
      </c>
      <c r="GE73" s="12" t="n">
        <v>0</v>
      </c>
      <c r="GF73" s="12" t="n">
        <v>93.40956667</v>
      </c>
      <c r="GG73" s="12" t="n">
        <v>0.080359167</v>
      </c>
      <c r="GH73" s="12" t="n">
        <v>0.321545333</v>
      </c>
      <c r="GI73" s="12" t="n">
        <v>0.058064467</v>
      </c>
      <c r="GJ73" s="12" t="n">
        <v>2.76295</v>
      </c>
      <c r="GK73" s="12" t="n">
        <v>25.84726667</v>
      </c>
      <c r="GL73" s="12" t="n">
        <v>9.34688</v>
      </c>
      <c r="GM73" s="12" t="n">
        <v>14.80487667</v>
      </c>
    </row>
    <row r="74" s="9" customFormat="true" ht="15.75" hidden="false" customHeight="true" outlineLevel="0" collapsed="false">
      <c r="A74" s="6" t="s">
        <v>1</v>
      </c>
      <c r="B74" s="7" t="s">
        <v>2</v>
      </c>
      <c r="C74" s="7"/>
      <c r="D74" s="7"/>
      <c r="E74" s="7"/>
      <c r="F74" s="7"/>
      <c r="G74" s="7"/>
      <c r="H74" s="7"/>
      <c r="I74" s="7"/>
      <c r="J74" s="8" t="s">
        <v>3</v>
      </c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  <c r="AS74" s="8"/>
      <c r="AT74" s="8"/>
      <c r="AU74" s="8"/>
      <c r="AV74" s="8"/>
      <c r="AW74" s="8"/>
      <c r="AX74" s="8"/>
      <c r="AY74" s="8"/>
      <c r="AZ74" s="8"/>
      <c r="BA74" s="8"/>
      <c r="BB74" s="8"/>
      <c r="BC74" s="8"/>
      <c r="BD74" s="8"/>
      <c r="BE74" s="8"/>
      <c r="BF74" s="8"/>
      <c r="BG74" s="8"/>
      <c r="BH74" s="8"/>
      <c r="BI74" s="8"/>
      <c r="BJ74" s="8"/>
      <c r="BK74" s="8"/>
      <c r="BL74" s="8"/>
      <c r="BM74" s="8"/>
      <c r="BN74" s="8"/>
      <c r="BO74" s="8"/>
      <c r="BP74" s="8"/>
      <c r="BQ74" s="8"/>
      <c r="BR74" s="8"/>
      <c r="BS74" s="8"/>
      <c r="BT74" s="8"/>
      <c r="BU74" s="8"/>
      <c r="BV74" s="8"/>
      <c r="BW74" s="8"/>
      <c r="BX74" s="8"/>
      <c r="BY74" s="8"/>
      <c r="BZ74" s="8"/>
      <c r="CA74" s="8"/>
      <c r="CB74" s="8"/>
      <c r="CC74" s="8"/>
      <c r="CD74" s="8"/>
      <c r="CE74" s="8"/>
      <c r="CF74" s="8"/>
      <c r="CG74" s="8"/>
      <c r="CH74" s="8"/>
      <c r="CI74" s="8"/>
      <c r="CJ74" s="8"/>
      <c r="CK74" s="8"/>
      <c r="CL74" s="8"/>
      <c r="CM74" s="8"/>
      <c r="CN74" s="8"/>
      <c r="CO74" s="8"/>
      <c r="CP74" s="8"/>
      <c r="CQ74" s="8"/>
      <c r="CR74" s="8"/>
      <c r="CS74" s="8"/>
      <c r="CT74" s="8"/>
      <c r="CU74" s="8"/>
      <c r="CV74" s="8"/>
      <c r="CW74" s="8"/>
      <c r="CX74" s="8"/>
      <c r="CY74" s="8"/>
      <c r="CZ74" s="8"/>
      <c r="DA74" s="8"/>
      <c r="DB74" s="8"/>
      <c r="DC74" s="8"/>
      <c r="DD74" s="8"/>
      <c r="DE74" s="8"/>
      <c r="DF74" s="8"/>
      <c r="DG74" s="8"/>
      <c r="DH74" s="8"/>
      <c r="DI74" s="8"/>
      <c r="DJ74" s="8"/>
      <c r="DK74" s="8"/>
      <c r="DL74" s="8"/>
      <c r="DM74" s="8"/>
      <c r="DN74" s="8"/>
      <c r="DO74" s="8"/>
      <c r="DP74" s="8"/>
      <c r="DQ74" s="8"/>
      <c r="DR74" s="8"/>
      <c r="DS74" s="8"/>
      <c r="DT74" s="8"/>
      <c r="DU74" s="8"/>
      <c r="DV74" s="8"/>
      <c r="DW74" s="8"/>
      <c r="DX74" s="8"/>
      <c r="DY74" s="8"/>
      <c r="DZ74" s="8"/>
      <c r="EA74" s="8"/>
      <c r="EB74" s="8"/>
      <c r="EC74" s="8"/>
      <c r="ED74" s="8"/>
      <c r="EE74" s="8"/>
      <c r="EF74" s="8"/>
      <c r="EG74" s="8"/>
      <c r="EH74" s="8"/>
      <c r="EI74" s="8"/>
      <c r="EJ74" s="8"/>
      <c r="EK74" s="8"/>
      <c r="EL74" s="8"/>
      <c r="EM74" s="8"/>
      <c r="EN74" s="8"/>
      <c r="EO74" s="8"/>
      <c r="EP74" s="8"/>
      <c r="EQ74" s="8"/>
      <c r="ER74" s="8"/>
      <c r="ES74" s="8"/>
      <c r="ET74" s="8"/>
      <c r="EU74" s="8"/>
      <c r="EV74" s="8"/>
      <c r="EW74" s="8"/>
      <c r="EX74" s="8"/>
      <c r="EY74" s="8"/>
      <c r="EZ74" s="8"/>
      <c r="FA74" s="8"/>
      <c r="FB74" s="8"/>
      <c r="FC74" s="8"/>
      <c r="FD74" s="8"/>
      <c r="FE74" s="8"/>
      <c r="FF74" s="8"/>
      <c r="FG74" s="8"/>
      <c r="FH74" s="8"/>
      <c r="FI74" s="8"/>
      <c r="FJ74" s="8"/>
      <c r="FK74" s="8"/>
      <c r="FL74" s="8"/>
      <c r="FM74" s="8"/>
      <c r="FN74" s="8"/>
      <c r="FO74" s="8"/>
      <c r="FP74" s="8"/>
      <c r="FQ74" s="8"/>
      <c r="FR74" s="8"/>
      <c r="FS74" s="8"/>
      <c r="FT74" s="8"/>
      <c r="FU74" s="8"/>
      <c r="FV74" s="8"/>
      <c r="FW74" s="8"/>
      <c r="FX74" s="8"/>
      <c r="FY74" s="8"/>
      <c r="FZ74" s="8"/>
      <c r="GA74" s="8"/>
      <c r="GB74" s="8"/>
      <c r="GC74" s="8"/>
      <c r="GD74" s="8"/>
      <c r="GE74" s="8"/>
      <c r="GF74" s="8"/>
      <c r="GG74" s="8"/>
      <c r="GH74" s="8"/>
      <c r="GI74" s="8"/>
      <c r="GJ74" s="8"/>
      <c r="GK74" s="8"/>
      <c r="GL74" s="8"/>
      <c r="GM74" s="8"/>
    </row>
    <row r="75" s="9" customFormat="true" ht="15.75" hidden="false" customHeight="false" outlineLevel="0" collapsed="false">
      <c r="A75" s="6"/>
      <c r="B75" s="6" t="s">
        <v>4</v>
      </c>
      <c r="C75" s="6" t="s">
        <v>5</v>
      </c>
      <c r="D75" s="6" t="s">
        <v>6</v>
      </c>
      <c r="E75" s="6" t="s">
        <v>7</v>
      </c>
      <c r="F75" s="6" t="s">
        <v>8</v>
      </c>
      <c r="G75" s="6" t="s">
        <v>9</v>
      </c>
      <c r="H75" s="6" t="s">
        <v>10</v>
      </c>
      <c r="I75" s="6" t="s">
        <v>11</v>
      </c>
      <c r="J75" s="10" t="s">
        <v>12</v>
      </c>
      <c r="K75" s="10" t="s">
        <v>13</v>
      </c>
      <c r="L75" s="10" t="s">
        <v>14</v>
      </c>
      <c r="M75" s="10" t="s">
        <v>15</v>
      </c>
      <c r="N75" s="10" t="s">
        <v>16</v>
      </c>
      <c r="O75" s="10" t="s">
        <v>17</v>
      </c>
      <c r="P75" s="10" t="s">
        <v>18</v>
      </c>
      <c r="Q75" s="10" t="s">
        <v>19</v>
      </c>
      <c r="R75" s="10" t="s">
        <v>20</v>
      </c>
      <c r="S75" s="10" t="s">
        <v>21</v>
      </c>
      <c r="T75" s="10" t="s">
        <v>22</v>
      </c>
      <c r="U75" s="10" t="s">
        <v>23</v>
      </c>
      <c r="V75" s="10" t="s">
        <v>24</v>
      </c>
      <c r="W75" s="10" t="s">
        <v>25</v>
      </c>
      <c r="X75" s="10" t="s">
        <v>26</v>
      </c>
      <c r="Y75" s="10" t="s">
        <v>27</v>
      </c>
      <c r="Z75" s="10" t="s">
        <v>28</v>
      </c>
      <c r="AA75" s="10" t="s">
        <v>29</v>
      </c>
      <c r="AB75" s="10" t="s">
        <v>30</v>
      </c>
      <c r="AC75" s="10" t="s">
        <v>31</v>
      </c>
      <c r="AD75" s="10" t="s">
        <v>32</v>
      </c>
      <c r="AE75" s="10" t="s">
        <v>33</v>
      </c>
      <c r="AF75" s="10" t="s">
        <v>34</v>
      </c>
      <c r="AG75" s="10" t="s">
        <v>35</v>
      </c>
      <c r="AH75" s="10" t="s">
        <v>36</v>
      </c>
      <c r="AI75" s="10" t="s">
        <v>37</v>
      </c>
      <c r="AJ75" s="10" t="s">
        <v>38</v>
      </c>
      <c r="AK75" s="10" t="s">
        <v>39</v>
      </c>
      <c r="AL75" s="10" t="s">
        <v>40</v>
      </c>
      <c r="AM75" s="10" t="s">
        <v>41</v>
      </c>
      <c r="AN75" s="10" t="s">
        <v>42</v>
      </c>
      <c r="AO75" s="10" t="s">
        <v>43</v>
      </c>
      <c r="AP75" s="10" t="s">
        <v>44</v>
      </c>
      <c r="AQ75" s="10" t="s">
        <v>45</v>
      </c>
      <c r="AR75" s="10" t="s">
        <v>46</v>
      </c>
      <c r="AS75" s="10" t="s">
        <v>47</v>
      </c>
      <c r="AT75" s="10" t="s">
        <v>48</v>
      </c>
      <c r="AU75" s="10" t="s">
        <v>49</v>
      </c>
      <c r="AV75" s="10" t="s">
        <v>50</v>
      </c>
      <c r="AW75" s="10" t="s">
        <v>51</v>
      </c>
      <c r="AX75" s="10" t="s">
        <v>52</v>
      </c>
      <c r="AY75" s="10" t="s">
        <v>53</v>
      </c>
      <c r="AZ75" s="10" t="s">
        <v>54</v>
      </c>
      <c r="BA75" s="10" t="s">
        <v>55</v>
      </c>
      <c r="BB75" s="10" t="s">
        <v>56</v>
      </c>
      <c r="BC75" s="10" t="s">
        <v>57</v>
      </c>
      <c r="BD75" s="10" t="s">
        <v>58</v>
      </c>
      <c r="BE75" s="10" t="s">
        <v>59</v>
      </c>
      <c r="BF75" s="10" t="s">
        <v>60</v>
      </c>
      <c r="BG75" s="10" t="s">
        <v>61</v>
      </c>
      <c r="BH75" s="10" t="s">
        <v>62</v>
      </c>
      <c r="BI75" s="10" t="s">
        <v>63</v>
      </c>
      <c r="BJ75" s="10" t="s">
        <v>64</v>
      </c>
      <c r="BK75" s="10" t="s">
        <v>65</v>
      </c>
      <c r="BL75" s="10" t="s">
        <v>66</v>
      </c>
      <c r="BM75" s="10" t="s">
        <v>67</v>
      </c>
      <c r="BN75" s="10" t="s">
        <v>68</v>
      </c>
      <c r="BO75" s="10" t="s">
        <v>69</v>
      </c>
      <c r="BP75" s="10" t="s">
        <v>70</v>
      </c>
      <c r="BQ75" s="10" t="s">
        <v>71</v>
      </c>
      <c r="BR75" s="10" t="s">
        <v>72</v>
      </c>
      <c r="BS75" s="10" t="s">
        <v>73</v>
      </c>
      <c r="BT75" s="10" t="s">
        <v>74</v>
      </c>
      <c r="BU75" s="10" t="s">
        <v>75</v>
      </c>
      <c r="BV75" s="10" t="s">
        <v>76</v>
      </c>
      <c r="BW75" s="10" t="s">
        <v>77</v>
      </c>
      <c r="BX75" s="10" t="s">
        <v>78</v>
      </c>
      <c r="BY75" s="10" t="s">
        <v>79</v>
      </c>
      <c r="BZ75" s="10" t="s">
        <v>80</v>
      </c>
      <c r="CA75" s="10" t="s">
        <v>81</v>
      </c>
      <c r="CB75" s="10" t="s">
        <v>82</v>
      </c>
      <c r="CC75" s="10" t="s">
        <v>83</v>
      </c>
      <c r="CD75" s="10" t="s">
        <v>84</v>
      </c>
      <c r="CE75" s="10" t="s">
        <v>85</v>
      </c>
      <c r="CF75" s="10" t="s">
        <v>86</v>
      </c>
      <c r="CG75" s="10" t="s">
        <v>87</v>
      </c>
      <c r="CH75" s="10" t="s">
        <v>88</v>
      </c>
      <c r="CI75" s="10" t="s">
        <v>89</v>
      </c>
      <c r="CJ75" s="10" t="s">
        <v>90</v>
      </c>
      <c r="CK75" s="10" t="s">
        <v>91</v>
      </c>
      <c r="CL75" s="10" t="s">
        <v>92</v>
      </c>
      <c r="CM75" s="10" t="s">
        <v>93</v>
      </c>
      <c r="CN75" s="10" t="s">
        <v>94</v>
      </c>
      <c r="CO75" s="10" t="s">
        <v>95</v>
      </c>
      <c r="CP75" s="10" t="s">
        <v>96</v>
      </c>
      <c r="CQ75" s="10" t="s">
        <v>97</v>
      </c>
      <c r="CR75" s="10" t="s">
        <v>98</v>
      </c>
      <c r="CS75" s="10" t="s">
        <v>99</v>
      </c>
      <c r="CT75" s="10" t="s">
        <v>100</v>
      </c>
      <c r="CU75" s="10" t="s">
        <v>101</v>
      </c>
      <c r="CV75" s="10" t="s">
        <v>102</v>
      </c>
      <c r="CW75" s="10" t="s">
        <v>103</v>
      </c>
      <c r="CX75" s="10" t="s">
        <v>104</v>
      </c>
      <c r="CY75" s="10" t="s">
        <v>105</v>
      </c>
      <c r="CZ75" s="10" t="s">
        <v>106</v>
      </c>
      <c r="DA75" s="10" t="s">
        <v>107</v>
      </c>
      <c r="DB75" s="10" t="s">
        <v>108</v>
      </c>
      <c r="DC75" s="10" t="s">
        <v>109</v>
      </c>
      <c r="DD75" s="10" t="s">
        <v>110</v>
      </c>
      <c r="DE75" s="10" t="s">
        <v>111</v>
      </c>
      <c r="DF75" s="10" t="s">
        <v>112</v>
      </c>
      <c r="DG75" s="10" t="s">
        <v>113</v>
      </c>
      <c r="DH75" s="10" t="s">
        <v>114</v>
      </c>
      <c r="DI75" s="10" t="s">
        <v>115</v>
      </c>
      <c r="DJ75" s="10" t="s">
        <v>116</v>
      </c>
      <c r="DK75" s="10" t="s">
        <v>117</v>
      </c>
      <c r="DL75" s="10" t="s">
        <v>118</v>
      </c>
      <c r="DM75" s="10" t="s">
        <v>119</v>
      </c>
      <c r="DN75" s="10" t="s">
        <v>120</v>
      </c>
      <c r="DO75" s="10" t="s">
        <v>121</v>
      </c>
      <c r="DP75" s="10" t="s">
        <v>122</v>
      </c>
      <c r="DQ75" s="10" t="s">
        <v>123</v>
      </c>
      <c r="DR75" s="10" t="s">
        <v>124</v>
      </c>
      <c r="DS75" s="10" t="s">
        <v>125</v>
      </c>
      <c r="DT75" s="10" t="s">
        <v>126</v>
      </c>
      <c r="DU75" s="10" t="s">
        <v>127</v>
      </c>
      <c r="DV75" s="10" t="s">
        <v>128</v>
      </c>
      <c r="DW75" s="10" t="s">
        <v>129</v>
      </c>
      <c r="DX75" s="10" t="s">
        <v>130</v>
      </c>
      <c r="DY75" s="10" t="s">
        <v>131</v>
      </c>
      <c r="DZ75" s="10" t="s">
        <v>132</v>
      </c>
      <c r="EA75" s="10" t="s">
        <v>133</v>
      </c>
      <c r="EB75" s="10" t="s">
        <v>134</v>
      </c>
      <c r="EC75" s="10" t="s">
        <v>135</v>
      </c>
      <c r="ED75" s="10" t="s">
        <v>136</v>
      </c>
      <c r="EE75" s="10" t="s">
        <v>137</v>
      </c>
      <c r="EF75" s="10" t="s">
        <v>138</v>
      </c>
      <c r="EG75" s="10" t="s">
        <v>139</v>
      </c>
      <c r="EH75" s="10" t="s">
        <v>140</v>
      </c>
      <c r="EI75" s="10" t="s">
        <v>141</v>
      </c>
      <c r="EJ75" s="10" t="s">
        <v>142</v>
      </c>
      <c r="EK75" s="10" t="s">
        <v>143</v>
      </c>
      <c r="EL75" s="10" t="s">
        <v>144</v>
      </c>
      <c r="EM75" s="10" t="s">
        <v>145</v>
      </c>
      <c r="EN75" s="10" t="s">
        <v>146</v>
      </c>
      <c r="EO75" s="10" t="s">
        <v>147</v>
      </c>
      <c r="EP75" s="10" t="s">
        <v>148</v>
      </c>
      <c r="EQ75" s="10" t="s">
        <v>149</v>
      </c>
      <c r="ER75" s="10" t="s">
        <v>150</v>
      </c>
      <c r="ES75" s="10" t="s">
        <v>151</v>
      </c>
      <c r="ET75" s="10" t="s">
        <v>152</v>
      </c>
      <c r="EU75" s="10" t="s">
        <v>153</v>
      </c>
      <c r="EV75" s="10" t="s">
        <v>154</v>
      </c>
      <c r="EW75" s="10" t="s">
        <v>155</v>
      </c>
      <c r="EX75" s="10" t="s">
        <v>156</v>
      </c>
      <c r="EY75" s="10" t="s">
        <v>157</v>
      </c>
      <c r="EZ75" s="10" t="s">
        <v>158</v>
      </c>
      <c r="FA75" s="10" t="s">
        <v>159</v>
      </c>
      <c r="FB75" s="10" t="s">
        <v>160</v>
      </c>
      <c r="FC75" s="10" t="s">
        <v>161</v>
      </c>
      <c r="FD75" s="10" t="s">
        <v>162</v>
      </c>
      <c r="FE75" s="10" t="s">
        <v>163</v>
      </c>
      <c r="FF75" s="10" t="s">
        <v>164</v>
      </c>
      <c r="FG75" s="10" t="s">
        <v>165</v>
      </c>
      <c r="FH75" s="10" t="s">
        <v>166</v>
      </c>
      <c r="FI75" s="10" t="s">
        <v>167</v>
      </c>
      <c r="FJ75" s="10" t="s">
        <v>168</v>
      </c>
      <c r="FK75" s="10" t="s">
        <v>169</v>
      </c>
      <c r="FL75" s="10" t="s">
        <v>170</v>
      </c>
      <c r="FM75" s="10" t="s">
        <v>171</v>
      </c>
      <c r="FN75" s="10" t="s">
        <v>172</v>
      </c>
      <c r="FO75" s="10" t="s">
        <v>173</v>
      </c>
      <c r="FP75" s="10" t="s">
        <v>174</v>
      </c>
      <c r="FQ75" s="10" t="s">
        <v>175</v>
      </c>
      <c r="FR75" s="10" t="s">
        <v>176</v>
      </c>
      <c r="FS75" s="10" t="s">
        <v>177</v>
      </c>
      <c r="FT75" s="10" t="s">
        <v>178</v>
      </c>
      <c r="FU75" s="10" t="s">
        <v>179</v>
      </c>
      <c r="FV75" s="10" t="s">
        <v>180</v>
      </c>
      <c r="FW75" s="10" t="s">
        <v>181</v>
      </c>
      <c r="FX75" s="10" t="s">
        <v>182</v>
      </c>
      <c r="FY75" s="10" t="s">
        <v>183</v>
      </c>
      <c r="FZ75" s="10" t="s">
        <v>184</v>
      </c>
      <c r="GA75" s="10" t="s">
        <v>185</v>
      </c>
      <c r="GB75" s="10" t="s">
        <v>186</v>
      </c>
      <c r="GC75" s="10" t="s">
        <v>187</v>
      </c>
      <c r="GD75" s="10" t="s">
        <v>188</v>
      </c>
      <c r="GE75" s="10" t="s">
        <v>189</v>
      </c>
      <c r="GF75" s="10" t="s">
        <v>190</v>
      </c>
      <c r="GG75" s="10" t="s">
        <v>191</v>
      </c>
      <c r="GH75" s="10" t="s">
        <v>192</v>
      </c>
      <c r="GI75" s="10" t="s">
        <v>193</v>
      </c>
      <c r="GJ75" s="10" t="s">
        <v>194</v>
      </c>
      <c r="GK75" s="10" t="s">
        <v>195</v>
      </c>
      <c r="GL75" s="10" t="s">
        <v>196</v>
      </c>
      <c r="GM75" s="10" t="s">
        <v>197</v>
      </c>
    </row>
    <row r="76" customFormat="false" ht="14.25" hidden="false" customHeight="false" outlineLevel="0" collapsed="false">
      <c r="A76" s="11" t="s">
        <v>327</v>
      </c>
      <c r="B76" s="13" t="s">
        <v>328</v>
      </c>
      <c r="C76" s="13" t="s">
        <v>208</v>
      </c>
      <c r="D76" s="13" t="s">
        <v>329</v>
      </c>
      <c r="E76" s="13" t="s">
        <v>330</v>
      </c>
      <c r="F76" s="13" t="s">
        <v>331</v>
      </c>
      <c r="G76" s="13" t="s">
        <v>332</v>
      </c>
      <c r="H76" s="13" t="s">
        <v>333</v>
      </c>
      <c r="I76" s="13" t="s">
        <v>334</v>
      </c>
      <c r="J76" s="12" t="n">
        <v>6.93622</v>
      </c>
      <c r="K76" s="12" t="n">
        <v>8.34831</v>
      </c>
      <c r="L76" s="12" t="n">
        <v>12.77505</v>
      </c>
      <c r="M76" s="12" t="n">
        <v>6.148685</v>
      </c>
      <c r="N76" s="12" t="n">
        <v>2.86909</v>
      </c>
      <c r="O76" s="12" t="n">
        <v>3.4778</v>
      </c>
      <c r="P76" s="12" t="n">
        <v>0.085154</v>
      </c>
      <c r="Q76" s="12" t="n">
        <v>12.6951</v>
      </c>
      <c r="R76" s="12" t="n">
        <v>18.0063</v>
      </c>
      <c r="S76" s="12" t="n">
        <v>15.4245</v>
      </c>
      <c r="T76" s="12" t="n">
        <v>0</v>
      </c>
      <c r="U76" s="12" t="n">
        <v>0</v>
      </c>
      <c r="V76" s="12" t="n">
        <v>0</v>
      </c>
      <c r="W76" s="12" t="n">
        <v>0</v>
      </c>
      <c r="X76" s="12" t="n">
        <v>0</v>
      </c>
      <c r="Y76" s="12" t="n">
        <v>4.47747E-005</v>
      </c>
      <c r="Z76" s="12" t="n">
        <v>0.0614441</v>
      </c>
      <c r="AA76" s="12" t="n">
        <v>0</v>
      </c>
      <c r="AB76" s="12" t="n">
        <v>0.0861514</v>
      </c>
      <c r="AC76" s="12" t="n">
        <v>3.601855</v>
      </c>
      <c r="AD76" s="12" t="n">
        <v>0</v>
      </c>
      <c r="AE76" s="12" t="n">
        <v>2.220005</v>
      </c>
      <c r="AF76" s="12" t="n">
        <v>2.16639</v>
      </c>
      <c r="AG76" s="12" t="n">
        <v>6.95439</v>
      </c>
      <c r="AH76" s="12" t="n">
        <v>1.08997</v>
      </c>
      <c r="AI76" s="12" t="n">
        <v>0.217842</v>
      </c>
      <c r="AJ76" s="12" t="n">
        <v>4.004305</v>
      </c>
      <c r="AK76" s="12" t="n">
        <v>0.534215</v>
      </c>
      <c r="AL76" s="12" t="n">
        <v>7.306255</v>
      </c>
      <c r="AM76" s="12" t="n">
        <v>0.07198615</v>
      </c>
      <c r="AN76" s="12" t="n">
        <v>0.8037115</v>
      </c>
      <c r="AO76" s="12" t="n">
        <v>16.25905</v>
      </c>
      <c r="AP76" s="12" t="n">
        <v>8.30276</v>
      </c>
      <c r="AQ76" s="12" t="n">
        <v>18.88405</v>
      </c>
      <c r="AR76" s="12" t="n">
        <v>20.5365</v>
      </c>
      <c r="AS76" s="12" t="n">
        <v>21.57865</v>
      </c>
      <c r="AT76" s="12" t="n">
        <v>7.18043</v>
      </c>
      <c r="AU76" s="12" t="n">
        <v>0.956021</v>
      </c>
      <c r="AV76" s="12" t="n">
        <v>11.9462</v>
      </c>
      <c r="AW76" s="12" t="n">
        <v>18.6497</v>
      </c>
      <c r="AX76" s="12" t="n">
        <v>8.338665</v>
      </c>
      <c r="AY76" s="12" t="n">
        <v>24.64165</v>
      </c>
      <c r="AZ76" s="12" t="n">
        <v>27.92925</v>
      </c>
      <c r="BA76" s="12" t="n">
        <v>46.8347</v>
      </c>
      <c r="BB76" s="12" t="n">
        <v>23.024</v>
      </c>
      <c r="BC76" s="12" t="n">
        <v>4.26949</v>
      </c>
      <c r="BD76" s="12" t="n">
        <v>3.391965</v>
      </c>
      <c r="BE76" s="12" t="n">
        <v>9.081435</v>
      </c>
      <c r="BF76" s="12" t="n">
        <v>2.424575</v>
      </c>
      <c r="BG76" s="12" t="n">
        <v>11.74425</v>
      </c>
      <c r="BH76" s="12" t="n">
        <v>8.33109</v>
      </c>
      <c r="BI76" s="12" t="n">
        <v>16.9664</v>
      </c>
      <c r="BJ76" s="12" t="n">
        <v>34.33965</v>
      </c>
      <c r="BK76" s="12" t="n">
        <v>15.9397</v>
      </c>
      <c r="BL76" s="12" t="n">
        <v>23.6855</v>
      </c>
      <c r="BM76" s="12" t="n">
        <v>16.6029</v>
      </c>
      <c r="BN76" s="12" t="n">
        <v>1.0660695</v>
      </c>
      <c r="BO76" s="12" t="n">
        <v>0</v>
      </c>
      <c r="BP76" s="12" t="n">
        <v>0</v>
      </c>
      <c r="BQ76" s="12" t="n">
        <v>0</v>
      </c>
      <c r="BR76" s="12" t="n">
        <v>0</v>
      </c>
      <c r="BS76" s="12" t="n">
        <v>1.358585</v>
      </c>
      <c r="BT76" s="12" t="n">
        <v>0.185515</v>
      </c>
      <c r="BU76" s="12" t="n">
        <v>5.216745</v>
      </c>
      <c r="BV76" s="12" t="n">
        <v>0.0668277</v>
      </c>
      <c r="BW76" s="12" t="n">
        <v>24.9233</v>
      </c>
      <c r="BX76" s="12" t="n">
        <v>27.22535</v>
      </c>
      <c r="BY76" s="12" t="n">
        <v>0.3731855</v>
      </c>
      <c r="BZ76" s="12" t="n">
        <v>0.164796</v>
      </c>
      <c r="CA76" s="12" t="n">
        <v>0.1176125</v>
      </c>
      <c r="CB76" s="12" t="n">
        <v>0.03076535</v>
      </c>
      <c r="CC76" s="12" t="n">
        <v>1.086176</v>
      </c>
      <c r="CD76" s="12" t="n">
        <v>0</v>
      </c>
      <c r="CE76" s="12" t="n">
        <v>0.0780747</v>
      </c>
      <c r="CF76" s="12" t="n">
        <v>0.04673445</v>
      </c>
      <c r="CG76" s="12" t="n">
        <v>0.1251924</v>
      </c>
      <c r="CH76" s="12" t="n">
        <v>0</v>
      </c>
      <c r="CI76" s="12" t="n">
        <v>0.4644755</v>
      </c>
      <c r="CJ76" s="12" t="n">
        <v>0.5572555</v>
      </c>
      <c r="CK76" s="12" t="n">
        <v>0.897211</v>
      </c>
      <c r="CL76" s="12" t="n">
        <v>0.309291</v>
      </c>
      <c r="CM76" s="12" t="n">
        <v>0.726177</v>
      </c>
      <c r="CN76" s="12" t="n">
        <v>0.164348</v>
      </c>
      <c r="CO76" s="12" t="n">
        <v>0.86021</v>
      </c>
      <c r="CP76" s="12" t="n">
        <v>0.884332</v>
      </c>
      <c r="CQ76" s="12" t="n">
        <v>9.00634</v>
      </c>
      <c r="CR76" s="12" t="n">
        <v>18.38395</v>
      </c>
      <c r="CS76" s="12" t="n">
        <v>26.0325</v>
      </c>
      <c r="CT76" s="12" t="n">
        <v>0</v>
      </c>
      <c r="CU76" s="12" t="n">
        <v>0</v>
      </c>
      <c r="CV76" s="12" t="n">
        <v>0.00903805</v>
      </c>
      <c r="CW76" s="12" t="n">
        <v>0.1159213</v>
      </c>
      <c r="CX76" s="12" t="n">
        <v>0.175154</v>
      </c>
      <c r="CY76" s="12" t="n">
        <v>0.6794185</v>
      </c>
      <c r="CZ76" s="12" t="n">
        <v>0.0699287</v>
      </c>
      <c r="DA76" s="12" t="n">
        <v>0.0240846</v>
      </c>
      <c r="DB76" s="12" t="n">
        <v>0.0805145</v>
      </c>
      <c r="DC76" s="12" t="n">
        <v>3.941095</v>
      </c>
      <c r="DD76" s="12" t="n">
        <v>3.95393</v>
      </c>
      <c r="DE76" s="12" t="n">
        <v>0.10249</v>
      </c>
      <c r="DF76" s="12" t="n">
        <v>0.354732</v>
      </c>
      <c r="DG76" s="12" t="n">
        <v>7.724735</v>
      </c>
      <c r="DH76" s="12" t="n">
        <v>0</v>
      </c>
      <c r="DI76" s="12" t="n">
        <v>0</v>
      </c>
      <c r="DJ76" s="12" t="n">
        <v>0</v>
      </c>
      <c r="DK76" s="12" t="n">
        <v>0.01360565</v>
      </c>
      <c r="DL76" s="12" t="n">
        <v>1.465985</v>
      </c>
      <c r="DM76" s="12" t="n">
        <v>0.644313</v>
      </c>
      <c r="DN76" s="12" t="n">
        <v>1.191505</v>
      </c>
      <c r="DO76" s="12" t="n">
        <v>0</v>
      </c>
      <c r="DP76" s="12" t="n">
        <v>0</v>
      </c>
      <c r="DQ76" s="12" t="n">
        <v>0</v>
      </c>
      <c r="DR76" s="12" t="n">
        <v>0</v>
      </c>
      <c r="DS76" s="12" t="n">
        <v>2.30335E-007</v>
      </c>
      <c r="DT76" s="12" t="n">
        <v>0</v>
      </c>
      <c r="DU76" s="12" t="n">
        <v>0.6402045</v>
      </c>
      <c r="DV76" s="12" t="n">
        <v>0.2773895</v>
      </c>
      <c r="DW76" s="12" t="n">
        <v>0</v>
      </c>
      <c r="DX76" s="12" t="n">
        <v>0.53352</v>
      </c>
      <c r="DY76" s="12" t="n">
        <v>0.192066</v>
      </c>
      <c r="DZ76" s="12" t="n">
        <v>0</v>
      </c>
      <c r="EA76" s="12" t="n">
        <v>14.2127</v>
      </c>
      <c r="EB76" s="12" t="n">
        <v>0.482855</v>
      </c>
      <c r="EC76" s="12" t="n">
        <v>1.0107465</v>
      </c>
      <c r="ED76" s="12" t="n">
        <v>19.43825</v>
      </c>
      <c r="EE76" s="12" t="n">
        <v>10.9958</v>
      </c>
      <c r="EF76" s="12" t="n">
        <v>5.900815</v>
      </c>
      <c r="EG76" s="12" t="n">
        <v>18.25695</v>
      </c>
      <c r="EH76" s="12" t="n">
        <v>16.10865</v>
      </c>
      <c r="EI76" s="12" t="n">
        <v>10.76125</v>
      </c>
      <c r="EJ76" s="12" t="n">
        <v>4.521795</v>
      </c>
      <c r="EK76" s="12" t="n">
        <v>0</v>
      </c>
      <c r="EL76" s="12" t="n">
        <v>0</v>
      </c>
      <c r="EM76" s="12" t="n">
        <v>0.013234</v>
      </c>
      <c r="EN76" s="12" t="n">
        <v>16.6184</v>
      </c>
      <c r="EO76" s="12" t="n">
        <v>15.72065</v>
      </c>
      <c r="EP76" s="12" t="n">
        <v>10.8131</v>
      </c>
      <c r="EQ76" s="12" t="n">
        <v>0</v>
      </c>
      <c r="ER76" s="12" t="n">
        <v>0.494843</v>
      </c>
      <c r="ES76" s="12" t="n">
        <v>0.05457045</v>
      </c>
      <c r="ET76" s="12" t="n">
        <v>13.4831</v>
      </c>
      <c r="EU76" s="12" t="n">
        <v>4.548515</v>
      </c>
      <c r="EV76" s="12" t="n">
        <v>25.74195</v>
      </c>
      <c r="EW76" s="12" t="n">
        <v>0</v>
      </c>
      <c r="EX76" s="12" t="n">
        <v>0</v>
      </c>
      <c r="EY76" s="12" t="n">
        <v>6.660925</v>
      </c>
      <c r="EZ76" s="12" t="n">
        <v>22.55455</v>
      </c>
      <c r="FA76" s="12" t="n">
        <v>15.5932</v>
      </c>
      <c r="FB76" s="12" t="n">
        <v>5.73131</v>
      </c>
      <c r="FC76" s="12" t="n">
        <v>0</v>
      </c>
      <c r="FD76" s="12" t="n">
        <v>1.42118</v>
      </c>
      <c r="FE76" s="12" t="n">
        <v>2.035325</v>
      </c>
      <c r="FF76" s="12" t="n">
        <v>3.37125</v>
      </c>
      <c r="FG76" s="12" t="n">
        <v>2.342525</v>
      </c>
      <c r="FH76" s="12" t="n">
        <v>1.79317</v>
      </c>
      <c r="FI76" s="12" t="n">
        <v>2.10388</v>
      </c>
      <c r="FJ76" s="12" t="n">
        <v>0.01748035</v>
      </c>
      <c r="FK76" s="12" t="n">
        <v>0.198266</v>
      </c>
      <c r="FL76" s="12" t="n">
        <v>0.3583845</v>
      </c>
      <c r="FM76" s="12" t="n">
        <v>0.5725165</v>
      </c>
      <c r="FN76" s="12" t="n">
        <v>2.08623</v>
      </c>
      <c r="FO76" s="12" t="n">
        <v>0.0727143</v>
      </c>
      <c r="FP76" s="12" t="n">
        <v>4.83095</v>
      </c>
      <c r="FQ76" s="12" t="n">
        <v>1.98458</v>
      </c>
      <c r="FR76" s="12" t="n">
        <v>8.13023</v>
      </c>
      <c r="FS76" s="12" t="n">
        <v>11.0397</v>
      </c>
      <c r="FT76" s="12" t="n">
        <v>8.51528</v>
      </c>
      <c r="FU76" s="12" t="n">
        <v>68.5264</v>
      </c>
      <c r="FV76" s="12" t="n">
        <v>0.00192894</v>
      </c>
      <c r="FW76" s="12" t="n">
        <v>0</v>
      </c>
      <c r="FX76" s="12" t="n">
        <v>0.00969785</v>
      </c>
      <c r="FY76" s="12" t="n">
        <v>0</v>
      </c>
      <c r="FZ76" s="12" t="n">
        <v>0.01424475</v>
      </c>
      <c r="GA76" s="12" t="n">
        <v>0</v>
      </c>
      <c r="GB76" s="12" t="n">
        <v>0.03330005</v>
      </c>
      <c r="GC76" s="12" t="n">
        <v>3.45799</v>
      </c>
      <c r="GD76" s="12" t="n">
        <v>24.94245</v>
      </c>
      <c r="GE76" s="12" t="n">
        <v>0</v>
      </c>
      <c r="GF76" s="12" t="n">
        <v>30.2703</v>
      </c>
      <c r="GG76" s="12" t="n">
        <v>0.00907135</v>
      </c>
      <c r="GH76" s="12" t="n">
        <v>0.00758965</v>
      </c>
      <c r="GI76" s="12" t="n">
        <v>0.02196785</v>
      </c>
      <c r="GJ76" s="12" t="n">
        <v>10.2184</v>
      </c>
      <c r="GK76" s="12" t="n">
        <v>1.974735</v>
      </c>
      <c r="GL76" s="12" t="n">
        <v>10.60613</v>
      </c>
      <c r="GM76" s="12" t="n">
        <v>0.2334975</v>
      </c>
    </row>
    <row r="77" customFormat="false" ht="14.25" hidden="false" customHeight="false" outlineLevel="0" collapsed="false">
      <c r="A77" s="11" t="s">
        <v>335</v>
      </c>
      <c r="B77" s="13" t="s">
        <v>328</v>
      </c>
      <c r="C77" s="13" t="s">
        <v>208</v>
      </c>
      <c r="D77" s="13" t="s">
        <v>329</v>
      </c>
      <c r="E77" s="13" t="s">
        <v>330</v>
      </c>
      <c r="F77" s="13" t="s">
        <v>331</v>
      </c>
      <c r="G77" s="13" t="s">
        <v>332</v>
      </c>
      <c r="H77" s="13" t="s">
        <v>333</v>
      </c>
      <c r="I77" s="13" t="s">
        <v>334</v>
      </c>
      <c r="J77" s="12" t="n">
        <v>3.02835</v>
      </c>
      <c r="K77" s="12" t="n">
        <v>3.03355</v>
      </c>
      <c r="L77" s="12" t="n">
        <v>4.370015</v>
      </c>
      <c r="M77" s="12" t="n">
        <v>3.214405</v>
      </c>
      <c r="N77" s="12" t="n">
        <v>1.660905</v>
      </c>
      <c r="O77" s="12" t="n">
        <v>2.14459</v>
      </c>
      <c r="P77" s="12" t="n">
        <v>0.0146375</v>
      </c>
      <c r="Q77" s="12" t="n">
        <v>2.089045</v>
      </c>
      <c r="R77" s="12" t="n">
        <v>2.990865</v>
      </c>
      <c r="S77" s="12" t="n">
        <v>2.967335</v>
      </c>
      <c r="T77" s="12" t="n">
        <v>0</v>
      </c>
      <c r="U77" s="12" t="n">
        <v>0</v>
      </c>
      <c r="V77" s="12" t="n">
        <v>0</v>
      </c>
      <c r="W77" s="12" t="n">
        <v>0</v>
      </c>
      <c r="X77" s="12" t="n">
        <v>0</v>
      </c>
      <c r="Y77" s="12" t="n">
        <v>3.02E-005</v>
      </c>
      <c r="Z77" s="12" t="n">
        <v>0.03397185</v>
      </c>
      <c r="AA77" s="12" t="n">
        <v>0</v>
      </c>
      <c r="AB77" s="12" t="n">
        <v>0.02282465</v>
      </c>
      <c r="AC77" s="12" t="n">
        <v>0.9512005</v>
      </c>
      <c r="AD77" s="12" t="n">
        <v>0</v>
      </c>
      <c r="AE77" s="12" t="n">
        <v>0.479282</v>
      </c>
      <c r="AF77" s="12" t="n">
        <v>0.611601</v>
      </c>
      <c r="AG77" s="12" t="n">
        <v>0.740048</v>
      </c>
      <c r="AH77" s="12" t="n">
        <v>0.154502</v>
      </c>
      <c r="AI77" s="12" t="n">
        <v>0.0815379</v>
      </c>
      <c r="AJ77" s="12" t="n">
        <v>0.879262</v>
      </c>
      <c r="AK77" s="12" t="n">
        <v>0.506659</v>
      </c>
      <c r="AL77" s="12" t="n">
        <v>8.16147</v>
      </c>
      <c r="AM77" s="12" t="n">
        <v>0.07976445</v>
      </c>
      <c r="AN77" s="12" t="n">
        <v>2.468685</v>
      </c>
      <c r="AO77" s="12" t="n">
        <v>21.37165</v>
      </c>
      <c r="AP77" s="12" t="n">
        <v>10.779965</v>
      </c>
      <c r="AQ77" s="12" t="n">
        <v>6.10386</v>
      </c>
      <c r="AR77" s="12" t="n">
        <v>6.06875</v>
      </c>
      <c r="AS77" s="12" t="n">
        <v>6.374415</v>
      </c>
      <c r="AT77" s="12" t="n">
        <v>3.431015</v>
      </c>
      <c r="AU77" s="12" t="n">
        <v>0.3888925</v>
      </c>
      <c r="AV77" s="12" t="n">
        <v>7.67343</v>
      </c>
      <c r="AW77" s="12" t="n">
        <v>0.93694</v>
      </c>
      <c r="AX77" s="12" t="n">
        <v>0.417824</v>
      </c>
      <c r="AY77" s="12" t="n">
        <v>1.42381</v>
      </c>
      <c r="AZ77" s="12" t="n">
        <v>7.27276</v>
      </c>
      <c r="BA77" s="12" t="n">
        <v>11.76455</v>
      </c>
      <c r="BB77" s="12" t="n">
        <v>6.706045</v>
      </c>
      <c r="BC77" s="12" t="n">
        <v>0.1780295</v>
      </c>
      <c r="BD77" s="12" t="n">
        <v>1.612515</v>
      </c>
      <c r="BE77" s="12" t="n">
        <v>1.891775</v>
      </c>
      <c r="BF77" s="12" t="n">
        <v>0.716306</v>
      </c>
      <c r="BG77" s="12" t="n">
        <v>1.37693</v>
      </c>
      <c r="BH77" s="12" t="n">
        <v>4.137595</v>
      </c>
      <c r="BI77" s="12" t="n">
        <v>4.60154</v>
      </c>
      <c r="BJ77" s="12" t="n">
        <v>9.755745</v>
      </c>
      <c r="BK77" s="12" t="n">
        <v>5.32561</v>
      </c>
      <c r="BL77" s="12" t="n">
        <v>7.753125</v>
      </c>
      <c r="BM77" s="12" t="n">
        <v>8.481675</v>
      </c>
      <c r="BN77" s="12" t="n">
        <v>0.2642779</v>
      </c>
      <c r="BO77" s="12" t="n">
        <v>0</v>
      </c>
      <c r="BP77" s="12" t="n">
        <v>0</v>
      </c>
      <c r="BQ77" s="12" t="n">
        <v>0.0059952</v>
      </c>
      <c r="BR77" s="12" t="n">
        <v>0.000781135</v>
      </c>
      <c r="BS77" s="12" t="n">
        <v>1.0666405</v>
      </c>
      <c r="BT77" s="12" t="n">
        <v>0.3229215</v>
      </c>
      <c r="BU77" s="12" t="n">
        <v>1.08837</v>
      </c>
      <c r="BV77" s="12" t="n">
        <v>0</v>
      </c>
      <c r="BW77" s="12" t="n">
        <v>4.302725</v>
      </c>
      <c r="BX77" s="12" t="n">
        <v>4.140095</v>
      </c>
      <c r="BY77" s="12" t="n">
        <v>0</v>
      </c>
      <c r="BZ77" s="12" t="n">
        <v>0.0898764</v>
      </c>
      <c r="CA77" s="12" t="n">
        <v>0.12658935</v>
      </c>
      <c r="CB77" s="12" t="n">
        <v>0.0056175</v>
      </c>
      <c r="CC77" s="12" t="n">
        <v>0.320596</v>
      </c>
      <c r="CD77" s="12" t="n">
        <v>0</v>
      </c>
      <c r="CE77" s="12" t="n">
        <v>0.03906765</v>
      </c>
      <c r="CF77" s="12" t="n">
        <v>0.066253</v>
      </c>
      <c r="CG77" s="12" t="n">
        <v>0.6565895</v>
      </c>
      <c r="CH77" s="12" t="n">
        <v>0</v>
      </c>
      <c r="CI77" s="12" t="n">
        <v>4.45693</v>
      </c>
      <c r="CJ77" s="12" t="n">
        <v>1.44358</v>
      </c>
      <c r="CK77" s="12" t="n">
        <v>3.74954</v>
      </c>
      <c r="CL77" s="12" t="n">
        <v>0.065123</v>
      </c>
      <c r="CM77" s="12" t="n">
        <v>0.193288</v>
      </c>
      <c r="CN77" s="12" t="n">
        <v>0.08266095</v>
      </c>
      <c r="CO77" s="12" t="n">
        <v>0.07838615</v>
      </c>
      <c r="CP77" s="12" t="n">
        <v>1.38045</v>
      </c>
      <c r="CQ77" s="12" t="n">
        <v>13.12045</v>
      </c>
      <c r="CR77" s="12" t="n">
        <v>10.7034</v>
      </c>
      <c r="CS77" s="12" t="n">
        <v>13.5302</v>
      </c>
      <c r="CT77" s="12" t="n">
        <v>0.01692785</v>
      </c>
      <c r="CU77" s="12" t="n">
        <v>0</v>
      </c>
      <c r="CV77" s="12" t="n">
        <v>0.0094306</v>
      </c>
      <c r="CW77" s="12" t="n">
        <v>0.17130945</v>
      </c>
      <c r="CX77" s="12" t="n">
        <v>0.03776495</v>
      </c>
      <c r="CY77" s="12" t="n">
        <v>0.1707295</v>
      </c>
      <c r="CZ77" s="12" t="n">
        <v>0.03063275</v>
      </c>
      <c r="DA77" s="12" t="n">
        <v>0.0236416</v>
      </c>
      <c r="DB77" s="12" t="n">
        <v>0.01487635</v>
      </c>
      <c r="DC77" s="12" t="n">
        <v>1.728135</v>
      </c>
      <c r="DD77" s="12" t="n">
        <v>2.63696</v>
      </c>
      <c r="DE77" s="12" t="n">
        <v>0.0305678</v>
      </c>
      <c r="DF77" s="12" t="n">
        <v>0.0377599</v>
      </c>
      <c r="DG77" s="12" t="n">
        <v>3.075545</v>
      </c>
      <c r="DH77" s="12" t="n">
        <v>0</v>
      </c>
      <c r="DI77" s="12" t="n">
        <v>0</v>
      </c>
      <c r="DJ77" s="12" t="n">
        <v>0</v>
      </c>
      <c r="DK77" s="12" t="n">
        <v>0.02803875</v>
      </c>
      <c r="DL77" s="12" t="n">
        <v>0.663837</v>
      </c>
      <c r="DM77" s="12" t="n">
        <v>0.3979315</v>
      </c>
      <c r="DN77" s="12" t="n">
        <v>0.4724785</v>
      </c>
      <c r="DO77" s="12" t="n">
        <v>0</v>
      </c>
      <c r="DP77" s="12" t="n">
        <v>0</v>
      </c>
      <c r="DQ77" s="12" t="n">
        <v>0</v>
      </c>
      <c r="DR77" s="12" t="n">
        <v>0</v>
      </c>
      <c r="DS77" s="12" t="n">
        <v>0</v>
      </c>
      <c r="DT77" s="12" t="n">
        <v>0</v>
      </c>
      <c r="DU77" s="12" t="n">
        <v>0.2890385</v>
      </c>
      <c r="DV77" s="12" t="n">
        <v>0.01082635</v>
      </c>
      <c r="DW77" s="12" t="n">
        <v>0.0191356</v>
      </c>
      <c r="DX77" s="12" t="n">
        <v>0.206679</v>
      </c>
      <c r="DY77" s="12" t="n">
        <v>0</v>
      </c>
      <c r="DZ77" s="12" t="n">
        <v>0</v>
      </c>
      <c r="EA77" s="12" t="n">
        <v>1.589905</v>
      </c>
      <c r="EB77" s="12" t="n">
        <v>0</v>
      </c>
      <c r="EC77" s="12" t="n">
        <v>2.029775</v>
      </c>
      <c r="ED77" s="12" t="n">
        <v>6.50886</v>
      </c>
      <c r="EE77" s="12" t="n">
        <v>2.016495</v>
      </c>
      <c r="EF77" s="12" t="n">
        <v>2.324355</v>
      </c>
      <c r="EG77" s="12" t="n">
        <v>6.322275</v>
      </c>
      <c r="EH77" s="12" t="n">
        <v>11.4222</v>
      </c>
      <c r="EI77" s="12" t="n">
        <v>5.74297</v>
      </c>
      <c r="EJ77" s="12" t="n">
        <v>3.77308</v>
      </c>
      <c r="EK77" s="12" t="n">
        <v>0.00623215</v>
      </c>
      <c r="EL77" s="12" t="n">
        <v>0</v>
      </c>
      <c r="EM77" s="12" t="n">
        <v>0.0132684</v>
      </c>
      <c r="EN77" s="12" t="n">
        <v>4.21087</v>
      </c>
      <c r="EO77" s="12" t="n">
        <v>3.365145</v>
      </c>
      <c r="EP77" s="12" t="n">
        <v>1.62005</v>
      </c>
      <c r="EQ77" s="12" t="n">
        <v>0.0102113</v>
      </c>
      <c r="ER77" s="12" t="n">
        <v>0</v>
      </c>
      <c r="ES77" s="12" t="n">
        <v>0.0305109</v>
      </c>
      <c r="ET77" s="12" t="n">
        <v>1.49004</v>
      </c>
      <c r="EU77" s="12" t="n">
        <v>0.718677</v>
      </c>
      <c r="EV77" s="12" t="n">
        <v>3.994065</v>
      </c>
      <c r="EW77" s="12" t="n">
        <v>0</v>
      </c>
      <c r="EX77" s="12" t="n">
        <v>0.01010549</v>
      </c>
      <c r="EY77" s="12" t="n">
        <v>0.4162685</v>
      </c>
      <c r="EZ77" s="12" t="n">
        <v>2.55952</v>
      </c>
      <c r="FA77" s="12" t="n">
        <v>0.4601775</v>
      </c>
      <c r="FB77" s="12" t="n">
        <v>0.277241</v>
      </c>
      <c r="FC77" s="12" t="n">
        <v>0.1987885</v>
      </c>
      <c r="FD77" s="12" t="n">
        <v>2.484045</v>
      </c>
      <c r="FE77" s="12" t="n">
        <v>1.32459</v>
      </c>
      <c r="FF77" s="12" t="n">
        <v>1.99656</v>
      </c>
      <c r="FG77" s="12" t="n">
        <v>1.247855</v>
      </c>
      <c r="FH77" s="12" t="n">
        <v>1.83127</v>
      </c>
      <c r="FI77" s="12" t="n">
        <v>2.372035</v>
      </c>
      <c r="FJ77" s="12" t="n">
        <v>0.1405485</v>
      </c>
      <c r="FK77" s="12" t="n">
        <v>0.600298</v>
      </c>
      <c r="FL77" s="12" t="n">
        <v>0.64473</v>
      </c>
      <c r="FM77" s="12" t="n">
        <v>0.5682425</v>
      </c>
      <c r="FN77" s="12" t="n">
        <v>0.5566565</v>
      </c>
      <c r="FO77" s="12" t="n">
        <v>0.0330748</v>
      </c>
      <c r="FP77" s="12" t="n">
        <v>2.773445</v>
      </c>
      <c r="FQ77" s="12" t="n">
        <v>0.386366</v>
      </c>
      <c r="FR77" s="12" t="n">
        <v>1.528505</v>
      </c>
      <c r="FS77" s="12" t="n">
        <v>25.60655</v>
      </c>
      <c r="FT77" s="12" t="n">
        <v>42.41695</v>
      </c>
      <c r="FU77" s="12" t="n">
        <v>5.53479</v>
      </c>
      <c r="FV77" s="12" t="n">
        <v>0.00070465</v>
      </c>
      <c r="FW77" s="12" t="n">
        <v>0</v>
      </c>
      <c r="FX77" s="12" t="n">
        <v>0.003228635</v>
      </c>
      <c r="FY77" s="12" t="n">
        <v>0</v>
      </c>
      <c r="FZ77" s="12" t="n">
        <v>0</v>
      </c>
      <c r="GA77" s="12" t="n">
        <v>0</v>
      </c>
      <c r="GB77" s="12" t="n">
        <v>0.03111345</v>
      </c>
      <c r="GC77" s="12" t="n">
        <v>2.3868</v>
      </c>
      <c r="GD77" s="12" t="n">
        <v>17.6708</v>
      </c>
      <c r="GE77" s="12" t="n">
        <v>0</v>
      </c>
      <c r="GF77" s="12" t="n">
        <v>27.04985</v>
      </c>
      <c r="GG77" s="12" t="n">
        <v>0</v>
      </c>
      <c r="GH77" s="12" t="n">
        <v>0</v>
      </c>
      <c r="GI77" s="12" t="n">
        <v>0.00573155</v>
      </c>
      <c r="GJ77" s="12" t="n">
        <v>57.37685</v>
      </c>
      <c r="GK77" s="12" t="n">
        <v>2.620925</v>
      </c>
      <c r="GL77" s="12" t="n">
        <v>0.987481</v>
      </c>
      <c r="GM77" s="12" t="n">
        <v>0.9122465</v>
      </c>
    </row>
    <row r="78" customFormat="false" ht="14.25" hidden="false" customHeight="false" outlineLevel="0" collapsed="false">
      <c r="A78" s="11" t="s">
        <v>336</v>
      </c>
      <c r="B78" s="13" t="s">
        <v>328</v>
      </c>
      <c r="C78" s="13" t="s">
        <v>208</v>
      </c>
      <c r="D78" s="13" t="s">
        <v>337</v>
      </c>
      <c r="E78" s="13" t="s">
        <v>330</v>
      </c>
      <c r="F78" s="13" t="s">
        <v>331</v>
      </c>
      <c r="G78" s="13" t="s">
        <v>332</v>
      </c>
      <c r="H78" s="13" t="s">
        <v>205</v>
      </c>
      <c r="I78" s="13" t="s">
        <v>334</v>
      </c>
      <c r="J78" s="12" t="n">
        <v>8.451745</v>
      </c>
      <c r="K78" s="12" t="n">
        <v>7.07474</v>
      </c>
      <c r="L78" s="12" t="n">
        <v>9.568765</v>
      </c>
      <c r="M78" s="12" t="n">
        <v>8.64714</v>
      </c>
      <c r="N78" s="12" t="n">
        <v>2.33665</v>
      </c>
      <c r="O78" s="12" t="n">
        <v>4.02811</v>
      </c>
      <c r="P78" s="12" t="n">
        <v>0.222001</v>
      </c>
      <c r="Q78" s="12" t="n">
        <v>7.250375</v>
      </c>
      <c r="R78" s="12" t="n">
        <v>11.856565</v>
      </c>
      <c r="S78" s="12" t="n">
        <v>8.72972</v>
      </c>
      <c r="T78" s="12" t="n">
        <v>0</v>
      </c>
      <c r="U78" s="12" t="n">
        <v>0</v>
      </c>
      <c r="V78" s="12" t="n">
        <v>0</v>
      </c>
      <c r="W78" s="12" t="n">
        <v>0</v>
      </c>
      <c r="X78" s="12" t="n">
        <v>0</v>
      </c>
      <c r="Y78" s="12" t="n">
        <v>1.13598E-005</v>
      </c>
      <c r="Z78" s="12" t="n">
        <v>0.01915875</v>
      </c>
      <c r="AA78" s="12" t="n">
        <v>0</v>
      </c>
      <c r="AB78" s="12" t="n">
        <v>0.03141595</v>
      </c>
      <c r="AC78" s="12" t="n">
        <v>3.78644</v>
      </c>
      <c r="AD78" s="12" t="n">
        <v>0</v>
      </c>
      <c r="AE78" s="12" t="n">
        <v>0.1922995</v>
      </c>
      <c r="AF78" s="12" t="n">
        <v>0.2958075</v>
      </c>
      <c r="AG78" s="12" t="n">
        <v>0.402089</v>
      </c>
      <c r="AH78" s="12" t="n">
        <v>0.207651</v>
      </c>
      <c r="AI78" s="12" t="n">
        <v>0.1732465</v>
      </c>
      <c r="AJ78" s="12" t="n">
        <v>0.203456</v>
      </c>
      <c r="AK78" s="12" t="n">
        <v>0.3514975</v>
      </c>
      <c r="AL78" s="12" t="n">
        <v>8.673435</v>
      </c>
      <c r="AM78" s="12" t="n">
        <v>0.253867</v>
      </c>
      <c r="AN78" s="12" t="n">
        <v>0.2498285</v>
      </c>
      <c r="AO78" s="12" t="n">
        <v>19.4793</v>
      </c>
      <c r="AP78" s="12" t="n">
        <v>10.346915</v>
      </c>
      <c r="AQ78" s="12" t="n">
        <v>12.7072</v>
      </c>
      <c r="AR78" s="12" t="n">
        <v>12.0392</v>
      </c>
      <c r="AS78" s="12" t="n">
        <v>15.21795</v>
      </c>
      <c r="AT78" s="12" t="n">
        <v>1.0762585</v>
      </c>
      <c r="AU78" s="12" t="n">
        <v>0.254949</v>
      </c>
      <c r="AV78" s="12" t="n">
        <v>3.436315</v>
      </c>
      <c r="AW78" s="12" t="n">
        <v>10.39899</v>
      </c>
      <c r="AX78" s="12" t="n">
        <v>3.62458</v>
      </c>
      <c r="AY78" s="12" t="n">
        <v>12.9053</v>
      </c>
      <c r="AZ78" s="12" t="n">
        <v>5.160995</v>
      </c>
      <c r="BA78" s="12" t="n">
        <v>6.68962</v>
      </c>
      <c r="BB78" s="12" t="n">
        <v>4.71829</v>
      </c>
      <c r="BC78" s="12" t="n">
        <v>0.226887</v>
      </c>
      <c r="BD78" s="12" t="n">
        <v>3.350975</v>
      </c>
      <c r="BE78" s="12" t="n">
        <v>2.552655</v>
      </c>
      <c r="BF78" s="12" t="n">
        <v>0.6951085</v>
      </c>
      <c r="BG78" s="12" t="n">
        <v>2.09139</v>
      </c>
      <c r="BH78" s="12" t="n">
        <v>11.12459</v>
      </c>
      <c r="BI78" s="12" t="n">
        <v>10.871115</v>
      </c>
      <c r="BJ78" s="12" t="n">
        <v>16.2743</v>
      </c>
      <c r="BK78" s="12" t="n">
        <v>10.75144</v>
      </c>
      <c r="BL78" s="12" t="n">
        <v>12.66035</v>
      </c>
      <c r="BM78" s="12" t="n">
        <v>11.87758</v>
      </c>
      <c r="BN78" s="12" t="n">
        <v>1.17829</v>
      </c>
      <c r="BO78" s="12" t="n">
        <v>0.027257</v>
      </c>
      <c r="BP78" s="12" t="n">
        <v>0.000352758</v>
      </c>
      <c r="BQ78" s="12" t="n">
        <v>0.02545395</v>
      </c>
      <c r="BR78" s="12" t="n">
        <v>0.002797855</v>
      </c>
      <c r="BS78" s="12" t="n">
        <v>4.30116</v>
      </c>
      <c r="BT78" s="12" t="n">
        <v>0.466986</v>
      </c>
      <c r="BU78" s="12" t="n">
        <v>2.962615</v>
      </c>
      <c r="BV78" s="12" t="n">
        <v>0.031684</v>
      </c>
      <c r="BW78" s="12" t="n">
        <v>22.2505</v>
      </c>
      <c r="BX78" s="12" t="n">
        <v>21.77045</v>
      </c>
      <c r="BY78" s="12" t="n">
        <v>0.0308215</v>
      </c>
      <c r="BZ78" s="12" t="n">
        <v>0.264902</v>
      </c>
      <c r="CA78" s="12" t="n">
        <v>0.3599795</v>
      </c>
      <c r="CB78" s="12" t="n">
        <v>0.0694688</v>
      </c>
      <c r="CC78" s="12" t="n">
        <v>1.009368</v>
      </c>
      <c r="CD78" s="12" t="n">
        <v>0</v>
      </c>
      <c r="CE78" s="12" t="n">
        <v>0.09514715</v>
      </c>
      <c r="CF78" s="12" t="n">
        <v>0.1325995</v>
      </c>
      <c r="CG78" s="12" t="n">
        <v>0.340357</v>
      </c>
      <c r="CH78" s="12" t="n">
        <v>0.01561205</v>
      </c>
      <c r="CI78" s="12" t="n">
        <v>1.13166</v>
      </c>
      <c r="CJ78" s="12" t="n">
        <v>2.816765</v>
      </c>
      <c r="CK78" s="12" t="n">
        <v>1.242285</v>
      </c>
      <c r="CL78" s="12" t="n">
        <v>0</v>
      </c>
      <c r="CM78" s="12" t="n">
        <v>0.894463</v>
      </c>
      <c r="CN78" s="12" t="n">
        <v>0.144556</v>
      </c>
      <c r="CO78" s="12" t="n">
        <v>2.11171</v>
      </c>
      <c r="CP78" s="12" t="n">
        <v>1.36755</v>
      </c>
      <c r="CQ78" s="12" t="n">
        <v>7.827025</v>
      </c>
      <c r="CR78" s="12" t="n">
        <v>19.80775</v>
      </c>
      <c r="CS78" s="12" t="n">
        <v>39.9845</v>
      </c>
      <c r="CT78" s="12" t="n">
        <v>0</v>
      </c>
      <c r="CU78" s="12" t="n">
        <v>0</v>
      </c>
      <c r="CV78" s="12" t="n">
        <v>0</v>
      </c>
      <c r="CW78" s="12" t="n">
        <v>1.2485375</v>
      </c>
      <c r="CX78" s="12" t="n">
        <v>0.2824495</v>
      </c>
      <c r="CY78" s="12" t="n">
        <v>1.038076</v>
      </c>
      <c r="CZ78" s="12" t="n">
        <v>0.02658225</v>
      </c>
      <c r="DA78" s="12" t="n">
        <v>0.00386583</v>
      </c>
      <c r="DB78" s="12" t="n">
        <v>0.02409185</v>
      </c>
      <c r="DC78" s="12" t="n">
        <v>4.118805</v>
      </c>
      <c r="DD78" s="12" t="n">
        <v>4.068355</v>
      </c>
      <c r="DE78" s="12" t="n">
        <v>0.02105705</v>
      </c>
      <c r="DF78" s="12" t="n">
        <v>0.423272</v>
      </c>
      <c r="DG78" s="12" t="n">
        <v>8.497365</v>
      </c>
      <c r="DH78" s="12" t="n">
        <v>0</v>
      </c>
      <c r="DI78" s="12" t="n">
        <v>0.004352155</v>
      </c>
      <c r="DJ78" s="12" t="n">
        <v>0</v>
      </c>
      <c r="DK78" s="12" t="n">
        <v>0.080067</v>
      </c>
      <c r="DL78" s="12" t="n">
        <v>1.32934</v>
      </c>
      <c r="DM78" s="12" t="n">
        <v>0.7569045</v>
      </c>
      <c r="DN78" s="12" t="n">
        <v>1.73644</v>
      </c>
      <c r="DO78" s="12" t="n">
        <v>0.005685</v>
      </c>
      <c r="DP78" s="12" t="n">
        <v>0</v>
      </c>
      <c r="DQ78" s="12" t="n">
        <v>0</v>
      </c>
      <c r="DR78" s="12" t="n">
        <v>0</v>
      </c>
      <c r="DS78" s="12" t="n">
        <v>0</v>
      </c>
      <c r="DT78" s="12" t="n">
        <v>0</v>
      </c>
      <c r="DU78" s="12" t="n">
        <v>0.397112</v>
      </c>
      <c r="DV78" s="12" t="n">
        <v>0.207523</v>
      </c>
      <c r="DW78" s="12" t="n">
        <v>0</v>
      </c>
      <c r="DX78" s="12" t="n">
        <v>0.693105</v>
      </c>
      <c r="DY78" s="12" t="n">
        <v>0.7390155</v>
      </c>
      <c r="DZ78" s="12" t="n">
        <v>0</v>
      </c>
      <c r="EA78" s="12" t="n">
        <v>11.31474</v>
      </c>
      <c r="EB78" s="12" t="n">
        <v>0.1487905</v>
      </c>
      <c r="EC78" s="12" t="n">
        <v>0.6735515</v>
      </c>
      <c r="ED78" s="12" t="n">
        <v>20.7454</v>
      </c>
      <c r="EE78" s="12" t="n">
        <v>9.848235</v>
      </c>
      <c r="EF78" s="12" t="n">
        <v>3.52437</v>
      </c>
      <c r="EG78" s="12" t="n">
        <v>4.647805</v>
      </c>
      <c r="EH78" s="12" t="n">
        <v>17.9374</v>
      </c>
      <c r="EI78" s="12" t="n">
        <v>15.3783</v>
      </c>
      <c r="EJ78" s="12" t="n">
        <v>14.88515</v>
      </c>
      <c r="EK78" s="12" t="n">
        <v>0</v>
      </c>
      <c r="EL78" s="12" t="n">
        <v>0.01374645</v>
      </c>
      <c r="EM78" s="12" t="n">
        <v>0</v>
      </c>
      <c r="EN78" s="12" t="n">
        <v>50.3221</v>
      </c>
      <c r="EO78" s="12" t="n">
        <v>66.61335</v>
      </c>
      <c r="EP78" s="12" t="n">
        <v>34.54405</v>
      </c>
      <c r="EQ78" s="12" t="n">
        <v>0.2013265</v>
      </c>
      <c r="ER78" s="12" t="n">
        <v>0.9982645</v>
      </c>
      <c r="ES78" s="12" t="n">
        <v>0.02161175</v>
      </c>
      <c r="ET78" s="12" t="n">
        <v>48.93935</v>
      </c>
      <c r="EU78" s="12" t="n">
        <v>9.25972</v>
      </c>
      <c r="EV78" s="12" t="n">
        <v>52.47675</v>
      </c>
      <c r="EW78" s="12" t="n">
        <v>0.02873975</v>
      </c>
      <c r="EX78" s="12" t="n">
        <v>3.11395E-010</v>
      </c>
      <c r="EY78" s="12" t="n">
        <v>8.78888</v>
      </c>
      <c r="EZ78" s="12" t="n">
        <v>21.6249</v>
      </c>
      <c r="FA78" s="12" t="n">
        <v>6.034025</v>
      </c>
      <c r="FB78" s="12" t="n">
        <v>5.44138</v>
      </c>
      <c r="FC78" s="12" t="n">
        <v>0</v>
      </c>
      <c r="FD78" s="12" t="n">
        <v>0.5435885</v>
      </c>
      <c r="FE78" s="12" t="n">
        <v>6.11776</v>
      </c>
      <c r="FF78" s="12" t="n">
        <v>4.57272</v>
      </c>
      <c r="FG78" s="12" t="n">
        <v>1.7886</v>
      </c>
      <c r="FH78" s="12" t="n">
        <v>2.09233</v>
      </c>
      <c r="FI78" s="12" t="n">
        <v>1.575165</v>
      </c>
      <c r="FJ78" s="12" t="n">
        <v>0.2249275</v>
      </c>
      <c r="FK78" s="12" t="n">
        <v>1.440265</v>
      </c>
      <c r="FL78" s="12" t="n">
        <v>1.478535</v>
      </c>
      <c r="FM78" s="12" t="n">
        <v>0.943375</v>
      </c>
      <c r="FN78" s="12" t="n">
        <v>1.556195</v>
      </c>
      <c r="FO78" s="12" t="n">
        <v>0.01757265</v>
      </c>
      <c r="FP78" s="12" t="n">
        <v>1.98988</v>
      </c>
      <c r="FQ78" s="12" t="n">
        <v>2.21467</v>
      </c>
      <c r="FR78" s="12" t="n">
        <v>6.451375</v>
      </c>
      <c r="FS78" s="12" t="n">
        <v>3.402355</v>
      </c>
      <c r="FT78" s="12" t="n">
        <v>4.15963</v>
      </c>
      <c r="FU78" s="12" t="n">
        <v>7.116825</v>
      </c>
      <c r="FV78" s="12" t="n">
        <v>0.003001848</v>
      </c>
      <c r="FW78" s="12" t="n">
        <v>0</v>
      </c>
      <c r="FX78" s="12" t="n">
        <v>0.015702175</v>
      </c>
      <c r="FY78" s="12" t="n">
        <v>0</v>
      </c>
      <c r="FZ78" s="12" t="n">
        <v>0.01903795</v>
      </c>
      <c r="GA78" s="12" t="n">
        <v>0.2721365</v>
      </c>
      <c r="GB78" s="12" t="n">
        <v>0.061453</v>
      </c>
      <c r="GC78" s="12" t="n">
        <v>6.3658</v>
      </c>
      <c r="GD78" s="12" t="n">
        <v>33.2571</v>
      </c>
      <c r="GE78" s="12" t="n">
        <v>0</v>
      </c>
      <c r="GF78" s="12" t="n">
        <v>48.9832</v>
      </c>
      <c r="GG78" s="12" t="n">
        <v>0</v>
      </c>
      <c r="GH78" s="12" t="n">
        <v>0</v>
      </c>
      <c r="GI78" s="12" t="n">
        <v>0.05116005</v>
      </c>
      <c r="GJ78" s="12" t="n">
        <v>3.247805</v>
      </c>
      <c r="GK78" s="12" t="n">
        <v>0.3950045</v>
      </c>
      <c r="GL78" s="12" t="n">
        <v>4.372835</v>
      </c>
      <c r="GM78" s="12" t="n">
        <v>0.3038345</v>
      </c>
    </row>
    <row r="79" customFormat="false" ht="14.25" hidden="false" customHeight="false" outlineLevel="0" collapsed="false">
      <c r="A79" s="11" t="s">
        <v>338</v>
      </c>
      <c r="B79" s="13" t="s">
        <v>328</v>
      </c>
      <c r="C79" s="13" t="s">
        <v>208</v>
      </c>
      <c r="D79" s="13" t="s">
        <v>339</v>
      </c>
      <c r="E79" s="13" t="s">
        <v>330</v>
      </c>
      <c r="F79" s="13" t="s">
        <v>331</v>
      </c>
      <c r="G79" s="13" t="s">
        <v>332</v>
      </c>
      <c r="H79" s="13" t="s">
        <v>340</v>
      </c>
      <c r="I79" s="13" t="s">
        <v>334</v>
      </c>
      <c r="J79" s="12" t="n">
        <v>7.424915</v>
      </c>
      <c r="K79" s="12" t="n">
        <v>10.106155</v>
      </c>
      <c r="L79" s="12" t="n">
        <v>12.54745</v>
      </c>
      <c r="M79" s="12" t="n">
        <v>4.55327</v>
      </c>
      <c r="N79" s="12" t="n">
        <v>2.35217</v>
      </c>
      <c r="O79" s="12" t="n">
        <v>3.565745</v>
      </c>
      <c r="P79" s="12" t="n">
        <v>0.062573</v>
      </c>
      <c r="Q79" s="12" t="n">
        <v>12.92365</v>
      </c>
      <c r="R79" s="12" t="n">
        <v>20.19365</v>
      </c>
      <c r="S79" s="12" t="n">
        <v>21.67205</v>
      </c>
      <c r="T79" s="12" t="n">
        <v>0</v>
      </c>
      <c r="U79" s="12" t="n">
        <v>0</v>
      </c>
      <c r="V79" s="12" t="n">
        <v>0</v>
      </c>
      <c r="W79" s="12" t="n">
        <v>0</v>
      </c>
      <c r="X79" s="12" t="n">
        <v>0</v>
      </c>
      <c r="Y79" s="12" t="n">
        <v>1.7E-005</v>
      </c>
      <c r="Z79" s="12" t="n">
        <v>0.0251865</v>
      </c>
      <c r="AA79" s="12" t="n">
        <v>0</v>
      </c>
      <c r="AB79" s="12" t="n">
        <v>0.0306272</v>
      </c>
      <c r="AC79" s="12" t="n">
        <v>6.54001</v>
      </c>
      <c r="AD79" s="12" t="n">
        <v>0</v>
      </c>
      <c r="AE79" s="12" t="n">
        <v>0.220206</v>
      </c>
      <c r="AF79" s="12" t="n">
        <v>0.2708485</v>
      </c>
      <c r="AG79" s="12" t="n">
        <v>0.4078395</v>
      </c>
      <c r="AH79" s="12" t="n">
        <v>0.193957</v>
      </c>
      <c r="AI79" s="12" t="n">
        <v>0.0273661</v>
      </c>
      <c r="AJ79" s="12" t="n">
        <v>0.6436555</v>
      </c>
      <c r="AK79" s="12" t="n">
        <v>0.639424</v>
      </c>
      <c r="AL79" s="12" t="n">
        <v>14.12625</v>
      </c>
      <c r="AM79" s="12" t="n">
        <v>0.1129635</v>
      </c>
      <c r="AN79" s="12" t="n">
        <v>0.6859425</v>
      </c>
      <c r="AO79" s="12" t="n">
        <v>23.17885</v>
      </c>
      <c r="AP79" s="12" t="n">
        <v>12.59765</v>
      </c>
      <c r="AQ79" s="12" t="n">
        <v>31.9102</v>
      </c>
      <c r="AR79" s="12" t="n">
        <v>24.58385</v>
      </c>
      <c r="AS79" s="12" t="n">
        <v>28.22075</v>
      </c>
      <c r="AT79" s="12" t="n">
        <v>5.504835</v>
      </c>
      <c r="AU79" s="12" t="n">
        <v>0.3769105</v>
      </c>
      <c r="AV79" s="12" t="n">
        <v>8.096535</v>
      </c>
      <c r="AW79" s="12" t="n">
        <v>11.2889</v>
      </c>
      <c r="AX79" s="12" t="n">
        <v>7.276335</v>
      </c>
      <c r="AY79" s="12" t="n">
        <v>18.1852</v>
      </c>
      <c r="AZ79" s="12" t="n">
        <v>11.39875</v>
      </c>
      <c r="BA79" s="12" t="n">
        <v>24.04085</v>
      </c>
      <c r="BB79" s="12" t="n">
        <v>10.9496</v>
      </c>
      <c r="BC79" s="12" t="n">
        <v>3.551045</v>
      </c>
      <c r="BD79" s="12" t="n">
        <v>2.63733</v>
      </c>
      <c r="BE79" s="12" t="n">
        <v>8.25887</v>
      </c>
      <c r="BF79" s="12" t="n">
        <v>1.877765</v>
      </c>
      <c r="BG79" s="12" t="n">
        <v>14.5231</v>
      </c>
      <c r="BH79" s="12" t="n">
        <v>13.3828</v>
      </c>
      <c r="BI79" s="12" t="n">
        <v>33.7476</v>
      </c>
      <c r="BJ79" s="12" t="n">
        <v>56.07435</v>
      </c>
      <c r="BK79" s="12" t="n">
        <v>22.9722</v>
      </c>
      <c r="BL79" s="12" t="n">
        <v>33.06485</v>
      </c>
      <c r="BM79" s="12" t="n">
        <v>27.98025</v>
      </c>
      <c r="BN79" s="12" t="n">
        <v>1.6573</v>
      </c>
      <c r="BO79" s="12" t="n">
        <v>0.01056155</v>
      </c>
      <c r="BP79" s="12" t="n">
        <v>0.000119575</v>
      </c>
      <c r="BQ79" s="12" t="n">
        <v>0.02277635</v>
      </c>
      <c r="BR79" s="12" t="n">
        <v>0.00262262</v>
      </c>
      <c r="BS79" s="12" t="n">
        <v>1.792875</v>
      </c>
      <c r="BT79" s="12" t="n">
        <v>0.601795</v>
      </c>
      <c r="BU79" s="12" t="n">
        <v>5.4981</v>
      </c>
      <c r="BV79" s="12" t="n">
        <v>0</v>
      </c>
      <c r="BW79" s="12" t="n">
        <v>35.22915</v>
      </c>
      <c r="BX79" s="12" t="n">
        <v>38.0064</v>
      </c>
      <c r="BY79" s="12" t="n">
        <v>0.3132965</v>
      </c>
      <c r="BZ79" s="12" t="n">
        <v>0.10099345</v>
      </c>
      <c r="CA79" s="12" t="n">
        <v>0.0497628</v>
      </c>
      <c r="CB79" s="12" t="n">
        <v>0.026267135</v>
      </c>
      <c r="CC79" s="12" t="n">
        <v>0.7872105</v>
      </c>
      <c r="CD79" s="12" t="n">
        <v>0</v>
      </c>
      <c r="CE79" s="12" t="n">
        <v>0.0789419</v>
      </c>
      <c r="CF79" s="12" t="n">
        <v>0.0257765</v>
      </c>
      <c r="CG79" s="12" t="n">
        <v>0.1561991</v>
      </c>
      <c r="CH79" s="12" t="n">
        <v>0.072</v>
      </c>
      <c r="CI79" s="12" t="n">
        <v>1.627985</v>
      </c>
      <c r="CJ79" s="12" t="n">
        <v>1.467625</v>
      </c>
      <c r="CK79" s="12" t="n">
        <v>2.0015</v>
      </c>
      <c r="CL79" s="12" t="n">
        <v>0.0393938</v>
      </c>
      <c r="CM79" s="12" t="n">
        <v>0.2761695</v>
      </c>
      <c r="CN79" s="12" t="n">
        <v>0.03006505</v>
      </c>
      <c r="CO79" s="12" t="n">
        <v>0.199115</v>
      </c>
      <c r="CP79" s="12" t="n">
        <v>0.4289685</v>
      </c>
      <c r="CQ79" s="12" t="n">
        <v>12.76695</v>
      </c>
      <c r="CR79" s="12" t="n">
        <v>19.43655</v>
      </c>
      <c r="CS79" s="12" t="n">
        <v>41.4283</v>
      </c>
      <c r="CT79" s="12" t="n">
        <v>0</v>
      </c>
      <c r="CU79" s="12" t="n">
        <v>0</v>
      </c>
      <c r="CV79" s="12" t="n">
        <v>0</v>
      </c>
      <c r="CW79" s="12" t="n">
        <v>0.1217353</v>
      </c>
      <c r="CX79" s="12" t="n">
        <v>0.1711485</v>
      </c>
      <c r="CY79" s="12" t="n">
        <v>0.318714</v>
      </c>
      <c r="CZ79" s="12" t="n">
        <v>0.041996</v>
      </c>
      <c r="DA79" s="12" t="n">
        <v>0.0749553</v>
      </c>
      <c r="DB79" s="12" t="n">
        <v>0.1546545</v>
      </c>
      <c r="DC79" s="12" t="n">
        <v>4.08958</v>
      </c>
      <c r="DD79" s="12" t="n">
        <v>3.58446</v>
      </c>
      <c r="DE79" s="12" t="n">
        <v>0.1504805</v>
      </c>
      <c r="DF79" s="12" t="n">
        <v>0.6375345</v>
      </c>
      <c r="DG79" s="12" t="n">
        <v>6.663855</v>
      </c>
      <c r="DH79" s="12" t="n">
        <v>0</v>
      </c>
      <c r="DI79" s="12" t="n">
        <v>0</v>
      </c>
      <c r="DJ79" s="12" t="n">
        <v>0</v>
      </c>
      <c r="DK79" s="12" t="n">
        <v>0.0497587</v>
      </c>
      <c r="DL79" s="12" t="n">
        <v>1.349975</v>
      </c>
      <c r="DM79" s="12" t="n">
        <v>0.727713</v>
      </c>
      <c r="DN79" s="12" t="n">
        <v>1.078375</v>
      </c>
      <c r="DO79" s="12" t="n">
        <v>0.00769465</v>
      </c>
      <c r="DP79" s="12" t="n">
        <v>0</v>
      </c>
      <c r="DQ79" s="12" t="n">
        <v>0</v>
      </c>
      <c r="DR79" s="12" t="n">
        <v>0</v>
      </c>
      <c r="DS79" s="12" t="n">
        <v>0</v>
      </c>
      <c r="DT79" s="12" t="n">
        <v>0</v>
      </c>
      <c r="DU79" s="12" t="n">
        <v>0.572376</v>
      </c>
      <c r="DV79" s="12" t="n">
        <v>0.355474</v>
      </c>
      <c r="DW79" s="12" t="n">
        <v>0</v>
      </c>
      <c r="DX79" s="12" t="n">
        <v>0.4874475</v>
      </c>
      <c r="DY79" s="12" t="n">
        <v>0.3391975</v>
      </c>
      <c r="DZ79" s="12" t="n">
        <v>0</v>
      </c>
      <c r="EA79" s="12" t="n">
        <v>9.87807</v>
      </c>
      <c r="EB79" s="12" t="n">
        <v>0.185376</v>
      </c>
      <c r="EC79" s="12" t="n">
        <v>0.766855</v>
      </c>
      <c r="ED79" s="12" t="n">
        <v>17.24285</v>
      </c>
      <c r="EE79" s="12" t="n">
        <v>14.8505</v>
      </c>
      <c r="EF79" s="12" t="n">
        <v>7.86922</v>
      </c>
      <c r="EG79" s="12" t="n">
        <v>20.83485</v>
      </c>
      <c r="EH79" s="12" t="n">
        <v>23.71895</v>
      </c>
      <c r="EI79" s="12" t="n">
        <v>12.6915</v>
      </c>
      <c r="EJ79" s="12" t="n">
        <v>7.36927</v>
      </c>
      <c r="EK79" s="12" t="n">
        <v>0.2001195</v>
      </c>
      <c r="EL79" s="12" t="n">
        <v>0.0383509</v>
      </c>
      <c r="EM79" s="12" t="n">
        <v>0.1825315</v>
      </c>
      <c r="EN79" s="12" t="n">
        <v>29.05725</v>
      </c>
      <c r="EO79" s="12" t="n">
        <v>20.36845</v>
      </c>
      <c r="EP79" s="12" t="n">
        <v>20.44275</v>
      </c>
      <c r="EQ79" s="12" t="n">
        <v>0.00819955</v>
      </c>
      <c r="ER79" s="12" t="n">
        <v>0.4353405</v>
      </c>
      <c r="ES79" s="12" t="n">
        <v>0.07826335</v>
      </c>
      <c r="ET79" s="12" t="n">
        <v>16.7493</v>
      </c>
      <c r="EU79" s="12" t="n">
        <v>9.16842</v>
      </c>
      <c r="EV79" s="12" t="n">
        <v>37.69865</v>
      </c>
      <c r="EW79" s="12" t="n">
        <v>0.01867245</v>
      </c>
      <c r="EX79" s="12" t="n">
        <v>2.22E-005</v>
      </c>
      <c r="EY79" s="12" t="n">
        <v>13.017</v>
      </c>
      <c r="EZ79" s="12" t="n">
        <v>28.26675</v>
      </c>
      <c r="FA79" s="12" t="n">
        <v>4.87251</v>
      </c>
      <c r="FB79" s="12" t="n">
        <v>4.74209</v>
      </c>
      <c r="FC79" s="12" t="n">
        <v>0</v>
      </c>
      <c r="FD79" s="12" t="n">
        <v>4.10585</v>
      </c>
      <c r="FE79" s="12" t="n">
        <v>4.549545</v>
      </c>
      <c r="FF79" s="12" t="n">
        <v>8.94561</v>
      </c>
      <c r="FG79" s="12" t="n">
        <v>2.042305</v>
      </c>
      <c r="FH79" s="12" t="n">
        <v>2.257645</v>
      </c>
      <c r="FI79" s="12" t="n">
        <v>1.9037</v>
      </c>
      <c r="FJ79" s="12" t="n">
        <v>0.0925494</v>
      </c>
      <c r="FK79" s="12" t="n">
        <v>0.215314</v>
      </c>
      <c r="FL79" s="12" t="n">
        <v>0.4993125</v>
      </c>
      <c r="FM79" s="12" t="n">
        <v>0.487315</v>
      </c>
      <c r="FN79" s="12" t="n">
        <v>2.03924</v>
      </c>
      <c r="FO79" s="12" t="n">
        <v>0.02013425</v>
      </c>
      <c r="FP79" s="12" t="n">
        <v>3.542575</v>
      </c>
      <c r="FQ79" s="12" t="n">
        <v>4.48496</v>
      </c>
      <c r="FR79" s="12" t="n">
        <v>14.366</v>
      </c>
      <c r="FS79" s="12" t="n">
        <v>12.5499</v>
      </c>
      <c r="FT79" s="12" t="n">
        <v>11.81345</v>
      </c>
      <c r="FU79" s="12" t="n">
        <v>87.2756</v>
      </c>
      <c r="FV79" s="12" t="n">
        <v>0.003072215</v>
      </c>
      <c r="FW79" s="12" t="n">
        <v>0</v>
      </c>
      <c r="FX79" s="12" t="n">
        <v>0.0158019</v>
      </c>
      <c r="FY79" s="12" t="n">
        <v>0</v>
      </c>
      <c r="FZ79" s="12" t="n">
        <v>0.03168035</v>
      </c>
      <c r="GA79" s="12" t="n">
        <v>1.55E-008</v>
      </c>
      <c r="GB79" s="12" t="n">
        <v>0.1513875</v>
      </c>
      <c r="GC79" s="12" t="n">
        <v>7.10149</v>
      </c>
      <c r="GD79" s="12" t="n">
        <v>44.2151</v>
      </c>
      <c r="GE79" s="12" t="n">
        <v>0</v>
      </c>
      <c r="GF79" s="12" t="n">
        <v>43.5376</v>
      </c>
      <c r="GG79" s="12" t="n">
        <v>0</v>
      </c>
      <c r="GH79" s="12" t="n">
        <v>0</v>
      </c>
      <c r="GI79" s="12" t="n">
        <v>0.02722585</v>
      </c>
      <c r="GJ79" s="12" t="n">
        <v>12.41615</v>
      </c>
      <c r="GK79" s="12" t="n">
        <v>0.952867</v>
      </c>
      <c r="GL79" s="12" t="n">
        <v>14.5713</v>
      </c>
      <c r="GM79" s="12" t="n">
        <v>0.1337115</v>
      </c>
    </row>
    <row r="80" customFormat="false" ht="14.25" hidden="false" customHeight="false" outlineLevel="0" collapsed="false">
      <c r="A80" s="11" t="s">
        <v>341</v>
      </c>
      <c r="B80" s="13" t="s">
        <v>328</v>
      </c>
      <c r="C80" s="13" t="s">
        <v>208</v>
      </c>
      <c r="D80" s="13" t="s">
        <v>339</v>
      </c>
      <c r="E80" s="13" t="s">
        <v>330</v>
      </c>
      <c r="F80" s="13" t="s">
        <v>331</v>
      </c>
      <c r="G80" s="13" t="s">
        <v>332</v>
      </c>
      <c r="H80" s="13" t="s">
        <v>342</v>
      </c>
      <c r="I80" s="13" t="s">
        <v>334</v>
      </c>
      <c r="J80" s="12" t="n">
        <v>4.0694</v>
      </c>
      <c r="K80" s="12" t="n">
        <v>3.70052</v>
      </c>
      <c r="L80" s="12" t="n">
        <v>5.486855</v>
      </c>
      <c r="M80" s="12" t="n">
        <v>3.82715</v>
      </c>
      <c r="N80" s="12" t="n">
        <v>1.78211</v>
      </c>
      <c r="O80" s="12" t="n">
        <v>2.904835</v>
      </c>
      <c r="P80" s="12" t="n">
        <v>0.0826281</v>
      </c>
      <c r="Q80" s="12" t="n">
        <v>3.672415</v>
      </c>
      <c r="R80" s="12" t="n">
        <v>5.083275</v>
      </c>
      <c r="S80" s="12" t="n">
        <v>6.112795</v>
      </c>
      <c r="T80" s="12" t="n">
        <v>0</v>
      </c>
      <c r="U80" s="12" t="n">
        <v>0</v>
      </c>
      <c r="V80" s="12" t="n">
        <v>0</v>
      </c>
      <c r="W80" s="12" t="n">
        <v>0</v>
      </c>
      <c r="X80" s="12" t="n">
        <v>0</v>
      </c>
      <c r="Y80" s="12" t="n">
        <v>3.05E-005</v>
      </c>
      <c r="Z80" s="12" t="n">
        <v>0.0600417</v>
      </c>
      <c r="AA80" s="12" t="n">
        <v>0</v>
      </c>
      <c r="AB80" s="12" t="n">
        <v>0.0424973</v>
      </c>
      <c r="AC80" s="12" t="n">
        <v>2.290645</v>
      </c>
      <c r="AD80" s="12" t="n">
        <v>0</v>
      </c>
      <c r="AE80" s="12" t="n">
        <v>0.263959</v>
      </c>
      <c r="AF80" s="12" t="n">
        <v>0.427086</v>
      </c>
      <c r="AG80" s="12" t="n">
        <v>0.6443415</v>
      </c>
      <c r="AH80" s="12" t="n">
        <v>0.08818135</v>
      </c>
      <c r="AI80" s="12" t="n">
        <v>0.09113575</v>
      </c>
      <c r="AJ80" s="12" t="n">
        <v>0.17938895</v>
      </c>
      <c r="AK80" s="12" t="n">
        <v>0.3619375</v>
      </c>
      <c r="AL80" s="12" t="n">
        <v>7.557355</v>
      </c>
      <c r="AM80" s="12" t="n">
        <v>0.0490458</v>
      </c>
      <c r="AN80" s="12" t="n">
        <v>1.075356</v>
      </c>
      <c r="AO80" s="12" t="n">
        <v>19.69975</v>
      </c>
      <c r="AP80" s="12" t="n">
        <v>9.58278</v>
      </c>
      <c r="AQ80" s="12" t="n">
        <v>9.163475</v>
      </c>
      <c r="AR80" s="12" t="n">
        <v>9.1834</v>
      </c>
      <c r="AS80" s="12" t="n">
        <v>10.32758</v>
      </c>
      <c r="AT80" s="12" t="n">
        <v>3.64226</v>
      </c>
      <c r="AU80" s="12" t="n">
        <v>0.2374605</v>
      </c>
      <c r="AV80" s="12" t="n">
        <v>8.431795</v>
      </c>
      <c r="AW80" s="12" t="n">
        <v>2.464915</v>
      </c>
      <c r="AX80" s="12" t="n">
        <v>1.1205375</v>
      </c>
      <c r="AY80" s="12" t="n">
        <v>5.055955</v>
      </c>
      <c r="AZ80" s="12" t="n">
        <v>3.628695</v>
      </c>
      <c r="BA80" s="12" t="n">
        <v>8.27377</v>
      </c>
      <c r="BB80" s="12" t="n">
        <v>4.572295</v>
      </c>
      <c r="BC80" s="12" t="n">
        <v>0.1796125</v>
      </c>
      <c r="BD80" s="12" t="n">
        <v>1.380538</v>
      </c>
      <c r="BE80" s="12" t="n">
        <v>1.609465</v>
      </c>
      <c r="BF80" s="12" t="n">
        <v>0.146862</v>
      </c>
      <c r="BG80" s="12" t="n">
        <v>1.380135</v>
      </c>
      <c r="BH80" s="12" t="n">
        <v>6.047505</v>
      </c>
      <c r="BI80" s="12" t="n">
        <v>5.94823</v>
      </c>
      <c r="BJ80" s="12" t="n">
        <v>11.253155</v>
      </c>
      <c r="BK80" s="12" t="n">
        <v>8.15666</v>
      </c>
      <c r="BL80" s="12" t="n">
        <v>11.240715</v>
      </c>
      <c r="BM80" s="12" t="n">
        <v>12.324905</v>
      </c>
      <c r="BN80" s="12" t="n">
        <v>0.0547865</v>
      </c>
      <c r="BO80" s="12" t="n">
        <v>0</v>
      </c>
      <c r="BP80" s="12" t="n">
        <v>0</v>
      </c>
      <c r="BQ80" s="12" t="n">
        <v>0.0114414</v>
      </c>
      <c r="BR80" s="12" t="n">
        <v>0.00147528</v>
      </c>
      <c r="BS80" s="12" t="n">
        <v>1.251885</v>
      </c>
      <c r="BT80" s="12" t="n">
        <v>0.312227</v>
      </c>
      <c r="BU80" s="12" t="n">
        <v>1.729565</v>
      </c>
      <c r="BV80" s="12" t="n">
        <v>0.057354</v>
      </c>
      <c r="BW80" s="12" t="n">
        <v>9.93334</v>
      </c>
      <c r="BX80" s="12" t="n">
        <v>8.897865</v>
      </c>
      <c r="BY80" s="12" t="n">
        <v>0</v>
      </c>
      <c r="BZ80" s="12" t="n">
        <v>0.0331484</v>
      </c>
      <c r="CA80" s="12" t="n">
        <v>0.07762495</v>
      </c>
      <c r="CB80" s="12" t="n">
        <v>0</v>
      </c>
      <c r="CC80" s="12" t="n">
        <v>0.209037</v>
      </c>
      <c r="CD80" s="12" t="n">
        <v>0</v>
      </c>
      <c r="CE80" s="12" t="n">
        <v>0.1434998</v>
      </c>
      <c r="CF80" s="12" t="n">
        <v>0.0400736</v>
      </c>
      <c r="CG80" s="12" t="n">
        <v>1.1617495</v>
      </c>
      <c r="CH80" s="12" t="n">
        <v>0</v>
      </c>
      <c r="CI80" s="12" t="n">
        <v>3.33965</v>
      </c>
      <c r="CJ80" s="12" t="n">
        <v>0.8344565</v>
      </c>
      <c r="CK80" s="12" t="n">
        <v>3.247105</v>
      </c>
      <c r="CL80" s="12" t="n">
        <v>0.135654</v>
      </c>
      <c r="CM80" s="12" t="n">
        <v>0.257916</v>
      </c>
      <c r="CN80" s="12" t="n">
        <v>0.03899195</v>
      </c>
      <c r="CO80" s="12" t="n">
        <v>0.1935155</v>
      </c>
      <c r="CP80" s="12" t="n">
        <v>0.5737495</v>
      </c>
      <c r="CQ80" s="12" t="n">
        <v>8.6865</v>
      </c>
      <c r="CR80" s="12" t="n">
        <v>10.25741</v>
      </c>
      <c r="CS80" s="12" t="n">
        <v>31.0783</v>
      </c>
      <c r="CT80" s="12" t="n">
        <v>0.01772215</v>
      </c>
      <c r="CU80" s="12" t="n">
        <v>0</v>
      </c>
      <c r="CV80" s="12" t="n">
        <v>0</v>
      </c>
      <c r="CW80" s="12" t="n">
        <v>0.2515435</v>
      </c>
      <c r="CX80" s="12" t="n">
        <v>0.0953369</v>
      </c>
      <c r="CY80" s="12" t="n">
        <v>0.2170925</v>
      </c>
      <c r="CZ80" s="12" t="n">
        <v>0.0605474</v>
      </c>
      <c r="DA80" s="12" t="n">
        <v>0</v>
      </c>
      <c r="DB80" s="12" t="n">
        <v>0.02597015</v>
      </c>
      <c r="DC80" s="12" t="n">
        <v>2.22469</v>
      </c>
      <c r="DD80" s="12" t="n">
        <v>2.72765</v>
      </c>
      <c r="DE80" s="12" t="n">
        <v>0</v>
      </c>
      <c r="DF80" s="12" t="n">
        <v>0.1820555</v>
      </c>
      <c r="DG80" s="12" t="n">
        <v>3.570745</v>
      </c>
      <c r="DH80" s="12" t="n">
        <v>0</v>
      </c>
      <c r="DI80" s="12" t="n">
        <v>0</v>
      </c>
      <c r="DJ80" s="12" t="n">
        <v>0</v>
      </c>
      <c r="DK80" s="12" t="n">
        <v>0.01479615</v>
      </c>
      <c r="DL80" s="12" t="n">
        <v>0.5878155</v>
      </c>
      <c r="DM80" s="12" t="n">
        <v>0.4734105</v>
      </c>
      <c r="DN80" s="12" t="n">
        <v>0.322386</v>
      </c>
      <c r="DO80" s="12" t="n">
        <v>0</v>
      </c>
      <c r="DP80" s="12" t="n">
        <v>0</v>
      </c>
      <c r="DQ80" s="12" t="n">
        <v>0</v>
      </c>
      <c r="DR80" s="12" t="n">
        <v>0</v>
      </c>
      <c r="DS80" s="12" t="n">
        <v>0.055393516</v>
      </c>
      <c r="DT80" s="12" t="n">
        <v>0</v>
      </c>
      <c r="DU80" s="12" t="n">
        <v>0.115159</v>
      </c>
      <c r="DV80" s="12" t="n">
        <v>0.1008663</v>
      </c>
      <c r="DW80" s="12" t="n">
        <v>0</v>
      </c>
      <c r="DX80" s="12" t="n">
        <v>0.204942</v>
      </c>
      <c r="DY80" s="12" t="n">
        <v>0.4480605</v>
      </c>
      <c r="DZ80" s="12" t="n">
        <v>0</v>
      </c>
      <c r="EA80" s="12" t="n">
        <v>1.178315</v>
      </c>
      <c r="EB80" s="12" t="n">
        <v>0.0205316</v>
      </c>
      <c r="EC80" s="12" t="n">
        <v>1.928535</v>
      </c>
      <c r="ED80" s="12" t="n">
        <v>4.489955</v>
      </c>
      <c r="EE80" s="12" t="n">
        <v>3.821425</v>
      </c>
      <c r="EF80" s="12" t="n">
        <v>2.268435</v>
      </c>
      <c r="EG80" s="12" t="n">
        <v>4.837695</v>
      </c>
      <c r="EH80" s="12" t="n">
        <v>13.04905</v>
      </c>
      <c r="EI80" s="12" t="n">
        <v>4.84017</v>
      </c>
      <c r="EJ80" s="12" t="n">
        <v>6.164365</v>
      </c>
      <c r="EK80" s="12" t="n">
        <v>0.03534375</v>
      </c>
      <c r="EL80" s="12" t="n">
        <v>0.0148375</v>
      </c>
      <c r="EM80" s="12" t="n">
        <v>0.0247489</v>
      </c>
      <c r="EN80" s="12" t="n">
        <v>10.240775</v>
      </c>
      <c r="EO80" s="12" t="n">
        <v>11.51425</v>
      </c>
      <c r="EP80" s="12" t="n">
        <v>6.136445</v>
      </c>
      <c r="EQ80" s="12" t="n">
        <v>0.0643585</v>
      </c>
      <c r="ER80" s="12" t="n">
        <v>0.08812705</v>
      </c>
      <c r="ES80" s="12" t="n">
        <v>0.252601</v>
      </c>
      <c r="ET80" s="12" t="n">
        <v>1.1565</v>
      </c>
      <c r="EU80" s="12" t="n">
        <v>0.572806</v>
      </c>
      <c r="EV80" s="12" t="n">
        <v>4.963045</v>
      </c>
      <c r="EW80" s="12" t="n">
        <v>0</v>
      </c>
      <c r="EX80" s="12" t="n">
        <v>0.001088453</v>
      </c>
      <c r="EY80" s="12" t="n">
        <v>1.97122</v>
      </c>
      <c r="EZ80" s="12" t="n">
        <v>6.87045</v>
      </c>
      <c r="FA80" s="12" t="n">
        <v>1.54688</v>
      </c>
      <c r="FB80" s="12" t="n">
        <v>0.920623</v>
      </c>
      <c r="FC80" s="12" t="n">
        <v>1.15E-007</v>
      </c>
      <c r="FD80" s="12" t="n">
        <v>2.532705</v>
      </c>
      <c r="FE80" s="12" t="n">
        <v>1.520135</v>
      </c>
      <c r="FF80" s="12" t="n">
        <v>1.98089</v>
      </c>
      <c r="FG80" s="12" t="n">
        <v>0.602628</v>
      </c>
      <c r="FH80" s="12" t="n">
        <v>1.721315</v>
      </c>
      <c r="FI80" s="12" t="n">
        <v>1.820755</v>
      </c>
      <c r="FJ80" s="12" t="n">
        <v>0.1487675</v>
      </c>
      <c r="FK80" s="12" t="n">
        <v>0.4277385</v>
      </c>
      <c r="FL80" s="12" t="n">
        <v>0.7650985</v>
      </c>
      <c r="FM80" s="12" t="n">
        <v>0.671288</v>
      </c>
      <c r="FN80" s="12" t="n">
        <v>0.814436</v>
      </c>
      <c r="FO80" s="12" t="n">
        <v>0.1162408</v>
      </c>
      <c r="FP80" s="12" t="n">
        <v>2.117905</v>
      </c>
      <c r="FQ80" s="12" t="n">
        <v>0.6060835</v>
      </c>
      <c r="FR80" s="12" t="n">
        <v>1.828975</v>
      </c>
      <c r="FS80" s="12" t="n">
        <v>20.92135</v>
      </c>
      <c r="FT80" s="12" t="n">
        <v>44.34905</v>
      </c>
      <c r="FU80" s="12" t="n">
        <v>4.792285</v>
      </c>
      <c r="FV80" s="12" t="n">
        <v>0</v>
      </c>
      <c r="FW80" s="12" t="n">
        <v>0</v>
      </c>
      <c r="FX80" s="12" t="n">
        <v>0</v>
      </c>
      <c r="FY80" s="12" t="n">
        <v>0</v>
      </c>
      <c r="FZ80" s="12" t="n">
        <v>0.00684795</v>
      </c>
      <c r="GA80" s="12" t="n">
        <v>0</v>
      </c>
      <c r="GB80" s="12" t="n">
        <v>0</v>
      </c>
      <c r="GC80" s="12" t="n">
        <v>3.507215</v>
      </c>
      <c r="GD80" s="12" t="n">
        <v>14.67025</v>
      </c>
      <c r="GE80" s="12" t="n">
        <v>0</v>
      </c>
      <c r="GF80" s="12" t="n">
        <v>23.92525</v>
      </c>
      <c r="GG80" s="12" t="n">
        <v>0</v>
      </c>
      <c r="GH80" s="12" t="n">
        <v>0</v>
      </c>
      <c r="GI80" s="12" t="n">
        <v>0.0182717</v>
      </c>
      <c r="GJ80" s="12" t="n">
        <v>74.59405</v>
      </c>
      <c r="GK80" s="12" t="n">
        <v>1.63926</v>
      </c>
      <c r="GL80" s="12" t="n">
        <v>1.27221</v>
      </c>
      <c r="GM80" s="12" t="n">
        <v>0.388327</v>
      </c>
    </row>
    <row r="81" customFormat="false" ht="14.25" hidden="false" customHeight="false" outlineLevel="0" collapsed="false">
      <c r="A81" s="11" t="s">
        <v>343</v>
      </c>
      <c r="B81" s="13" t="s">
        <v>328</v>
      </c>
      <c r="C81" s="13" t="s">
        <v>208</v>
      </c>
      <c r="D81" s="13" t="s">
        <v>344</v>
      </c>
      <c r="E81" s="13" t="s">
        <v>330</v>
      </c>
      <c r="F81" s="13" t="s">
        <v>331</v>
      </c>
      <c r="G81" s="13" t="s">
        <v>332</v>
      </c>
      <c r="H81" s="13" t="s">
        <v>345</v>
      </c>
      <c r="I81" s="13" t="s">
        <v>334</v>
      </c>
      <c r="J81" s="12" t="n">
        <v>8.693185</v>
      </c>
      <c r="K81" s="12" t="n">
        <v>7.85362</v>
      </c>
      <c r="L81" s="12" t="n">
        <v>10.733</v>
      </c>
      <c r="M81" s="12" t="n">
        <v>5.713435</v>
      </c>
      <c r="N81" s="12" t="n">
        <v>2.59162</v>
      </c>
      <c r="O81" s="12" t="n">
        <v>4.78704</v>
      </c>
      <c r="P81" s="12" t="n">
        <v>0.0468591</v>
      </c>
      <c r="Q81" s="12" t="n">
        <v>4.153545</v>
      </c>
      <c r="R81" s="12" t="n">
        <v>5.04175</v>
      </c>
      <c r="S81" s="12" t="n">
        <v>9.511225</v>
      </c>
      <c r="T81" s="12" t="n">
        <v>0</v>
      </c>
      <c r="U81" s="12" t="n">
        <v>0</v>
      </c>
      <c r="V81" s="12" t="n">
        <v>0</v>
      </c>
      <c r="W81" s="12" t="n">
        <v>0</v>
      </c>
      <c r="X81" s="12" t="n">
        <v>0</v>
      </c>
      <c r="Y81" s="12" t="n">
        <v>2.01623E-005</v>
      </c>
      <c r="Z81" s="12" t="n">
        <v>0.1200088</v>
      </c>
      <c r="AA81" s="12" t="n">
        <v>0</v>
      </c>
      <c r="AB81" s="12" t="n">
        <v>0.0973294</v>
      </c>
      <c r="AC81" s="12" t="n">
        <v>2.38828</v>
      </c>
      <c r="AD81" s="12" t="n">
        <v>0</v>
      </c>
      <c r="AE81" s="12" t="n">
        <v>44.8312</v>
      </c>
      <c r="AF81" s="12" t="n">
        <v>32.2116</v>
      </c>
      <c r="AG81" s="12" t="n">
        <v>94.24195</v>
      </c>
      <c r="AH81" s="12" t="n">
        <v>11.42785</v>
      </c>
      <c r="AI81" s="12" t="n">
        <v>2.692995</v>
      </c>
      <c r="AJ81" s="12" t="n">
        <v>3.85215</v>
      </c>
      <c r="AK81" s="12" t="n">
        <v>0.118364</v>
      </c>
      <c r="AL81" s="12" t="n">
        <v>6.44082</v>
      </c>
      <c r="AM81" s="12" t="n">
        <v>0.3691595</v>
      </c>
      <c r="AN81" s="12" t="n">
        <v>0</v>
      </c>
      <c r="AO81" s="12" t="n">
        <v>7.616465</v>
      </c>
      <c r="AP81" s="12" t="n">
        <v>6.915635</v>
      </c>
      <c r="AQ81" s="12" t="n">
        <v>25.1829</v>
      </c>
      <c r="AR81" s="12" t="n">
        <v>30.3244</v>
      </c>
      <c r="AS81" s="12" t="n">
        <v>28.74465</v>
      </c>
      <c r="AT81" s="12" t="n">
        <v>26.79495</v>
      </c>
      <c r="AU81" s="12" t="n">
        <v>17.05585</v>
      </c>
      <c r="AV81" s="12" t="n">
        <v>38.757</v>
      </c>
      <c r="AW81" s="12" t="n">
        <v>14.0666</v>
      </c>
      <c r="AX81" s="12" t="n">
        <v>7.24685</v>
      </c>
      <c r="AY81" s="12" t="n">
        <v>24.6868</v>
      </c>
      <c r="AZ81" s="12" t="n">
        <v>16.9039</v>
      </c>
      <c r="BA81" s="12" t="n">
        <v>35.3929</v>
      </c>
      <c r="BB81" s="12" t="n">
        <v>34.47295</v>
      </c>
      <c r="BC81" s="12" t="n">
        <v>0.073409</v>
      </c>
      <c r="BD81" s="12" t="n">
        <v>6.564315</v>
      </c>
      <c r="BE81" s="12" t="n">
        <v>7.24566</v>
      </c>
      <c r="BF81" s="12" t="n">
        <v>2.17921</v>
      </c>
      <c r="BG81" s="12" t="n">
        <v>6.13693</v>
      </c>
      <c r="BH81" s="12" t="n">
        <v>4.936915</v>
      </c>
      <c r="BI81" s="12" t="n">
        <v>7.309275</v>
      </c>
      <c r="BJ81" s="12" t="n">
        <v>9.29122</v>
      </c>
      <c r="BK81" s="12" t="n">
        <v>10.97125</v>
      </c>
      <c r="BL81" s="12" t="n">
        <v>14.83655</v>
      </c>
      <c r="BM81" s="12" t="n">
        <v>13.4514</v>
      </c>
      <c r="BN81" s="12" t="n">
        <v>0.683743</v>
      </c>
      <c r="BO81" s="12" t="n">
        <v>0</v>
      </c>
      <c r="BP81" s="12" t="n">
        <v>0</v>
      </c>
      <c r="BQ81" s="12" t="n">
        <v>0.00534765</v>
      </c>
      <c r="BR81" s="12" t="n">
        <v>0.000583715</v>
      </c>
      <c r="BS81" s="12" t="n">
        <v>0.7791745</v>
      </c>
      <c r="BT81" s="12" t="n">
        <v>0.1249625</v>
      </c>
      <c r="BU81" s="12" t="n">
        <v>1.55666</v>
      </c>
      <c r="BV81" s="12" t="n">
        <v>0</v>
      </c>
      <c r="BW81" s="12" t="n">
        <v>16.1852</v>
      </c>
      <c r="BX81" s="12" t="n">
        <v>14.0727</v>
      </c>
      <c r="BY81" s="12" t="n">
        <v>0</v>
      </c>
      <c r="BZ81" s="12" t="n">
        <v>0.11001195</v>
      </c>
      <c r="CA81" s="12" t="n">
        <v>0.116587</v>
      </c>
      <c r="CB81" s="12" t="n">
        <v>0.0144713</v>
      </c>
      <c r="CC81" s="12" t="n">
        <v>0.650377</v>
      </c>
      <c r="CD81" s="12" t="n">
        <v>0</v>
      </c>
      <c r="CE81" s="12" t="n">
        <v>0.1477775</v>
      </c>
      <c r="CF81" s="12" t="n">
        <v>0.0504075</v>
      </c>
      <c r="CG81" s="12" t="n">
        <v>0.132283</v>
      </c>
      <c r="CH81" s="12" t="n">
        <v>0.004292565</v>
      </c>
      <c r="CI81" s="12" t="n">
        <v>1.0347005</v>
      </c>
      <c r="CJ81" s="12" t="n">
        <v>1.89994</v>
      </c>
      <c r="CK81" s="12" t="n">
        <v>1.0575605</v>
      </c>
      <c r="CL81" s="12" t="n">
        <v>0.293447</v>
      </c>
      <c r="CM81" s="12" t="n">
        <v>6.07865</v>
      </c>
      <c r="CN81" s="12" t="n">
        <v>0.66685</v>
      </c>
      <c r="CO81" s="12" t="n">
        <v>7.697115</v>
      </c>
      <c r="CP81" s="12" t="n">
        <v>4.35908</v>
      </c>
      <c r="CQ81" s="12" t="n">
        <v>6.03066</v>
      </c>
      <c r="CR81" s="12" t="n">
        <v>21.0884</v>
      </c>
      <c r="CS81" s="12" t="n">
        <v>37.891</v>
      </c>
      <c r="CT81" s="12" t="n">
        <v>0</v>
      </c>
      <c r="CU81" s="12" t="n">
        <v>0</v>
      </c>
      <c r="CV81" s="12" t="n">
        <v>0</v>
      </c>
      <c r="CW81" s="12" t="n">
        <v>0.3594</v>
      </c>
      <c r="CX81" s="12" t="n">
        <v>0.5630625</v>
      </c>
      <c r="CY81" s="12" t="n">
        <v>2.157395</v>
      </c>
      <c r="CZ81" s="12" t="n">
        <v>0.769298</v>
      </c>
      <c r="DA81" s="12" t="n">
        <v>0.0184371</v>
      </c>
      <c r="DB81" s="12" t="n">
        <v>0.0612134</v>
      </c>
      <c r="DC81" s="12" t="n">
        <v>4.018015</v>
      </c>
      <c r="DD81" s="12" t="n">
        <v>3.77709</v>
      </c>
      <c r="DE81" s="12" t="n">
        <v>0.0495759</v>
      </c>
      <c r="DF81" s="12" t="n">
        <v>0.4568455</v>
      </c>
      <c r="DG81" s="12" t="n">
        <v>8.54559</v>
      </c>
      <c r="DH81" s="12" t="n">
        <v>0</v>
      </c>
      <c r="DI81" s="12" t="n">
        <v>0</v>
      </c>
      <c r="DJ81" s="12" t="n">
        <v>0</v>
      </c>
      <c r="DK81" s="12" t="n">
        <v>0</v>
      </c>
      <c r="DL81" s="12" t="n">
        <v>3.158695</v>
      </c>
      <c r="DM81" s="12" t="n">
        <v>2.150945</v>
      </c>
      <c r="DN81" s="12" t="n">
        <v>2.180685</v>
      </c>
      <c r="DO81" s="12" t="n">
        <v>0.2571975</v>
      </c>
      <c r="DP81" s="12" t="n">
        <v>0</v>
      </c>
      <c r="DQ81" s="12" t="n">
        <v>0.5049805</v>
      </c>
      <c r="DR81" s="12" t="n">
        <v>0</v>
      </c>
      <c r="DS81" s="12" t="n">
        <v>0</v>
      </c>
      <c r="DT81" s="12" t="n">
        <v>0</v>
      </c>
      <c r="DU81" s="12" t="n">
        <v>1.737675</v>
      </c>
      <c r="DV81" s="12" t="n">
        <v>2.30903</v>
      </c>
      <c r="DW81" s="12" t="n">
        <v>0</v>
      </c>
      <c r="DX81" s="12" t="n">
        <v>1.682505</v>
      </c>
      <c r="DY81" s="12" t="n">
        <v>2.230895</v>
      </c>
      <c r="DZ81" s="12" t="n">
        <v>0</v>
      </c>
      <c r="EA81" s="12" t="n">
        <v>10.2907</v>
      </c>
      <c r="EB81" s="12" t="n">
        <v>0.145973</v>
      </c>
      <c r="EC81" s="12" t="n">
        <v>0.1965632</v>
      </c>
      <c r="ED81" s="12" t="n">
        <v>8.05004</v>
      </c>
      <c r="EE81" s="12" t="n">
        <v>10.4258</v>
      </c>
      <c r="EF81" s="12" t="n">
        <v>2.33006</v>
      </c>
      <c r="EG81" s="12" t="n">
        <v>4.780365</v>
      </c>
      <c r="EH81" s="12" t="n">
        <v>40.82005</v>
      </c>
      <c r="EI81" s="12" t="n">
        <v>36.3851</v>
      </c>
      <c r="EJ81" s="12" t="n">
        <v>16.5745</v>
      </c>
      <c r="EK81" s="12" t="n">
        <v>0</v>
      </c>
      <c r="EL81" s="12" t="n">
        <v>0</v>
      </c>
      <c r="EM81" s="12" t="n">
        <v>0</v>
      </c>
      <c r="EN81" s="12" t="n">
        <v>25.68305</v>
      </c>
      <c r="EO81" s="12" t="n">
        <v>46.74615</v>
      </c>
      <c r="EP81" s="12" t="n">
        <v>34.3074</v>
      </c>
      <c r="EQ81" s="12" t="n">
        <v>0.07374935</v>
      </c>
      <c r="ER81" s="12" t="n">
        <v>1.22949</v>
      </c>
      <c r="ES81" s="12" t="n">
        <v>0.0343218</v>
      </c>
      <c r="ET81" s="12" t="n">
        <v>42.506</v>
      </c>
      <c r="EU81" s="12" t="n">
        <v>9.866975</v>
      </c>
      <c r="EV81" s="12" t="n">
        <v>56.20305</v>
      </c>
      <c r="EW81" s="12" t="n">
        <v>0.0311768</v>
      </c>
      <c r="EX81" s="12" t="n">
        <v>6.355971</v>
      </c>
      <c r="EY81" s="12" t="n">
        <v>23.88945</v>
      </c>
      <c r="EZ81" s="12" t="n">
        <v>88.44795</v>
      </c>
      <c r="FA81" s="12" t="n">
        <v>55.5225</v>
      </c>
      <c r="FB81" s="12" t="n">
        <v>31.3961</v>
      </c>
      <c r="FC81" s="12" t="n">
        <v>0</v>
      </c>
      <c r="FD81" s="12" t="n">
        <v>0.390151</v>
      </c>
      <c r="FE81" s="12" t="n">
        <v>1.46926</v>
      </c>
      <c r="FF81" s="12" t="n">
        <v>2.50298</v>
      </c>
      <c r="FG81" s="12" t="n">
        <v>2.28414</v>
      </c>
      <c r="FH81" s="12" t="n">
        <v>3.422235</v>
      </c>
      <c r="FI81" s="12" t="n">
        <v>3.29723</v>
      </c>
      <c r="FJ81" s="12" t="n">
        <v>0.1995135</v>
      </c>
      <c r="FK81" s="12" t="n">
        <v>0.808746</v>
      </c>
      <c r="FL81" s="12" t="n">
        <v>0.820087</v>
      </c>
      <c r="FM81" s="12" t="n">
        <v>0.822703</v>
      </c>
      <c r="FN81" s="12" t="n">
        <v>1.507735</v>
      </c>
      <c r="FO81" s="12" t="n">
        <v>0.02382825</v>
      </c>
      <c r="FP81" s="12" t="n">
        <v>3.662795</v>
      </c>
      <c r="FQ81" s="12" t="n">
        <v>1.228475</v>
      </c>
      <c r="FR81" s="12" t="n">
        <v>3.7458</v>
      </c>
      <c r="FS81" s="12" t="n">
        <v>1.74282</v>
      </c>
      <c r="FT81" s="12" t="n">
        <v>7.562905</v>
      </c>
      <c r="FU81" s="12" t="n">
        <v>59.12265</v>
      </c>
      <c r="FV81" s="12" t="n">
        <v>0.00135717</v>
      </c>
      <c r="FW81" s="12" t="n">
        <v>0</v>
      </c>
      <c r="FX81" s="12" t="n">
        <v>0.0073461</v>
      </c>
      <c r="FY81" s="12" t="n">
        <v>0</v>
      </c>
      <c r="FZ81" s="12" t="n">
        <v>0</v>
      </c>
      <c r="GA81" s="12" t="n">
        <v>0.0443046</v>
      </c>
      <c r="GB81" s="12" t="n">
        <v>0</v>
      </c>
      <c r="GC81" s="12" t="n">
        <v>1.978235</v>
      </c>
      <c r="GD81" s="12" t="n">
        <v>64.5822</v>
      </c>
      <c r="GE81" s="12" t="n">
        <v>0</v>
      </c>
      <c r="GF81" s="12" t="n">
        <v>104.4565</v>
      </c>
      <c r="GG81" s="12" t="n">
        <v>0</v>
      </c>
      <c r="GH81" s="12" t="n">
        <v>0</v>
      </c>
      <c r="GI81" s="12" t="n">
        <v>0.005511935</v>
      </c>
      <c r="GJ81" s="12" t="n">
        <v>6.87466</v>
      </c>
      <c r="GK81" s="12" t="n">
        <v>0.318919</v>
      </c>
      <c r="GL81" s="12" t="n">
        <v>7.46376</v>
      </c>
      <c r="GM81" s="12" t="n">
        <v>0</v>
      </c>
    </row>
    <row r="82" customFormat="false" ht="14.25" hidden="false" customHeight="false" outlineLevel="0" collapsed="false">
      <c r="A82" s="11" t="s">
        <v>346</v>
      </c>
      <c r="B82" s="13" t="s">
        <v>328</v>
      </c>
      <c r="C82" s="13" t="s">
        <v>208</v>
      </c>
      <c r="D82" s="13" t="s">
        <v>344</v>
      </c>
      <c r="E82" s="13" t="s">
        <v>330</v>
      </c>
      <c r="F82" s="13" t="s">
        <v>331</v>
      </c>
      <c r="G82" s="13" t="s">
        <v>332</v>
      </c>
      <c r="H82" s="13" t="s">
        <v>347</v>
      </c>
      <c r="I82" s="13" t="s">
        <v>334</v>
      </c>
      <c r="J82" s="12" t="n">
        <v>8.336395</v>
      </c>
      <c r="K82" s="12" t="n">
        <v>7.36977</v>
      </c>
      <c r="L82" s="12" t="n">
        <v>9.853865</v>
      </c>
      <c r="M82" s="12" t="n">
        <v>8.042705</v>
      </c>
      <c r="N82" s="12" t="n">
        <v>3.42085</v>
      </c>
      <c r="O82" s="12" t="n">
        <v>4.715535</v>
      </c>
      <c r="P82" s="12" t="n">
        <v>0.09694825</v>
      </c>
      <c r="Q82" s="12" t="n">
        <v>6.77441</v>
      </c>
      <c r="R82" s="12" t="n">
        <v>10.18973</v>
      </c>
      <c r="S82" s="12" t="n">
        <v>7.874715</v>
      </c>
      <c r="T82" s="12" t="n">
        <v>0</v>
      </c>
      <c r="U82" s="12" t="n">
        <v>0</v>
      </c>
      <c r="V82" s="12" t="n">
        <v>0</v>
      </c>
      <c r="W82" s="12" t="n">
        <v>0</v>
      </c>
      <c r="X82" s="12" t="n">
        <v>0</v>
      </c>
      <c r="Y82" s="12" t="n">
        <v>2.37E-005</v>
      </c>
      <c r="Z82" s="12" t="n">
        <v>0.05844795</v>
      </c>
      <c r="AA82" s="12" t="n">
        <v>0</v>
      </c>
      <c r="AB82" s="12" t="n">
        <v>0.05738235</v>
      </c>
      <c r="AC82" s="12" t="n">
        <v>3.013395</v>
      </c>
      <c r="AD82" s="12" t="n">
        <v>0</v>
      </c>
      <c r="AE82" s="12" t="n">
        <v>4.217685</v>
      </c>
      <c r="AF82" s="12" t="n">
        <v>4.404245</v>
      </c>
      <c r="AG82" s="12" t="n">
        <v>12.1253</v>
      </c>
      <c r="AH82" s="12" t="n">
        <v>4.11475</v>
      </c>
      <c r="AI82" s="12" t="n">
        <v>1.1155375</v>
      </c>
      <c r="AJ82" s="12" t="n">
        <v>1.538285</v>
      </c>
      <c r="AK82" s="12" t="n">
        <v>0.587638</v>
      </c>
      <c r="AL82" s="12" t="n">
        <v>31.35425</v>
      </c>
      <c r="AM82" s="12" t="n">
        <v>0.73875</v>
      </c>
      <c r="AN82" s="12" t="n">
        <v>0.3743595</v>
      </c>
      <c r="AO82" s="12" t="n">
        <v>67.1874</v>
      </c>
      <c r="AP82" s="12" t="n">
        <v>34.67185</v>
      </c>
      <c r="AQ82" s="12" t="n">
        <v>17.4778</v>
      </c>
      <c r="AR82" s="12" t="n">
        <v>15.61325</v>
      </c>
      <c r="AS82" s="12" t="n">
        <v>19.4497</v>
      </c>
      <c r="AT82" s="12" t="n">
        <v>3.256355</v>
      </c>
      <c r="AU82" s="12" t="n">
        <v>0.344994</v>
      </c>
      <c r="AV82" s="12" t="n">
        <v>6.287665</v>
      </c>
      <c r="AW82" s="12" t="n">
        <v>13.75305</v>
      </c>
      <c r="AX82" s="12" t="n">
        <v>4.509745</v>
      </c>
      <c r="AY82" s="12" t="n">
        <v>18.34115</v>
      </c>
      <c r="AZ82" s="12" t="n">
        <v>8.74341</v>
      </c>
      <c r="BA82" s="12" t="n">
        <v>11.8825</v>
      </c>
      <c r="BB82" s="12" t="n">
        <v>10.884535</v>
      </c>
      <c r="BC82" s="12" t="n">
        <v>0.2288255</v>
      </c>
      <c r="BD82" s="12" t="n">
        <v>5.77619</v>
      </c>
      <c r="BE82" s="12" t="n">
        <v>4.12663</v>
      </c>
      <c r="BF82" s="12" t="n">
        <v>2.99511</v>
      </c>
      <c r="BG82" s="12" t="n">
        <v>4.734635</v>
      </c>
      <c r="BH82" s="12" t="n">
        <v>7.772045</v>
      </c>
      <c r="BI82" s="12" t="n">
        <v>8.771595</v>
      </c>
      <c r="BJ82" s="12" t="n">
        <v>12.4504</v>
      </c>
      <c r="BK82" s="12" t="n">
        <v>10.917705</v>
      </c>
      <c r="BL82" s="12" t="n">
        <v>13.2379</v>
      </c>
      <c r="BM82" s="12" t="n">
        <v>13.98695</v>
      </c>
      <c r="BN82" s="12" t="n">
        <v>0.654136</v>
      </c>
      <c r="BO82" s="12" t="n">
        <v>0.0214273</v>
      </c>
      <c r="BP82" s="12" t="n">
        <v>0.000167117</v>
      </c>
      <c r="BQ82" s="12" t="n">
        <v>0.02793145</v>
      </c>
      <c r="BR82" s="12" t="n">
        <v>0.00264948</v>
      </c>
      <c r="BS82" s="12" t="n">
        <v>4.041865</v>
      </c>
      <c r="BT82" s="12" t="n">
        <v>0.440947</v>
      </c>
      <c r="BU82" s="12" t="n">
        <v>2.465355</v>
      </c>
      <c r="BV82" s="12" t="n">
        <v>0</v>
      </c>
      <c r="BW82" s="12" t="n">
        <v>14.9774</v>
      </c>
      <c r="BX82" s="12" t="n">
        <v>17.3347</v>
      </c>
      <c r="BY82" s="12" t="n">
        <v>0.0334399</v>
      </c>
      <c r="BZ82" s="12" t="n">
        <v>0.3035725</v>
      </c>
      <c r="CA82" s="12" t="n">
        <v>0.2800425</v>
      </c>
      <c r="CB82" s="12" t="n">
        <v>0.0454008</v>
      </c>
      <c r="CC82" s="12" t="n">
        <v>1.414125</v>
      </c>
      <c r="CD82" s="12" t="n">
        <v>0</v>
      </c>
      <c r="CE82" s="12" t="n">
        <v>0.10837345</v>
      </c>
      <c r="CF82" s="12" t="n">
        <v>0.068483</v>
      </c>
      <c r="CG82" s="12" t="n">
        <v>0.3329465</v>
      </c>
      <c r="CH82" s="12" t="n">
        <v>0</v>
      </c>
      <c r="CI82" s="12" t="n">
        <v>2.22866</v>
      </c>
      <c r="CJ82" s="12" t="n">
        <v>3.25294</v>
      </c>
      <c r="CK82" s="12" t="n">
        <v>2.246055</v>
      </c>
      <c r="CL82" s="12" t="n">
        <v>0.1095839</v>
      </c>
      <c r="CM82" s="12" t="n">
        <v>2.282395</v>
      </c>
      <c r="CN82" s="12" t="n">
        <v>0.4874835</v>
      </c>
      <c r="CO82" s="12" t="n">
        <v>6.183695</v>
      </c>
      <c r="CP82" s="12" t="n">
        <v>3.471165</v>
      </c>
      <c r="CQ82" s="12" t="n">
        <v>10.44945</v>
      </c>
      <c r="CR82" s="12" t="n">
        <v>23.3719</v>
      </c>
      <c r="CS82" s="12" t="n">
        <v>48.12445</v>
      </c>
      <c r="CT82" s="12" t="n">
        <v>0</v>
      </c>
      <c r="CU82" s="12" t="n">
        <v>0</v>
      </c>
      <c r="CV82" s="12" t="n">
        <v>0</v>
      </c>
      <c r="CW82" s="12" t="n">
        <v>1.2222125</v>
      </c>
      <c r="CX82" s="12" t="n">
        <v>1.061866</v>
      </c>
      <c r="CY82" s="12" t="n">
        <v>3.03199</v>
      </c>
      <c r="CZ82" s="12" t="n">
        <v>0.5365105</v>
      </c>
      <c r="DA82" s="12" t="n">
        <v>0.01605035</v>
      </c>
      <c r="DB82" s="12" t="n">
        <v>0.01152985</v>
      </c>
      <c r="DC82" s="12" t="n">
        <v>4.21662</v>
      </c>
      <c r="DD82" s="12" t="n">
        <v>4.527665</v>
      </c>
      <c r="DE82" s="12" t="n">
        <v>0.04307475</v>
      </c>
      <c r="DF82" s="12" t="n">
        <v>0.529469</v>
      </c>
      <c r="DG82" s="12" t="n">
        <v>8.649185</v>
      </c>
      <c r="DH82" s="12" t="n">
        <v>0</v>
      </c>
      <c r="DI82" s="12" t="n">
        <v>0</v>
      </c>
      <c r="DJ82" s="12" t="n">
        <v>0</v>
      </c>
      <c r="DK82" s="12" t="n">
        <v>0.038184</v>
      </c>
      <c r="DL82" s="12" t="n">
        <v>2.426225</v>
      </c>
      <c r="DM82" s="12" t="n">
        <v>1.166</v>
      </c>
      <c r="DN82" s="12" t="n">
        <v>2.49152</v>
      </c>
      <c r="DO82" s="12" t="n">
        <v>0.01451695</v>
      </c>
      <c r="DP82" s="12" t="n">
        <v>0</v>
      </c>
      <c r="DQ82" s="12" t="n">
        <v>0.00621</v>
      </c>
      <c r="DR82" s="12" t="n">
        <v>0.059126</v>
      </c>
      <c r="DS82" s="12" t="n">
        <v>0</v>
      </c>
      <c r="DT82" s="12" t="n">
        <v>0</v>
      </c>
      <c r="DU82" s="12" t="n">
        <v>0.4235925</v>
      </c>
      <c r="DV82" s="12" t="n">
        <v>0.330278</v>
      </c>
      <c r="DW82" s="12" t="n">
        <v>0</v>
      </c>
      <c r="DX82" s="12" t="n">
        <v>0.596131</v>
      </c>
      <c r="DY82" s="12" t="n">
        <v>0.825543</v>
      </c>
      <c r="DZ82" s="12" t="n">
        <v>0</v>
      </c>
      <c r="EA82" s="12" t="n">
        <v>8.79016</v>
      </c>
      <c r="EB82" s="12" t="n">
        <v>0.160794</v>
      </c>
      <c r="EC82" s="12" t="n">
        <v>0.8268785</v>
      </c>
      <c r="ED82" s="12" t="n">
        <v>12.10025</v>
      </c>
      <c r="EE82" s="12" t="n">
        <v>5.79754</v>
      </c>
      <c r="EF82" s="12" t="n">
        <v>2.753685</v>
      </c>
      <c r="EG82" s="12" t="n">
        <v>4.508365</v>
      </c>
      <c r="EH82" s="12" t="n">
        <v>5.13192</v>
      </c>
      <c r="EI82" s="12" t="n">
        <v>7.96232</v>
      </c>
      <c r="EJ82" s="12" t="n">
        <v>5.796275</v>
      </c>
      <c r="EK82" s="12" t="n">
        <v>0</v>
      </c>
      <c r="EL82" s="12" t="n">
        <v>0.0058021</v>
      </c>
      <c r="EM82" s="12" t="n">
        <v>0.0055086</v>
      </c>
      <c r="EN82" s="12" t="n">
        <v>31.83915</v>
      </c>
      <c r="EO82" s="12" t="n">
        <v>50.427</v>
      </c>
      <c r="EP82" s="12" t="n">
        <v>29.6588</v>
      </c>
      <c r="EQ82" s="12" t="n">
        <v>0.01600375</v>
      </c>
      <c r="ER82" s="12" t="n">
        <v>0.10121515</v>
      </c>
      <c r="ES82" s="12" t="n">
        <v>0</v>
      </c>
      <c r="ET82" s="12" t="n">
        <v>21.14115</v>
      </c>
      <c r="EU82" s="12" t="n">
        <v>9.2404</v>
      </c>
      <c r="EV82" s="12" t="n">
        <v>29.24915</v>
      </c>
      <c r="EW82" s="12" t="n">
        <v>0.0151091</v>
      </c>
      <c r="EX82" s="12" t="n">
        <v>1.5096251</v>
      </c>
      <c r="EY82" s="12" t="n">
        <v>8.972295</v>
      </c>
      <c r="EZ82" s="12" t="n">
        <v>37.2414</v>
      </c>
      <c r="FA82" s="12" t="n">
        <v>27.71505</v>
      </c>
      <c r="FB82" s="12" t="n">
        <v>19.91485</v>
      </c>
      <c r="FC82" s="12" t="n">
        <v>0</v>
      </c>
      <c r="FD82" s="12" t="n">
        <v>0.45019</v>
      </c>
      <c r="FE82" s="12" t="n">
        <v>3.967495</v>
      </c>
      <c r="FF82" s="12" t="n">
        <v>3.17424</v>
      </c>
      <c r="FG82" s="12" t="n">
        <v>3.90235</v>
      </c>
      <c r="FH82" s="12" t="n">
        <v>4.410075</v>
      </c>
      <c r="FI82" s="12" t="n">
        <v>4.02796</v>
      </c>
      <c r="FJ82" s="12" t="n">
        <v>0.3412615</v>
      </c>
      <c r="FK82" s="12" t="n">
        <v>1.63896</v>
      </c>
      <c r="FL82" s="12" t="n">
        <v>1.83647</v>
      </c>
      <c r="FM82" s="12" t="n">
        <v>1.0325995</v>
      </c>
      <c r="FN82" s="12" t="n">
        <v>1.52742</v>
      </c>
      <c r="FO82" s="12" t="n">
        <v>0.08237265</v>
      </c>
      <c r="FP82" s="12" t="n">
        <v>5.82135</v>
      </c>
      <c r="FQ82" s="12" t="n">
        <v>1.11207</v>
      </c>
      <c r="FR82" s="12" t="n">
        <v>3.26813</v>
      </c>
      <c r="FS82" s="12" t="n">
        <v>3.60699</v>
      </c>
      <c r="FT82" s="12" t="n">
        <v>13.91925</v>
      </c>
      <c r="FU82" s="12" t="n">
        <v>9.98149</v>
      </c>
      <c r="FV82" s="12" t="n">
        <v>0.00393949</v>
      </c>
      <c r="FW82" s="12" t="n">
        <v>0</v>
      </c>
      <c r="FX82" s="12" t="n">
        <v>0.0229372</v>
      </c>
      <c r="FY82" s="12" t="n">
        <v>0</v>
      </c>
      <c r="FZ82" s="12" t="n">
        <v>0.0415384</v>
      </c>
      <c r="GA82" s="12" t="n">
        <v>0.452284</v>
      </c>
      <c r="GB82" s="12" t="n">
        <v>0</v>
      </c>
      <c r="GC82" s="12" t="n">
        <v>11.01622</v>
      </c>
      <c r="GD82" s="12" t="n">
        <v>49.3009</v>
      </c>
      <c r="GE82" s="12" t="n">
        <v>0</v>
      </c>
      <c r="GF82" s="12" t="n">
        <v>98.31295</v>
      </c>
      <c r="GG82" s="12" t="n">
        <v>0</v>
      </c>
      <c r="GH82" s="12" t="n">
        <v>0</v>
      </c>
      <c r="GI82" s="12" t="n">
        <v>0.050023</v>
      </c>
      <c r="GJ82" s="12" t="n">
        <v>14.0289</v>
      </c>
      <c r="GK82" s="12" t="n">
        <v>0.567973</v>
      </c>
      <c r="GL82" s="12" t="n">
        <v>3.655245</v>
      </c>
      <c r="GM82" s="12" t="n">
        <v>0.3022255</v>
      </c>
    </row>
    <row r="83" s="17" customFormat="true" ht="14.25" hidden="false" customHeight="false" outlineLevel="0" collapsed="false">
      <c r="A83" s="14" t="s">
        <v>348</v>
      </c>
      <c r="B83" s="15" t="s">
        <v>349</v>
      </c>
      <c r="C83" s="15" t="s">
        <v>350</v>
      </c>
      <c r="D83" s="15" t="s">
        <v>351</v>
      </c>
      <c r="E83" s="15" t="s">
        <v>352</v>
      </c>
      <c r="F83" s="15" t="s">
        <v>353</v>
      </c>
      <c r="G83" s="15" t="s">
        <v>222</v>
      </c>
      <c r="H83" s="15" t="s">
        <v>351</v>
      </c>
      <c r="I83" s="15" t="s">
        <v>354</v>
      </c>
      <c r="J83" s="16" t="n">
        <v>11.07416</v>
      </c>
      <c r="K83" s="16" t="n">
        <v>15.6313</v>
      </c>
      <c r="L83" s="16" t="n">
        <v>15.63573333</v>
      </c>
      <c r="M83" s="16" t="n">
        <v>13.138</v>
      </c>
      <c r="N83" s="16" t="n">
        <v>13.9147</v>
      </c>
      <c r="O83" s="16" t="n">
        <v>12.84503333</v>
      </c>
      <c r="P83" s="16" t="n">
        <v>0.373388333</v>
      </c>
      <c r="Q83" s="16" t="n">
        <v>6.886563333</v>
      </c>
      <c r="R83" s="16" t="n">
        <v>12.85213333</v>
      </c>
      <c r="S83" s="16" t="n">
        <v>8.065313333</v>
      </c>
      <c r="T83" s="16" t="n">
        <v>0</v>
      </c>
      <c r="U83" s="16" t="n">
        <v>0</v>
      </c>
      <c r="V83" s="16" t="n">
        <v>0</v>
      </c>
      <c r="W83" s="16" t="n">
        <v>0</v>
      </c>
      <c r="X83" s="16" t="n">
        <v>0</v>
      </c>
      <c r="Y83" s="16" t="n">
        <v>2.47E-005</v>
      </c>
      <c r="Z83" s="16" t="n">
        <v>0.032206</v>
      </c>
      <c r="AA83" s="16" t="n">
        <v>0</v>
      </c>
      <c r="AB83" s="16" t="n">
        <v>0.395693333</v>
      </c>
      <c r="AC83" s="16" t="n">
        <v>2.641683333</v>
      </c>
      <c r="AD83" s="16" t="n">
        <v>0</v>
      </c>
      <c r="AE83" s="16" t="n">
        <v>0.867881333</v>
      </c>
      <c r="AF83" s="16" t="n">
        <v>0.758152667</v>
      </c>
      <c r="AG83" s="16" t="n">
        <v>1.688326667</v>
      </c>
      <c r="AH83" s="16" t="n">
        <v>0.174048667</v>
      </c>
      <c r="AI83" s="16" t="n">
        <v>0.622398</v>
      </c>
      <c r="AJ83" s="16" t="n">
        <v>0.329923</v>
      </c>
      <c r="AK83" s="16" t="n">
        <v>0.176073</v>
      </c>
      <c r="AL83" s="16" t="n">
        <v>8.7687</v>
      </c>
      <c r="AM83" s="16" t="n">
        <v>0.132008333</v>
      </c>
      <c r="AN83" s="16" t="n">
        <v>1.341016667</v>
      </c>
      <c r="AO83" s="16" t="n">
        <v>22.35756667</v>
      </c>
      <c r="AP83" s="16" t="n">
        <v>13.38563333</v>
      </c>
      <c r="AQ83" s="16" t="n">
        <v>17.78533333</v>
      </c>
      <c r="AR83" s="16" t="n">
        <v>12.43626667</v>
      </c>
      <c r="AS83" s="16" t="n">
        <v>15.10663333</v>
      </c>
      <c r="AT83" s="16" t="n">
        <v>18.0817</v>
      </c>
      <c r="AU83" s="16" t="n">
        <v>8.97864</v>
      </c>
      <c r="AV83" s="16" t="n">
        <v>34.32683333</v>
      </c>
      <c r="AW83" s="16" t="n">
        <v>23.80433333</v>
      </c>
      <c r="AX83" s="16" t="n">
        <v>29.81723333</v>
      </c>
      <c r="AY83" s="16" t="n">
        <v>15.53613333</v>
      </c>
      <c r="AZ83" s="16" t="n">
        <v>31.5596</v>
      </c>
      <c r="BA83" s="16" t="n">
        <v>31.95923333</v>
      </c>
      <c r="BB83" s="16" t="n">
        <v>27.35123333</v>
      </c>
      <c r="BC83" s="16" t="n">
        <v>0</v>
      </c>
      <c r="BD83" s="16" t="n">
        <v>2.91873</v>
      </c>
      <c r="BE83" s="16" t="n">
        <v>4.819513333</v>
      </c>
      <c r="BF83" s="16" t="n">
        <v>0.412030333</v>
      </c>
      <c r="BG83" s="16" t="n">
        <v>2.66942</v>
      </c>
      <c r="BH83" s="16" t="n">
        <v>10.60677667</v>
      </c>
      <c r="BI83" s="16" t="n">
        <v>18.60303333</v>
      </c>
      <c r="BJ83" s="16" t="n">
        <v>18.94386667</v>
      </c>
      <c r="BK83" s="16" t="n">
        <v>4.887346667</v>
      </c>
      <c r="BL83" s="16" t="n">
        <v>10.59513333</v>
      </c>
      <c r="BM83" s="16" t="n">
        <v>5.065953333</v>
      </c>
      <c r="BN83" s="16" t="n">
        <v>0.475345667</v>
      </c>
      <c r="BO83" s="16" t="n">
        <v>0</v>
      </c>
      <c r="BP83" s="16" t="n">
        <v>0</v>
      </c>
      <c r="BQ83" s="16" t="n">
        <v>0.054019333</v>
      </c>
      <c r="BR83" s="16" t="n">
        <v>1.945263333</v>
      </c>
      <c r="BS83" s="16" t="n">
        <v>3.585483333</v>
      </c>
      <c r="BT83" s="16" t="n">
        <v>1.47933</v>
      </c>
      <c r="BU83" s="16" t="n">
        <v>12.0589</v>
      </c>
      <c r="BV83" s="16" t="n">
        <v>0.039077333</v>
      </c>
      <c r="BW83" s="16" t="n">
        <v>8.69838</v>
      </c>
      <c r="BX83" s="16" t="n">
        <v>11.0875</v>
      </c>
      <c r="BY83" s="16" t="n">
        <v>0.078916333</v>
      </c>
      <c r="BZ83" s="16" t="n">
        <v>1.19678</v>
      </c>
      <c r="CA83" s="16" t="n">
        <v>0.798232333</v>
      </c>
      <c r="CB83" s="16" t="n">
        <v>0.65974</v>
      </c>
      <c r="CC83" s="16" t="n">
        <v>0.704747667</v>
      </c>
      <c r="CD83" s="16" t="n">
        <v>0.453676333</v>
      </c>
      <c r="CE83" s="16" t="n">
        <v>0</v>
      </c>
      <c r="CF83" s="16" t="n">
        <v>0.424808333</v>
      </c>
      <c r="CG83" s="16" t="n">
        <v>3.080206667</v>
      </c>
      <c r="CH83" s="16" t="n">
        <v>0.202</v>
      </c>
      <c r="CI83" s="16" t="n">
        <v>2.547053333</v>
      </c>
      <c r="CJ83" s="16" t="n">
        <v>1.92093</v>
      </c>
      <c r="CK83" s="16" t="n">
        <v>1.756473333</v>
      </c>
      <c r="CL83" s="16" t="n">
        <v>0.129401</v>
      </c>
      <c r="CM83" s="16" t="n">
        <v>2.253686667</v>
      </c>
      <c r="CN83" s="16" t="n">
        <v>0</v>
      </c>
      <c r="CO83" s="16" t="n">
        <v>5.71045</v>
      </c>
      <c r="CP83" s="16" t="n">
        <v>4.45517</v>
      </c>
      <c r="CQ83" s="16" t="n">
        <v>2.898786667</v>
      </c>
      <c r="CR83" s="16" t="n">
        <v>11.58376667</v>
      </c>
      <c r="CS83" s="16" t="n">
        <v>16.6713</v>
      </c>
      <c r="CT83" s="16" t="n">
        <v>0</v>
      </c>
      <c r="CU83" s="16" t="n">
        <v>0</v>
      </c>
      <c r="CV83" s="16" t="n">
        <v>0.022615367</v>
      </c>
      <c r="CW83" s="16" t="n">
        <v>0.928781333</v>
      </c>
      <c r="CX83" s="16" t="n">
        <v>1.11554</v>
      </c>
      <c r="CY83" s="16" t="n">
        <v>3.014513333</v>
      </c>
      <c r="CZ83" s="16" t="n">
        <v>0.008775767</v>
      </c>
      <c r="DA83" s="16" t="n">
        <v>0</v>
      </c>
      <c r="DB83" s="16" t="n">
        <v>0.0525589</v>
      </c>
      <c r="DC83" s="16" t="n">
        <v>6.801156667</v>
      </c>
      <c r="DD83" s="16" t="n">
        <v>6.38485</v>
      </c>
      <c r="DE83" s="16" t="n">
        <v>0</v>
      </c>
      <c r="DF83" s="16" t="n">
        <v>0.2577301</v>
      </c>
      <c r="DG83" s="16" t="n">
        <v>3.660586667</v>
      </c>
      <c r="DH83" s="16" t="n">
        <v>0</v>
      </c>
      <c r="DI83" s="16" t="n">
        <v>0</v>
      </c>
      <c r="DJ83" s="16" t="n">
        <v>0</v>
      </c>
      <c r="DK83" s="16" t="n">
        <v>0.0917775</v>
      </c>
      <c r="DL83" s="16" t="n">
        <v>9.20214</v>
      </c>
      <c r="DM83" s="16" t="n">
        <v>3.222383333</v>
      </c>
      <c r="DN83" s="16" t="n">
        <v>7.520866667</v>
      </c>
      <c r="DO83" s="16" t="n">
        <v>3.364616667</v>
      </c>
      <c r="DP83" s="16" t="n">
        <v>0.263155</v>
      </c>
      <c r="DQ83" s="16" t="n">
        <v>2.329496667</v>
      </c>
      <c r="DR83" s="16" t="n">
        <v>0.082077333</v>
      </c>
      <c r="DS83" s="16" t="n">
        <v>0.280460667</v>
      </c>
      <c r="DT83" s="16" t="n">
        <v>0.485994333</v>
      </c>
      <c r="DU83" s="16" t="n">
        <v>31.8536</v>
      </c>
      <c r="DV83" s="16" t="n">
        <v>32.4864</v>
      </c>
      <c r="DW83" s="16" t="n">
        <v>0.085918</v>
      </c>
      <c r="DX83" s="16" t="n">
        <v>32.37363333</v>
      </c>
      <c r="DY83" s="16" t="n">
        <v>37.563</v>
      </c>
      <c r="DZ83" s="16" t="n">
        <v>0.383505</v>
      </c>
      <c r="EA83" s="16" t="n">
        <v>31.89943333</v>
      </c>
      <c r="EB83" s="16" t="n">
        <v>3.102436667</v>
      </c>
      <c r="EC83" s="16" t="n">
        <v>10.01176</v>
      </c>
      <c r="ED83" s="16" t="n">
        <v>44.41976667</v>
      </c>
      <c r="EE83" s="16" t="n">
        <v>7.74584</v>
      </c>
      <c r="EF83" s="16" t="n">
        <v>7.888766667</v>
      </c>
      <c r="EG83" s="16" t="n">
        <v>12.84276667</v>
      </c>
      <c r="EH83" s="16" t="n">
        <v>7.860276667</v>
      </c>
      <c r="EI83" s="16" t="n">
        <v>12.56723333</v>
      </c>
      <c r="EJ83" s="16" t="n">
        <v>5.15249</v>
      </c>
      <c r="EK83" s="16" t="n">
        <v>0</v>
      </c>
      <c r="EL83" s="16" t="n">
        <v>0</v>
      </c>
      <c r="EM83" s="16" t="n">
        <v>0.010268333</v>
      </c>
      <c r="EN83" s="16" t="n">
        <v>27.3576</v>
      </c>
      <c r="EO83" s="16" t="n">
        <v>88.08126667</v>
      </c>
      <c r="EP83" s="16" t="n">
        <v>38.3357</v>
      </c>
      <c r="EQ83" s="16" t="n">
        <v>9.835836667</v>
      </c>
      <c r="ER83" s="16" t="n">
        <v>18.26186667</v>
      </c>
      <c r="ES83" s="16" t="n">
        <v>7.84777</v>
      </c>
      <c r="ET83" s="16" t="n">
        <v>1.808553333</v>
      </c>
      <c r="EU83" s="16" t="n">
        <v>1.3666</v>
      </c>
      <c r="EV83" s="16" t="n">
        <v>2.54132</v>
      </c>
      <c r="EW83" s="16" t="n">
        <v>0</v>
      </c>
      <c r="EX83" s="16" t="n">
        <v>1.252026667</v>
      </c>
      <c r="EY83" s="16" t="n">
        <v>5.19405</v>
      </c>
      <c r="EZ83" s="16" t="n">
        <v>11.66146667</v>
      </c>
      <c r="FA83" s="16" t="n">
        <v>3.87858</v>
      </c>
      <c r="FB83" s="16" t="n">
        <v>2.77841</v>
      </c>
      <c r="FC83" s="16" t="n">
        <v>0</v>
      </c>
      <c r="FD83" s="16" t="n">
        <v>13.50626667</v>
      </c>
      <c r="FE83" s="16" t="n">
        <v>19.3282</v>
      </c>
      <c r="FF83" s="16" t="n">
        <v>17.32033333</v>
      </c>
      <c r="FG83" s="16" t="n">
        <v>0.049411067</v>
      </c>
      <c r="FH83" s="16" t="n">
        <v>2.85917</v>
      </c>
      <c r="FI83" s="16" t="n">
        <v>6.990303333</v>
      </c>
      <c r="FJ83" s="16" t="n">
        <v>0.008033433</v>
      </c>
      <c r="FK83" s="16" t="n">
        <v>3.223806667</v>
      </c>
      <c r="FL83" s="16" t="n">
        <v>5.959893333</v>
      </c>
      <c r="FM83" s="16" t="n">
        <v>3.07133</v>
      </c>
      <c r="FN83" s="16" t="n">
        <v>3.5998</v>
      </c>
      <c r="FO83" s="16" t="n">
        <v>0.140497333</v>
      </c>
      <c r="FP83" s="16" t="n">
        <v>6.779063333</v>
      </c>
      <c r="FQ83" s="16" t="n">
        <v>29.0331</v>
      </c>
      <c r="FR83" s="16" t="n">
        <v>32.8479</v>
      </c>
      <c r="FS83" s="16" t="n">
        <v>3.81263</v>
      </c>
      <c r="FT83" s="16" t="n">
        <v>4.064896667</v>
      </c>
      <c r="FU83" s="16" t="n">
        <v>32.26486667</v>
      </c>
      <c r="FV83" s="16" t="n">
        <v>0.004852837</v>
      </c>
      <c r="FW83" s="16" t="n">
        <v>0</v>
      </c>
      <c r="FX83" s="16" t="n">
        <v>0.026611233</v>
      </c>
      <c r="FY83" s="16" t="n">
        <v>0</v>
      </c>
      <c r="FZ83" s="16" t="n">
        <v>4.500783333</v>
      </c>
      <c r="GA83" s="16" t="n">
        <v>0</v>
      </c>
      <c r="GB83" s="16" t="n">
        <v>0</v>
      </c>
      <c r="GC83" s="16" t="n">
        <v>1.859096667</v>
      </c>
      <c r="GD83" s="16" t="n">
        <v>99.08223333</v>
      </c>
      <c r="GE83" s="16" t="n">
        <v>0</v>
      </c>
      <c r="GF83" s="16" t="n">
        <v>86.742</v>
      </c>
      <c r="GG83" s="16" t="n">
        <v>0</v>
      </c>
      <c r="GH83" s="16" t="n">
        <v>0.0114246</v>
      </c>
      <c r="GI83" s="16" t="n">
        <v>0.044689433</v>
      </c>
      <c r="GJ83" s="16" t="n">
        <v>4.33172</v>
      </c>
      <c r="GK83" s="16" t="n">
        <v>6.17873</v>
      </c>
      <c r="GL83" s="16" t="n">
        <v>26.3297</v>
      </c>
      <c r="GM83" s="16" t="n">
        <v>3.309166667</v>
      </c>
    </row>
    <row r="84" s="17" customFormat="true" ht="14.25" hidden="false" customHeight="false" outlineLevel="0" collapsed="false">
      <c r="A84" s="14" t="s">
        <v>355</v>
      </c>
      <c r="B84" s="15" t="s">
        <v>349</v>
      </c>
      <c r="C84" s="15" t="s">
        <v>350</v>
      </c>
      <c r="D84" s="15" t="s">
        <v>337</v>
      </c>
      <c r="E84" s="15" t="s">
        <v>352</v>
      </c>
      <c r="F84" s="15" t="s">
        <v>353</v>
      </c>
      <c r="G84" s="15" t="s">
        <v>222</v>
      </c>
      <c r="H84" s="15" t="s">
        <v>205</v>
      </c>
      <c r="I84" s="15" t="s">
        <v>354</v>
      </c>
      <c r="J84" s="16" t="n">
        <v>12.37336667</v>
      </c>
      <c r="K84" s="16" t="n">
        <v>12.60646667</v>
      </c>
      <c r="L84" s="16" t="n">
        <v>13.87113333</v>
      </c>
      <c r="M84" s="16" t="n">
        <v>14.62336667</v>
      </c>
      <c r="N84" s="16" t="n">
        <v>13.00793333</v>
      </c>
      <c r="O84" s="16" t="n">
        <v>11.68996667</v>
      </c>
      <c r="P84" s="16" t="n">
        <v>0.366803667</v>
      </c>
      <c r="Q84" s="16" t="n">
        <v>10.62024667</v>
      </c>
      <c r="R84" s="16" t="n">
        <v>16.17133333</v>
      </c>
      <c r="S84" s="16" t="n">
        <v>7.929723333</v>
      </c>
      <c r="T84" s="16" t="n">
        <v>0</v>
      </c>
      <c r="U84" s="16" t="n">
        <v>0</v>
      </c>
      <c r="V84" s="16" t="n">
        <v>0</v>
      </c>
      <c r="W84" s="16" t="n">
        <v>0</v>
      </c>
      <c r="X84" s="16" t="n">
        <v>0</v>
      </c>
      <c r="Y84" s="16" t="n">
        <v>2.8581E-006</v>
      </c>
      <c r="Z84" s="16" t="n">
        <v>0.0100461</v>
      </c>
      <c r="AA84" s="16" t="n">
        <v>0</v>
      </c>
      <c r="AB84" s="16" t="n">
        <v>0.023341033</v>
      </c>
      <c r="AC84" s="16" t="n">
        <v>3.033656667</v>
      </c>
      <c r="AD84" s="16" t="n">
        <v>0</v>
      </c>
      <c r="AE84" s="16" t="n">
        <v>0.308748333</v>
      </c>
      <c r="AF84" s="16" t="n">
        <v>0.86948</v>
      </c>
      <c r="AG84" s="16" t="n">
        <v>1.383556667</v>
      </c>
      <c r="AH84" s="16" t="n">
        <v>0.401338</v>
      </c>
      <c r="AI84" s="16" t="n">
        <v>0.288824</v>
      </c>
      <c r="AJ84" s="16" t="n">
        <v>0.243822333</v>
      </c>
      <c r="AK84" s="16" t="n">
        <v>0.593293333</v>
      </c>
      <c r="AL84" s="16" t="n">
        <v>17.5431</v>
      </c>
      <c r="AM84" s="16" t="n">
        <v>1.640853333</v>
      </c>
      <c r="AN84" s="16" t="n">
        <v>1.496738333</v>
      </c>
      <c r="AO84" s="16" t="n">
        <v>29.77906667</v>
      </c>
      <c r="AP84" s="16" t="n">
        <v>17.1172</v>
      </c>
      <c r="AQ84" s="16" t="n">
        <v>20.8074</v>
      </c>
      <c r="AR84" s="16" t="n">
        <v>18.17533333</v>
      </c>
      <c r="AS84" s="16" t="n">
        <v>29.9325</v>
      </c>
      <c r="AT84" s="16" t="n">
        <v>0.558839333</v>
      </c>
      <c r="AU84" s="16" t="n">
        <v>0.193409667</v>
      </c>
      <c r="AV84" s="16" t="n">
        <v>1.884826667</v>
      </c>
      <c r="AW84" s="16" t="n">
        <v>23.77266667</v>
      </c>
      <c r="AX84" s="16" t="n">
        <v>27.93413333</v>
      </c>
      <c r="AY84" s="16" t="n">
        <v>15.38423333</v>
      </c>
      <c r="AZ84" s="16" t="n">
        <v>29.04226667</v>
      </c>
      <c r="BA84" s="16" t="n">
        <v>18.42856667</v>
      </c>
      <c r="BB84" s="16" t="n">
        <v>17.7857</v>
      </c>
      <c r="BC84" s="16" t="n">
        <v>0.136863</v>
      </c>
      <c r="BD84" s="16" t="n">
        <v>6.790393333</v>
      </c>
      <c r="BE84" s="16" t="n">
        <v>5.616163333</v>
      </c>
      <c r="BF84" s="16" t="n">
        <v>1.406738667</v>
      </c>
      <c r="BG84" s="16" t="n">
        <v>4.366373333</v>
      </c>
      <c r="BH84" s="16" t="n">
        <v>21.0861</v>
      </c>
      <c r="BI84" s="16" t="n">
        <v>43.4953</v>
      </c>
      <c r="BJ84" s="16" t="n">
        <v>40.85456667</v>
      </c>
      <c r="BK84" s="16" t="n">
        <v>3.97069</v>
      </c>
      <c r="BL84" s="16" t="n">
        <v>13.8204</v>
      </c>
      <c r="BM84" s="16" t="n">
        <v>5.195363333</v>
      </c>
      <c r="BN84" s="16" t="n">
        <v>1.038931333</v>
      </c>
      <c r="BO84" s="16" t="n">
        <v>0.006363567</v>
      </c>
      <c r="BP84" s="16" t="n">
        <v>6.62483E-005</v>
      </c>
      <c r="BQ84" s="16" t="n">
        <v>0</v>
      </c>
      <c r="BR84" s="16" t="n">
        <v>1.890423333</v>
      </c>
      <c r="BS84" s="16" t="n">
        <v>1.32973</v>
      </c>
      <c r="BT84" s="16" t="n">
        <v>0.495829</v>
      </c>
      <c r="BU84" s="16" t="n">
        <v>9.173186667</v>
      </c>
      <c r="BV84" s="16" t="n">
        <v>0</v>
      </c>
      <c r="BW84" s="16" t="n">
        <v>4.704123333</v>
      </c>
      <c r="BX84" s="16" t="n">
        <v>7.155756667</v>
      </c>
      <c r="BY84" s="16" t="n">
        <v>0.021773733</v>
      </c>
      <c r="BZ84" s="16" t="n">
        <v>1.001537333</v>
      </c>
      <c r="CA84" s="16" t="n">
        <v>0.825443333</v>
      </c>
      <c r="CB84" s="16" t="n">
        <v>0.763315</v>
      </c>
      <c r="CC84" s="16" t="n">
        <v>1.759303333</v>
      </c>
      <c r="CD84" s="16" t="n">
        <v>0</v>
      </c>
      <c r="CE84" s="16" t="n">
        <v>0.048878379</v>
      </c>
      <c r="CF84" s="16" t="n">
        <v>0.200043333</v>
      </c>
      <c r="CG84" s="16" t="n">
        <v>1.419806667</v>
      </c>
      <c r="CH84" s="16" t="n">
        <v>0.150424333</v>
      </c>
      <c r="CI84" s="16" t="n">
        <v>1.730446667</v>
      </c>
      <c r="CJ84" s="16" t="n">
        <v>1.887673333</v>
      </c>
      <c r="CK84" s="16" t="n">
        <v>2.067406667</v>
      </c>
      <c r="CL84" s="16" t="n">
        <v>0</v>
      </c>
      <c r="CM84" s="16" t="n">
        <v>1.41056</v>
      </c>
      <c r="CN84" s="16" t="n">
        <v>0.272365623</v>
      </c>
      <c r="CO84" s="16" t="n">
        <v>4.708876667</v>
      </c>
      <c r="CP84" s="16" t="n">
        <v>1.49015</v>
      </c>
      <c r="CQ84" s="16" t="n">
        <v>4.397286667</v>
      </c>
      <c r="CR84" s="16" t="n">
        <v>9.03029</v>
      </c>
      <c r="CS84" s="16" t="n">
        <v>7.772</v>
      </c>
      <c r="CT84" s="16" t="n">
        <v>0.0040978</v>
      </c>
      <c r="CU84" s="16" t="n">
        <v>0</v>
      </c>
      <c r="CV84" s="16" t="n">
        <v>0.042804567</v>
      </c>
      <c r="CW84" s="16" t="n">
        <v>0.802489333</v>
      </c>
      <c r="CX84" s="16" t="n">
        <v>0.091450033</v>
      </c>
      <c r="CY84" s="16" t="n">
        <v>0.537362333</v>
      </c>
      <c r="CZ84" s="16" t="n">
        <v>0.0351599</v>
      </c>
      <c r="DA84" s="16" t="n">
        <v>0.00319492</v>
      </c>
      <c r="DB84" s="16" t="n">
        <v>0.062657667</v>
      </c>
      <c r="DC84" s="16" t="n">
        <v>7.63946</v>
      </c>
      <c r="DD84" s="16" t="n">
        <v>9.317646667</v>
      </c>
      <c r="DE84" s="16" t="n">
        <v>0</v>
      </c>
      <c r="DF84" s="16" t="n">
        <v>0.632469</v>
      </c>
      <c r="DG84" s="16" t="n">
        <v>6.702406667</v>
      </c>
      <c r="DH84" s="16" t="n">
        <v>0</v>
      </c>
      <c r="DI84" s="16" t="n">
        <v>0</v>
      </c>
      <c r="DJ84" s="16" t="n">
        <v>0</v>
      </c>
      <c r="DK84" s="16" t="n">
        <v>0.0218273</v>
      </c>
      <c r="DL84" s="16" t="n">
        <v>1.891626667</v>
      </c>
      <c r="DM84" s="16" t="n">
        <v>1.53196</v>
      </c>
      <c r="DN84" s="16" t="n">
        <v>2.105766667</v>
      </c>
      <c r="DO84" s="16" t="n">
        <v>0</v>
      </c>
      <c r="DP84" s="16" t="n">
        <v>0</v>
      </c>
      <c r="DQ84" s="16" t="n">
        <v>0.0276554</v>
      </c>
      <c r="DR84" s="16" t="n">
        <v>0</v>
      </c>
      <c r="DS84" s="16" t="n">
        <v>0</v>
      </c>
      <c r="DT84" s="16" t="n">
        <v>0</v>
      </c>
      <c r="DU84" s="16" t="n">
        <v>3.07137</v>
      </c>
      <c r="DV84" s="16" t="n">
        <v>2.806506667</v>
      </c>
      <c r="DW84" s="16" t="n">
        <v>0</v>
      </c>
      <c r="DX84" s="16" t="n">
        <v>1.414227</v>
      </c>
      <c r="DY84" s="16" t="n">
        <v>2.942693333</v>
      </c>
      <c r="DZ84" s="16" t="n">
        <v>0</v>
      </c>
      <c r="EA84" s="16" t="n">
        <v>55.1987</v>
      </c>
      <c r="EB84" s="16" t="n">
        <v>13.30851</v>
      </c>
      <c r="EC84" s="16" t="n">
        <v>5.52515</v>
      </c>
      <c r="ED84" s="16" t="n">
        <v>72.40893333</v>
      </c>
      <c r="EE84" s="16" t="n">
        <v>17.39483333</v>
      </c>
      <c r="EF84" s="16" t="n">
        <v>5.768836667</v>
      </c>
      <c r="EG84" s="16" t="n">
        <v>7.446206667</v>
      </c>
      <c r="EH84" s="16" t="n">
        <v>3.769116667</v>
      </c>
      <c r="EI84" s="16" t="n">
        <v>4.899366667</v>
      </c>
      <c r="EJ84" s="16" t="n">
        <v>2.398783333</v>
      </c>
      <c r="EK84" s="16" t="n">
        <v>0.007181767</v>
      </c>
      <c r="EL84" s="16" t="n">
        <v>0.024628467</v>
      </c>
      <c r="EM84" s="16" t="n">
        <v>0.008425133</v>
      </c>
      <c r="EN84" s="16" t="n">
        <v>26.80983333</v>
      </c>
      <c r="EO84" s="16" t="n">
        <v>33.51346667</v>
      </c>
      <c r="EP84" s="16" t="n">
        <v>12.29443333</v>
      </c>
      <c r="EQ84" s="16" t="n">
        <v>0.46745</v>
      </c>
      <c r="ER84" s="16" t="n">
        <v>0.254152667</v>
      </c>
      <c r="ES84" s="16" t="n">
        <v>0.168405667</v>
      </c>
      <c r="ET84" s="16" t="n">
        <v>6.842966667</v>
      </c>
      <c r="EU84" s="16" t="n">
        <v>1.667193333</v>
      </c>
      <c r="EV84" s="16" t="n">
        <v>8.645913333</v>
      </c>
      <c r="EW84" s="16" t="n">
        <v>0</v>
      </c>
      <c r="EX84" s="16" t="n">
        <v>4.61158</v>
      </c>
      <c r="EY84" s="16" t="n">
        <v>5.433263333</v>
      </c>
      <c r="EZ84" s="16" t="n">
        <v>11.36786667</v>
      </c>
      <c r="FA84" s="16" t="n">
        <v>1.404626667</v>
      </c>
      <c r="FB84" s="16" t="n">
        <v>2.370896667</v>
      </c>
      <c r="FC84" s="16" t="n">
        <v>0</v>
      </c>
      <c r="FD84" s="16" t="n">
        <v>6.823206667</v>
      </c>
      <c r="FE84" s="16" t="n">
        <v>22.63046667</v>
      </c>
      <c r="FF84" s="16" t="n">
        <v>15.50716667</v>
      </c>
      <c r="FG84" s="16" t="n">
        <v>0.029892667</v>
      </c>
      <c r="FH84" s="16" t="n">
        <v>2.650083333</v>
      </c>
      <c r="FI84" s="16" t="n">
        <v>4.518066667</v>
      </c>
      <c r="FJ84" s="16" t="n">
        <v>0.044141467</v>
      </c>
      <c r="FK84" s="16" t="n">
        <v>2.530433333</v>
      </c>
      <c r="FL84" s="16" t="n">
        <v>4.440386667</v>
      </c>
      <c r="FM84" s="16" t="n">
        <v>2.49474</v>
      </c>
      <c r="FN84" s="16" t="n">
        <v>2.978973333</v>
      </c>
      <c r="FO84" s="16" t="n">
        <v>0</v>
      </c>
      <c r="FP84" s="16" t="n">
        <v>4.213233333</v>
      </c>
      <c r="FQ84" s="16" t="n">
        <v>4.120306667</v>
      </c>
      <c r="FR84" s="16" t="n">
        <v>6.09369</v>
      </c>
      <c r="FS84" s="16" t="n">
        <v>1.942246667</v>
      </c>
      <c r="FT84" s="16" t="n">
        <v>2.94465</v>
      </c>
      <c r="FU84" s="16" t="n">
        <v>20.421</v>
      </c>
      <c r="FV84" s="16" t="n">
        <v>0.006761233</v>
      </c>
      <c r="FW84" s="16" t="n">
        <v>0</v>
      </c>
      <c r="FX84" s="16" t="n">
        <v>0.037408367</v>
      </c>
      <c r="FY84" s="16" t="n">
        <v>0</v>
      </c>
      <c r="FZ84" s="16" t="n">
        <v>2.651676667</v>
      </c>
      <c r="GA84" s="16" t="n">
        <v>0.054148333</v>
      </c>
      <c r="GB84" s="16" t="n">
        <v>0</v>
      </c>
      <c r="GC84" s="16" t="n">
        <v>1.254434667</v>
      </c>
      <c r="GD84" s="16" t="n">
        <v>14.50116667</v>
      </c>
      <c r="GE84" s="16" t="n">
        <v>0</v>
      </c>
      <c r="GF84" s="16" t="n">
        <v>14.30436667</v>
      </c>
      <c r="GG84" s="16" t="n">
        <v>0.0339141</v>
      </c>
      <c r="GH84" s="16" t="n">
        <v>0.0513489</v>
      </c>
      <c r="GI84" s="16" t="n">
        <v>0.040692467</v>
      </c>
      <c r="GJ84" s="16" t="n">
        <v>1.85082</v>
      </c>
      <c r="GK84" s="16" t="n">
        <v>4.018063333</v>
      </c>
      <c r="GL84" s="16" t="n">
        <v>10.98264333</v>
      </c>
      <c r="GM84" s="16" t="n">
        <v>3.932956667</v>
      </c>
    </row>
    <row r="85" customFormat="false" ht="14.25" hidden="false" customHeight="false" outlineLevel="0" collapsed="false">
      <c r="A85" s="11" t="s">
        <v>356</v>
      </c>
      <c r="B85" s="13" t="s">
        <v>357</v>
      </c>
      <c r="C85" s="13" t="s">
        <v>350</v>
      </c>
      <c r="D85" s="13" t="s">
        <v>337</v>
      </c>
      <c r="E85" s="13" t="s">
        <v>358</v>
      </c>
      <c r="F85" s="13" t="s">
        <v>200</v>
      </c>
      <c r="G85" s="13" t="s">
        <v>359</v>
      </c>
      <c r="H85" s="13" t="s">
        <v>205</v>
      </c>
      <c r="I85" s="13" t="s">
        <v>360</v>
      </c>
      <c r="J85" s="12" t="n">
        <v>19.86813333</v>
      </c>
      <c r="K85" s="12" t="n">
        <v>20.33293333</v>
      </c>
      <c r="L85" s="12" t="n">
        <v>21.58833333</v>
      </c>
      <c r="M85" s="12" t="n">
        <v>19.283</v>
      </c>
      <c r="N85" s="12" t="n">
        <v>14.27793333</v>
      </c>
      <c r="O85" s="12" t="n">
        <v>12.41586667</v>
      </c>
      <c r="P85" s="12" t="n">
        <v>4.097436667</v>
      </c>
      <c r="Q85" s="12" t="n">
        <v>21.10156667</v>
      </c>
      <c r="R85" s="12" t="n">
        <v>29.91533333</v>
      </c>
      <c r="S85" s="12" t="n">
        <v>19.89083333</v>
      </c>
      <c r="T85" s="12" t="n">
        <v>0</v>
      </c>
      <c r="U85" s="12" t="n">
        <v>0</v>
      </c>
      <c r="V85" s="12" t="n">
        <v>0.061969333</v>
      </c>
      <c r="W85" s="12" t="n">
        <v>0</v>
      </c>
      <c r="X85" s="12" t="n">
        <v>0</v>
      </c>
      <c r="Y85" s="12" t="n">
        <v>0.000213405</v>
      </c>
      <c r="Z85" s="12" t="n">
        <v>0.195577</v>
      </c>
      <c r="AA85" s="12" t="n">
        <v>0</v>
      </c>
      <c r="AB85" s="12" t="n">
        <v>1.657041</v>
      </c>
      <c r="AC85" s="12" t="n">
        <v>27.68766667</v>
      </c>
      <c r="AD85" s="12" t="n">
        <v>0</v>
      </c>
      <c r="AE85" s="12" t="n">
        <v>26.09946667</v>
      </c>
      <c r="AF85" s="12" t="n">
        <v>31.55816667</v>
      </c>
      <c r="AG85" s="12" t="n">
        <v>47.08336667</v>
      </c>
      <c r="AH85" s="12" t="n">
        <v>0.161031</v>
      </c>
      <c r="AI85" s="12" t="n">
        <v>0.770832667</v>
      </c>
      <c r="AJ85" s="12" t="n">
        <v>0.300860667</v>
      </c>
      <c r="AK85" s="12" t="n">
        <v>0.307591</v>
      </c>
      <c r="AL85" s="12" t="n">
        <v>20.33583333</v>
      </c>
      <c r="AM85" s="12" t="n">
        <v>0</v>
      </c>
      <c r="AN85" s="12" t="n">
        <v>1.559453333</v>
      </c>
      <c r="AO85" s="12" t="n">
        <v>65.0054</v>
      </c>
      <c r="AP85" s="12" t="n">
        <v>32.89706667</v>
      </c>
      <c r="AQ85" s="12" t="n">
        <v>23.00563333</v>
      </c>
      <c r="AR85" s="12" t="n">
        <v>19.16273333</v>
      </c>
      <c r="AS85" s="12" t="n">
        <v>22.32623333</v>
      </c>
      <c r="AT85" s="12" t="n">
        <v>1.024311333</v>
      </c>
      <c r="AU85" s="12" t="n">
        <v>0.440825333</v>
      </c>
      <c r="AV85" s="12" t="n">
        <v>0.784253667</v>
      </c>
      <c r="AW85" s="12" t="n">
        <v>9.807543333</v>
      </c>
      <c r="AX85" s="12" t="n">
        <v>12.38486667</v>
      </c>
      <c r="AY85" s="12" t="n">
        <v>12.58233333</v>
      </c>
      <c r="AZ85" s="12" t="n">
        <v>15.48433333</v>
      </c>
      <c r="BA85" s="12" t="n">
        <v>11.85726667</v>
      </c>
      <c r="BB85" s="12" t="n">
        <v>9.124153333</v>
      </c>
      <c r="BC85" s="12" t="n">
        <v>0</v>
      </c>
      <c r="BD85" s="12" t="n">
        <v>2.045976667</v>
      </c>
      <c r="BE85" s="12" t="n">
        <v>6.073713333</v>
      </c>
      <c r="BF85" s="12" t="n">
        <v>1.158686667</v>
      </c>
      <c r="BG85" s="12" t="n">
        <v>3.69149</v>
      </c>
      <c r="BH85" s="12" t="n">
        <v>10.39610667</v>
      </c>
      <c r="BI85" s="12" t="n">
        <v>22.20083333</v>
      </c>
      <c r="BJ85" s="12" t="n">
        <v>29.46133333</v>
      </c>
      <c r="BK85" s="12" t="n">
        <v>16.6532</v>
      </c>
      <c r="BL85" s="12" t="n">
        <v>31.47286667</v>
      </c>
      <c r="BM85" s="12" t="n">
        <v>17.28266667</v>
      </c>
      <c r="BN85" s="12" t="n">
        <v>0.29815</v>
      </c>
      <c r="BO85" s="12" t="n">
        <v>0</v>
      </c>
      <c r="BP85" s="12" t="n">
        <v>0</v>
      </c>
      <c r="BQ85" s="12" t="n">
        <v>0.269937667</v>
      </c>
      <c r="BR85" s="12" t="n">
        <v>8.147913333</v>
      </c>
      <c r="BS85" s="12" t="n">
        <v>14.77693333</v>
      </c>
      <c r="BT85" s="12" t="n">
        <v>6.3827</v>
      </c>
      <c r="BU85" s="12" t="n">
        <v>14.36696667</v>
      </c>
      <c r="BV85" s="12" t="n">
        <v>0</v>
      </c>
      <c r="BW85" s="12" t="n">
        <v>29.39143333</v>
      </c>
      <c r="BX85" s="12" t="n">
        <v>18.27873333</v>
      </c>
      <c r="BY85" s="12" t="n">
        <v>0</v>
      </c>
      <c r="BZ85" s="12" t="n">
        <v>0.68381</v>
      </c>
      <c r="CA85" s="12" t="n">
        <v>3.409343333</v>
      </c>
      <c r="CB85" s="12" t="n">
        <v>0.593642667</v>
      </c>
      <c r="CC85" s="12" t="n">
        <v>2.93871</v>
      </c>
      <c r="CD85" s="12" t="n">
        <v>0</v>
      </c>
      <c r="CE85" s="12" t="n">
        <v>1.208984</v>
      </c>
      <c r="CF85" s="12" t="n">
        <v>1.239838</v>
      </c>
      <c r="CG85" s="12" t="n">
        <v>3.35054</v>
      </c>
      <c r="CH85" s="12" t="n">
        <v>0.375696667</v>
      </c>
      <c r="CI85" s="12" t="n">
        <v>3.366233333</v>
      </c>
      <c r="CJ85" s="12" t="n">
        <v>16.3842</v>
      </c>
      <c r="CK85" s="12" t="n">
        <v>5.599733333</v>
      </c>
      <c r="CL85" s="12" t="n">
        <v>0.529927</v>
      </c>
      <c r="CM85" s="12" t="n">
        <v>5.1274</v>
      </c>
      <c r="CN85" s="12" t="n">
        <v>0.396693</v>
      </c>
      <c r="CO85" s="12" t="n">
        <v>10.11728333</v>
      </c>
      <c r="CP85" s="12" t="n">
        <v>10.44813667</v>
      </c>
      <c r="CQ85" s="12" t="n">
        <v>30.019</v>
      </c>
      <c r="CR85" s="12" t="n">
        <v>19.64796667</v>
      </c>
      <c r="CS85" s="12" t="n">
        <v>30.9646</v>
      </c>
      <c r="CT85" s="12" t="n">
        <v>0.048289</v>
      </c>
      <c r="CU85" s="12" t="n">
        <v>0.101884333</v>
      </c>
      <c r="CV85" s="12" t="n">
        <v>0</v>
      </c>
      <c r="CW85" s="12" t="n">
        <v>0.122413667</v>
      </c>
      <c r="CX85" s="12" t="n">
        <v>0.154300667</v>
      </c>
      <c r="CY85" s="12" t="n">
        <v>0.036261667</v>
      </c>
      <c r="CZ85" s="12" t="n">
        <v>0.734832667</v>
      </c>
      <c r="DA85" s="12" t="n">
        <v>0.368281333</v>
      </c>
      <c r="DB85" s="12" t="n">
        <v>1.8134</v>
      </c>
      <c r="DC85" s="12" t="n">
        <v>17.58476667</v>
      </c>
      <c r="DD85" s="12" t="n">
        <v>17.81993333</v>
      </c>
      <c r="DE85" s="12" t="n">
        <v>0</v>
      </c>
      <c r="DF85" s="12" t="n">
        <v>2.388773333</v>
      </c>
      <c r="DG85" s="12" t="n">
        <v>21.39033333</v>
      </c>
      <c r="DH85" s="12" t="n">
        <v>0</v>
      </c>
      <c r="DI85" s="12" t="n">
        <v>0</v>
      </c>
      <c r="DJ85" s="12" t="n">
        <v>0</v>
      </c>
      <c r="DK85" s="12" t="n">
        <v>0</v>
      </c>
      <c r="DL85" s="12" t="n">
        <v>2.77197</v>
      </c>
      <c r="DM85" s="12" t="n">
        <v>2.839166667</v>
      </c>
      <c r="DN85" s="12" t="n">
        <v>2.437923333</v>
      </c>
      <c r="DO85" s="12" t="n">
        <v>0.208996</v>
      </c>
      <c r="DP85" s="12" t="n">
        <v>0</v>
      </c>
      <c r="DQ85" s="12" t="n">
        <v>0</v>
      </c>
      <c r="DR85" s="12" t="n">
        <v>1.25695</v>
      </c>
      <c r="DS85" s="12" t="n">
        <v>0</v>
      </c>
      <c r="DT85" s="12" t="n">
        <v>0</v>
      </c>
      <c r="DU85" s="12" t="n">
        <v>2.559466</v>
      </c>
      <c r="DV85" s="12" t="n">
        <v>2.761536667</v>
      </c>
      <c r="DW85" s="12" t="n">
        <v>0</v>
      </c>
      <c r="DX85" s="12" t="n">
        <v>4.012916667</v>
      </c>
      <c r="DY85" s="12" t="n">
        <v>4.438203333</v>
      </c>
      <c r="DZ85" s="12" t="n">
        <v>0</v>
      </c>
      <c r="EA85" s="12" t="n">
        <v>1.574028667</v>
      </c>
      <c r="EB85" s="12" t="n">
        <v>0.108842667</v>
      </c>
      <c r="EC85" s="12" t="n">
        <v>0</v>
      </c>
      <c r="ED85" s="12" t="n">
        <v>3.026386667</v>
      </c>
      <c r="EE85" s="12" t="n">
        <v>27.5442</v>
      </c>
      <c r="EF85" s="12" t="n">
        <v>17.12323333</v>
      </c>
      <c r="EG85" s="12" t="n">
        <v>13.95223333</v>
      </c>
      <c r="EH85" s="12" t="n">
        <v>24.08383333</v>
      </c>
      <c r="EI85" s="12" t="n">
        <v>11.00208</v>
      </c>
      <c r="EJ85" s="12" t="n">
        <v>15.49413333</v>
      </c>
      <c r="EK85" s="12" t="n">
        <v>0</v>
      </c>
      <c r="EL85" s="12" t="n">
        <v>0</v>
      </c>
      <c r="EM85" s="12" t="n">
        <v>0.089984667</v>
      </c>
      <c r="EN85" s="12" t="n">
        <v>7.907756667</v>
      </c>
      <c r="EO85" s="12" t="n">
        <v>3.369073333</v>
      </c>
      <c r="EP85" s="12" t="n">
        <v>9.16182</v>
      </c>
      <c r="EQ85" s="12" t="n">
        <v>1.389885667</v>
      </c>
      <c r="ER85" s="12" t="n">
        <v>2.658996667</v>
      </c>
      <c r="ES85" s="12" t="n">
        <v>2.31354</v>
      </c>
      <c r="ET85" s="12" t="n">
        <v>18.62996667</v>
      </c>
      <c r="EU85" s="12" t="n">
        <v>12.76166</v>
      </c>
      <c r="EV85" s="12" t="n">
        <v>23.68463333</v>
      </c>
      <c r="EW85" s="12" t="n">
        <v>0.378096667</v>
      </c>
      <c r="EX85" s="12" t="n">
        <v>1.87093</v>
      </c>
      <c r="EY85" s="12" t="n">
        <v>3.589533333</v>
      </c>
      <c r="EZ85" s="12" t="n">
        <v>4.345006667</v>
      </c>
      <c r="FA85" s="12" t="n">
        <v>6.88953</v>
      </c>
      <c r="FB85" s="12" t="n">
        <v>12.62211667</v>
      </c>
      <c r="FC85" s="12" t="n">
        <v>0</v>
      </c>
      <c r="FD85" s="12" t="n">
        <v>12.0626</v>
      </c>
      <c r="FE85" s="12" t="n">
        <v>7.365813333</v>
      </c>
      <c r="FF85" s="12" t="n">
        <v>8.964363333</v>
      </c>
      <c r="FG85" s="12" t="n">
        <v>6.84018</v>
      </c>
      <c r="FH85" s="12" t="n">
        <v>6.91118</v>
      </c>
      <c r="FI85" s="12" t="n">
        <v>4.87297</v>
      </c>
      <c r="FJ85" s="12" t="n">
        <v>0.060764</v>
      </c>
      <c r="FK85" s="12" t="n">
        <v>0</v>
      </c>
      <c r="FL85" s="12" t="n">
        <v>0.421766667</v>
      </c>
      <c r="FM85" s="12" t="n">
        <v>1.699823333</v>
      </c>
      <c r="FN85" s="12" t="n">
        <v>5.280203333</v>
      </c>
      <c r="FO85" s="12" t="n">
        <v>0</v>
      </c>
      <c r="FP85" s="12" t="n">
        <v>11.2185</v>
      </c>
      <c r="FQ85" s="12" t="n">
        <v>2.368946667</v>
      </c>
      <c r="FR85" s="12" t="n">
        <v>1.762353333</v>
      </c>
      <c r="FS85" s="12" t="n">
        <v>6.81505</v>
      </c>
      <c r="FT85" s="12" t="n">
        <v>6.57827</v>
      </c>
      <c r="FU85" s="12" t="n">
        <v>15.97963333</v>
      </c>
      <c r="FV85" s="12" t="n">
        <v>0.893338667</v>
      </c>
      <c r="FW85" s="12" t="n">
        <v>0.187401</v>
      </c>
      <c r="FX85" s="12" t="n">
        <v>0.124225267</v>
      </c>
      <c r="FY85" s="12" t="n">
        <v>0.416501339</v>
      </c>
      <c r="FZ85" s="12" t="n">
        <v>18.39596667</v>
      </c>
      <c r="GA85" s="12" t="n">
        <v>0.331541</v>
      </c>
      <c r="GB85" s="12" t="n">
        <v>0.236945667</v>
      </c>
      <c r="GC85" s="12" t="n">
        <v>10.31811333</v>
      </c>
      <c r="GD85" s="12" t="n">
        <v>27.44356667</v>
      </c>
      <c r="GE85" s="12" t="n">
        <v>0</v>
      </c>
      <c r="GF85" s="12" t="n">
        <v>29.4962</v>
      </c>
      <c r="GG85" s="12" t="n">
        <v>0.327006667</v>
      </c>
      <c r="GH85" s="12" t="n">
        <v>0</v>
      </c>
      <c r="GI85" s="12" t="n">
        <v>1.910116667</v>
      </c>
      <c r="GJ85" s="12" t="n">
        <v>6.455926667</v>
      </c>
      <c r="GK85" s="12" t="n">
        <v>0.103663333</v>
      </c>
      <c r="GL85" s="12" t="n">
        <v>7.12163</v>
      </c>
      <c r="GM85" s="12" t="n">
        <v>0.103663333</v>
      </c>
    </row>
    <row r="86" customFormat="false" ht="14.25" hidden="false" customHeight="false" outlineLevel="0" collapsed="false">
      <c r="A86" s="11" t="s">
        <v>361</v>
      </c>
      <c r="B86" s="13" t="s">
        <v>357</v>
      </c>
      <c r="C86" s="13" t="s">
        <v>350</v>
      </c>
      <c r="D86" s="13" t="s">
        <v>362</v>
      </c>
      <c r="E86" s="13" t="s">
        <v>358</v>
      </c>
      <c r="F86" s="13" t="s">
        <v>200</v>
      </c>
      <c r="G86" s="13" t="s">
        <v>359</v>
      </c>
      <c r="H86" s="13" t="s">
        <v>363</v>
      </c>
      <c r="I86" s="13" t="s">
        <v>360</v>
      </c>
      <c r="J86" s="12" t="n">
        <v>19.2096</v>
      </c>
      <c r="K86" s="12" t="n">
        <v>21.50006667</v>
      </c>
      <c r="L86" s="12" t="n">
        <v>22.03053333</v>
      </c>
      <c r="M86" s="12" t="n">
        <v>14.84903333</v>
      </c>
      <c r="N86" s="12" t="n">
        <v>13.5426</v>
      </c>
      <c r="O86" s="12" t="n">
        <v>8.978993333</v>
      </c>
      <c r="P86" s="12" t="n">
        <v>3.07367</v>
      </c>
      <c r="Q86" s="12" t="n">
        <v>15.06897333</v>
      </c>
      <c r="R86" s="12" t="n">
        <v>27.8818</v>
      </c>
      <c r="S86" s="12" t="n">
        <v>17.07436667</v>
      </c>
      <c r="T86" s="12" t="n">
        <v>0</v>
      </c>
      <c r="U86" s="12" t="n">
        <v>0</v>
      </c>
      <c r="V86" s="12" t="n">
        <v>0.077217667</v>
      </c>
      <c r="W86" s="12" t="n">
        <v>0</v>
      </c>
      <c r="X86" s="12" t="n">
        <v>0</v>
      </c>
      <c r="Y86" s="12" t="n">
        <v>0.00046858</v>
      </c>
      <c r="Z86" s="12" t="n">
        <v>0.560055</v>
      </c>
      <c r="AA86" s="12" t="n">
        <v>0</v>
      </c>
      <c r="AB86" s="12" t="n">
        <v>2.116363333</v>
      </c>
      <c r="AC86" s="12" t="n">
        <v>23.17223333</v>
      </c>
      <c r="AD86" s="12" t="n">
        <v>0</v>
      </c>
      <c r="AE86" s="12" t="n">
        <v>21.84353333</v>
      </c>
      <c r="AF86" s="12" t="n">
        <v>25.40893333</v>
      </c>
      <c r="AG86" s="12" t="n">
        <v>36.9053</v>
      </c>
      <c r="AH86" s="12" t="n">
        <v>0</v>
      </c>
      <c r="AI86" s="12" t="n">
        <v>0.718965667</v>
      </c>
      <c r="AJ86" s="12" t="n">
        <v>0.120539667</v>
      </c>
      <c r="AK86" s="12" t="n">
        <v>0.683203333</v>
      </c>
      <c r="AL86" s="12" t="n">
        <v>21.51493333</v>
      </c>
      <c r="AM86" s="12" t="n">
        <v>0</v>
      </c>
      <c r="AN86" s="12" t="n">
        <v>0.460173333</v>
      </c>
      <c r="AO86" s="12" t="n">
        <v>53.96186667</v>
      </c>
      <c r="AP86" s="12" t="n">
        <v>35.41726667</v>
      </c>
      <c r="AQ86" s="12" t="n">
        <v>23.50716667</v>
      </c>
      <c r="AR86" s="12" t="n">
        <v>19.0848</v>
      </c>
      <c r="AS86" s="12" t="n">
        <v>22.4075</v>
      </c>
      <c r="AT86" s="12" t="n">
        <v>1.28535</v>
      </c>
      <c r="AU86" s="12" t="n">
        <v>0.593908667</v>
      </c>
      <c r="AV86" s="12" t="n">
        <v>1.886705667</v>
      </c>
      <c r="AW86" s="12" t="n">
        <v>9.20646</v>
      </c>
      <c r="AX86" s="12" t="n">
        <v>10.7768</v>
      </c>
      <c r="AY86" s="12" t="n">
        <v>11.41287333</v>
      </c>
      <c r="AZ86" s="12" t="n">
        <v>15.34326667</v>
      </c>
      <c r="BA86" s="12" t="n">
        <v>10.721</v>
      </c>
      <c r="BB86" s="12" t="n">
        <v>8.684313333</v>
      </c>
      <c r="BC86" s="12" t="n">
        <v>0</v>
      </c>
      <c r="BD86" s="12" t="n">
        <v>2.513086667</v>
      </c>
      <c r="BE86" s="12" t="n">
        <v>6.759323333</v>
      </c>
      <c r="BF86" s="12" t="n">
        <v>1.40475</v>
      </c>
      <c r="BG86" s="12" t="n">
        <v>2.597296667</v>
      </c>
      <c r="BH86" s="12" t="n">
        <v>14.76206667</v>
      </c>
      <c r="BI86" s="12" t="n">
        <v>26.17183333</v>
      </c>
      <c r="BJ86" s="12" t="n">
        <v>26.1937</v>
      </c>
      <c r="BK86" s="12" t="n">
        <v>21.20506667</v>
      </c>
      <c r="BL86" s="12" t="n">
        <v>33.89693333</v>
      </c>
      <c r="BM86" s="12" t="n">
        <v>20.98759667</v>
      </c>
      <c r="BN86" s="12" t="n">
        <v>2.21325</v>
      </c>
      <c r="BO86" s="12" t="n">
        <v>0</v>
      </c>
      <c r="BP86" s="12" t="n">
        <v>0</v>
      </c>
      <c r="BQ86" s="12" t="n">
        <v>0.701603333</v>
      </c>
      <c r="BR86" s="12" t="n">
        <v>8.719053333</v>
      </c>
      <c r="BS86" s="12" t="n">
        <v>10.4408</v>
      </c>
      <c r="BT86" s="12" t="n">
        <v>6.608586667</v>
      </c>
      <c r="BU86" s="12" t="n">
        <v>17.3653</v>
      </c>
      <c r="BV86" s="12" t="n">
        <v>0</v>
      </c>
      <c r="BW86" s="12" t="n">
        <v>25.94336667</v>
      </c>
      <c r="BX86" s="12" t="n">
        <v>19.3157</v>
      </c>
      <c r="BY86" s="12" t="n">
        <v>0</v>
      </c>
      <c r="BZ86" s="12" t="n">
        <v>0.528991</v>
      </c>
      <c r="CA86" s="12" t="n">
        <v>1.988883333</v>
      </c>
      <c r="CB86" s="12" t="n">
        <v>0.341857333</v>
      </c>
      <c r="CC86" s="12" t="n">
        <v>3.417503333</v>
      </c>
      <c r="CD86" s="12" t="n">
        <v>0</v>
      </c>
      <c r="CE86" s="12" t="n">
        <v>2.10452</v>
      </c>
      <c r="CF86" s="12" t="n">
        <v>0.746564667</v>
      </c>
      <c r="CG86" s="12" t="n">
        <v>2.88526</v>
      </c>
      <c r="CH86" s="12" t="n">
        <v>0.642879667</v>
      </c>
      <c r="CI86" s="12" t="n">
        <v>2.91121</v>
      </c>
      <c r="CJ86" s="12" t="n">
        <v>17.51068667</v>
      </c>
      <c r="CK86" s="12" t="n">
        <v>4.380113667</v>
      </c>
      <c r="CL86" s="12" t="n">
        <v>0.177424333</v>
      </c>
      <c r="CM86" s="12" t="n">
        <v>5.971676667</v>
      </c>
      <c r="CN86" s="12" t="n">
        <v>0</v>
      </c>
      <c r="CO86" s="12" t="n">
        <v>11.95853333</v>
      </c>
      <c r="CP86" s="12" t="n">
        <v>9.96454</v>
      </c>
      <c r="CQ86" s="12" t="n">
        <v>43.5436</v>
      </c>
      <c r="CR86" s="12" t="n">
        <v>26.5003</v>
      </c>
      <c r="CS86" s="12" t="n">
        <v>44.75616667</v>
      </c>
      <c r="CT86" s="12" t="n">
        <v>0.16832</v>
      </c>
      <c r="CU86" s="12" t="n">
        <v>0.09446</v>
      </c>
      <c r="CV86" s="12" t="n">
        <v>0</v>
      </c>
      <c r="CW86" s="12" t="n">
        <v>0.248761667</v>
      </c>
      <c r="CX86" s="12" t="n">
        <v>0.263191</v>
      </c>
      <c r="CY86" s="12" t="n">
        <v>0.222266333</v>
      </c>
      <c r="CZ86" s="12" t="n">
        <v>0.406511667</v>
      </c>
      <c r="DA86" s="12" t="n">
        <v>0.175813667</v>
      </c>
      <c r="DB86" s="12" t="n">
        <v>1.418421333</v>
      </c>
      <c r="DC86" s="12" t="n">
        <v>16.73323333</v>
      </c>
      <c r="DD86" s="12" t="n">
        <v>18.847</v>
      </c>
      <c r="DE86" s="12" t="n">
        <v>8.37E-006</v>
      </c>
      <c r="DF86" s="12" t="n">
        <v>0.369166667</v>
      </c>
      <c r="DG86" s="12" t="n">
        <v>20.44916667</v>
      </c>
      <c r="DH86" s="12" t="n">
        <v>0</v>
      </c>
      <c r="DI86" s="12" t="n">
        <v>0</v>
      </c>
      <c r="DJ86" s="12" t="n">
        <v>0</v>
      </c>
      <c r="DK86" s="12" t="n">
        <v>0.105267333</v>
      </c>
      <c r="DL86" s="12" t="n">
        <v>2.449223333</v>
      </c>
      <c r="DM86" s="12" t="n">
        <v>2.760513333</v>
      </c>
      <c r="DN86" s="12" t="n">
        <v>2.312826667</v>
      </c>
      <c r="DO86" s="12" t="n">
        <v>0.536790667</v>
      </c>
      <c r="DP86" s="12" t="n">
        <v>0</v>
      </c>
      <c r="DQ86" s="12" t="n">
        <v>0</v>
      </c>
      <c r="DR86" s="12" t="n">
        <v>0</v>
      </c>
      <c r="DS86" s="12" t="n">
        <v>0.344933355</v>
      </c>
      <c r="DT86" s="12" t="n">
        <v>1.81E-005</v>
      </c>
      <c r="DU86" s="12" t="n">
        <v>5.276576667</v>
      </c>
      <c r="DV86" s="12" t="n">
        <v>4.271363333</v>
      </c>
      <c r="DW86" s="12" t="n">
        <v>0</v>
      </c>
      <c r="DX86" s="12" t="n">
        <v>6.401303333</v>
      </c>
      <c r="DY86" s="12" t="n">
        <v>6.179526667</v>
      </c>
      <c r="DZ86" s="12" t="n">
        <v>0</v>
      </c>
      <c r="EA86" s="12" t="n">
        <v>1.167046</v>
      </c>
      <c r="EB86" s="12" t="n">
        <v>0.703366667</v>
      </c>
      <c r="EC86" s="12" t="n">
        <v>0.326017</v>
      </c>
      <c r="ED86" s="12" t="n">
        <v>4.067743333</v>
      </c>
      <c r="EE86" s="12" t="n">
        <v>28.50806667</v>
      </c>
      <c r="EF86" s="12" t="n">
        <v>19.50716667</v>
      </c>
      <c r="EG86" s="12" t="n">
        <v>17.00146667</v>
      </c>
      <c r="EH86" s="12" t="n">
        <v>19.0009</v>
      </c>
      <c r="EI86" s="12" t="n">
        <v>12.62533333</v>
      </c>
      <c r="EJ86" s="12" t="n">
        <v>14.85486667</v>
      </c>
      <c r="EK86" s="12" t="n">
        <v>0.048004333</v>
      </c>
      <c r="EL86" s="12" t="n">
        <v>0.052765</v>
      </c>
      <c r="EM86" s="12" t="n">
        <v>0.182798667</v>
      </c>
      <c r="EN86" s="12" t="n">
        <v>7.54536</v>
      </c>
      <c r="EO86" s="12" t="n">
        <v>6.49121</v>
      </c>
      <c r="EP86" s="12" t="n">
        <v>8.030526667</v>
      </c>
      <c r="EQ86" s="12" t="n">
        <v>1.66286</v>
      </c>
      <c r="ER86" s="12" t="n">
        <v>2.919853333</v>
      </c>
      <c r="ES86" s="12" t="n">
        <v>2.233683333</v>
      </c>
      <c r="ET86" s="12" t="n">
        <v>16.82353333</v>
      </c>
      <c r="EU86" s="12" t="n">
        <v>12.29168</v>
      </c>
      <c r="EV86" s="12" t="n">
        <v>21.91386667</v>
      </c>
      <c r="EW86" s="12" t="n">
        <v>0</v>
      </c>
      <c r="EX86" s="12" t="n">
        <v>2.050334667</v>
      </c>
      <c r="EY86" s="12" t="n">
        <v>4.37781</v>
      </c>
      <c r="EZ86" s="12" t="n">
        <v>4.36622</v>
      </c>
      <c r="FA86" s="12" t="n">
        <v>6.157733333</v>
      </c>
      <c r="FB86" s="12" t="n">
        <v>9.67121</v>
      </c>
      <c r="FC86" s="12" t="n">
        <v>0</v>
      </c>
      <c r="FD86" s="12" t="n">
        <v>10.63923333</v>
      </c>
      <c r="FE86" s="12" t="n">
        <v>10.77021333</v>
      </c>
      <c r="FF86" s="12" t="n">
        <v>8.948716667</v>
      </c>
      <c r="FG86" s="12" t="n">
        <v>4.656733333</v>
      </c>
      <c r="FH86" s="12" t="n">
        <v>7.179696667</v>
      </c>
      <c r="FI86" s="12" t="n">
        <v>5.936256667</v>
      </c>
      <c r="FJ86" s="12" t="n">
        <v>0</v>
      </c>
      <c r="FK86" s="12" t="n">
        <v>0.143617333</v>
      </c>
      <c r="FL86" s="12" t="n">
        <v>0.635126</v>
      </c>
      <c r="FM86" s="12" t="n">
        <v>1.95427</v>
      </c>
      <c r="FN86" s="12" t="n">
        <v>4.41425</v>
      </c>
      <c r="FO86" s="12" t="n">
        <v>0</v>
      </c>
      <c r="FP86" s="12" t="n">
        <v>8.514803333</v>
      </c>
      <c r="FQ86" s="12" t="n">
        <v>1.43388</v>
      </c>
      <c r="FR86" s="12" t="n">
        <v>1.420790333</v>
      </c>
      <c r="FS86" s="12" t="n">
        <v>7.154123333</v>
      </c>
      <c r="FT86" s="12" t="n">
        <v>6.617563333</v>
      </c>
      <c r="FU86" s="12" t="n">
        <v>12.93966667</v>
      </c>
      <c r="FV86" s="12" t="n">
        <v>0.717373333</v>
      </c>
      <c r="FW86" s="12" t="n">
        <v>0</v>
      </c>
      <c r="FX86" s="12" t="n">
        <v>0.702736667</v>
      </c>
      <c r="FY86" s="12" t="n">
        <v>0.463173333</v>
      </c>
      <c r="FZ86" s="12" t="n">
        <v>17.62493333</v>
      </c>
      <c r="GA86" s="12" t="n">
        <v>0.726069667</v>
      </c>
      <c r="GB86" s="12" t="n">
        <v>0.218806667</v>
      </c>
      <c r="GC86" s="12" t="n">
        <v>7.901213333</v>
      </c>
      <c r="GD86" s="12" t="n">
        <v>31.30256667</v>
      </c>
      <c r="GE86" s="12" t="n">
        <v>0</v>
      </c>
      <c r="GF86" s="12" t="n">
        <v>33.2711</v>
      </c>
      <c r="GG86" s="12" t="n">
        <v>0.066290667</v>
      </c>
      <c r="GH86" s="12" t="n">
        <v>0.149986333</v>
      </c>
      <c r="GI86" s="12" t="n">
        <v>1.937103333</v>
      </c>
      <c r="GJ86" s="12" t="n">
        <v>5.777106667</v>
      </c>
      <c r="GK86" s="12" t="n">
        <v>0</v>
      </c>
      <c r="GL86" s="12" t="n">
        <v>8.123223333</v>
      </c>
      <c r="GM86" s="12" t="n">
        <v>0.741958333</v>
      </c>
    </row>
    <row r="87" customFormat="false" ht="14.25" hidden="false" customHeight="false" outlineLevel="0" collapsed="false">
      <c r="A87" s="11" t="s">
        <v>364</v>
      </c>
      <c r="B87" s="13" t="s">
        <v>357</v>
      </c>
      <c r="C87" s="13" t="s">
        <v>350</v>
      </c>
      <c r="D87" s="13" t="s">
        <v>337</v>
      </c>
      <c r="E87" s="13" t="s">
        <v>358</v>
      </c>
      <c r="F87" s="13" t="s">
        <v>353</v>
      </c>
      <c r="G87" s="13" t="s">
        <v>359</v>
      </c>
      <c r="H87" s="13" t="s">
        <v>205</v>
      </c>
      <c r="I87" s="13" t="s">
        <v>360</v>
      </c>
      <c r="J87" s="12" t="n">
        <v>11.5799</v>
      </c>
      <c r="K87" s="12" t="n">
        <v>13.9264</v>
      </c>
      <c r="L87" s="12" t="n">
        <v>14.17823333</v>
      </c>
      <c r="M87" s="12" t="n">
        <v>17.6199</v>
      </c>
      <c r="N87" s="12" t="n">
        <v>11.32973333</v>
      </c>
      <c r="O87" s="12" t="n">
        <v>10.37352333</v>
      </c>
      <c r="P87" s="12" t="n">
        <v>2.870303333</v>
      </c>
      <c r="Q87" s="12" t="n">
        <v>10.48151667</v>
      </c>
      <c r="R87" s="12" t="n">
        <v>17.52893333</v>
      </c>
      <c r="S87" s="12" t="n">
        <v>10.35907667</v>
      </c>
      <c r="T87" s="12" t="n">
        <v>0</v>
      </c>
      <c r="U87" s="12" t="n">
        <v>0</v>
      </c>
      <c r="V87" s="12" t="n">
        <v>0</v>
      </c>
      <c r="W87" s="12" t="n">
        <v>0</v>
      </c>
      <c r="X87" s="12" t="n">
        <v>0</v>
      </c>
      <c r="Y87" s="12" t="n">
        <v>7.0439E-005</v>
      </c>
      <c r="Z87" s="12" t="n">
        <v>0.065396667</v>
      </c>
      <c r="AA87" s="12" t="n">
        <v>0</v>
      </c>
      <c r="AB87" s="12" t="n">
        <v>0.097559667</v>
      </c>
      <c r="AC87" s="12" t="n">
        <v>6.25736</v>
      </c>
      <c r="AD87" s="12" t="n">
        <v>0</v>
      </c>
      <c r="AE87" s="12" t="n">
        <v>1.339476667</v>
      </c>
      <c r="AF87" s="12" t="n">
        <v>2.45154</v>
      </c>
      <c r="AG87" s="12" t="n">
        <v>2.79975</v>
      </c>
      <c r="AH87" s="12" t="n">
        <v>0.069426333</v>
      </c>
      <c r="AI87" s="12" t="n">
        <v>0.59465</v>
      </c>
      <c r="AJ87" s="12" t="n">
        <v>0.308380667</v>
      </c>
      <c r="AK87" s="12" t="n">
        <v>0.765662667</v>
      </c>
      <c r="AL87" s="12" t="n">
        <v>12.24789</v>
      </c>
      <c r="AM87" s="12" t="n">
        <v>0.302754333</v>
      </c>
      <c r="AN87" s="12" t="n">
        <v>0.761385667</v>
      </c>
      <c r="AO87" s="12" t="n">
        <v>29.85443333</v>
      </c>
      <c r="AP87" s="12" t="n">
        <v>17.9607</v>
      </c>
      <c r="AQ87" s="12" t="n">
        <v>10.11627667</v>
      </c>
      <c r="AR87" s="12" t="n">
        <v>7.950656667</v>
      </c>
      <c r="AS87" s="12" t="n">
        <v>11.32156667</v>
      </c>
      <c r="AT87" s="12" t="n">
        <v>1.202704667</v>
      </c>
      <c r="AU87" s="12" t="n">
        <v>1.41176</v>
      </c>
      <c r="AV87" s="12" t="n">
        <v>6.4833</v>
      </c>
      <c r="AW87" s="12" t="n">
        <v>7.294483333</v>
      </c>
      <c r="AX87" s="12" t="n">
        <v>10.70824667</v>
      </c>
      <c r="AY87" s="12" t="n">
        <v>11.20486</v>
      </c>
      <c r="AZ87" s="12" t="n">
        <v>17.9516</v>
      </c>
      <c r="BA87" s="12" t="n">
        <v>17.68783333</v>
      </c>
      <c r="BB87" s="12" t="n">
        <v>14.75103333</v>
      </c>
      <c r="BC87" s="12" t="n">
        <v>1.45E-008</v>
      </c>
      <c r="BD87" s="12" t="n">
        <v>2.563266667</v>
      </c>
      <c r="BE87" s="12" t="n">
        <v>1.988443333</v>
      </c>
      <c r="BF87" s="12" t="n">
        <v>0.661034</v>
      </c>
      <c r="BG87" s="12" t="n">
        <v>1.92596</v>
      </c>
      <c r="BH87" s="12" t="n">
        <v>11.4554</v>
      </c>
      <c r="BI87" s="12" t="n">
        <v>9.291956667</v>
      </c>
      <c r="BJ87" s="12" t="n">
        <v>13.7467</v>
      </c>
      <c r="BK87" s="12" t="n">
        <v>9.300253333</v>
      </c>
      <c r="BL87" s="12" t="n">
        <v>16.8295</v>
      </c>
      <c r="BM87" s="12" t="n">
        <v>13.10933667</v>
      </c>
      <c r="BN87" s="12" t="n">
        <v>0.693446</v>
      </c>
      <c r="BO87" s="12" t="n">
        <v>0</v>
      </c>
      <c r="BP87" s="12" t="n">
        <v>0</v>
      </c>
      <c r="BQ87" s="12" t="n">
        <v>0.366760667</v>
      </c>
      <c r="BR87" s="12" t="n">
        <v>9.318993333</v>
      </c>
      <c r="BS87" s="12" t="n">
        <v>8.082216667</v>
      </c>
      <c r="BT87" s="12" t="n">
        <v>5.22243</v>
      </c>
      <c r="BU87" s="12" t="n">
        <v>46.02186667</v>
      </c>
      <c r="BV87" s="12" t="n">
        <v>0</v>
      </c>
      <c r="BW87" s="12" t="n">
        <v>46.2546</v>
      </c>
      <c r="BX87" s="12" t="n">
        <v>37.982</v>
      </c>
      <c r="BY87" s="12" t="n">
        <v>0</v>
      </c>
      <c r="BZ87" s="12" t="n">
        <v>1.66359</v>
      </c>
      <c r="CA87" s="12" t="n">
        <v>4.26931</v>
      </c>
      <c r="CB87" s="12" t="n">
        <v>1.283952</v>
      </c>
      <c r="CC87" s="12" t="n">
        <v>1.974536667</v>
      </c>
      <c r="CD87" s="12" t="n">
        <v>0</v>
      </c>
      <c r="CE87" s="12" t="n">
        <v>0.564256333</v>
      </c>
      <c r="CF87" s="12" t="n">
        <v>0.673535</v>
      </c>
      <c r="CG87" s="12" t="n">
        <v>1.457876667</v>
      </c>
      <c r="CH87" s="12" t="n">
        <v>0.248118333</v>
      </c>
      <c r="CI87" s="12" t="n">
        <v>2.55115</v>
      </c>
      <c r="CJ87" s="12" t="n">
        <v>14.6846</v>
      </c>
      <c r="CK87" s="12" t="n">
        <v>4.630746667</v>
      </c>
      <c r="CL87" s="12" t="n">
        <v>0</v>
      </c>
      <c r="CM87" s="12" t="n">
        <v>2.98938</v>
      </c>
      <c r="CN87" s="12" t="n">
        <v>0.324304667</v>
      </c>
      <c r="CO87" s="12" t="n">
        <v>8.32996</v>
      </c>
      <c r="CP87" s="12" t="n">
        <v>5.044866667</v>
      </c>
      <c r="CQ87" s="12" t="n">
        <v>4.8093</v>
      </c>
      <c r="CR87" s="12" t="n">
        <v>6.652136667</v>
      </c>
      <c r="CS87" s="12" t="n">
        <v>6.703373333</v>
      </c>
      <c r="CT87" s="12" t="n">
        <v>0</v>
      </c>
      <c r="CU87" s="12" t="n">
        <v>0.025784067</v>
      </c>
      <c r="CV87" s="12" t="n">
        <v>0</v>
      </c>
      <c r="CW87" s="12" t="n">
        <v>10.15447333</v>
      </c>
      <c r="CX87" s="12" t="n">
        <v>1.51506</v>
      </c>
      <c r="CY87" s="12" t="n">
        <v>8.373733333</v>
      </c>
      <c r="CZ87" s="12" t="n">
        <v>0.198935333</v>
      </c>
      <c r="DA87" s="12" t="n">
        <v>0.016919433</v>
      </c>
      <c r="DB87" s="12" t="n">
        <v>0.332363667</v>
      </c>
      <c r="DC87" s="12" t="n">
        <v>6.950206667</v>
      </c>
      <c r="DD87" s="12" t="n">
        <v>8.40748</v>
      </c>
      <c r="DE87" s="12" t="n">
        <v>1.21E-008</v>
      </c>
      <c r="DF87" s="12" t="n">
        <v>0.584733</v>
      </c>
      <c r="DG87" s="12" t="n">
        <v>9.076386667</v>
      </c>
      <c r="DH87" s="12" t="n">
        <v>0</v>
      </c>
      <c r="DI87" s="12" t="n">
        <v>0</v>
      </c>
      <c r="DJ87" s="12" t="n">
        <v>0</v>
      </c>
      <c r="DK87" s="12" t="n">
        <v>0.019818667</v>
      </c>
      <c r="DL87" s="12" t="n">
        <v>2.825236667</v>
      </c>
      <c r="DM87" s="12" t="n">
        <v>2.020323333</v>
      </c>
      <c r="DN87" s="12" t="n">
        <v>2.689473333</v>
      </c>
      <c r="DO87" s="12" t="n">
        <v>0</v>
      </c>
      <c r="DP87" s="12" t="n">
        <v>0</v>
      </c>
      <c r="DQ87" s="12" t="n">
        <v>0</v>
      </c>
      <c r="DR87" s="12" t="n">
        <v>0.463834333</v>
      </c>
      <c r="DS87" s="12" t="n">
        <v>0.749558</v>
      </c>
      <c r="DT87" s="12" t="n">
        <v>0</v>
      </c>
      <c r="DU87" s="12" t="n">
        <v>21.3018</v>
      </c>
      <c r="DV87" s="12" t="n">
        <v>16.1022</v>
      </c>
      <c r="DW87" s="12" t="n">
        <v>0.191291667</v>
      </c>
      <c r="DX87" s="12" t="n">
        <v>10.57140667</v>
      </c>
      <c r="DY87" s="12" t="n">
        <v>12.67533333</v>
      </c>
      <c r="DZ87" s="12" t="n">
        <v>0</v>
      </c>
      <c r="EA87" s="12" t="n">
        <v>2.159723333</v>
      </c>
      <c r="EB87" s="12" t="n">
        <v>0.226845333</v>
      </c>
      <c r="EC87" s="12" t="n">
        <v>0.697262</v>
      </c>
      <c r="ED87" s="12" t="n">
        <v>14.8383</v>
      </c>
      <c r="EE87" s="12" t="n">
        <v>30.40656667</v>
      </c>
      <c r="EF87" s="12" t="n">
        <v>15.05426667</v>
      </c>
      <c r="EG87" s="12" t="n">
        <v>17.10933333</v>
      </c>
      <c r="EH87" s="12" t="n">
        <v>7.314536667</v>
      </c>
      <c r="EI87" s="12" t="n">
        <v>4.336233333</v>
      </c>
      <c r="EJ87" s="12" t="n">
        <v>6.1678</v>
      </c>
      <c r="EK87" s="12" t="n">
        <v>0</v>
      </c>
      <c r="EL87" s="12" t="n">
        <v>0.028118267</v>
      </c>
      <c r="EM87" s="12" t="n">
        <v>0.202865033</v>
      </c>
      <c r="EN87" s="12" t="n">
        <v>53.38146667</v>
      </c>
      <c r="EO87" s="12" t="n">
        <v>82.6806</v>
      </c>
      <c r="EP87" s="12" t="n">
        <v>28.89566667</v>
      </c>
      <c r="EQ87" s="12" t="n">
        <v>0.441782333</v>
      </c>
      <c r="ER87" s="12" t="n">
        <v>0.671376333</v>
      </c>
      <c r="ES87" s="12" t="n">
        <v>0.105485</v>
      </c>
      <c r="ET87" s="12" t="n">
        <v>27.52276667</v>
      </c>
      <c r="EU87" s="12" t="n">
        <v>14.70333333</v>
      </c>
      <c r="EV87" s="12" t="n">
        <v>29.53736667</v>
      </c>
      <c r="EW87" s="12" t="n">
        <v>0</v>
      </c>
      <c r="EX87" s="12" t="n">
        <v>4.32802216</v>
      </c>
      <c r="EY87" s="12" t="n">
        <v>17.91276667</v>
      </c>
      <c r="EZ87" s="12" t="n">
        <v>18.0071</v>
      </c>
      <c r="FA87" s="12" t="n">
        <v>9.467276667</v>
      </c>
      <c r="FB87" s="12" t="n">
        <v>6.136653333</v>
      </c>
      <c r="FC87" s="12" t="n">
        <v>0</v>
      </c>
      <c r="FD87" s="12" t="n">
        <v>4.574353333</v>
      </c>
      <c r="FE87" s="12" t="n">
        <v>14.72409667</v>
      </c>
      <c r="FF87" s="12" t="n">
        <v>4.286323333</v>
      </c>
      <c r="FG87" s="12" t="n">
        <v>3.622833333</v>
      </c>
      <c r="FH87" s="12" t="n">
        <v>4.45165</v>
      </c>
      <c r="FI87" s="12" t="n">
        <v>3.003116667</v>
      </c>
      <c r="FJ87" s="12" t="n">
        <v>0.592670667</v>
      </c>
      <c r="FK87" s="12" t="n">
        <v>3.190193333</v>
      </c>
      <c r="FL87" s="12" t="n">
        <v>3.933696667</v>
      </c>
      <c r="FM87" s="12" t="n">
        <v>2.70777</v>
      </c>
      <c r="FN87" s="12" t="n">
        <v>4.540603333</v>
      </c>
      <c r="FO87" s="12" t="n">
        <v>0</v>
      </c>
      <c r="FP87" s="12" t="n">
        <v>8.596126667</v>
      </c>
      <c r="FQ87" s="12" t="n">
        <v>2.49195</v>
      </c>
      <c r="FR87" s="12" t="n">
        <v>3.41882</v>
      </c>
      <c r="FS87" s="12" t="n">
        <v>7.49836</v>
      </c>
      <c r="FT87" s="12" t="n">
        <v>8.342873333</v>
      </c>
      <c r="FU87" s="12" t="n">
        <v>6.673553333</v>
      </c>
      <c r="FV87" s="12" t="n">
        <v>0.018271167</v>
      </c>
      <c r="FW87" s="12" t="n">
        <v>0</v>
      </c>
      <c r="FX87" s="12" t="n">
        <v>0.086561867</v>
      </c>
      <c r="FY87" s="12" t="n">
        <v>0</v>
      </c>
      <c r="FZ87" s="12" t="n">
        <v>19.82836667</v>
      </c>
      <c r="GA87" s="12" t="n">
        <v>0.527229</v>
      </c>
      <c r="GB87" s="12" t="n">
        <v>0.134276667</v>
      </c>
      <c r="GC87" s="12" t="n">
        <v>13.7324</v>
      </c>
      <c r="GD87" s="12" t="n">
        <v>37.88136667</v>
      </c>
      <c r="GE87" s="12" t="n">
        <v>0</v>
      </c>
      <c r="GF87" s="12" t="n">
        <v>39.19236667</v>
      </c>
      <c r="GG87" s="12" t="n">
        <v>0.051291667</v>
      </c>
      <c r="GH87" s="12" t="n">
        <v>0</v>
      </c>
      <c r="GI87" s="12" t="n">
        <v>0.489122</v>
      </c>
      <c r="GJ87" s="12" t="n">
        <v>9.550636667</v>
      </c>
      <c r="GK87" s="12" t="n">
        <v>0.281910333</v>
      </c>
      <c r="GL87" s="12" t="n">
        <v>9.1331</v>
      </c>
      <c r="GM87" s="12" t="n">
        <v>0.814754667</v>
      </c>
    </row>
    <row r="88" customFormat="false" ht="14.25" hidden="false" customHeight="false" outlineLevel="0" collapsed="false">
      <c r="A88" s="11" t="s">
        <v>365</v>
      </c>
      <c r="B88" s="13" t="s">
        <v>357</v>
      </c>
      <c r="C88" s="13" t="s">
        <v>350</v>
      </c>
      <c r="D88" s="13" t="s">
        <v>362</v>
      </c>
      <c r="E88" s="13" t="s">
        <v>358</v>
      </c>
      <c r="F88" s="13" t="s">
        <v>353</v>
      </c>
      <c r="G88" s="13" t="s">
        <v>359</v>
      </c>
      <c r="H88" s="13" t="s">
        <v>363</v>
      </c>
      <c r="I88" s="13" t="s">
        <v>360</v>
      </c>
      <c r="J88" s="12" t="n">
        <v>12.6636</v>
      </c>
      <c r="K88" s="12" t="n">
        <v>14.6102</v>
      </c>
      <c r="L88" s="12" t="n">
        <v>14.33983333</v>
      </c>
      <c r="M88" s="12" t="n">
        <v>15.3262</v>
      </c>
      <c r="N88" s="12" t="n">
        <v>9.091313333</v>
      </c>
      <c r="O88" s="12" t="n">
        <v>10.30032333</v>
      </c>
      <c r="P88" s="12" t="n">
        <v>2.58689</v>
      </c>
      <c r="Q88" s="12" t="n">
        <v>17.3909</v>
      </c>
      <c r="R88" s="12" t="n">
        <v>22.50503333</v>
      </c>
      <c r="S88" s="12" t="n">
        <v>16.80716667</v>
      </c>
      <c r="T88" s="12" t="n">
        <v>0</v>
      </c>
      <c r="U88" s="12" t="n">
        <v>0</v>
      </c>
      <c r="V88" s="12" t="n">
        <v>0</v>
      </c>
      <c r="W88" s="12" t="n">
        <v>0</v>
      </c>
      <c r="X88" s="12" t="n">
        <v>0</v>
      </c>
      <c r="Y88" s="12" t="n">
        <v>0.000128378</v>
      </c>
      <c r="Z88" s="12" t="n">
        <v>0.1010633</v>
      </c>
      <c r="AA88" s="12" t="n">
        <v>0</v>
      </c>
      <c r="AB88" s="12" t="n">
        <v>0.167402633</v>
      </c>
      <c r="AC88" s="12" t="n">
        <v>7.963713333</v>
      </c>
      <c r="AD88" s="12" t="n">
        <v>0</v>
      </c>
      <c r="AE88" s="12" t="n">
        <v>1.487833333</v>
      </c>
      <c r="AF88" s="12" t="n">
        <v>2.25372</v>
      </c>
      <c r="AG88" s="12" t="n">
        <v>3.763093333</v>
      </c>
      <c r="AH88" s="12" t="n">
        <v>0.122438067</v>
      </c>
      <c r="AI88" s="12" t="n">
        <v>0.731356</v>
      </c>
      <c r="AJ88" s="12" t="n">
        <v>0.517391</v>
      </c>
      <c r="AK88" s="12" t="n">
        <v>0.492723333</v>
      </c>
      <c r="AL88" s="12" t="n">
        <v>15.41856667</v>
      </c>
      <c r="AM88" s="12" t="n">
        <v>1.072277667</v>
      </c>
      <c r="AN88" s="12" t="n">
        <v>1.202543333</v>
      </c>
      <c r="AO88" s="12" t="n">
        <v>44.20403333</v>
      </c>
      <c r="AP88" s="12" t="n">
        <v>23.5674</v>
      </c>
      <c r="AQ88" s="12" t="n">
        <v>12.85956667</v>
      </c>
      <c r="AR88" s="12" t="n">
        <v>9.284733333</v>
      </c>
      <c r="AS88" s="12" t="n">
        <v>11.97293333</v>
      </c>
      <c r="AT88" s="12" t="n">
        <v>1.021698</v>
      </c>
      <c r="AU88" s="12" t="n">
        <v>1.753119667</v>
      </c>
      <c r="AV88" s="12" t="n">
        <v>5.17403</v>
      </c>
      <c r="AW88" s="12" t="n">
        <v>6.286393333</v>
      </c>
      <c r="AX88" s="12" t="n">
        <v>10.01303333</v>
      </c>
      <c r="AY88" s="12" t="n">
        <v>9.963196667</v>
      </c>
      <c r="AZ88" s="12" t="n">
        <v>20.1726</v>
      </c>
      <c r="BA88" s="12" t="n">
        <v>19.2318</v>
      </c>
      <c r="BB88" s="12" t="n">
        <v>18.61446667</v>
      </c>
      <c r="BC88" s="12" t="n">
        <v>0</v>
      </c>
      <c r="BD88" s="12" t="n">
        <v>2.36954</v>
      </c>
      <c r="BE88" s="12" t="n">
        <v>2.57898</v>
      </c>
      <c r="BF88" s="12" t="n">
        <v>0.957854667</v>
      </c>
      <c r="BG88" s="12" t="n">
        <v>1.79883</v>
      </c>
      <c r="BH88" s="12" t="n">
        <v>18.68246667</v>
      </c>
      <c r="BI88" s="12" t="n">
        <v>20.1444</v>
      </c>
      <c r="BJ88" s="12" t="n">
        <v>28.1891</v>
      </c>
      <c r="BK88" s="12" t="n">
        <v>11.34183333</v>
      </c>
      <c r="BL88" s="12" t="n">
        <v>17.10996667</v>
      </c>
      <c r="BM88" s="12" t="n">
        <v>13.7486</v>
      </c>
      <c r="BN88" s="12" t="n">
        <v>0.733702333</v>
      </c>
      <c r="BO88" s="12" t="n">
        <v>0</v>
      </c>
      <c r="BP88" s="12" t="n">
        <v>0</v>
      </c>
      <c r="BQ88" s="12" t="n">
        <v>0</v>
      </c>
      <c r="BR88" s="12" t="n">
        <v>4.973743333</v>
      </c>
      <c r="BS88" s="12" t="n">
        <v>6.99206</v>
      </c>
      <c r="BT88" s="12" t="n">
        <v>4.392356667</v>
      </c>
      <c r="BU88" s="12" t="n">
        <v>46.82276667</v>
      </c>
      <c r="BV88" s="12" t="n">
        <v>0</v>
      </c>
      <c r="BW88" s="12" t="n">
        <v>39.0096</v>
      </c>
      <c r="BX88" s="12" t="n">
        <v>30.9594</v>
      </c>
      <c r="BY88" s="12" t="n">
        <v>0</v>
      </c>
      <c r="BZ88" s="12" t="n">
        <v>0.658817667</v>
      </c>
      <c r="CA88" s="12" t="n">
        <v>2.47335</v>
      </c>
      <c r="CB88" s="12" t="n">
        <v>0.759019</v>
      </c>
      <c r="CC88" s="12" t="n">
        <v>2.13209</v>
      </c>
      <c r="CD88" s="12" t="n">
        <v>0.042529667</v>
      </c>
      <c r="CE88" s="12" t="n">
        <v>0.612252</v>
      </c>
      <c r="CF88" s="12" t="n">
        <v>0.898274</v>
      </c>
      <c r="CG88" s="12" t="n">
        <v>0.621473333</v>
      </c>
      <c r="CH88" s="12" t="n">
        <v>0.569550667</v>
      </c>
      <c r="CI88" s="12" t="n">
        <v>2.094563333</v>
      </c>
      <c r="CJ88" s="12" t="n">
        <v>10.06074667</v>
      </c>
      <c r="CK88" s="12" t="n">
        <v>3.213773333</v>
      </c>
      <c r="CL88" s="12" t="n">
        <v>0</v>
      </c>
      <c r="CM88" s="12" t="n">
        <v>2.20902</v>
      </c>
      <c r="CN88" s="12" t="n">
        <v>0.210879667</v>
      </c>
      <c r="CO88" s="12" t="n">
        <v>6.2747</v>
      </c>
      <c r="CP88" s="12" t="n">
        <v>2.632513333</v>
      </c>
      <c r="CQ88" s="12" t="n">
        <v>8.168626667</v>
      </c>
      <c r="CR88" s="12" t="n">
        <v>10.64002</v>
      </c>
      <c r="CS88" s="12" t="n">
        <v>16.16153333</v>
      </c>
      <c r="CT88" s="12" t="n">
        <v>0</v>
      </c>
      <c r="CU88" s="12" t="n">
        <v>0</v>
      </c>
      <c r="CV88" s="12" t="n">
        <v>0</v>
      </c>
      <c r="CW88" s="12" t="n">
        <v>1.635201</v>
      </c>
      <c r="CX88" s="12" t="n">
        <v>0.485676333</v>
      </c>
      <c r="CY88" s="12" t="n">
        <v>2.896883333</v>
      </c>
      <c r="CZ88" s="12" t="n">
        <v>0.727125667</v>
      </c>
      <c r="DA88" s="12" t="n">
        <v>0.121765167</v>
      </c>
      <c r="DB88" s="12" t="n">
        <v>0.527313</v>
      </c>
      <c r="DC88" s="12" t="n">
        <v>6.991673333</v>
      </c>
      <c r="DD88" s="12" t="n">
        <v>9.606366667</v>
      </c>
      <c r="DE88" s="12" t="n">
        <v>0.0041541</v>
      </c>
      <c r="DF88" s="12" t="n">
        <v>0.449047333</v>
      </c>
      <c r="DG88" s="12" t="n">
        <v>8.85689</v>
      </c>
      <c r="DH88" s="12" t="n">
        <v>0</v>
      </c>
      <c r="DI88" s="12" t="n">
        <v>0</v>
      </c>
      <c r="DJ88" s="12" t="n">
        <v>0</v>
      </c>
      <c r="DK88" s="12" t="n">
        <v>0</v>
      </c>
      <c r="DL88" s="12" t="n">
        <v>2.145413333</v>
      </c>
      <c r="DM88" s="12" t="n">
        <v>1.550556667</v>
      </c>
      <c r="DN88" s="12" t="n">
        <v>1.997133333</v>
      </c>
      <c r="DO88" s="12" t="n">
        <v>0</v>
      </c>
      <c r="DP88" s="12" t="n">
        <v>0</v>
      </c>
      <c r="DQ88" s="12" t="n">
        <v>0</v>
      </c>
      <c r="DR88" s="12" t="n">
        <v>0</v>
      </c>
      <c r="DS88" s="12" t="n">
        <v>0.343933333</v>
      </c>
      <c r="DT88" s="12" t="n">
        <v>0.227591667</v>
      </c>
      <c r="DU88" s="12" t="n">
        <v>27.88773333</v>
      </c>
      <c r="DV88" s="12" t="n">
        <v>23.87313333</v>
      </c>
      <c r="DW88" s="12" t="n">
        <v>0</v>
      </c>
      <c r="DX88" s="12" t="n">
        <v>13.19977667</v>
      </c>
      <c r="DY88" s="12" t="n">
        <v>12.34063333</v>
      </c>
      <c r="DZ88" s="12" t="n">
        <v>0.133944</v>
      </c>
      <c r="EA88" s="12" t="n">
        <v>2.850923333</v>
      </c>
      <c r="EB88" s="12" t="n">
        <v>0</v>
      </c>
      <c r="EC88" s="12" t="n">
        <v>2.060303333</v>
      </c>
      <c r="ED88" s="12" t="n">
        <v>28.78683333</v>
      </c>
      <c r="EE88" s="12" t="n">
        <v>36.18296667</v>
      </c>
      <c r="EF88" s="12" t="n">
        <v>13.6874</v>
      </c>
      <c r="EG88" s="12" t="n">
        <v>16.10316667</v>
      </c>
      <c r="EH88" s="12" t="n">
        <v>17.89106667</v>
      </c>
      <c r="EI88" s="12" t="n">
        <v>10.10573333</v>
      </c>
      <c r="EJ88" s="12" t="n">
        <v>11.7207</v>
      </c>
      <c r="EK88" s="12" t="n">
        <v>0.049088433</v>
      </c>
      <c r="EL88" s="12" t="n">
        <v>0</v>
      </c>
      <c r="EM88" s="12" t="n">
        <v>0.074876</v>
      </c>
      <c r="EN88" s="12" t="n">
        <v>37.10456667</v>
      </c>
      <c r="EO88" s="12" t="n">
        <v>52.01316667</v>
      </c>
      <c r="EP88" s="12" t="n">
        <v>14.08416667</v>
      </c>
      <c r="EQ88" s="12" t="n">
        <v>0.665079</v>
      </c>
      <c r="ER88" s="12" t="n">
        <v>2.849783333</v>
      </c>
      <c r="ES88" s="12" t="n">
        <v>0.547267667</v>
      </c>
      <c r="ET88" s="12" t="n">
        <v>31.45336667</v>
      </c>
      <c r="EU88" s="12" t="n">
        <v>20.2813</v>
      </c>
      <c r="EV88" s="12" t="n">
        <v>40.1439</v>
      </c>
      <c r="EW88" s="12" t="n">
        <v>0</v>
      </c>
      <c r="EX88" s="12" t="n">
        <v>2.883626667</v>
      </c>
      <c r="EY88" s="12" t="n">
        <v>17.43116667</v>
      </c>
      <c r="EZ88" s="12" t="n">
        <v>19.20356667</v>
      </c>
      <c r="FA88" s="12" t="n">
        <v>11.38354667</v>
      </c>
      <c r="FB88" s="12" t="n">
        <v>7.27027</v>
      </c>
      <c r="FC88" s="12" t="n">
        <v>0</v>
      </c>
      <c r="FD88" s="12" t="n">
        <v>3.6523</v>
      </c>
      <c r="FE88" s="12" t="n">
        <v>11.95839667</v>
      </c>
      <c r="FF88" s="12" t="n">
        <v>4.065256667</v>
      </c>
      <c r="FG88" s="12" t="n">
        <v>4.201973333</v>
      </c>
      <c r="FH88" s="12" t="n">
        <v>4.308853333</v>
      </c>
      <c r="FI88" s="12" t="n">
        <v>3.13435</v>
      </c>
      <c r="FJ88" s="12" t="n">
        <v>0.291223667</v>
      </c>
      <c r="FK88" s="12" t="n">
        <v>2.54634</v>
      </c>
      <c r="FL88" s="12" t="n">
        <v>4.180546667</v>
      </c>
      <c r="FM88" s="12" t="n">
        <v>2.554386667</v>
      </c>
      <c r="FN88" s="12" t="n">
        <v>4.21002</v>
      </c>
      <c r="FO88" s="12" t="n">
        <v>0</v>
      </c>
      <c r="FP88" s="12" t="n">
        <v>7.52685</v>
      </c>
      <c r="FQ88" s="12" t="n">
        <v>0.683212667</v>
      </c>
      <c r="FR88" s="12" t="n">
        <v>2.439273333</v>
      </c>
      <c r="FS88" s="12" t="n">
        <v>7.31861</v>
      </c>
      <c r="FT88" s="12" t="n">
        <v>9.492546667</v>
      </c>
      <c r="FU88" s="12" t="n">
        <v>4.155573333</v>
      </c>
      <c r="FV88" s="12" t="n">
        <v>0.016523</v>
      </c>
      <c r="FW88" s="12" t="n">
        <v>0</v>
      </c>
      <c r="FX88" s="12" t="n">
        <v>0.080600233</v>
      </c>
      <c r="FY88" s="12" t="n">
        <v>0</v>
      </c>
      <c r="FZ88" s="12" t="n">
        <v>13.39753333</v>
      </c>
      <c r="GA88" s="12" t="n">
        <v>0.221095667</v>
      </c>
      <c r="GB88" s="12" t="n">
        <v>0.281781333</v>
      </c>
      <c r="GC88" s="12" t="n">
        <v>10.44193667</v>
      </c>
      <c r="GD88" s="12" t="n">
        <v>29.28216667</v>
      </c>
      <c r="GE88" s="12" t="n">
        <v>0</v>
      </c>
      <c r="GF88" s="12" t="n">
        <v>25.03173333</v>
      </c>
      <c r="GG88" s="12" t="n">
        <v>0</v>
      </c>
      <c r="GH88" s="12" t="n">
        <v>0</v>
      </c>
      <c r="GI88" s="12" t="n">
        <v>0.520760667</v>
      </c>
      <c r="GJ88" s="12" t="n">
        <v>11.58068</v>
      </c>
      <c r="GK88" s="12" t="n">
        <v>1.874216667</v>
      </c>
      <c r="GL88" s="12" t="n">
        <v>4.16872</v>
      </c>
      <c r="GM88" s="12" t="n">
        <v>0.515236667</v>
      </c>
    </row>
    <row r="89" s="9" customFormat="true" ht="15.75" hidden="false" customHeight="true" outlineLevel="0" collapsed="false">
      <c r="A89" s="6" t="s">
        <v>1</v>
      </c>
      <c r="B89" s="7" t="s">
        <v>2</v>
      </c>
      <c r="C89" s="7"/>
      <c r="D89" s="7"/>
      <c r="E89" s="7"/>
      <c r="F89" s="7"/>
      <c r="G89" s="7"/>
      <c r="H89" s="7"/>
      <c r="I89" s="7"/>
      <c r="J89" s="8" t="s">
        <v>3</v>
      </c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  <c r="AQ89" s="8"/>
      <c r="AR89" s="8"/>
      <c r="AS89" s="8"/>
      <c r="AT89" s="8"/>
      <c r="AU89" s="8"/>
      <c r="AV89" s="8"/>
      <c r="AW89" s="8"/>
      <c r="AX89" s="8"/>
      <c r="AY89" s="8"/>
      <c r="AZ89" s="8"/>
      <c r="BA89" s="8"/>
      <c r="BB89" s="8"/>
      <c r="BC89" s="8"/>
      <c r="BD89" s="8"/>
      <c r="BE89" s="8"/>
      <c r="BF89" s="8"/>
      <c r="BG89" s="8"/>
      <c r="BH89" s="8"/>
      <c r="BI89" s="8"/>
      <c r="BJ89" s="8"/>
      <c r="BK89" s="8"/>
      <c r="BL89" s="8"/>
      <c r="BM89" s="8"/>
      <c r="BN89" s="8"/>
      <c r="BO89" s="8"/>
      <c r="BP89" s="8"/>
      <c r="BQ89" s="8"/>
      <c r="BR89" s="8"/>
      <c r="BS89" s="8"/>
      <c r="BT89" s="8"/>
      <c r="BU89" s="8"/>
      <c r="BV89" s="8"/>
      <c r="BW89" s="8"/>
      <c r="BX89" s="8"/>
      <c r="BY89" s="8"/>
      <c r="BZ89" s="8"/>
      <c r="CA89" s="8"/>
      <c r="CB89" s="8"/>
      <c r="CC89" s="8"/>
      <c r="CD89" s="8"/>
      <c r="CE89" s="8"/>
      <c r="CF89" s="8"/>
      <c r="CG89" s="8"/>
      <c r="CH89" s="8"/>
      <c r="CI89" s="8"/>
      <c r="CJ89" s="8"/>
      <c r="CK89" s="8"/>
      <c r="CL89" s="8"/>
      <c r="CM89" s="8"/>
      <c r="CN89" s="8"/>
      <c r="CO89" s="8"/>
      <c r="CP89" s="8"/>
      <c r="CQ89" s="8"/>
      <c r="CR89" s="8"/>
      <c r="CS89" s="8"/>
      <c r="CT89" s="8"/>
      <c r="CU89" s="8"/>
      <c r="CV89" s="8"/>
      <c r="CW89" s="8"/>
      <c r="CX89" s="8"/>
      <c r="CY89" s="8"/>
      <c r="CZ89" s="8"/>
      <c r="DA89" s="8"/>
      <c r="DB89" s="8"/>
      <c r="DC89" s="8"/>
      <c r="DD89" s="8"/>
      <c r="DE89" s="8"/>
      <c r="DF89" s="8"/>
      <c r="DG89" s="8"/>
      <c r="DH89" s="8"/>
      <c r="DI89" s="8"/>
      <c r="DJ89" s="8"/>
      <c r="DK89" s="8"/>
      <c r="DL89" s="8"/>
      <c r="DM89" s="8"/>
      <c r="DN89" s="8"/>
      <c r="DO89" s="8"/>
      <c r="DP89" s="8"/>
      <c r="DQ89" s="8"/>
      <c r="DR89" s="8"/>
      <c r="DS89" s="8"/>
      <c r="DT89" s="8"/>
      <c r="DU89" s="8"/>
      <c r="DV89" s="8"/>
      <c r="DW89" s="8"/>
      <c r="DX89" s="8"/>
      <c r="DY89" s="8"/>
      <c r="DZ89" s="8"/>
      <c r="EA89" s="8"/>
      <c r="EB89" s="8"/>
      <c r="EC89" s="8"/>
      <c r="ED89" s="8"/>
      <c r="EE89" s="8"/>
      <c r="EF89" s="8"/>
      <c r="EG89" s="8"/>
      <c r="EH89" s="8"/>
      <c r="EI89" s="8"/>
      <c r="EJ89" s="8"/>
      <c r="EK89" s="8"/>
      <c r="EL89" s="8"/>
      <c r="EM89" s="8"/>
      <c r="EN89" s="8"/>
      <c r="EO89" s="8"/>
      <c r="EP89" s="8"/>
      <c r="EQ89" s="8"/>
      <c r="ER89" s="8"/>
      <c r="ES89" s="8"/>
      <c r="ET89" s="8"/>
      <c r="EU89" s="8"/>
      <c r="EV89" s="8"/>
      <c r="EW89" s="8"/>
      <c r="EX89" s="8"/>
      <c r="EY89" s="8"/>
      <c r="EZ89" s="8"/>
      <c r="FA89" s="8"/>
      <c r="FB89" s="8"/>
      <c r="FC89" s="8"/>
      <c r="FD89" s="8"/>
      <c r="FE89" s="8"/>
      <c r="FF89" s="8"/>
      <c r="FG89" s="8"/>
      <c r="FH89" s="8"/>
      <c r="FI89" s="8"/>
      <c r="FJ89" s="8"/>
      <c r="FK89" s="8"/>
      <c r="FL89" s="8"/>
      <c r="FM89" s="8"/>
      <c r="FN89" s="8"/>
      <c r="FO89" s="8"/>
      <c r="FP89" s="8"/>
      <c r="FQ89" s="8"/>
      <c r="FR89" s="8"/>
      <c r="FS89" s="8"/>
      <c r="FT89" s="8"/>
      <c r="FU89" s="8"/>
      <c r="FV89" s="8"/>
      <c r="FW89" s="8"/>
      <c r="FX89" s="8"/>
      <c r="FY89" s="8"/>
      <c r="FZ89" s="8"/>
      <c r="GA89" s="8"/>
      <c r="GB89" s="8"/>
      <c r="GC89" s="8"/>
      <c r="GD89" s="8"/>
      <c r="GE89" s="8"/>
      <c r="GF89" s="8"/>
      <c r="GG89" s="8"/>
      <c r="GH89" s="8"/>
      <c r="GI89" s="8"/>
      <c r="GJ89" s="8"/>
      <c r="GK89" s="8"/>
      <c r="GL89" s="8"/>
      <c r="GM89" s="8"/>
    </row>
    <row r="90" s="9" customFormat="true" ht="15.75" hidden="false" customHeight="false" outlineLevel="0" collapsed="false">
      <c r="A90" s="6"/>
      <c r="B90" s="6" t="s">
        <v>4</v>
      </c>
      <c r="C90" s="6" t="s">
        <v>5</v>
      </c>
      <c r="D90" s="6" t="s">
        <v>6</v>
      </c>
      <c r="E90" s="6" t="s">
        <v>7</v>
      </c>
      <c r="F90" s="6" t="s">
        <v>8</v>
      </c>
      <c r="G90" s="6" t="s">
        <v>9</v>
      </c>
      <c r="H90" s="6" t="s">
        <v>10</v>
      </c>
      <c r="I90" s="6" t="s">
        <v>11</v>
      </c>
      <c r="J90" s="10" t="s">
        <v>12</v>
      </c>
      <c r="K90" s="10" t="s">
        <v>13</v>
      </c>
      <c r="L90" s="10" t="s">
        <v>14</v>
      </c>
      <c r="M90" s="10" t="s">
        <v>15</v>
      </c>
      <c r="N90" s="10" t="s">
        <v>16</v>
      </c>
      <c r="O90" s="10" t="s">
        <v>17</v>
      </c>
      <c r="P90" s="10" t="s">
        <v>18</v>
      </c>
      <c r="Q90" s="10" t="s">
        <v>19</v>
      </c>
      <c r="R90" s="10" t="s">
        <v>20</v>
      </c>
      <c r="S90" s="10" t="s">
        <v>21</v>
      </c>
      <c r="T90" s="10" t="s">
        <v>22</v>
      </c>
      <c r="U90" s="10" t="s">
        <v>23</v>
      </c>
      <c r="V90" s="10" t="s">
        <v>24</v>
      </c>
      <c r="W90" s="10" t="s">
        <v>25</v>
      </c>
      <c r="X90" s="10" t="s">
        <v>26</v>
      </c>
      <c r="Y90" s="10" t="s">
        <v>27</v>
      </c>
      <c r="Z90" s="10" t="s">
        <v>28</v>
      </c>
      <c r="AA90" s="10" t="s">
        <v>29</v>
      </c>
      <c r="AB90" s="10" t="s">
        <v>30</v>
      </c>
      <c r="AC90" s="10" t="s">
        <v>31</v>
      </c>
      <c r="AD90" s="10" t="s">
        <v>32</v>
      </c>
      <c r="AE90" s="10" t="s">
        <v>33</v>
      </c>
      <c r="AF90" s="10" t="s">
        <v>34</v>
      </c>
      <c r="AG90" s="10" t="s">
        <v>35</v>
      </c>
      <c r="AH90" s="10" t="s">
        <v>36</v>
      </c>
      <c r="AI90" s="10" t="s">
        <v>37</v>
      </c>
      <c r="AJ90" s="10" t="s">
        <v>38</v>
      </c>
      <c r="AK90" s="10" t="s">
        <v>39</v>
      </c>
      <c r="AL90" s="10" t="s">
        <v>40</v>
      </c>
      <c r="AM90" s="10" t="s">
        <v>41</v>
      </c>
      <c r="AN90" s="10" t="s">
        <v>42</v>
      </c>
      <c r="AO90" s="10" t="s">
        <v>43</v>
      </c>
      <c r="AP90" s="10" t="s">
        <v>44</v>
      </c>
      <c r="AQ90" s="10" t="s">
        <v>45</v>
      </c>
      <c r="AR90" s="10" t="s">
        <v>46</v>
      </c>
      <c r="AS90" s="10" t="s">
        <v>47</v>
      </c>
      <c r="AT90" s="10" t="s">
        <v>48</v>
      </c>
      <c r="AU90" s="10" t="s">
        <v>49</v>
      </c>
      <c r="AV90" s="10" t="s">
        <v>50</v>
      </c>
      <c r="AW90" s="10" t="s">
        <v>51</v>
      </c>
      <c r="AX90" s="10" t="s">
        <v>52</v>
      </c>
      <c r="AY90" s="10" t="s">
        <v>53</v>
      </c>
      <c r="AZ90" s="10" t="s">
        <v>54</v>
      </c>
      <c r="BA90" s="10" t="s">
        <v>55</v>
      </c>
      <c r="BB90" s="10" t="s">
        <v>56</v>
      </c>
      <c r="BC90" s="10" t="s">
        <v>57</v>
      </c>
      <c r="BD90" s="10" t="s">
        <v>58</v>
      </c>
      <c r="BE90" s="10" t="s">
        <v>59</v>
      </c>
      <c r="BF90" s="10" t="s">
        <v>60</v>
      </c>
      <c r="BG90" s="10" t="s">
        <v>61</v>
      </c>
      <c r="BH90" s="10" t="s">
        <v>62</v>
      </c>
      <c r="BI90" s="10" t="s">
        <v>63</v>
      </c>
      <c r="BJ90" s="10" t="s">
        <v>64</v>
      </c>
      <c r="BK90" s="10" t="s">
        <v>65</v>
      </c>
      <c r="BL90" s="10" t="s">
        <v>66</v>
      </c>
      <c r="BM90" s="10" t="s">
        <v>67</v>
      </c>
      <c r="BN90" s="10" t="s">
        <v>68</v>
      </c>
      <c r="BO90" s="10" t="s">
        <v>69</v>
      </c>
      <c r="BP90" s="10" t="s">
        <v>70</v>
      </c>
      <c r="BQ90" s="10" t="s">
        <v>71</v>
      </c>
      <c r="BR90" s="10" t="s">
        <v>72</v>
      </c>
      <c r="BS90" s="10" t="s">
        <v>73</v>
      </c>
      <c r="BT90" s="10" t="s">
        <v>74</v>
      </c>
      <c r="BU90" s="10" t="s">
        <v>75</v>
      </c>
      <c r="BV90" s="10" t="s">
        <v>76</v>
      </c>
      <c r="BW90" s="10" t="s">
        <v>77</v>
      </c>
      <c r="BX90" s="10" t="s">
        <v>78</v>
      </c>
      <c r="BY90" s="10" t="s">
        <v>79</v>
      </c>
      <c r="BZ90" s="10" t="s">
        <v>80</v>
      </c>
      <c r="CA90" s="10" t="s">
        <v>81</v>
      </c>
      <c r="CB90" s="10" t="s">
        <v>82</v>
      </c>
      <c r="CC90" s="10" t="s">
        <v>83</v>
      </c>
      <c r="CD90" s="10" t="s">
        <v>84</v>
      </c>
      <c r="CE90" s="10" t="s">
        <v>85</v>
      </c>
      <c r="CF90" s="10" t="s">
        <v>86</v>
      </c>
      <c r="CG90" s="10" t="s">
        <v>87</v>
      </c>
      <c r="CH90" s="10" t="s">
        <v>88</v>
      </c>
      <c r="CI90" s="10" t="s">
        <v>89</v>
      </c>
      <c r="CJ90" s="10" t="s">
        <v>90</v>
      </c>
      <c r="CK90" s="10" t="s">
        <v>91</v>
      </c>
      <c r="CL90" s="10" t="s">
        <v>92</v>
      </c>
      <c r="CM90" s="10" t="s">
        <v>93</v>
      </c>
      <c r="CN90" s="10" t="s">
        <v>94</v>
      </c>
      <c r="CO90" s="10" t="s">
        <v>95</v>
      </c>
      <c r="CP90" s="10" t="s">
        <v>96</v>
      </c>
      <c r="CQ90" s="10" t="s">
        <v>97</v>
      </c>
      <c r="CR90" s="10" t="s">
        <v>98</v>
      </c>
      <c r="CS90" s="10" t="s">
        <v>99</v>
      </c>
      <c r="CT90" s="10" t="s">
        <v>100</v>
      </c>
      <c r="CU90" s="10" t="s">
        <v>101</v>
      </c>
      <c r="CV90" s="10" t="s">
        <v>102</v>
      </c>
      <c r="CW90" s="10" t="s">
        <v>103</v>
      </c>
      <c r="CX90" s="10" t="s">
        <v>104</v>
      </c>
      <c r="CY90" s="10" t="s">
        <v>105</v>
      </c>
      <c r="CZ90" s="10" t="s">
        <v>106</v>
      </c>
      <c r="DA90" s="10" t="s">
        <v>107</v>
      </c>
      <c r="DB90" s="10" t="s">
        <v>108</v>
      </c>
      <c r="DC90" s="10" t="s">
        <v>109</v>
      </c>
      <c r="DD90" s="10" t="s">
        <v>110</v>
      </c>
      <c r="DE90" s="10" t="s">
        <v>111</v>
      </c>
      <c r="DF90" s="10" t="s">
        <v>112</v>
      </c>
      <c r="DG90" s="10" t="s">
        <v>113</v>
      </c>
      <c r="DH90" s="10" t="s">
        <v>114</v>
      </c>
      <c r="DI90" s="10" t="s">
        <v>115</v>
      </c>
      <c r="DJ90" s="10" t="s">
        <v>116</v>
      </c>
      <c r="DK90" s="10" t="s">
        <v>117</v>
      </c>
      <c r="DL90" s="10" t="s">
        <v>118</v>
      </c>
      <c r="DM90" s="10" t="s">
        <v>119</v>
      </c>
      <c r="DN90" s="10" t="s">
        <v>120</v>
      </c>
      <c r="DO90" s="10" t="s">
        <v>121</v>
      </c>
      <c r="DP90" s="10" t="s">
        <v>122</v>
      </c>
      <c r="DQ90" s="10" t="s">
        <v>123</v>
      </c>
      <c r="DR90" s="10" t="s">
        <v>124</v>
      </c>
      <c r="DS90" s="10" t="s">
        <v>125</v>
      </c>
      <c r="DT90" s="10" t="s">
        <v>126</v>
      </c>
      <c r="DU90" s="10" t="s">
        <v>127</v>
      </c>
      <c r="DV90" s="10" t="s">
        <v>128</v>
      </c>
      <c r="DW90" s="10" t="s">
        <v>129</v>
      </c>
      <c r="DX90" s="10" t="s">
        <v>130</v>
      </c>
      <c r="DY90" s="10" t="s">
        <v>131</v>
      </c>
      <c r="DZ90" s="10" t="s">
        <v>132</v>
      </c>
      <c r="EA90" s="10" t="s">
        <v>133</v>
      </c>
      <c r="EB90" s="10" t="s">
        <v>134</v>
      </c>
      <c r="EC90" s="10" t="s">
        <v>135</v>
      </c>
      <c r="ED90" s="10" t="s">
        <v>136</v>
      </c>
      <c r="EE90" s="10" t="s">
        <v>137</v>
      </c>
      <c r="EF90" s="10" t="s">
        <v>138</v>
      </c>
      <c r="EG90" s="10" t="s">
        <v>139</v>
      </c>
      <c r="EH90" s="10" t="s">
        <v>140</v>
      </c>
      <c r="EI90" s="10" t="s">
        <v>141</v>
      </c>
      <c r="EJ90" s="10" t="s">
        <v>142</v>
      </c>
      <c r="EK90" s="10" t="s">
        <v>143</v>
      </c>
      <c r="EL90" s="10" t="s">
        <v>144</v>
      </c>
      <c r="EM90" s="10" t="s">
        <v>145</v>
      </c>
      <c r="EN90" s="10" t="s">
        <v>146</v>
      </c>
      <c r="EO90" s="10" t="s">
        <v>147</v>
      </c>
      <c r="EP90" s="10" t="s">
        <v>148</v>
      </c>
      <c r="EQ90" s="10" t="s">
        <v>149</v>
      </c>
      <c r="ER90" s="10" t="s">
        <v>150</v>
      </c>
      <c r="ES90" s="10" t="s">
        <v>151</v>
      </c>
      <c r="ET90" s="10" t="s">
        <v>152</v>
      </c>
      <c r="EU90" s="10" t="s">
        <v>153</v>
      </c>
      <c r="EV90" s="10" t="s">
        <v>154</v>
      </c>
      <c r="EW90" s="10" t="s">
        <v>155</v>
      </c>
      <c r="EX90" s="10" t="s">
        <v>156</v>
      </c>
      <c r="EY90" s="10" t="s">
        <v>157</v>
      </c>
      <c r="EZ90" s="10" t="s">
        <v>158</v>
      </c>
      <c r="FA90" s="10" t="s">
        <v>159</v>
      </c>
      <c r="FB90" s="10" t="s">
        <v>160</v>
      </c>
      <c r="FC90" s="10" t="s">
        <v>161</v>
      </c>
      <c r="FD90" s="10" t="s">
        <v>162</v>
      </c>
      <c r="FE90" s="10" t="s">
        <v>163</v>
      </c>
      <c r="FF90" s="10" t="s">
        <v>164</v>
      </c>
      <c r="FG90" s="10" t="s">
        <v>165</v>
      </c>
      <c r="FH90" s="10" t="s">
        <v>166</v>
      </c>
      <c r="FI90" s="10" t="s">
        <v>167</v>
      </c>
      <c r="FJ90" s="10" t="s">
        <v>168</v>
      </c>
      <c r="FK90" s="10" t="s">
        <v>169</v>
      </c>
      <c r="FL90" s="10" t="s">
        <v>170</v>
      </c>
      <c r="FM90" s="10" t="s">
        <v>171</v>
      </c>
      <c r="FN90" s="10" t="s">
        <v>172</v>
      </c>
      <c r="FO90" s="10" t="s">
        <v>173</v>
      </c>
      <c r="FP90" s="10" t="s">
        <v>174</v>
      </c>
      <c r="FQ90" s="10" t="s">
        <v>175</v>
      </c>
      <c r="FR90" s="10" t="s">
        <v>176</v>
      </c>
      <c r="FS90" s="10" t="s">
        <v>177</v>
      </c>
      <c r="FT90" s="10" t="s">
        <v>178</v>
      </c>
      <c r="FU90" s="10" t="s">
        <v>179</v>
      </c>
      <c r="FV90" s="10" t="s">
        <v>180</v>
      </c>
      <c r="FW90" s="10" t="s">
        <v>181</v>
      </c>
      <c r="FX90" s="10" t="s">
        <v>182</v>
      </c>
      <c r="FY90" s="10" t="s">
        <v>183</v>
      </c>
      <c r="FZ90" s="10" t="s">
        <v>184</v>
      </c>
      <c r="GA90" s="10" t="s">
        <v>185</v>
      </c>
      <c r="GB90" s="10" t="s">
        <v>186</v>
      </c>
      <c r="GC90" s="10" t="s">
        <v>187</v>
      </c>
      <c r="GD90" s="10" t="s">
        <v>188</v>
      </c>
      <c r="GE90" s="10" t="s">
        <v>189</v>
      </c>
      <c r="GF90" s="10" t="s">
        <v>190</v>
      </c>
      <c r="GG90" s="10" t="s">
        <v>191</v>
      </c>
      <c r="GH90" s="10" t="s">
        <v>192</v>
      </c>
      <c r="GI90" s="10" t="s">
        <v>193</v>
      </c>
      <c r="GJ90" s="10" t="s">
        <v>194</v>
      </c>
      <c r="GK90" s="10" t="s">
        <v>195</v>
      </c>
      <c r="GL90" s="10" t="s">
        <v>196</v>
      </c>
      <c r="GM90" s="10" t="s">
        <v>197</v>
      </c>
    </row>
    <row r="91" customFormat="false" ht="14.25" hidden="false" customHeight="false" outlineLevel="0" collapsed="false">
      <c r="A91" s="11" t="s">
        <v>366</v>
      </c>
      <c r="B91" s="13" t="s">
        <v>367</v>
      </c>
      <c r="C91" s="13" t="s">
        <v>208</v>
      </c>
      <c r="D91" s="13" t="s">
        <v>337</v>
      </c>
      <c r="E91" s="13" t="s">
        <v>368</v>
      </c>
      <c r="F91" s="13" t="s">
        <v>369</v>
      </c>
      <c r="G91" s="13" t="s">
        <v>370</v>
      </c>
      <c r="H91" s="13" t="s">
        <v>371</v>
      </c>
      <c r="I91" s="13" t="s">
        <v>372</v>
      </c>
      <c r="J91" s="12" t="n">
        <v>8.193163333</v>
      </c>
      <c r="K91" s="12" t="n">
        <v>6.393833333</v>
      </c>
      <c r="L91" s="12" t="n">
        <v>7.742413333</v>
      </c>
      <c r="M91" s="12" t="n">
        <v>7.120083333</v>
      </c>
      <c r="N91" s="12" t="n">
        <v>5.007256667</v>
      </c>
      <c r="O91" s="12" t="n">
        <v>5.032993333</v>
      </c>
      <c r="P91" s="12" t="n">
        <v>0.374928333</v>
      </c>
      <c r="Q91" s="12" t="n">
        <v>4.201973333</v>
      </c>
      <c r="R91" s="12" t="n">
        <v>13.45282333</v>
      </c>
      <c r="S91" s="12" t="n">
        <v>12.49842</v>
      </c>
      <c r="T91" s="12" t="n">
        <v>0</v>
      </c>
      <c r="U91" s="12" t="n">
        <v>0</v>
      </c>
      <c r="V91" s="12" t="n">
        <v>0</v>
      </c>
      <c r="W91" s="12" t="n">
        <v>0</v>
      </c>
      <c r="X91" s="12" t="n">
        <v>0</v>
      </c>
      <c r="Y91" s="12" t="n">
        <v>0</v>
      </c>
      <c r="Z91" s="12" t="n">
        <v>1.22905E-008</v>
      </c>
      <c r="AA91" s="12" t="n">
        <v>0</v>
      </c>
      <c r="AB91" s="12" t="n">
        <v>0.003408333</v>
      </c>
      <c r="AC91" s="12" t="n">
        <v>4.412946667</v>
      </c>
      <c r="AD91" s="12" t="n">
        <v>0</v>
      </c>
      <c r="AE91" s="12" t="n">
        <v>0.086144567</v>
      </c>
      <c r="AF91" s="12" t="n">
        <v>0.595638667</v>
      </c>
      <c r="AG91" s="12" t="n">
        <v>0.556617667</v>
      </c>
      <c r="AH91" s="12" t="n">
        <v>0.208389</v>
      </c>
      <c r="AI91" s="12" t="n">
        <v>0.353552</v>
      </c>
      <c r="AJ91" s="12" t="n">
        <v>0.158317</v>
      </c>
      <c r="AK91" s="12" t="n">
        <v>0.064708667</v>
      </c>
      <c r="AL91" s="12" t="n">
        <v>5.92971</v>
      </c>
      <c r="AM91" s="12" t="n">
        <v>0.070649</v>
      </c>
      <c r="AN91" s="12" t="n">
        <v>0.244728</v>
      </c>
      <c r="AO91" s="12" t="n">
        <v>13.02756667</v>
      </c>
      <c r="AP91" s="12" t="n">
        <v>7.880143333</v>
      </c>
      <c r="AQ91" s="12" t="n">
        <v>8.92661</v>
      </c>
      <c r="AR91" s="12" t="n">
        <v>10.55475667</v>
      </c>
      <c r="AS91" s="12" t="n">
        <v>10.82682</v>
      </c>
      <c r="AT91" s="12" t="n">
        <v>0.576992667</v>
      </c>
      <c r="AU91" s="12" t="n">
        <v>0.369856667</v>
      </c>
      <c r="AV91" s="12" t="n">
        <v>0.151397933</v>
      </c>
      <c r="AW91" s="12" t="n">
        <v>3.345456667</v>
      </c>
      <c r="AX91" s="12" t="n">
        <v>14.92893333</v>
      </c>
      <c r="AY91" s="12" t="n">
        <v>20.23063333</v>
      </c>
      <c r="AZ91" s="12" t="n">
        <v>21.526</v>
      </c>
      <c r="BA91" s="12" t="n">
        <v>16.26289333</v>
      </c>
      <c r="BB91" s="12" t="n">
        <v>16.57692667</v>
      </c>
      <c r="BC91" s="12" t="n">
        <v>0.217812367</v>
      </c>
      <c r="BD91" s="12" t="n">
        <v>0.596309667</v>
      </c>
      <c r="BE91" s="12" t="n">
        <v>1.008888333</v>
      </c>
      <c r="BF91" s="12" t="n">
        <v>0.267552667</v>
      </c>
      <c r="BG91" s="12" t="n">
        <v>0.824383333</v>
      </c>
      <c r="BH91" s="12" t="n">
        <v>17.044</v>
      </c>
      <c r="BI91" s="12" t="n">
        <v>26.81873333</v>
      </c>
      <c r="BJ91" s="12" t="n">
        <v>23.95476667</v>
      </c>
      <c r="BK91" s="12" t="n">
        <v>8.02388</v>
      </c>
      <c r="BL91" s="12" t="n">
        <v>10.11712333</v>
      </c>
      <c r="BM91" s="12" t="n">
        <v>9.176423333</v>
      </c>
      <c r="BN91" s="12" t="n">
        <v>0.668305667</v>
      </c>
      <c r="BO91" s="12" t="n">
        <v>0</v>
      </c>
      <c r="BP91" s="12" t="n">
        <v>0</v>
      </c>
      <c r="BQ91" s="12" t="n">
        <v>0</v>
      </c>
      <c r="BR91" s="12" t="n">
        <v>1.365853333</v>
      </c>
      <c r="BS91" s="12" t="n">
        <v>0.502185667</v>
      </c>
      <c r="BT91" s="12" t="n">
        <v>0.274553</v>
      </c>
      <c r="BU91" s="12" t="n">
        <v>12.5473</v>
      </c>
      <c r="BV91" s="12" t="n">
        <v>0</v>
      </c>
      <c r="BW91" s="12" t="n">
        <v>8.584866667</v>
      </c>
      <c r="BX91" s="12" t="n">
        <v>8.310833333</v>
      </c>
      <c r="BY91" s="12" t="n">
        <v>0.159224</v>
      </c>
      <c r="BZ91" s="12" t="n">
        <v>0.325644667</v>
      </c>
      <c r="CA91" s="12" t="n">
        <v>0.454786333</v>
      </c>
      <c r="CB91" s="12" t="n">
        <v>0.434250667</v>
      </c>
      <c r="CC91" s="12" t="n">
        <v>0.607671</v>
      </c>
      <c r="CD91" s="12" t="n">
        <v>0</v>
      </c>
      <c r="CE91" s="12" t="n">
        <v>0.301509333</v>
      </c>
      <c r="CF91" s="12" t="n">
        <v>0.109128336</v>
      </c>
      <c r="CG91" s="12" t="n">
        <v>1.86469</v>
      </c>
      <c r="CH91" s="12" t="n">
        <v>0.026687767</v>
      </c>
      <c r="CI91" s="12" t="n">
        <v>0.157600333</v>
      </c>
      <c r="CJ91" s="12" t="n">
        <v>0.1449999</v>
      </c>
      <c r="CK91" s="12" t="n">
        <v>0.063851433</v>
      </c>
      <c r="CL91" s="12" t="n">
        <v>0.061984</v>
      </c>
      <c r="CM91" s="12" t="n">
        <v>0.1267484</v>
      </c>
      <c r="CN91" s="12" t="n">
        <v>0</v>
      </c>
      <c r="CO91" s="12" t="n">
        <v>1.714803333</v>
      </c>
      <c r="CP91" s="12" t="n">
        <v>0.455899667</v>
      </c>
      <c r="CQ91" s="12" t="n">
        <v>16.78793333</v>
      </c>
      <c r="CR91" s="12" t="n">
        <v>5.07404</v>
      </c>
      <c r="CS91" s="12" t="n">
        <v>3.59929</v>
      </c>
      <c r="CT91" s="12" t="n">
        <v>0</v>
      </c>
      <c r="CU91" s="12" t="n">
        <v>0.0158131</v>
      </c>
      <c r="CV91" s="12" t="n">
        <v>0.0076646</v>
      </c>
      <c r="CW91" s="12" t="n">
        <v>0.514525</v>
      </c>
      <c r="CX91" s="12" t="n">
        <v>0.041591433</v>
      </c>
      <c r="CY91" s="12" t="n">
        <v>0.185814333</v>
      </c>
      <c r="CZ91" s="12" t="n">
        <v>0.124193133</v>
      </c>
      <c r="DA91" s="12" t="n">
        <v>0</v>
      </c>
      <c r="DB91" s="12" t="n">
        <v>0.040612967</v>
      </c>
      <c r="DC91" s="12" t="n">
        <v>4.43364</v>
      </c>
      <c r="DD91" s="12" t="n">
        <v>4.3665</v>
      </c>
      <c r="DE91" s="12" t="n">
        <v>0.179705588</v>
      </c>
      <c r="DF91" s="12" t="n">
        <v>3.047744667</v>
      </c>
      <c r="DG91" s="12" t="n">
        <v>3.295933333</v>
      </c>
      <c r="DH91" s="12" t="n">
        <v>8.8444E-010</v>
      </c>
      <c r="DI91" s="12" t="n">
        <v>0</v>
      </c>
      <c r="DJ91" s="12" t="n">
        <v>0</v>
      </c>
      <c r="DK91" s="12" t="n">
        <v>0</v>
      </c>
      <c r="DL91" s="12" t="n">
        <v>1.74219</v>
      </c>
      <c r="DM91" s="12" t="n">
        <v>1.934706667</v>
      </c>
      <c r="DN91" s="12" t="n">
        <v>1.664103333</v>
      </c>
      <c r="DO91" s="12" t="n">
        <v>0</v>
      </c>
      <c r="DP91" s="12" t="n">
        <v>0.008308733</v>
      </c>
      <c r="DQ91" s="12" t="n">
        <v>0.0140351</v>
      </c>
      <c r="DR91" s="12" t="n">
        <v>2.1366E-010</v>
      </c>
      <c r="DS91" s="12" t="n">
        <v>0.434536617</v>
      </c>
      <c r="DT91" s="12" t="n">
        <v>0</v>
      </c>
      <c r="DU91" s="12" t="n">
        <v>1.531405333</v>
      </c>
      <c r="DV91" s="12" t="n">
        <v>1.09604E-009</v>
      </c>
      <c r="DW91" s="12" t="n">
        <v>0.356598333</v>
      </c>
      <c r="DX91" s="12" t="n">
        <v>1.023344667</v>
      </c>
      <c r="DY91" s="12" t="n">
        <v>1.356296667</v>
      </c>
      <c r="DZ91" s="12" t="n">
        <v>0.038088334</v>
      </c>
      <c r="EA91" s="12" t="n">
        <v>28.43793333</v>
      </c>
      <c r="EB91" s="12" t="n">
        <v>8.739163333</v>
      </c>
      <c r="EC91" s="12" t="n">
        <v>5.098156667</v>
      </c>
      <c r="ED91" s="12" t="n">
        <v>41.35596667</v>
      </c>
      <c r="EE91" s="12" t="n">
        <v>20.40513333</v>
      </c>
      <c r="EF91" s="12" t="n">
        <v>7.515096667</v>
      </c>
      <c r="EG91" s="12" t="n">
        <v>7.899303333</v>
      </c>
      <c r="EH91" s="12" t="n">
        <v>24.03316667</v>
      </c>
      <c r="EI91" s="12" t="n">
        <v>21.26213333</v>
      </c>
      <c r="EJ91" s="12" t="n">
        <v>14.44008667</v>
      </c>
      <c r="EK91" s="12" t="n">
        <v>0</v>
      </c>
      <c r="EL91" s="12" t="n">
        <v>0</v>
      </c>
      <c r="EM91" s="12" t="n">
        <v>0</v>
      </c>
      <c r="EN91" s="12" t="n">
        <v>15.3691</v>
      </c>
      <c r="EO91" s="12" t="n">
        <v>29.96206667</v>
      </c>
      <c r="EP91" s="12" t="n">
        <v>6.05069</v>
      </c>
      <c r="EQ91" s="12" t="n">
        <v>1.004674667</v>
      </c>
      <c r="ER91" s="12" t="n">
        <v>1.832137667</v>
      </c>
      <c r="ES91" s="12" t="n">
        <v>0.425244</v>
      </c>
      <c r="ET91" s="12" t="n">
        <v>6.64879</v>
      </c>
      <c r="EU91" s="12" t="n">
        <v>1.376743333</v>
      </c>
      <c r="EV91" s="12" t="n">
        <v>16.1764</v>
      </c>
      <c r="EW91" s="12" t="n">
        <v>0.097493</v>
      </c>
      <c r="EX91" s="12" t="n">
        <v>0.206010052</v>
      </c>
      <c r="EY91" s="12" t="n">
        <v>2.285253333</v>
      </c>
      <c r="EZ91" s="12" t="n">
        <v>2.55838</v>
      </c>
      <c r="FA91" s="12" t="n">
        <v>0.957568667</v>
      </c>
      <c r="FB91" s="12" t="n">
        <v>0.731844333</v>
      </c>
      <c r="FC91" s="12" t="n">
        <v>0.204836333</v>
      </c>
      <c r="FD91" s="12" t="n">
        <v>7.324596667</v>
      </c>
      <c r="FE91" s="12" t="n">
        <v>40.84153333</v>
      </c>
      <c r="FF91" s="12" t="n">
        <v>12.14827667</v>
      </c>
      <c r="FG91" s="12" t="n">
        <v>2.66284</v>
      </c>
      <c r="FH91" s="12" t="n">
        <v>1.692113333</v>
      </c>
      <c r="FI91" s="12" t="n">
        <v>1.627216667</v>
      </c>
      <c r="FJ91" s="12" t="n">
        <v>0.088846333</v>
      </c>
      <c r="FK91" s="12" t="n">
        <v>1.150026333</v>
      </c>
      <c r="FL91" s="12" t="n">
        <v>0.694374333</v>
      </c>
      <c r="FM91" s="12" t="n">
        <v>0.996643</v>
      </c>
      <c r="FN91" s="12" t="n">
        <v>2.110663333</v>
      </c>
      <c r="FO91" s="12" t="n">
        <v>6.1125E-009</v>
      </c>
      <c r="FP91" s="12" t="n">
        <v>2.451976667</v>
      </c>
      <c r="FQ91" s="12" t="n">
        <v>0.837495333</v>
      </c>
      <c r="FR91" s="12" t="n">
        <v>3.189716667</v>
      </c>
      <c r="FS91" s="12" t="n">
        <v>0.907344333</v>
      </c>
      <c r="FT91" s="12" t="n">
        <v>0.845648667</v>
      </c>
      <c r="FU91" s="12" t="n">
        <v>7.12388</v>
      </c>
      <c r="FV91" s="12" t="n">
        <v>0.001900007</v>
      </c>
      <c r="FW91" s="12" t="n">
        <v>0</v>
      </c>
      <c r="FX91" s="12" t="n">
        <v>0.010457233</v>
      </c>
      <c r="FY91" s="12" t="n">
        <v>0</v>
      </c>
      <c r="FZ91" s="12" t="n">
        <v>1.58064</v>
      </c>
      <c r="GA91" s="12" t="n">
        <v>0</v>
      </c>
      <c r="GB91" s="12" t="n">
        <v>0.185202</v>
      </c>
      <c r="GC91" s="12" t="n">
        <v>0.323945223</v>
      </c>
      <c r="GD91" s="12" t="n">
        <v>6.641936667</v>
      </c>
      <c r="GE91" s="12" t="n">
        <v>0</v>
      </c>
      <c r="GF91" s="12" t="n">
        <v>3.145066667</v>
      </c>
      <c r="GG91" s="12" t="n">
        <v>0.0392461</v>
      </c>
      <c r="GH91" s="12" t="n">
        <v>0.0044484</v>
      </c>
      <c r="GI91" s="12" t="n">
        <v>0.0204863</v>
      </c>
      <c r="GJ91" s="12" t="n">
        <v>1.114595667</v>
      </c>
      <c r="GK91" s="12" t="n">
        <v>3.87728</v>
      </c>
      <c r="GL91" s="12" t="n">
        <v>0.262520667</v>
      </c>
      <c r="GM91" s="12" t="n">
        <v>2.542343333</v>
      </c>
    </row>
    <row r="92" customFormat="false" ht="14.25" hidden="false" customHeight="false" outlineLevel="0" collapsed="false">
      <c r="A92" s="11" t="s">
        <v>373</v>
      </c>
      <c r="B92" s="13" t="s">
        <v>367</v>
      </c>
      <c r="C92" s="13" t="s">
        <v>208</v>
      </c>
      <c r="D92" s="13" t="s">
        <v>374</v>
      </c>
      <c r="E92" s="13" t="s">
        <v>368</v>
      </c>
      <c r="F92" s="13" t="s">
        <v>369</v>
      </c>
      <c r="G92" s="13" t="s">
        <v>370</v>
      </c>
      <c r="H92" s="13" t="s">
        <v>375</v>
      </c>
      <c r="I92" s="13" t="s">
        <v>372</v>
      </c>
      <c r="J92" s="12" t="n">
        <v>8.170176667</v>
      </c>
      <c r="K92" s="12" t="n">
        <v>7.50917</v>
      </c>
      <c r="L92" s="12" t="n">
        <v>9.264536667</v>
      </c>
      <c r="M92" s="12" t="n">
        <v>10.06550333</v>
      </c>
      <c r="N92" s="12" t="n">
        <v>8.676943333</v>
      </c>
      <c r="O92" s="12" t="n">
        <v>7.67652</v>
      </c>
      <c r="P92" s="12" t="n">
        <v>0.897417</v>
      </c>
      <c r="Q92" s="12" t="n">
        <v>6.005773333</v>
      </c>
      <c r="R92" s="12" t="n">
        <v>19.84456667</v>
      </c>
      <c r="S92" s="12" t="n">
        <v>17.3422</v>
      </c>
      <c r="T92" s="12" t="n">
        <v>0</v>
      </c>
      <c r="U92" s="12" t="n">
        <v>0</v>
      </c>
      <c r="V92" s="12" t="n">
        <v>0.0095382</v>
      </c>
      <c r="W92" s="12" t="n">
        <v>0</v>
      </c>
      <c r="X92" s="12" t="n">
        <v>0</v>
      </c>
      <c r="Y92" s="12" t="n">
        <v>1.25126E-005</v>
      </c>
      <c r="Z92" s="12" t="n">
        <v>0.022571967</v>
      </c>
      <c r="AA92" s="12" t="n">
        <v>0.006338667</v>
      </c>
      <c r="AB92" s="12" t="n">
        <v>0</v>
      </c>
      <c r="AC92" s="12" t="n">
        <v>6.34038</v>
      </c>
      <c r="AD92" s="12" t="n">
        <v>0</v>
      </c>
      <c r="AE92" s="12" t="n">
        <v>0.017257567</v>
      </c>
      <c r="AF92" s="12" t="n">
        <v>0.370129333</v>
      </c>
      <c r="AG92" s="12" t="n">
        <v>0.324623333</v>
      </c>
      <c r="AH92" s="12" t="n">
        <v>0.171865</v>
      </c>
      <c r="AI92" s="12" t="n">
        <v>0.353505</v>
      </c>
      <c r="AJ92" s="12" t="n">
        <v>0.0654599</v>
      </c>
      <c r="AK92" s="12" t="n">
        <v>0.242252667</v>
      </c>
      <c r="AL92" s="12" t="n">
        <v>6.137356667</v>
      </c>
      <c r="AM92" s="12" t="n">
        <v>0.561677667</v>
      </c>
      <c r="AN92" s="12" t="n">
        <v>0.434612</v>
      </c>
      <c r="AO92" s="12" t="n">
        <v>12.35527333</v>
      </c>
      <c r="AP92" s="12" t="n">
        <v>9.541653333</v>
      </c>
      <c r="AQ92" s="12" t="n">
        <v>9.593993333</v>
      </c>
      <c r="AR92" s="12" t="n">
        <v>11.33876667</v>
      </c>
      <c r="AS92" s="12" t="n">
        <v>12.74796667</v>
      </c>
      <c r="AT92" s="12" t="n">
        <v>0.508029333</v>
      </c>
      <c r="AU92" s="12" t="n">
        <v>0.4034986</v>
      </c>
      <c r="AV92" s="12" t="n">
        <v>0.090165333</v>
      </c>
      <c r="AW92" s="12" t="n">
        <v>7.291836667</v>
      </c>
      <c r="AX92" s="12" t="n">
        <v>15.29922333</v>
      </c>
      <c r="AY92" s="12" t="n">
        <v>22.58694</v>
      </c>
      <c r="AZ92" s="12" t="n">
        <v>21.16973333</v>
      </c>
      <c r="BA92" s="12" t="n">
        <v>14.24213333</v>
      </c>
      <c r="BB92" s="12" t="n">
        <v>13.892</v>
      </c>
      <c r="BC92" s="12" t="n">
        <v>0.244374038</v>
      </c>
      <c r="BD92" s="12" t="n">
        <v>1.119294333</v>
      </c>
      <c r="BE92" s="12" t="n">
        <v>1.7486</v>
      </c>
      <c r="BF92" s="12" t="n">
        <v>1.103511667</v>
      </c>
      <c r="BG92" s="12" t="n">
        <v>0.828393</v>
      </c>
      <c r="BH92" s="12" t="n">
        <v>19.2293</v>
      </c>
      <c r="BI92" s="12" t="n">
        <v>37.77266667</v>
      </c>
      <c r="BJ92" s="12" t="n">
        <v>31.02056667</v>
      </c>
      <c r="BK92" s="12" t="n">
        <v>6.83355</v>
      </c>
      <c r="BL92" s="12" t="n">
        <v>10.58226667</v>
      </c>
      <c r="BM92" s="12" t="n">
        <v>7.789620624</v>
      </c>
      <c r="BN92" s="12" t="n">
        <v>1.104358</v>
      </c>
      <c r="BO92" s="12" t="n">
        <v>0</v>
      </c>
      <c r="BP92" s="12" t="n">
        <v>0</v>
      </c>
      <c r="BQ92" s="12" t="n">
        <v>0.079500333</v>
      </c>
      <c r="BR92" s="12" t="n">
        <v>1.095345</v>
      </c>
      <c r="BS92" s="12" t="n">
        <v>0.549551333</v>
      </c>
      <c r="BT92" s="12" t="n">
        <v>0.239099667</v>
      </c>
      <c r="BU92" s="12" t="n">
        <v>17.9068</v>
      </c>
      <c r="BV92" s="12" t="n">
        <v>0</v>
      </c>
      <c r="BW92" s="12" t="n">
        <v>10.64464</v>
      </c>
      <c r="BX92" s="12" t="n">
        <v>10.18738</v>
      </c>
      <c r="BY92" s="12" t="n">
        <v>0</v>
      </c>
      <c r="BZ92" s="12" t="n">
        <v>0.538556667</v>
      </c>
      <c r="CA92" s="12" t="n">
        <v>0.576566333</v>
      </c>
      <c r="CB92" s="12" t="n">
        <v>0.393401333</v>
      </c>
      <c r="CC92" s="12" t="n">
        <v>0.858092667</v>
      </c>
      <c r="CD92" s="12" t="n">
        <v>0</v>
      </c>
      <c r="CE92" s="12" t="n">
        <v>0.517377667</v>
      </c>
      <c r="CF92" s="12" t="n">
        <v>0.153211</v>
      </c>
      <c r="CG92" s="12" t="n">
        <v>1.602463333</v>
      </c>
      <c r="CH92" s="12" t="n">
        <v>0</v>
      </c>
      <c r="CI92" s="12" t="n">
        <v>0.170662233</v>
      </c>
      <c r="CJ92" s="12" t="n">
        <v>0.250147667</v>
      </c>
      <c r="CK92" s="12" t="n">
        <v>0.0592732</v>
      </c>
      <c r="CL92" s="12" t="n">
        <v>0.219512333</v>
      </c>
      <c r="CM92" s="12" t="n">
        <v>0.301609667</v>
      </c>
      <c r="CN92" s="12" t="n">
        <v>0.101750333</v>
      </c>
      <c r="CO92" s="12" t="n">
        <v>3.842306667</v>
      </c>
      <c r="CP92" s="12" t="n">
        <v>0.869554333</v>
      </c>
      <c r="CQ92" s="12" t="n">
        <v>14.63721667</v>
      </c>
      <c r="CR92" s="12" t="n">
        <v>5.43074</v>
      </c>
      <c r="CS92" s="12" t="n">
        <v>3.99325</v>
      </c>
      <c r="CT92" s="12" t="n">
        <v>0</v>
      </c>
      <c r="CU92" s="12" t="n">
        <v>0</v>
      </c>
      <c r="CV92" s="12" t="n">
        <v>0</v>
      </c>
      <c r="CW92" s="12" t="n">
        <v>0.535200333</v>
      </c>
      <c r="CX92" s="12" t="n">
        <v>0.074799233</v>
      </c>
      <c r="CY92" s="12" t="n">
        <v>0.210615667</v>
      </c>
      <c r="CZ92" s="12" t="n">
        <v>0.144539</v>
      </c>
      <c r="DA92" s="12" t="n">
        <v>0</v>
      </c>
      <c r="DB92" s="12" t="n">
        <v>0.048105</v>
      </c>
      <c r="DC92" s="12" t="n">
        <v>5.02772</v>
      </c>
      <c r="DD92" s="12" t="n">
        <v>4.91025</v>
      </c>
      <c r="DE92" s="12" t="n">
        <v>0</v>
      </c>
      <c r="DF92" s="12" t="n">
        <v>4.143114667</v>
      </c>
      <c r="DG92" s="12" t="n">
        <v>3.319015333</v>
      </c>
      <c r="DH92" s="12" t="n">
        <v>0</v>
      </c>
      <c r="DI92" s="12" t="n">
        <v>0</v>
      </c>
      <c r="DJ92" s="12" t="n">
        <v>0</v>
      </c>
      <c r="DK92" s="12" t="n">
        <v>0</v>
      </c>
      <c r="DL92" s="12" t="n">
        <v>1.540665667</v>
      </c>
      <c r="DM92" s="12" t="n">
        <v>1.354783333</v>
      </c>
      <c r="DN92" s="12" t="n">
        <v>1.615863333</v>
      </c>
      <c r="DO92" s="12" t="n">
        <v>0</v>
      </c>
      <c r="DP92" s="12" t="n">
        <v>0</v>
      </c>
      <c r="DQ92" s="12" t="n">
        <v>0.009862067</v>
      </c>
      <c r="DR92" s="12" t="n">
        <v>0.460050333</v>
      </c>
      <c r="DS92" s="12" t="n">
        <v>0.1279764</v>
      </c>
      <c r="DT92" s="12" t="n">
        <v>0</v>
      </c>
      <c r="DU92" s="12" t="n">
        <v>2.243057515</v>
      </c>
      <c r="DV92" s="12" t="n">
        <v>0.536682</v>
      </c>
      <c r="DW92" s="12" t="n">
        <v>0</v>
      </c>
      <c r="DX92" s="12" t="n">
        <v>0.995914667</v>
      </c>
      <c r="DY92" s="12" t="n">
        <v>2.604598</v>
      </c>
      <c r="DZ92" s="12" t="n">
        <v>2.6275E-010</v>
      </c>
      <c r="EA92" s="12" t="n">
        <v>28.86023333</v>
      </c>
      <c r="EB92" s="12" t="n">
        <v>5.039210667</v>
      </c>
      <c r="EC92" s="12" t="n">
        <v>4.556303333</v>
      </c>
      <c r="ED92" s="12" t="n">
        <v>58.01063333</v>
      </c>
      <c r="EE92" s="12" t="n">
        <v>24.53463333</v>
      </c>
      <c r="EF92" s="12" t="n">
        <v>6.970303333</v>
      </c>
      <c r="EG92" s="12" t="n">
        <v>7.84012</v>
      </c>
      <c r="EH92" s="12" t="n">
        <v>22.22595333</v>
      </c>
      <c r="EI92" s="12" t="n">
        <v>19.44905667</v>
      </c>
      <c r="EJ92" s="12" t="n">
        <v>10.34390933</v>
      </c>
      <c r="EK92" s="12" t="n">
        <v>0</v>
      </c>
      <c r="EL92" s="12" t="n">
        <v>0</v>
      </c>
      <c r="EM92" s="12" t="n">
        <v>0</v>
      </c>
      <c r="EN92" s="12" t="n">
        <v>19.4622</v>
      </c>
      <c r="EO92" s="12" t="n">
        <v>38.26223333</v>
      </c>
      <c r="EP92" s="12" t="n">
        <v>10.26026667</v>
      </c>
      <c r="EQ92" s="12" t="n">
        <v>0.647503333</v>
      </c>
      <c r="ER92" s="12" t="n">
        <v>2.323303333</v>
      </c>
      <c r="ES92" s="12" t="n">
        <v>0.40487</v>
      </c>
      <c r="ET92" s="12" t="n">
        <v>14.87054</v>
      </c>
      <c r="EU92" s="12" t="n">
        <v>4.029055667</v>
      </c>
      <c r="EV92" s="12" t="n">
        <v>27.22175</v>
      </c>
      <c r="EW92" s="12" t="n">
        <v>0</v>
      </c>
      <c r="EX92" s="12" t="n">
        <v>0.691620001</v>
      </c>
      <c r="EY92" s="12" t="n">
        <v>3.749646667</v>
      </c>
      <c r="EZ92" s="12" t="n">
        <v>4.567153333</v>
      </c>
      <c r="FA92" s="12" t="n">
        <v>2.280927333</v>
      </c>
      <c r="FB92" s="12" t="n">
        <v>1.064573667</v>
      </c>
      <c r="FC92" s="12" t="n">
        <v>0.162405667</v>
      </c>
      <c r="FD92" s="12" t="n">
        <v>3.70626</v>
      </c>
      <c r="FE92" s="12" t="n">
        <v>33.53418667</v>
      </c>
      <c r="FF92" s="12" t="n">
        <v>11.54646</v>
      </c>
      <c r="FG92" s="12" t="n">
        <v>2.43755</v>
      </c>
      <c r="FH92" s="12" t="n">
        <v>1.615906667</v>
      </c>
      <c r="FI92" s="12" t="n">
        <v>1.383054667</v>
      </c>
      <c r="FJ92" s="12" t="n">
        <v>0.0960609</v>
      </c>
      <c r="FK92" s="12" t="n">
        <v>1.177155</v>
      </c>
      <c r="FL92" s="12" t="n">
        <v>0.998273</v>
      </c>
      <c r="FM92" s="12" t="n">
        <v>1.322836667</v>
      </c>
      <c r="FN92" s="12" t="n">
        <v>3.128736667</v>
      </c>
      <c r="FO92" s="12" t="n">
        <v>0.223484667</v>
      </c>
      <c r="FP92" s="12" t="n">
        <v>2.5583</v>
      </c>
      <c r="FQ92" s="12" t="n">
        <v>1.155391</v>
      </c>
      <c r="FR92" s="12" t="n">
        <v>4.029243333</v>
      </c>
      <c r="FS92" s="12" t="n">
        <v>0.905972333</v>
      </c>
      <c r="FT92" s="12" t="n">
        <v>0.983085</v>
      </c>
      <c r="FU92" s="12" t="n">
        <v>6.922996667</v>
      </c>
      <c r="FV92" s="12" t="n">
        <v>0.00066729</v>
      </c>
      <c r="FW92" s="12" t="n">
        <v>0</v>
      </c>
      <c r="FX92" s="12" t="n">
        <v>0.0045788</v>
      </c>
      <c r="FY92" s="12" t="n">
        <v>0</v>
      </c>
      <c r="FZ92" s="12" t="n">
        <v>2.306866667</v>
      </c>
      <c r="GA92" s="12" t="n">
        <v>0</v>
      </c>
      <c r="GB92" s="12" t="n">
        <v>0</v>
      </c>
      <c r="GC92" s="12" t="n">
        <v>0.353769</v>
      </c>
      <c r="GD92" s="12" t="n">
        <v>7.851996667</v>
      </c>
      <c r="GE92" s="12" t="n">
        <v>0.00191626</v>
      </c>
      <c r="GF92" s="12" t="n">
        <v>4.802853333</v>
      </c>
      <c r="GG92" s="12" t="n">
        <v>0.063557333</v>
      </c>
      <c r="GH92" s="12" t="n">
        <v>0.023395533</v>
      </c>
      <c r="GI92" s="12" t="n">
        <v>0.052846333</v>
      </c>
      <c r="GJ92" s="12" t="n">
        <v>0.831062</v>
      </c>
      <c r="GK92" s="12" t="n">
        <v>4.163503333</v>
      </c>
      <c r="GL92" s="12" t="n">
        <v>0.980865667</v>
      </c>
      <c r="GM92" s="12" t="n">
        <v>1.869347333</v>
      </c>
    </row>
    <row r="93" customFormat="false" ht="14.25" hidden="false" customHeight="false" outlineLevel="0" collapsed="false">
      <c r="A93" s="11" t="s">
        <v>376</v>
      </c>
      <c r="B93" s="13" t="s">
        <v>367</v>
      </c>
      <c r="C93" s="13" t="s">
        <v>208</v>
      </c>
      <c r="D93" s="13" t="s">
        <v>337</v>
      </c>
      <c r="E93" s="13" t="s">
        <v>368</v>
      </c>
      <c r="F93" s="13" t="s">
        <v>369</v>
      </c>
      <c r="G93" s="13" t="s">
        <v>370</v>
      </c>
      <c r="H93" s="13" t="s">
        <v>377</v>
      </c>
      <c r="I93" s="13" t="s">
        <v>372</v>
      </c>
      <c r="J93" s="12" t="n">
        <v>3.763416667</v>
      </c>
      <c r="K93" s="12" t="n">
        <v>3.869576667</v>
      </c>
      <c r="L93" s="12" t="n">
        <v>4.633783333</v>
      </c>
      <c r="M93" s="12" t="n">
        <v>11.43976667</v>
      </c>
      <c r="N93" s="12" t="n">
        <v>4.341196667</v>
      </c>
      <c r="O93" s="12" t="n">
        <v>6.67004</v>
      </c>
      <c r="P93" s="12" t="n">
        <v>0.350173</v>
      </c>
      <c r="Q93" s="12" t="n">
        <v>2.129593333</v>
      </c>
      <c r="R93" s="12" t="n">
        <v>9.650916667</v>
      </c>
      <c r="S93" s="12" t="n">
        <v>6.44164</v>
      </c>
      <c r="T93" s="12" t="n">
        <v>0</v>
      </c>
      <c r="U93" s="12" t="n">
        <v>0</v>
      </c>
      <c r="V93" s="12" t="n">
        <v>0</v>
      </c>
      <c r="W93" s="12" t="n">
        <v>0</v>
      </c>
      <c r="X93" s="12" t="n">
        <v>0</v>
      </c>
      <c r="Y93" s="12" t="n">
        <v>1.23873E-006</v>
      </c>
      <c r="Z93" s="12" t="n">
        <v>0.003817967</v>
      </c>
      <c r="AA93" s="12" t="n">
        <v>0.006042133</v>
      </c>
      <c r="AB93" s="12" t="n">
        <v>0</v>
      </c>
      <c r="AC93" s="12" t="n">
        <v>1.87683</v>
      </c>
      <c r="AD93" s="12" t="n">
        <v>0</v>
      </c>
      <c r="AE93" s="12" t="n">
        <v>0.028585033</v>
      </c>
      <c r="AF93" s="12" t="n">
        <v>0.095775533</v>
      </c>
      <c r="AG93" s="12" t="n">
        <v>0.051365233</v>
      </c>
      <c r="AH93" s="12" t="n">
        <v>0.205917333</v>
      </c>
      <c r="AI93" s="12" t="n">
        <v>0.451789</v>
      </c>
      <c r="AJ93" s="12" t="n">
        <v>0.245714333</v>
      </c>
      <c r="AK93" s="12" t="n">
        <v>0</v>
      </c>
      <c r="AL93" s="12" t="n">
        <v>9.1599</v>
      </c>
      <c r="AM93" s="12" t="n">
        <v>0.361798</v>
      </c>
      <c r="AN93" s="12" t="n">
        <v>0.241716</v>
      </c>
      <c r="AO93" s="12" t="n">
        <v>11.7747</v>
      </c>
      <c r="AP93" s="12" t="n">
        <v>10.23593667</v>
      </c>
      <c r="AQ93" s="12" t="n">
        <v>8.668443333</v>
      </c>
      <c r="AR93" s="12" t="n">
        <v>12.01136667</v>
      </c>
      <c r="AS93" s="12" t="n">
        <v>13.6987</v>
      </c>
      <c r="AT93" s="12" t="n">
        <v>0.492112</v>
      </c>
      <c r="AU93" s="12" t="n">
        <v>0.650765333</v>
      </c>
      <c r="AV93" s="12" t="n">
        <v>0.0883388</v>
      </c>
      <c r="AW93" s="12" t="n">
        <v>4.6615</v>
      </c>
      <c r="AX93" s="12" t="n">
        <v>23.24463333</v>
      </c>
      <c r="AY93" s="12" t="n">
        <v>20.92196667</v>
      </c>
      <c r="AZ93" s="12" t="n">
        <v>53.81386667</v>
      </c>
      <c r="BA93" s="12" t="n">
        <v>26.1615</v>
      </c>
      <c r="BB93" s="12" t="n">
        <v>31.68796667</v>
      </c>
      <c r="BC93" s="12" t="n">
        <v>0.165070667</v>
      </c>
      <c r="BD93" s="12" t="n">
        <v>1.978953333</v>
      </c>
      <c r="BE93" s="12" t="n">
        <v>1.8237</v>
      </c>
      <c r="BF93" s="12" t="n">
        <v>0.033857667</v>
      </c>
      <c r="BG93" s="12" t="n">
        <v>1.718206667</v>
      </c>
      <c r="BH93" s="12" t="n">
        <v>19.58726667</v>
      </c>
      <c r="BI93" s="12" t="n">
        <v>18.30706667</v>
      </c>
      <c r="BJ93" s="12" t="n">
        <v>24.26336667</v>
      </c>
      <c r="BK93" s="12" t="n">
        <v>8.398333333</v>
      </c>
      <c r="BL93" s="12" t="n">
        <v>8.00824</v>
      </c>
      <c r="BM93" s="12" t="n">
        <v>9.100316667</v>
      </c>
      <c r="BN93" s="12" t="n">
        <v>0.357761</v>
      </c>
      <c r="BO93" s="12" t="n">
        <v>0</v>
      </c>
      <c r="BP93" s="12" t="n">
        <v>0</v>
      </c>
      <c r="BQ93" s="12" t="n">
        <v>0</v>
      </c>
      <c r="BR93" s="12" t="n">
        <v>1.71864</v>
      </c>
      <c r="BS93" s="12" t="n">
        <v>1.225296667</v>
      </c>
      <c r="BT93" s="12" t="n">
        <v>0.509423</v>
      </c>
      <c r="BU93" s="12" t="n">
        <v>3.614566667</v>
      </c>
      <c r="BV93" s="12" t="n">
        <v>2.85244E-010</v>
      </c>
      <c r="BW93" s="12" t="n">
        <v>1.520506667</v>
      </c>
      <c r="BX93" s="12" t="n">
        <v>1.70997</v>
      </c>
      <c r="BY93" s="12" t="n">
        <v>8.68163E-006</v>
      </c>
      <c r="BZ93" s="12" t="n">
        <v>0.839059333</v>
      </c>
      <c r="CA93" s="12" t="n">
        <v>0.872906333</v>
      </c>
      <c r="CB93" s="12" t="n">
        <v>0.750702667</v>
      </c>
      <c r="CC93" s="12" t="n">
        <v>0.865333333</v>
      </c>
      <c r="CD93" s="12" t="n">
        <v>0.058956767</v>
      </c>
      <c r="CE93" s="12" t="n">
        <v>1.283723333</v>
      </c>
      <c r="CF93" s="12" t="n">
        <v>0.703703333</v>
      </c>
      <c r="CG93" s="12" t="n">
        <v>4.31031</v>
      </c>
      <c r="CH93" s="12" t="n">
        <v>0</v>
      </c>
      <c r="CI93" s="12" t="n">
        <v>1.028499</v>
      </c>
      <c r="CJ93" s="12" t="n">
        <v>1.661166667</v>
      </c>
      <c r="CK93" s="12" t="n">
        <v>0.3621</v>
      </c>
      <c r="CL93" s="12" t="n">
        <v>4.52817E-011</v>
      </c>
      <c r="CM93" s="12" t="n">
        <v>1.012011667</v>
      </c>
      <c r="CN93" s="12" t="n">
        <v>0.117792</v>
      </c>
      <c r="CO93" s="12" t="n">
        <v>6.269796667</v>
      </c>
      <c r="CP93" s="12" t="n">
        <v>1.741573333</v>
      </c>
      <c r="CQ93" s="12" t="n">
        <v>2.894733333</v>
      </c>
      <c r="CR93" s="12" t="n">
        <v>3.720166667</v>
      </c>
      <c r="CS93" s="12" t="n">
        <v>2.61664</v>
      </c>
      <c r="CT93" s="12" t="n">
        <v>0</v>
      </c>
      <c r="CU93" s="12" t="n">
        <v>0</v>
      </c>
      <c r="CV93" s="12" t="n">
        <v>0.009706367</v>
      </c>
      <c r="CW93" s="12" t="n">
        <v>0.400719</v>
      </c>
      <c r="CX93" s="12" t="n">
        <v>0.024919233</v>
      </c>
      <c r="CY93" s="12" t="n">
        <v>0.042245333</v>
      </c>
      <c r="CZ93" s="12" t="n">
        <v>0.018601</v>
      </c>
      <c r="DA93" s="12" t="n">
        <v>0.008632667</v>
      </c>
      <c r="DB93" s="12" t="n">
        <v>0.0374811</v>
      </c>
      <c r="DC93" s="12" t="n">
        <v>2.89515</v>
      </c>
      <c r="DD93" s="12" t="n">
        <v>3.89268</v>
      </c>
      <c r="DE93" s="12" t="n">
        <v>1.36787E-005</v>
      </c>
      <c r="DF93" s="12" t="n">
        <v>2.095506667</v>
      </c>
      <c r="DG93" s="12" t="n">
        <v>3.188423333</v>
      </c>
      <c r="DH93" s="12" t="n">
        <v>1.81718E-010</v>
      </c>
      <c r="DI93" s="12" t="n">
        <v>0</v>
      </c>
      <c r="DJ93" s="12" t="n">
        <v>0.004989767</v>
      </c>
      <c r="DK93" s="12" t="n">
        <v>0.0134217</v>
      </c>
      <c r="DL93" s="12" t="n">
        <v>1.693333333</v>
      </c>
      <c r="DM93" s="12" t="n">
        <v>2.472256667</v>
      </c>
      <c r="DN93" s="12" t="n">
        <v>2.039423333</v>
      </c>
      <c r="DO93" s="12" t="n">
        <v>0.637092333</v>
      </c>
      <c r="DP93" s="12" t="n">
        <v>0</v>
      </c>
      <c r="DQ93" s="12" t="n">
        <v>0.437731333</v>
      </c>
      <c r="DR93" s="12" t="n">
        <v>0.62698748</v>
      </c>
      <c r="DS93" s="12" t="n">
        <v>0.007100449</v>
      </c>
      <c r="DT93" s="12" t="n">
        <v>0</v>
      </c>
      <c r="DU93" s="12" t="n">
        <v>0.258713278</v>
      </c>
      <c r="DV93" s="12" t="n">
        <v>6.46613E-011</v>
      </c>
      <c r="DW93" s="12" t="n">
        <v>0.086096033</v>
      </c>
      <c r="DX93" s="12" t="n">
        <v>1.573753333</v>
      </c>
      <c r="DY93" s="12" t="n">
        <v>0.874904</v>
      </c>
      <c r="DZ93" s="12" t="n">
        <v>0.057437</v>
      </c>
      <c r="EA93" s="12" t="n">
        <v>38.6995</v>
      </c>
      <c r="EB93" s="12" t="n">
        <v>4.31493</v>
      </c>
      <c r="EC93" s="12" t="n">
        <v>8.26717</v>
      </c>
      <c r="ED93" s="12" t="n">
        <v>54.47103333</v>
      </c>
      <c r="EE93" s="12" t="n">
        <v>13.43786667</v>
      </c>
      <c r="EF93" s="12" t="n">
        <v>6.704483333</v>
      </c>
      <c r="EG93" s="12" t="n">
        <v>6.789973333</v>
      </c>
      <c r="EH93" s="12" t="n">
        <v>6.410003333</v>
      </c>
      <c r="EI93" s="12" t="n">
        <v>13.5429</v>
      </c>
      <c r="EJ93" s="12" t="n">
        <v>6.062686667</v>
      </c>
      <c r="EK93" s="12" t="n">
        <v>0</v>
      </c>
      <c r="EL93" s="12" t="n">
        <v>0</v>
      </c>
      <c r="EM93" s="12" t="n">
        <v>0</v>
      </c>
      <c r="EN93" s="12" t="n">
        <v>22.97766667</v>
      </c>
      <c r="EO93" s="12" t="n">
        <v>53.49436667</v>
      </c>
      <c r="EP93" s="12" t="n">
        <v>19.09593333</v>
      </c>
      <c r="EQ93" s="12" t="n">
        <v>2.434333333</v>
      </c>
      <c r="ER93" s="12" t="n">
        <v>2.593246667</v>
      </c>
      <c r="ES93" s="12" t="n">
        <v>0.811409333</v>
      </c>
      <c r="ET93" s="12" t="n">
        <v>0.738954667</v>
      </c>
      <c r="EU93" s="12" t="n">
        <v>0.346541667</v>
      </c>
      <c r="EV93" s="12" t="n">
        <v>0.941543</v>
      </c>
      <c r="EW93" s="12" t="n">
        <v>0.056069</v>
      </c>
      <c r="EX93" s="12" t="n">
        <v>0</v>
      </c>
      <c r="EY93" s="12" t="n">
        <v>9.031746667</v>
      </c>
      <c r="EZ93" s="12" t="n">
        <v>7.682246667</v>
      </c>
      <c r="FA93" s="12" t="n">
        <v>2.755333333</v>
      </c>
      <c r="FB93" s="12" t="n">
        <v>0.578994333</v>
      </c>
      <c r="FC93" s="12" t="n">
        <v>0.332893243</v>
      </c>
      <c r="FD93" s="12" t="n">
        <v>26.1989</v>
      </c>
      <c r="FE93" s="12" t="n">
        <v>44.3435</v>
      </c>
      <c r="FF93" s="12" t="n">
        <v>31.63053333</v>
      </c>
      <c r="FG93" s="12" t="n">
        <v>2.006663333</v>
      </c>
      <c r="FH93" s="12" t="n">
        <v>1.635503333</v>
      </c>
      <c r="FI93" s="12" t="n">
        <v>1.608416667</v>
      </c>
      <c r="FJ93" s="12" t="n">
        <v>0.199272</v>
      </c>
      <c r="FK93" s="12" t="n">
        <v>1.88671</v>
      </c>
      <c r="FL93" s="12" t="n">
        <v>1.346793333</v>
      </c>
      <c r="FM93" s="12" t="n">
        <v>2.251396667</v>
      </c>
      <c r="FN93" s="12" t="n">
        <v>2.492393333</v>
      </c>
      <c r="FO93" s="12" t="n">
        <v>2.32397E-005</v>
      </c>
      <c r="FP93" s="12" t="n">
        <v>3.724653333</v>
      </c>
      <c r="FQ93" s="12" t="n">
        <v>17.4069</v>
      </c>
      <c r="FR93" s="12" t="n">
        <v>21.42433333</v>
      </c>
      <c r="FS93" s="12" t="n">
        <v>1.87405</v>
      </c>
      <c r="FT93" s="12" t="n">
        <v>2.27472</v>
      </c>
      <c r="FU93" s="12" t="n">
        <v>19.61733333</v>
      </c>
      <c r="FV93" s="12" t="n">
        <v>0.00278954</v>
      </c>
      <c r="FW93" s="12" t="n">
        <v>0</v>
      </c>
      <c r="FX93" s="12" t="n">
        <v>0.016621367</v>
      </c>
      <c r="FY93" s="12" t="n">
        <v>0</v>
      </c>
      <c r="FZ93" s="12" t="n">
        <v>2.39594</v>
      </c>
      <c r="GA93" s="12" t="n">
        <v>0</v>
      </c>
      <c r="GB93" s="12" t="n">
        <v>0</v>
      </c>
      <c r="GC93" s="12" t="n">
        <v>0.469185333</v>
      </c>
      <c r="GD93" s="12" t="n">
        <v>59.93083333</v>
      </c>
      <c r="GE93" s="12" t="n">
        <v>0</v>
      </c>
      <c r="GF93" s="12" t="n">
        <v>58.4348</v>
      </c>
      <c r="GG93" s="12" t="n">
        <v>0</v>
      </c>
      <c r="GH93" s="12" t="n">
        <v>0.007023</v>
      </c>
      <c r="GI93" s="12" t="n">
        <v>0.00951097</v>
      </c>
      <c r="GJ93" s="12" t="n">
        <v>4.090436667</v>
      </c>
      <c r="GK93" s="12" t="n">
        <v>6.28411</v>
      </c>
      <c r="GL93" s="12" t="n">
        <v>0.0486324</v>
      </c>
      <c r="GM93" s="12" t="n">
        <v>3.011213333</v>
      </c>
    </row>
    <row r="94" customFormat="false" ht="14.25" hidden="false" customHeight="false" outlineLevel="0" collapsed="false">
      <c r="A94" s="11" t="s">
        <v>378</v>
      </c>
      <c r="B94" s="13" t="s">
        <v>367</v>
      </c>
      <c r="C94" s="13" t="s">
        <v>208</v>
      </c>
      <c r="D94" s="13" t="s">
        <v>374</v>
      </c>
      <c r="E94" s="13" t="s">
        <v>368</v>
      </c>
      <c r="F94" s="13" t="s">
        <v>369</v>
      </c>
      <c r="G94" s="13" t="s">
        <v>370</v>
      </c>
      <c r="H94" s="13" t="s">
        <v>379</v>
      </c>
      <c r="I94" s="13" t="s">
        <v>372</v>
      </c>
      <c r="J94" s="12" t="n">
        <v>5.817656667</v>
      </c>
      <c r="K94" s="12" t="n">
        <v>7.544796667</v>
      </c>
      <c r="L94" s="12" t="n">
        <v>7.792483333</v>
      </c>
      <c r="M94" s="12" t="n">
        <v>10.6947</v>
      </c>
      <c r="N94" s="12" t="n">
        <v>7.77766</v>
      </c>
      <c r="O94" s="12" t="n">
        <v>8.79798</v>
      </c>
      <c r="P94" s="12" t="n">
        <v>0.657982667</v>
      </c>
      <c r="Q94" s="12" t="n">
        <v>4.40757</v>
      </c>
      <c r="R94" s="12" t="n">
        <v>8.136686667</v>
      </c>
      <c r="S94" s="12" t="n">
        <v>10.49819333</v>
      </c>
      <c r="T94" s="12" t="n">
        <v>0</v>
      </c>
      <c r="U94" s="12" t="n">
        <v>0</v>
      </c>
      <c r="V94" s="12" t="n">
        <v>0</v>
      </c>
      <c r="W94" s="12" t="n">
        <v>0</v>
      </c>
      <c r="X94" s="12" t="n">
        <v>0</v>
      </c>
      <c r="Y94" s="12" t="n">
        <v>0</v>
      </c>
      <c r="Z94" s="12" t="n">
        <v>0</v>
      </c>
      <c r="AA94" s="12" t="n">
        <v>0</v>
      </c>
      <c r="AB94" s="12" t="n">
        <v>0</v>
      </c>
      <c r="AC94" s="12" t="n">
        <v>3.228183333</v>
      </c>
      <c r="AD94" s="12" t="n">
        <v>0</v>
      </c>
      <c r="AE94" s="12" t="n">
        <v>0</v>
      </c>
      <c r="AF94" s="12" t="n">
        <v>0.0989046</v>
      </c>
      <c r="AG94" s="12" t="n">
        <v>0.0668543</v>
      </c>
      <c r="AH94" s="12" t="n">
        <v>0.392847667</v>
      </c>
      <c r="AI94" s="12" t="n">
        <v>0.735647333</v>
      </c>
      <c r="AJ94" s="12" t="n">
        <v>0.193933933</v>
      </c>
      <c r="AK94" s="12" t="n">
        <v>0.322885333</v>
      </c>
      <c r="AL94" s="12" t="n">
        <v>11.01426667</v>
      </c>
      <c r="AM94" s="12" t="n">
        <v>0.578963</v>
      </c>
      <c r="AN94" s="12" t="n">
        <v>0</v>
      </c>
      <c r="AO94" s="12" t="n">
        <v>14.49996</v>
      </c>
      <c r="AP94" s="12" t="n">
        <v>15.70416</v>
      </c>
      <c r="AQ94" s="12" t="n">
        <v>12.32236667</v>
      </c>
      <c r="AR94" s="12" t="n">
        <v>13.06431</v>
      </c>
      <c r="AS94" s="12" t="n">
        <v>14.5722</v>
      </c>
      <c r="AT94" s="12" t="n">
        <v>0.981298333</v>
      </c>
      <c r="AU94" s="12" t="n">
        <v>0.858817667</v>
      </c>
      <c r="AV94" s="12" t="n">
        <v>0.11993</v>
      </c>
      <c r="AW94" s="12" t="n">
        <v>4.153766667</v>
      </c>
      <c r="AX94" s="12" t="n">
        <v>18.36313667</v>
      </c>
      <c r="AY94" s="12" t="n">
        <v>17.5792</v>
      </c>
      <c r="AZ94" s="12" t="n">
        <v>44.06453333</v>
      </c>
      <c r="BA94" s="12" t="n">
        <v>18.8901</v>
      </c>
      <c r="BB94" s="12" t="n">
        <v>28.825</v>
      </c>
      <c r="BC94" s="12" t="n">
        <v>0.072862154</v>
      </c>
      <c r="BD94" s="12" t="n">
        <v>1.640876667</v>
      </c>
      <c r="BE94" s="12" t="n">
        <v>1.685</v>
      </c>
      <c r="BF94" s="12" t="n">
        <v>0.555543333</v>
      </c>
      <c r="BG94" s="12" t="n">
        <v>1.265126333</v>
      </c>
      <c r="BH94" s="12" t="n">
        <v>15.7138</v>
      </c>
      <c r="BI94" s="12" t="n">
        <v>19.70646667</v>
      </c>
      <c r="BJ94" s="12" t="n">
        <v>25.206</v>
      </c>
      <c r="BK94" s="12" t="n">
        <v>5.806869333</v>
      </c>
      <c r="BL94" s="12" t="n">
        <v>9.47725</v>
      </c>
      <c r="BM94" s="12" t="n">
        <v>7.247101667</v>
      </c>
      <c r="BN94" s="12" t="n">
        <v>0.205044333</v>
      </c>
      <c r="BO94" s="12" t="n">
        <v>0</v>
      </c>
      <c r="BP94" s="12" t="n">
        <v>0</v>
      </c>
      <c r="BQ94" s="12" t="n">
        <v>0.079238667</v>
      </c>
      <c r="BR94" s="12" t="n">
        <v>1.425926333</v>
      </c>
      <c r="BS94" s="12" t="n">
        <v>1.088723333</v>
      </c>
      <c r="BT94" s="12" t="n">
        <v>0.521464667</v>
      </c>
      <c r="BU94" s="12" t="n">
        <v>5.24556</v>
      </c>
      <c r="BV94" s="12" t="n">
        <v>1.40761E-005</v>
      </c>
      <c r="BW94" s="12" t="n">
        <v>2.887566667</v>
      </c>
      <c r="BX94" s="12" t="n">
        <v>3.316716667</v>
      </c>
      <c r="BY94" s="12" t="n">
        <v>2.88891E-009</v>
      </c>
      <c r="BZ94" s="12" t="n">
        <v>0.738379333</v>
      </c>
      <c r="CA94" s="12" t="n">
        <v>0.720330667</v>
      </c>
      <c r="CB94" s="12" t="n">
        <v>0.512411333</v>
      </c>
      <c r="CC94" s="12" t="n">
        <v>1.332533333</v>
      </c>
      <c r="CD94" s="12" t="n">
        <v>0.073089667</v>
      </c>
      <c r="CE94" s="12" t="n">
        <v>1.390162667</v>
      </c>
      <c r="CF94" s="12" t="n">
        <v>0.443884333</v>
      </c>
      <c r="CG94" s="12" t="n">
        <v>6.537146667</v>
      </c>
      <c r="CH94" s="12" t="n">
        <v>0</v>
      </c>
      <c r="CI94" s="12" t="n">
        <v>1.005538333</v>
      </c>
      <c r="CJ94" s="12" t="n">
        <v>1.354063333</v>
      </c>
      <c r="CK94" s="12" t="n">
        <v>0.39909</v>
      </c>
      <c r="CL94" s="12" t="n">
        <v>0.160358667</v>
      </c>
      <c r="CM94" s="12" t="n">
        <v>1.286951667</v>
      </c>
      <c r="CN94" s="12" t="n">
        <v>0.058954667</v>
      </c>
      <c r="CO94" s="12" t="n">
        <v>4.302326667</v>
      </c>
      <c r="CP94" s="12" t="n">
        <v>1.264646667</v>
      </c>
      <c r="CQ94" s="12" t="n">
        <v>9.363383333</v>
      </c>
      <c r="CR94" s="12" t="n">
        <v>8.887206667</v>
      </c>
      <c r="CS94" s="12" t="n">
        <v>28.95806</v>
      </c>
      <c r="CT94" s="12" t="n">
        <v>0</v>
      </c>
      <c r="CU94" s="12" t="n">
        <v>0</v>
      </c>
      <c r="CV94" s="12" t="n">
        <v>0</v>
      </c>
      <c r="CW94" s="12" t="n">
        <v>0.289975</v>
      </c>
      <c r="CX94" s="12" t="n">
        <v>0.020996767</v>
      </c>
      <c r="CY94" s="12" t="n">
        <v>0.0999469</v>
      </c>
      <c r="CZ94" s="12" t="n">
        <v>0.0236201</v>
      </c>
      <c r="DA94" s="12" t="n">
        <v>0</v>
      </c>
      <c r="DB94" s="12" t="n">
        <v>0.034677733</v>
      </c>
      <c r="DC94" s="12" t="n">
        <v>4.74602</v>
      </c>
      <c r="DD94" s="12" t="n">
        <v>5.180526667</v>
      </c>
      <c r="DE94" s="12" t="n">
        <v>0.00199882</v>
      </c>
      <c r="DF94" s="12" t="n">
        <v>4.119013333</v>
      </c>
      <c r="DG94" s="12" t="n">
        <v>1.772356333</v>
      </c>
      <c r="DH94" s="12" t="n">
        <v>2.68054E-008</v>
      </c>
      <c r="DI94" s="12" t="n">
        <v>0</v>
      </c>
      <c r="DJ94" s="12" t="n">
        <v>0</v>
      </c>
      <c r="DK94" s="12" t="n">
        <v>0.013669833</v>
      </c>
      <c r="DL94" s="12" t="n">
        <v>1.753096667</v>
      </c>
      <c r="DM94" s="12" t="n">
        <v>2.246046667</v>
      </c>
      <c r="DN94" s="12" t="n">
        <v>1.919366667</v>
      </c>
      <c r="DO94" s="12" t="n">
        <v>0.3724139</v>
      </c>
      <c r="DP94" s="12" t="n">
        <v>0</v>
      </c>
      <c r="DQ94" s="12" t="n">
        <v>0.175840833</v>
      </c>
      <c r="DR94" s="12" t="n">
        <v>4.17223E-010</v>
      </c>
      <c r="DS94" s="12" t="n">
        <v>0.142505334</v>
      </c>
      <c r="DT94" s="12" t="n">
        <v>0</v>
      </c>
      <c r="DU94" s="12" t="n">
        <v>0.660144</v>
      </c>
      <c r="DV94" s="12" t="n">
        <v>1.68185E-010</v>
      </c>
      <c r="DW94" s="12" t="n">
        <v>0.061107867</v>
      </c>
      <c r="DX94" s="12" t="n">
        <v>1.063248667</v>
      </c>
      <c r="DY94" s="12" t="n">
        <v>1.395631</v>
      </c>
      <c r="DZ94" s="12" t="n">
        <v>0</v>
      </c>
      <c r="EA94" s="12" t="n">
        <v>35.46233333</v>
      </c>
      <c r="EB94" s="12" t="n">
        <v>16.27189333</v>
      </c>
      <c r="EC94" s="12" t="n">
        <v>6.286086667</v>
      </c>
      <c r="ED94" s="12" t="n">
        <v>51.98133333</v>
      </c>
      <c r="EE94" s="12" t="n">
        <v>16.10863333</v>
      </c>
      <c r="EF94" s="12" t="n">
        <v>7.413016667</v>
      </c>
      <c r="EG94" s="12" t="n">
        <v>6.62069</v>
      </c>
      <c r="EH94" s="12" t="n">
        <v>5.569390333</v>
      </c>
      <c r="EI94" s="12" t="n">
        <v>10.13793233</v>
      </c>
      <c r="EJ94" s="12" t="n">
        <v>4.812086667</v>
      </c>
      <c r="EK94" s="12" t="n">
        <v>0</v>
      </c>
      <c r="EL94" s="12" t="n">
        <v>0</v>
      </c>
      <c r="EM94" s="12" t="n">
        <v>0</v>
      </c>
      <c r="EN94" s="12" t="n">
        <v>25.1305</v>
      </c>
      <c r="EO94" s="12" t="n">
        <v>53.9626</v>
      </c>
      <c r="EP94" s="12" t="n">
        <v>27.13486667</v>
      </c>
      <c r="EQ94" s="12" t="n">
        <v>1.443395</v>
      </c>
      <c r="ER94" s="12" t="n">
        <v>1.032073333</v>
      </c>
      <c r="ES94" s="12" t="n">
        <v>0.419247667</v>
      </c>
      <c r="ET94" s="12" t="n">
        <v>1.055041333</v>
      </c>
      <c r="EU94" s="12" t="n">
        <v>0.614410333</v>
      </c>
      <c r="EV94" s="12" t="n">
        <v>1.630126667</v>
      </c>
      <c r="EW94" s="12" t="n">
        <v>0</v>
      </c>
      <c r="EX94" s="12" t="n">
        <v>0.0091577</v>
      </c>
      <c r="EY94" s="12" t="n">
        <v>8.059273333</v>
      </c>
      <c r="EZ94" s="12" t="n">
        <v>8.151126667</v>
      </c>
      <c r="FA94" s="12" t="n">
        <v>2.296562</v>
      </c>
      <c r="FB94" s="12" t="n">
        <v>0.851792333</v>
      </c>
      <c r="FC94" s="12" t="n">
        <v>0.017505213</v>
      </c>
      <c r="FD94" s="12" t="n">
        <v>16.40097</v>
      </c>
      <c r="FE94" s="12" t="n">
        <v>44.74250333</v>
      </c>
      <c r="FF94" s="12" t="n">
        <v>27.03803667</v>
      </c>
      <c r="FG94" s="12" t="n">
        <v>1.75525</v>
      </c>
      <c r="FH94" s="12" t="n">
        <v>1.526666667</v>
      </c>
      <c r="FI94" s="12" t="n">
        <v>1.814503333</v>
      </c>
      <c r="FJ94" s="12" t="n">
        <v>0.141593633</v>
      </c>
      <c r="FK94" s="12" t="n">
        <v>1.84773</v>
      </c>
      <c r="FL94" s="12" t="n">
        <v>1.279066333</v>
      </c>
      <c r="FM94" s="12" t="n">
        <v>2.241016667</v>
      </c>
      <c r="FN94" s="12" t="n">
        <v>2.67859</v>
      </c>
      <c r="FO94" s="12" t="n">
        <v>1.61652E-005</v>
      </c>
      <c r="FP94" s="12" t="n">
        <v>3.26522</v>
      </c>
      <c r="FQ94" s="12" t="n">
        <v>11.41781333</v>
      </c>
      <c r="FR94" s="12" t="n">
        <v>14.17259667</v>
      </c>
      <c r="FS94" s="12" t="n">
        <v>1.832793333</v>
      </c>
      <c r="FT94" s="12" t="n">
        <v>1.91467</v>
      </c>
      <c r="FU94" s="12" t="n">
        <v>11.74134333</v>
      </c>
      <c r="FV94" s="12" t="n">
        <v>0.003857123</v>
      </c>
      <c r="FW94" s="12" t="n">
        <v>0</v>
      </c>
      <c r="FX94" s="12" t="n">
        <v>0.02276912</v>
      </c>
      <c r="FY94" s="12" t="n">
        <v>0</v>
      </c>
      <c r="FZ94" s="12" t="n">
        <v>2.395356667</v>
      </c>
      <c r="GA94" s="12" t="n">
        <v>0</v>
      </c>
      <c r="GB94" s="12" t="n">
        <v>0</v>
      </c>
      <c r="GC94" s="12" t="n">
        <v>1.60272</v>
      </c>
      <c r="GD94" s="12" t="n">
        <v>54.50273333</v>
      </c>
      <c r="GE94" s="12" t="n">
        <v>0</v>
      </c>
      <c r="GF94" s="12" t="n">
        <v>40.99493333</v>
      </c>
      <c r="GG94" s="12" t="n">
        <v>0.0123588</v>
      </c>
      <c r="GH94" s="12" t="n">
        <v>0</v>
      </c>
      <c r="GI94" s="12" t="n">
        <v>0.036929397</v>
      </c>
      <c r="GJ94" s="12" t="n">
        <v>3.11889</v>
      </c>
      <c r="GK94" s="12" t="n">
        <v>5.77161</v>
      </c>
      <c r="GL94" s="12" t="n">
        <v>0.056606033</v>
      </c>
      <c r="GM94" s="12" t="n">
        <v>3.019653333</v>
      </c>
    </row>
    <row r="95" customFormat="false" ht="14.25" hidden="false" customHeight="false" outlineLevel="0" collapsed="false">
      <c r="A95" s="11" t="s">
        <v>380</v>
      </c>
      <c r="B95" s="13" t="s">
        <v>367</v>
      </c>
      <c r="C95" s="13" t="s">
        <v>208</v>
      </c>
      <c r="D95" s="13" t="s">
        <v>337</v>
      </c>
      <c r="E95" s="13" t="s">
        <v>368</v>
      </c>
      <c r="F95" s="13" t="s">
        <v>369</v>
      </c>
      <c r="G95" s="13" t="s">
        <v>370</v>
      </c>
      <c r="H95" s="13" t="s">
        <v>381</v>
      </c>
      <c r="I95" s="13" t="s">
        <v>372</v>
      </c>
      <c r="J95" s="12" t="n">
        <v>6.44192</v>
      </c>
      <c r="K95" s="12" t="n">
        <v>6.01621</v>
      </c>
      <c r="L95" s="12" t="n">
        <v>7.569676667</v>
      </c>
      <c r="M95" s="12" t="n">
        <v>10.01254</v>
      </c>
      <c r="N95" s="12" t="n">
        <v>5.259946667</v>
      </c>
      <c r="O95" s="12" t="n">
        <v>5.753546667</v>
      </c>
      <c r="P95" s="12" t="n">
        <v>0.303844333</v>
      </c>
      <c r="Q95" s="12" t="n">
        <v>1.71662</v>
      </c>
      <c r="R95" s="12" t="n">
        <v>11.36163333</v>
      </c>
      <c r="S95" s="12" t="n">
        <v>8.66297</v>
      </c>
      <c r="T95" s="12" t="n">
        <v>0</v>
      </c>
      <c r="U95" s="12" t="n">
        <v>0</v>
      </c>
      <c r="V95" s="12" t="n">
        <v>0</v>
      </c>
      <c r="W95" s="12" t="n">
        <v>0</v>
      </c>
      <c r="X95" s="12" t="n">
        <v>0</v>
      </c>
      <c r="Y95" s="12" t="n">
        <v>0</v>
      </c>
      <c r="Z95" s="12" t="n">
        <v>0</v>
      </c>
      <c r="AA95" s="12" t="n">
        <v>0.012060967</v>
      </c>
      <c r="AB95" s="12" t="n">
        <v>0</v>
      </c>
      <c r="AC95" s="12" t="n">
        <v>3.123006667</v>
      </c>
      <c r="AD95" s="12" t="n">
        <v>0</v>
      </c>
      <c r="AE95" s="12" t="n">
        <v>0.010734267</v>
      </c>
      <c r="AF95" s="12" t="n">
        <v>0.0931719</v>
      </c>
      <c r="AG95" s="12" t="n">
        <v>0.060306367</v>
      </c>
      <c r="AH95" s="12" t="n">
        <v>0.408487333</v>
      </c>
      <c r="AI95" s="12" t="n">
        <v>0.705528333</v>
      </c>
      <c r="AJ95" s="12" t="n">
        <v>0.320862333</v>
      </c>
      <c r="AK95" s="12" t="n">
        <v>0.117864667</v>
      </c>
      <c r="AL95" s="12" t="n">
        <v>8.27047</v>
      </c>
      <c r="AM95" s="12" t="n">
        <v>0.208857667</v>
      </c>
      <c r="AN95" s="12" t="n">
        <v>0.232436</v>
      </c>
      <c r="AO95" s="12" t="n">
        <v>12.33643333</v>
      </c>
      <c r="AP95" s="12" t="n">
        <v>10.60704333</v>
      </c>
      <c r="AQ95" s="12" t="n">
        <v>12.70816667</v>
      </c>
      <c r="AR95" s="12" t="n">
        <v>16.5821</v>
      </c>
      <c r="AS95" s="12" t="n">
        <v>17.18213333</v>
      </c>
      <c r="AT95" s="12" t="n">
        <v>0.751897333</v>
      </c>
      <c r="AU95" s="12" t="n">
        <v>0.821443</v>
      </c>
      <c r="AV95" s="12" t="n">
        <v>0.159728</v>
      </c>
      <c r="AW95" s="12" t="n">
        <v>7.807343333</v>
      </c>
      <c r="AX95" s="12" t="n">
        <v>36.82033333</v>
      </c>
      <c r="AY95" s="12" t="n">
        <v>35.76006667</v>
      </c>
      <c r="AZ95" s="12" t="n">
        <v>50.11036667</v>
      </c>
      <c r="BA95" s="12" t="n">
        <v>33.7887</v>
      </c>
      <c r="BB95" s="12" t="n">
        <v>36.09993333</v>
      </c>
      <c r="BC95" s="12" t="n">
        <v>0.2556062</v>
      </c>
      <c r="BD95" s="12" t="n">
        <v>2.07169</v>
      </c>
      <c r="BE95" s="12" t="n">
        <v>2.2653</v>
      </c>
      <c r="BF95" s="12" t="n">
        <v>0.092839333</v>
      </c>
      <c r="BG95" s="12" t="n">
        <v>2.166466667</v>
      </c>
      <c r="BH95" s="12" t="n">
        <v>35.2556</v>
      </c>
      <c r="BI95" s="12" t="n">
        <v>46.2546</v>
      </c>
      <c r="BJ95" s="12" t="n">
        <v>42.35276667</v>
      </c>
      <c r="BK95" s="12" t="n">
        <v>8.707753333</v>
      </c>
      <c r="BL95" s="12" t="n">
        <v>7.919253333</v>
      </c>
      <c r="BM95" s="12" t="n">
        <v>10.90156667</v>
      </c>
      <c r="BN95" s="12" t="n">
        <v>0.455324</v>
      </c>
      <c r="BO95" s="12" t="n">
        <v>0</v>
      </c>
      <c r="BP95" s="12" t="n">
        <v>0</v>
      </c>
      <c r="BQ95" s="12" t="n">
        <v>0</v>
      </c>
      <c r="BR95" s="12" t="n">
        <v>1.25049</v>
      </c>
      <c r="BS95" s="12" t="n">
        <v>0.779190667</v>
      </c>
      <c r="BT95" s="12" t="n">
        <v>0.304068667</v>
      </c>
      <c r="BU95" s="12" t="n">
        <v>5.50922</v>
      </c>
      <c r="BV95" s="12" t="n">
        <v>0</v>
      </c>
      <c r="BW95" s="12" t="n">
        <v>3.85967</v>
      </c>
      <c r="BX95" s="12" t="n">
        <v>4.529713333</v>
      </c>
      <c r="BY95" s="12" t="n">
        <v>0</v>
      </c>
      <c r="BZ95" s="12" t="n">
        <v>0.177806667</v>
      </c>
      <c r="CA95" s="12" t="n">
        <v>0.444844</v>
      </c>
      <c r="CB95" s="12" t="n">
        <v>0.220394667</v>
      </c>
      <c r="CC95" s="12" t="n">
        <v>1.028981333</v>
      </c>
      <c r="CD95" s="12" t="n">
        <v>0</v>
      </c>
      <c r="CE95" s="12" t="n">
        <v>0.389102667</v>
      </c>
      <c r="CF95" s="12" t="n">
        <v>0.109201867</v>
      </c>
      <c r="CG95" s="12" t="n">
        <v>3.65604</v>
      </c>
      <c r="CH95" s="12" t="n">
        <v>0</v>
      </c>
      <c r="CI95" s="12" t="n">
        <v>0.375852333</v>
      </c>
      <c r="CJ95" s="12" t="n">
        <v>0.490651667</v>
      </c>
      <c r="CK95" s="12" t="n">
        <v>0.1531104</v>
      </c>
      <c r="CL95" s="12" t="n">
        <v>0</v>
      </c>
      <c r="CM95" s="12" t="n">
        <v>0.892209667</v>
      </c>
      <c r="CN95" s="12" t="n">
        <v>0.072404667</v>
      </c>
      <c r="CO95" s="12" t="n">
        <v>3.513913333</v>
      </c>
      <c r="CP95" s="12" t="n">
        <v>0.669783</v>
      </c>
      <c r="CQ95" s="12" t="n">
        <v>11.96899</v>
      </c>
      <c r="CR95" s="12" t="n">
        <v>7.437196667</v>
      </c>
      <c r="CS95" s="12" t="n">
        <v>9.254903333</v>
      </c>
      <c r="CT95" s="12" t="n">
        <v>0</v>
      </c>
      <c r="CU95" s="12" t="n">
        <v>0</v>
      </c>
      <c r="CV95" s="12" t="n">
        <v>0</v>
      </c>
      <c r="CW95" s="12" t="n">
        <v>1.304393333</v>
      </c>
      <c r="CX95" s="12" t="n">
        <v>0.0877183</v>
      </c>
      <c r="CY95" s="12" t="n">
        <v>0.219927333</v>
      </c>
      <c r="CZ95" s="12" t="n">
        <v>0.041338967</v>
      </c>
      <c r="DA95" s="12" t="n">
        <v>0</v>
      </c>
      <c r="DB95" s="12" t="n">
        <v>0.0263188</v>
      </c>
      <c r="DC95" s="12" t="n">
        <v>4.15188</v>
      </c>
      <c r="DD95" s="12" t="n">
        <v>4.792823333</v>
      </c>
      <c r="DE95" s="12" t="n">
        <v>3.88283E-010</v>
      </c>
      <c r="DF95" s="12" t="n">
        <v>2.547656667</v>
      </c>
      <c r="DG95" s="12" t="n">
        <v>4.372796667</v>
      </c>
      <c r="DH95" s="12" t="n">
        <v>0</v>
      </c>
      <c r="DI95" s="12" t="n">
        <v>0</v>
      </c>
      <c r="DJ95" s="12" t="n">
        <v>0</v>
      </c>
      <c r="DK95" s="12" t="n">
        <v>0.026820467</v>
      </c>
      <c r="DL95" s="12" t="n">
        <v>1.766846667</v>
      </c>
      <c r="DM95" s="12" t="n">
        <v>2.21432</v>
      </c>
      <c r="DN95" s="12" t="n">
        <v>1.98944</v>
      </c>
      <c r="DO95" s="12" t="n">
        <v>0.011636533</v>
      </c>
      <c r="DP95" s="12" t="n">
        <v>0</v>
      </c>
      <c r="DQ95" s="12" t="n">
        <v>0.066503</v>
      </c>
      <c r="DR95" s="12" t="n">
        <v>4.56702E-009</v>
      </c>
      <c r="DS95" s="12" t="n">
        <v>0.098317667</v>
      </c>
      <c r="DT95" s="12" t="n">
        <v>0</v>
      </c>
      <c r="DU95" s="12" t="n">
        <v>1.657243333</v>
      </c>
      <c r="DV95" s="12" t="n">
        <v>0.089976333</v>
      </c>
      <c r="DW95" s="12" t="n">
        <v>0.068707667</v>
      </c>
      <c r="DX95" s="12" t="n">
        <v>1.813793333</v>
      </c>
      <c r="DY95" s="12" t="n">
        <v>1.927573333</v>
      </c>
      <c r="DZ95" s="12" t="n">
        <v>0</v>
      </c>
      <c r="EA95" s="12" t="n">
        <v>50.7926</v>
      </c>
      <c r="EB95" s="12" t="n">
        <v>6.382736667</v>
      </c>
      <c r="EC95" s="12" t="n">
        <v>8.488463333</v>
      </c>
      <c r="ED95" s="12" t="n">
        <v>79.19466667</v>
      </c>
      <c r="EE95" s="12" t="n">
        <v>16.8158</v>
      </c>
      <c r="EF95" s="12" t="n">
        <v>5.45155</v>
      </c>
      <c r="EG95" s="12" t="n">
        <v>6.300026667</v>
      </c>
      <c r="EH95" s="12" t="n">
        <v>4.547456667</v>
      </c>
      <c r="EI95" s="12" t="n">
        <v>7.31008</v>
      </c>
      <c r="EJ95" s="12" t="n">
        <v>3.517346667</v>
      </c>
      <c r="EK95" s="12" t="n">
        <v>0</v>
      </c>
      <c r="EL95" s="12" t="n">
        <v>0.003670733</v>
      </c>
      <c r="EM95" s="12" t="n">
        <v>0</v>
      </c>
      <c r="EN95" s="12" t="n">
        <v>30.93796667</v>
      </c>
      <c r="EO95" s="12" t="n">
        <v>64.6718</v>
      </c>
      <c r="EP95" s="12" t="n">
        <v>22.298</v>
      </c>
      <c r="EQ95" s="12" t="n">
        <v>3.951403333</v>
      </c>
      <c r="ER95" s="12" t="n">
        <v>1.288599</v>
      </c>
      <c r="ES95" s="12" t="n">
        <v>0.824877</v>
      </c>
      <c r="ET95" s="12" t="n">
        <v>3.08579</v>
      </c>
      <c r="EU95" s="12" t="n">
        <v>0.450859333</v>
      </c>
      <c r="EV95" s="12" t="n">
        <v>4.720793333</v>
      </c>
      <c r="EW95" s="12" t="n">
        <v>0</v>
      </c>
      <c r="EX95" s="12" t="n">
        <v>0.000901377</v>
      </c>
      <c r="EY95" s="12" t="n">
        <v>8.373006667</v>
      </c>
      <c r="EZ95" s="12" t="n">
        <v>9.198206667</v>
      </c>
      <c r="FA95" s="12" t="n">
        <v>2.762996667</v>
      </c>
      <c r="FB95" s="12" t="n">
        <v>0.726992667</v>
      </c>
      <c r="FC95" s="12" t="n">
        <v>0.400138</v>
      </c>
      <c r="FD95" s="12" t="n">
        <v>26.23966667</v>
      </c>
      <c r="FE95" s="12" t="n">
        <v>50.15193333</v>
      </c>
      <c r="FF95" s="12" t="n">
        <v>25.45926667</v>
      </c>
      <c r="FG95" s="12" t="n">
        <v>3.336186667</v>
      </c>
      <c r="FH95" s="12" t="n">
        <v>2.079123333</v>
      </c>
      <c r="FI95" s="12" t="n">
        <v>2.017723333</v>
      </c>
      <c r="FJ95" s="12" t="n">
        <v>0.196442667</v>
      </c>
      <c r="FK95" s="12" t="n">
        <v>2.244936667</v>
      </c>
      <c r="FL95" s="12" t="n">
        <v>1.60643</v>
      </c>
      <c r="FM95" s="12" t="n">
        <v>1.692753333</v>
      </c>
      <c r="FN95" s="12" t="n">
        <v>1.898786667</v>
      </c>
      <c r="FO95" s="12" t="n">
        <v>0.282397355</v>
      </c>
      <c r="FP95" s="12" t="n">
        <v>2.610296667</v>
      </c>
      <c r="FQ95" s="12" t="n">
        <v>2.276203333</v>
      </c>
      <c r="FR95" s="12" t="n">
        <v>6.980306667</v>
      </c>
      <c r="FS95" s="12" t="n">
        <v>1.554716667</v>
      </c>
      <c r="FT95" s="12" t="n">
        <v>0.818792</v>
      </c>
      <c r="FU95" s="12" t="n">
        <v>18.2385</v>
      </c>
      <c r="FV95" s="12" t="n">
        <v>0.003743572</v>
      </c>
      <c r="FW95" s="12" t="n">
        <v>0</v>
      </c>
      <c r="FX95" s="12" t="n">
        <v>0.02356053</v>
      </c>
      <c r="FY95" s="12" t="n">
        <v>0</v>
      </c>
      <c r="FZ95" s="12" t="n">
        <v>2.407913333</v>
      </c>
      <c r="GA95" s="12" t="n">
        <v>0</v>
      </c>
      <c r="GB95" s="12" t="n">
        <v>0</v>
      </c>
      <c r="GC95" s="12" t="n">
        <v>0.670381333</v>
      </c>
      <c r="GD95" s="12" t="n">
        <v>14.4114</v>
      </c>
      <c r="GE95" s="12" t="n">
        <v>0</v>
      </c>
      <c r="GF95" s="12" t="n">
        <v>9.379906667</v>
      </c>
      <c r="GG95" s="12" t="n">
        <v>0.0058789</v>
      </c>
      <c r="GH95" s="12" t="n">
        <v>0.0154513</v>
      </c>
      <c r="GI95" s="12" t="n">
        <v>0.031235433</v>
      </c>
      <c r="GJ95" s="12" t="n">
        <v>0.807908</v>
      </c>
      <c r="GK95" s="12" t="n">
        <v>4.493126667</v>
      </c>
      <c r="GL95" s="12" t="n">
        <v>0.0699515</v>
      </c>
      <c r="GM95" s="12" t="n">
        <v>4.853823333</v>
      </c>
    </row>
    <row r="96" customFormat="false" ht="14.25" hidden="false" customHeight="false" outlineLevel="0" collapsed="false">
      <c r="A96" s="11" t="s">
        <v>382</v>
      </c>
      <c r="B96" s="13" t="s">
        <v>367</v>
      </c>
      <c r="C96" s="13" t="s">
        <v>208</v>
      </c>
      <c r="D96" s="13" t="s">
        <v>374</v>
      </c>
      <c r="E96" s="13" t="s">
        <v>368</v>
      </c>
      <c r="F96" s="13" t="s">
        <v>369</v>
      </c>
      <c r="G96" s="13" t="s">
        <v>370</v>
      </c>
      <c r="H96" s="13" t="s">
        <v>383</v>
      </c>
      <c r="I96" s="13" t="s">
        <v>372</v>
      </c>
      <c r="J96" s="12" t="n">
        <v>7.125193333</v>
      </c>
      <c r="K96" s="12" t="n">
        <v>7.651096667</v>
      </c>
      <c r="L96" s="12" t="n">
        <v>7.9782</v>
      </c>
      <c r="M96" s="12" t="n">
        <v>9.482093333</v>
      </c>
      <c r="N96" s="12" t="n">
        <v>5.62073</v>
      </c>
      <c r="O96" s="12" t="n">
        <v>6.23515</v>
      </c>
      <c r="P96" s="12" t="n">
        <v>0.328027</v>
      </c>
      <c r="Q96" s="12" t="n">
        <v>2.791954</v>
      </c>
      <c r="R96" s="12" t="n">
        <v>6.716736667</v>
      </c>
      <c r="S96" s="12" t="n">
        <v>10.86654333</v>
      </c>
      <c r="T96" s="12" t="n">
        <v>0</v>
      </c>
      <c r="U96" s="12" t="n">
        <v>0</v>
      </c>
      <c r="V96" s="12" t="n">
        <v>0</v>
      </c>
      <c r="W96" s="12" t="n">
        <v>0</v>
      </c>
      <c r="X96" s="12" t="n">
        <v>0</v>
      </c>
      <c r="Y96" s="12" t="n">
        <v>1.26767E-006</v>
      </c>
      <c r="Z96" s="12" t="n">
        <v>0.004235733</v>
      </c>
      <c r="AA96" s="12" t="n">
        <v>0.005809367</v>
      </c>
      <c r="AB96" s="12" t="n">
        <v>0.138547833</v>
      </c>
      <c r="AC96" s="12" t="n">
        <v>4.52486</v>
      </c>
      <c r="AD96" s="12" t="n">
        <v>0</v>
      </c>
      <c r="AE96" s="12" t="n">
        <v>0.0683586</v>
      </c>
      <c r="AF96" s="12" t="n">
        <v>0.35598</v>
      </c>
      <c r="AG96" s="12" t="n">
        <v>0.1477472</v>
      </c>
      <c r="AH96" s="12" t="n">
        <v>0.288975333</v>
      </c>
      <c r="AI96" s="12" t="n">
        <v>0.636954</v>
      </c>
      <c r="AJ96" s="12" t="n">
        <v>0.182688667</v>
      </c>
      <c r="AK96" s="12" t="n">
        <v>1.117997667</v>
      </c>
      <c r="AL96" s="12" t="n">
        <v>17.13013333</v>
      </c>
      <c r="AM96" s="12" t="n">
        <v>0.464074333</v>
      </c>
      <c r="AN96" s="12" t="n">
        <v>0.401163333</v>
      </c>
      <c r="AO96" s="12" t="n">
        <v>23.77443333</v>
      </c>
      <c r="AP96" s="12" t="n">
        <v>26.48106667</v>
      </c>
      <c r="AQ96" s="12" t="n">
        <v>18.43383333</v>
      </c>
      <c r="AR96" s="12" t="n">
        <v>17.21806667</v>
      </c>
      <c r="AS96" s="12" t="n">
        <v>19.66323333</v>
      </c>
      <c r="AT96" s="12" t="n">
        <v>2.976151333</v>
      </c>
      <c r="AU96" s="12" t="n">
        <v>1.001203667</v>
      </c>
      <c r="AV96" s="12" t="n">
        <v>0.561795667</v>
      </c>
      <c r="AW96" s="12" t="n">
        <v>4.670503333</v>
      </c>
      <c r="AX96" s="12" t="n">
        <v>27.90741</v>
      </c>
      <c r="AY96" s="12" t="n">
        <v>29.45864667</v>
      </c>
      <c r="AZ96" s="12" t="n">
        <v>32.13663333</v>
      </c>
      <c r="BA96" s="12" t="n">
        <v>17.49666667</v>
      </c>
      <c r="BB96" s="12" t="n">
        <v>20.94153333</v>
      </c>
      <c r="BC96" s="12" t="n">
        <v>0.606273</v>
      </c>
      <c r="BD96" s="12" t="n">
        <v>0.873966667</v>
      </c>
      <c r="BE96" s="12" t="n">
        <v>1.741693333</v>
      </c>
      <c r="BF96" s="12" t="n">
        <v>0.465229617</v>
      </c>
      <c r="BG96" s="12" t="n">
        <v>1.239134667</v>
      </c>
      <c r="BH96" s="12" t="n">
        <v>19.69230667</v>
      </c>
      <c r="BI96" s="12" t="n">
        <v>28.4063</v>
      </c>
      <c r="BJ96" s="12" t="n">
        <v>32.62833333</v>
      </c>
      <c r="BK96" s="12" t="n">
        <v>7.238982333</v>
      </c>
      <c r="BL96" s="12" t="n">
        <v>9.622886667</v>
      </c>
      <c r="BM96" s="12" t="n">
        <v>8.679196667</v>
      </c>
      <c r="BN96" s="12" t="n">
        <v>0.496258333</v>
      </c>
      <c r="BO96" s="12" t="n">
        <v>0.010482167</v>
      </c>
      <c r="BP96" s="12" t="n">
        <v>6.6535E-005</v>
      </c>
      <c r="BQ96" s="12" t="n">
        <v>0</v>
      </c>
      <c r="BR96" s="12" t="n">
        <v>1.141964667</v>
      </c>
      <c r="BS96" s="12" t="n">
        <v>0.873328667</v>
      </c>
      <c r="BT96" s="12" t="n">
        <v>0.414416</v>
      </c>
      <c r="BU96" s="12" t="n">
        <v>8.206093333</v>
      </c>
      <c r="BV96" s="12" t="n">
        <v>2.944E-010</v>
      </c>
      <c r="BW96" s="12" t="n">
        <v>3.408626667</v>
      </c>
      <c r="BX96" s="12" t="n">
        <v>4.592656667</v>
      </c>
      <c r="BY96" s="12" t="n">
        <v>0</v>
      </c>
      <c r="BZ96" s="12" t="n">
        <v>0.164178833</v>
      </c>
      <c r="CA96" s="12" t="n">
        <v>0.175578333</v>
      </c>
      <c r="CB96" s="12" t="n">
        <v>0.124293</v>
      </c>
      <c r="CC96" s="12" t="n">
        <v>1.310366667</v>
      </c>
      <c r="CD96" s="12" t="n">
        <v>0</v>
      </c>
      <c r="CE96" s="12" t="n">
        <v>0.831376667</v>
      </c>
      <c r="CF96" s="12" t="n">
        <v>0.000923453</v>
      </c>
      <c r="CG96" s="12" t="n">
        <v>5.466046667</v>
      </c>
      <c r="CH96" s="12" t="n">
        <v>0</v>
      </c>
      <c r="CI96" s="12" t="n">
        <v>1.863686667</v>
      </c>
      <c r="CJ96" s="12" t="n">
        <v>1.443993</v>
      </c>
      <c r="CK96" s="12" t="n">
        <v>2.179333333</v>
      </c>
      <c r="CL96" s="12" t="n">
        <v>2.97222E-007</v>
      </c>
      <c r="CM96" s="12" t="n">
        <v>2.15931</v>
      </c>
      <c r="CN96" s="12" t="n">
        <v>0.157579</v>
      </c>
      <c r="CO96" s="12" t="n">
        <v>3.143476667</v>
      </c>
      <c r="CP96" s="12" t="n">
        <v>0.667911</v>
      </c>
      <c r="CQ96" s="12" t="n">
        <v>14.27726667</v>
      </c>
      <c r="CR96" s="12" t="n">
        <v>11.62862667</v>
      </c>
      <c r="CS96" s="12" t="n">
        <v>39.45536667</v>
      </c>
      <c r="CT96" s="12" t="n">
        <v>0</v>
      </c>
      <c r="CU96" s="12" t="n">
        <v>0</v>
      </c>
      <c r="CV96" s="12" t="n">
        <v>0.046150533</v>
      </c>
      <c r="CW96" s="12" t="n">
        <v>0.350892667</v>
      </c>
      <c r="CX96" s="12" t="n">
        <v>0.0425289</v>
      </c>
      <c r="CY96" s="12" t="n">
        <v>0.1604374</v>
      </c>
      <c r="CZ96" s="12" t="n">
        <v>0.0601521</v>
      </c>
      <c r="DA96" s="12" t="n">
        <v>0.0077724</v>
      </c>
      <c r="DB96" s="12" t="n">
        <v>0.030388533</v>
      </c>
      <c r="DC96" s="12" t="n">
        <v>3.996603333</v>
      </c>
      <c r="DD96" s="12" t="n">
        <v>5.933783333</v>
      </c>
      <c r="DE96" s="12" t="n">
        <v>0.080029334</v>
      </c>
      <c r="DF96" s="12" t="n">
        <v>3.851626667</v>
      </c>
      <c r="DG96" s="12" t="n">
        <v>2.764283333</v>
      </c>
      <c r="DH96" s="12" t="n">
        <v>0</v>
      </c>
      <c r="DI96" s="12" t="n">
        <v>0</v>
      </c>
      <c r="DJ96" s="12" t="n">
        <v>0</v>
      </c>
      <c r="DK96" s="12" t="n">
        <v>0.044628867</v>
      </c>
      <c r="DL96" s="12" t="n">
        <v>1.66136</v>
      </c>
      <c r="DM96" s="12" t="n">
        <v>1.751956667</v>
      </c>
      <c r="DN96" s="12" t="n">
        <v>2.07175</v>
      </c>
      <c r="DO96" s="12" t="n">
        <v>0.1167802</v>
      </c>
      <c r="DP96" s="12" t="n">
        <v>0</v>
      </c>
      <c r="DQ96" s="12" t="n">
        <v>0.129401333</v>
      </c>
      <c r="DR96" s="12" t="n">
        <v>0.139394667</v>
      </c>
      <c r="DS96" s="12" t="n">
        <v>0.341049333</v>
      </c>
      <c r="DT96" s="12" t="n">
        <v>0</v>
      </c>
      <c r="DU96" s="12" t="n">
        <v>0.440333562</v>
      </c>
      <c r="DV96" s="12" t="n">
        <v>6.20017E-011</v>
      </c>
      <c r="DW96" s="12" t="n">
        <v>0.047043633</v>
      </c>
      <c r="DX96" s="12" t="n">
        <v>0.658362667</v>
      </c>
      <c r="DY96" s="12" t="n">
        <v>1.388956667</v>
      </c>
      <c r="DZ96" s="12" t="n">
        <v>0</v>
      </c>
      <c r="EA96" s="12" t="n">
        <v>40.7553</v>
      </c>
      <c r="EB96" s="12" t="n">
        <v>13.71784333</v>
      </c>
      <c r="EC96" s="12" t="n">
        <v>13.05493333</v>
      </c>
      <c r="ED96" s="12" t="n">
        <v>51.18643333</v>
      </c>
      <c r="EE96" s="12" t="n">
        <v>14.1195</v>
      </c>
      <c r="EF96" s="12" t="n">
        <v>6.551143333</v>
      </c>
      <c r="EG96" s="12" t="n">
        <v>5.61932</v>
      </c>
      <c r="EH96" s="12" t="n">
        <v>3.577783333</v>
      </c>
      <c r="EI96" s="12" t="n">
        <v>4.25162</v>
      </c>
      <c r="EJ96" s="12" t="n">
        <v>0.80502</v>
      </c>
      <c r="EK96" s="12" t="n">
        <v>0</v>
      </c>
      <c r="EL96" s="12" t="n">
        <v>0</v>
      </c>
      <c r="EM96" s="12" t="n">
        <v>0.00497</v>
      </c>
      <c r="EN96" s="12" t="n">
        <v>17.2214</v>
      </c>
      <c r="EO96" s="12" t="n">
        <v>39.70556667</v>
      </c>
      <c r="EP96" s="12" t="n">
        <v>20.62586667</v>
      </c>
      <c r="EQ96" s="12" t="n">
        <v>1.439812033</v>
      </c>
      <c r="ER96" s="12" t="n">
        <v>1.650482</v>
      </c>
      <c r="ES96" s="12" t="n">
        <v>0.729276667</v>
      </c>
      <c r="ET96" s="12" t="n">
        <v>1.506623667</v>
      </c>
      <c r="EU96" s="12" t="n">
        <v>1.516354333</v>
      </c>
      <c r="EV96" s="12" t="n">
        <v>4.876346667</v>
      </c>
      <c r="EW96" s="12" t="n">
        <v>0</v>
      </c>
      <c r="EX96" s="12" t="n">
        <v>8.1317E-008</v>
      </c>
      <c r="EY96" s="12" t="n">
        <v>4.185042567</v>
      </c>
      <c r="EZ96" s="12" t="n">
        <v>4.331794</v>
      </c>
      <c r="FA96" s="12" t="n">
        <v>2.001217</v>
      </c>
      <c r="FB96" s="12" t="n">
        <v>0.938401</v>
      </c>
      <c r="FC96" s="12" t="n">
        <v>0.236508333</v>
      </c>
      <c r="FD96" s="12" t="n">
        <v>7.160922333</v>
      </c>
      <c r="FE96" s="12" t="n">
        <v>17.73342</v>
      </c>
      <c r="FF96" s="12" t="n">
        <v>8.665406667</v>
      </c>
      <c r="FG96" s="12" t="n">
        <v>2.048945667</v>
      </c>
      <c r="FH96" s="12" t="n">
        <v>1.860576667</v>
      </c>
      <c r="FI96" s="12" t="n">
        <v>1.820083333</v>
      </c>
      <c r="FJ96" s="12" t="n">
        <v>0.166312</v>
      </c>
      <c r="FK96" s="12" t="n">
        <v>1.149571333</v>
      </c>
      <c r="FL96" s="12" t="n">
        <v>0.884947333</v>
      </c>
      <c r="FM96" s="12" t="n">
        <v>1.097695</v>
      </c>
      <c r="FN96" s="12" t="n">
        <v>1.577316667</v>
      </c>
      <c r="FO96" s="12" t="n">
        <v>0.290109</v>
      </c>
      <c r="FP96" s="12" t="n">
        <v>2.557213333</v>
      </c>
      <c r="FQ96" s="12" t="n">
        <v>3.89918</v>
      </c>
      <c r="FR96" s="12" t="n">
        <v>8.633856667</v>
      </c>
      <c r="FS96" s="12" t="n">
        <v>2.781033333</v>
      </c>
      <c r="FT96" s="12" t="n">
        <v>1.992983333</v>
      </c>
      <c r="FU96" s="12" t="n">
        <v>12.74266667</v>
      </c>
      <c r="FV96" s="12" t="n">
        <v>0.005895427</v>
      </c>
      <c r="FW96" s="12" t="n">
        <v>0</v>
      </c>
      <c r="FX96" s="12" t="n">
        <v>0.0345674</v>
      </c>
      <c r="FY96" s="12" t="n">
        <v>0</v>
      </c>
      <c r="FZ96" s="12" t="n">
        <v>2.38353</v>
      </c>
      <c r="GA96" s="12" t="n">
        <v>0</v>
      </c>
      <c r="GB96" s="12" t="n">
        <v>0</v>
      </c>
      <c r="GC96" s="12" t="n">
        <v>2.86341</v>
      </c>
      <c r="GD96" s="12" t="n">
        <v>55.6249</v>
      </c>
      <c r="GE96" s="12" t="n">
        <v>0</v>
      </c>
      <c r="GF96" s="12" t="n">
        <v>36.6519</v>
      </c>
      <c r="GG96" s="12" t="n">
        <v>0.098585333</v>
      </c>
      <c r="GH96" s="12" t="n">
        <v>0.0146531</v>
      </c>
      <c r="GI96" s="12" t="n">
        <v>0.070459533</v>
      </c>
      <c r="GJ96" s="12" t="n">
        <v>3.136696667</v>
      </c>
      <c r="GK96" s="12" t="n">
        <v>13.80653333</v>
      </c>
      <c r="GL96" s="12" t="n">
        <v>0.068066033</v>
      </c>
      <c r="GM96" s="12" t="n">
        <v>7.54121</v>
      </c>
    </row>
    <row r="97" customFormat="false" ht="14.25" hidden="false" customHeight="false" outlineLevel="0" collapsed="false">
      <c r="A97" s="11" t="s">
        <v>384</v>
      </c>
      <c r="B97" s="13" t="s">
        <v>367</v>
      </c>
      <c r="C97" s="13" t="s">
        <v>208</v>
      </c>
      <c r="D97" s="13" t="s">
        <v>337</v>
      </c>
      <c r="E97" s="13" t="s">
        <v>368</v>
      </c>
      <c r="F97" s="13" t="s">
        <v>369</v>
      </c>
      <c r="G97" s="13" t="s">
        <v>370</v>
      </c>
      <c r="H97" s="13" t="s">
        <v>385</v>
      </c>
      <c r="I97" s="13" t="s">
        <v>372</v>
      </c>
      <c r="J97" s="12" t="n">
        <v>7.773116667</v>
      </c>
      <c r="K97" s="12" t="n">
        <v>8.775103333</v>
      </c>
      <c r="L97" s="12" t="n">
        <v>9.751203333</v>
      </c>
      <c r="M97" s="12" t="n">
        <v>14.01596667</v>
      </c>
      <c r="N97" s="12" t="n">
        <v>6.16648</v>
      </c>
      <c r="O97" s="12" t="n">
        <v>7.105163333</v>
      </c>
      <c r="P97" s="12" t="n">
        <v>0.462806333</v>
      </c>
      <c r="Q97" s="12" t="n">
        <v>2.174386667</v>
      </c>
      <c r="R97" s="12" t="n">
        <v>13.05543333</v>
      </c>
      <c r="S97" s="12" t="n">
        <v>11.48855333</v>
      </c>
      <c r="T97" s="12" t="n">
        <v>0</v>
      </c>
      <c r="U97" s="12" t="n">
        <v>0</v>
      </c>
      <c r="V97" s="12" t="n">
        <v>0</v>
      </c>
      <c r="W97" s="12" t="n">
        <v>0</v>
      </c>
      <c r="X97" s="12" t="n">
        <v>0</v>
      </c>
      <c r="Y97" s="12" t="n">
        <v>1.13275E-005</v>
      </c>
      <c r="Z97" s="12" t="n">
        <v>0.0313619</v>
      </c>
      <c r="AA97" s="12" t="n">
        <v>0.0202945</v>
      </c>
      <c r="AB97" s="12" t="n">
        <v>0</v>
      </c>
      <c r="AC97" s="12" t="n">
        <v>4.764656667</v>
      </c>
      <c r="AD97" s="12" t="n">
        <v>0</v>
      </c>
      <c r="AE97" s="12" t="n">
        <v>0.021993</v>
      </c>
      <c r="AF97" s="12" t="n">
        <v>0.0421335</v>
      </c>
      <c r="AG97" s="12" t="n">
        <v>0.048858267</v>
      </c>
      <c r="AH97" s="12" t="n">
        <v>0.884687</v>
      </c>
      <c r="AI97" s="12" t="n">
        <v>0.956321667</v>
      </c>
      <c r="AJ97" s="12" t="n">
        <v>0.749374333</v>
      </c>
      <c r="AK97" s="12" t="n">
        <v>0.252892667</v>
      </c>
      <c r="AL97" s="12" t="n">
        <v>9.83299</v>
      </c>
      <c r="AM97" s="12" t="n">
        <v>0.182684333</v>
      </c>
      <c r="AN97" s="12" t="n">
        <v>0.198523</v>
      </c>
      <c r="AO97" s="12" t="n">
        <v>17.35596667</v>
      </c>
      <c r="AP97" s="12" t="n">
        <v>14.77403333</v>
      </c>
      <c r="AQ97" s="12" t="n">
        <v>28.44636667</v>
      </c>
      <c r="AR97" s="12" t="n">
        <v>28.97503333</v>
      </c>
      <c r="AS97" s="12" t="n">
        <v>27.30203333</v>
      </c>
      <c r="AT97" s="12" t="n">
        <v>1.504636667</v>
      </c>
      <c r="AU97" s="12" t="n">
        <v>1.242856667</v>
      </c>
      <c r="AV97" s="12" t="n">
        <v>0.207846</v>
      </c>
      <c r="AW97" s="12" t="n">
        <v>11.744</v>
      </c>
      <c r="AX97" s="12" t="n">
        <v>44.0872</v>
      </c>
      <c r="AY97" s="12" t="n">
        <v>47.23953333</v>
      </c>
      <c r="AZ97" s="12" t="n">
        <v>38.3531</v>
      </c>
      <c r="BA97" s="12" t="n">
        <v>25.75263333</v>
      </c>
      <c r="BB97" s="12" t="n">
        <v>21.11853333</v>
      </c>
      <c r="BC97" s="12" t="n">
        <v>0.517823335</v>
      </c>
      <c r="BD97" s="12" t="n">
        <v>1.719644667</v>
      </c>
      <c r="BE97" s="12" t="n">
        <v>2.531043333</v>
      </c>
      <c r="BF97" s="12" t="n">
        <v>0.078288098</v>
      </c>
      <c r="BG97" s="12" t="n">
        <v>2.320473333</v>
      </c>
      <c r="BH97" s="12" t="n">
        <v>35.81523333</v>
      </c>
      <c r="BI97" s="12" t="n">
        <v>50.59866667</v>
      </c>
      <c r="BJ97" s="12" t="n">
        <v>47.0205</v>
      </c>
      <c r="BK97" s="12" t="n">
        <v>11.2371</v>
      </c>
      <c r="BL97" s="12" t="n">
        <v>11.08253333</v>
      </c>
      <c r="BM97" s="12" t="n">
        <v>12.45896667</v>
      </c>
      <c r="BN97" s="12" t="n">
        <v>1.772823333</v>
      </c>
      <c r="BO97" s="12" t="n">
        <v>0</v>
      </c>
      <c r="BP97" s="12" t="n">
        <v>0</v>
      </c>
      <c r="BQ97" s="12" t="n">
        <v>0</v>
      </c>
      <c r="BR97" s="12" t="n">
        <v>1.700463333</v>
      </c>
      <c r="BS97" s="12" t="n">
        <v>1.093448</v>
      </c>
      <c r="BT97" s="12" t="n">
        <v>0.454813667</v>
      </c>
      <c r="BU97" s="12" t="n">
        <v>7.818423333</v>
      </c>
      <c r="BV97" s="12" t="n">
        <v>0</v>
      </c>
      <c r="BW97" s="12" t="n">
        <v>7.353403333</v>
      </c>
      <c r="BX97" s="12" t="n">
        <v>5.10795</v>
      </c>
      <c r="BY97" s="12" t="n">
        <v>0</v>
      </c>
      <c r="BZ97" s="12" t="n">
        <v>0.172502667</v>
      </c>
      <c r="CA97" s="12" t="n">
        <v>0.275551667</v>
      </c>
      <c r="CB97" s="12" t="n">
        <v>0.1094392</v>
      </c>
      <c r="CC97" s="12" t="n">
        <v>1.553583333</v>
      </c>
      <c r="CD97" s="12" t="n">
        <v>0</v>
      </c>
      <c r="CE97" s="12" t="n">
        <v>0.236608233</v>
      </c>
      <c r="CF97" s="12" t="n">
        <v>0.078471054</v>
      </c>
      <c r="CG97" s="12" t="n">
        <v>4.733573333</v>
      </c>
      <c r="CH97" s="12" t="n">
        <v>0</v>
      </c>
      <c r="CI97" s="12" t="n">
        <v>0.984108667</v>
      </c>
      <c r="CJ97" s="12" t="n">
        <v>1.745406667</v>
      </c>
      <c r="CK97" s="12" t="n">
        <v>0.824667667</v>
      </c>
      <c r="CL97" s="12" t="n">
        <v>6.25823E-009</v>
      </c>
      <c r="CM97" s="12" t="n">
        <v>1.59223</v>
      </c>
      <c r="CN97" s="12" t="n">
        <v>0.065978667</v>
      </c>
      <c r="CO97" s="12" t="n">
        <v>2.60727</v>
      </c>
      <c r="CP97" s="12" t="n">
        <v>0.649488667</v>
      </c>
      <c r="CQ97" s="12" t="n">
        <v>18.09576667</v>
      </c>
      <c r="CR97" s="12" t="n">
        <v>14.61153333</v>
      </c>
      <c r="CS97" s="12" t="n">
        <v>48.10283333</v>
      </c>
      <c r="CT97" s="12" t="n">
        <v>0</v>
      </c>
      <c r="CU97" s="12" t="n">
        <v>0</v>
      </c>
      <c r="CV97" s="12" t="n">
        <v>0.0091062</v>
      </c>
      <c r="CW97" s="12" t="n">
        <v>0.743750333</v>
      </c>
      <c r="CX97" s="12" t="n">
        <v>0.082880933</v>
      </c>
      <c r="CY97" s="12" t="n">
        <v>0.235614333</v>
      </c>
      <c r="CZ97" s="12" t="n">
        <v>0.011010393</v>
      </c>
      <c r="DA97" s="12" t="n">
        <v>0.003058607</v>
      </c>
      <c r="DB97" s="12" t="n">
        <v>0.0458749</v>
      </c>
      <c r="DC97" s="12" t="n">
        <v>5.4579</v>
      </c>
      <c r="DD97" s="12" t="n">
        <v>5.526353333</v>
      </c>
      <c r="DE97" s="12" t="n">
        <v>0.167407667</v>
      </c>
      <c r="DF97" s="12" t="n">
        <v>3.08983</v>
      </c>
      <c r="DG97" s="12" t="n">
        <v>7.560133333</v>
      </c>
      <c r="DH97" s="12" t="n">
        <v>0</v>
      </c>
      <c r="DI97" s="12" t="n">
        <v>0</v>
      </c>
      <c r="DJ97" s="12" t="n">
        <v>0</v>
      </c>
      <c r="DK97" s="12" t="n">
        <v>0.048737467</v>
      </c>
      <c r="DL97" s="12" t="n">
        <v>2.342326667</v>
      </c>
      <c r="DM97" s="12" t="n">
        <v>3.23952</v>
      </c>
      <c r="DN97" s="12" t="n">
        <v>2.704496667</v>
      </c>
      <c r="DO97" s="12" t="n">
        <v>0.0699824</v>
      </c>
      <c r="DP97" s="12" t="n">
        <v>0</v>
      </c>
      <c r="DQ97" s="12" t="n">
        <v>0.1436388</v>
      </c>
      <c r="DR97" s="12" t="n">
        <v>0.018944333</v>
      </c>
      <c r="DS97" s="12" t="n">
        <v>7.14367E-005</v>
      </c>
      <c r="DT97" s="12" t="n">
        <v>0</v>
      </c>
      <c r="DU97" s="12" t="n">
        <v>1.392176667</v>
      </c>
      <c r="DV97" s="12" t="n">
        <v>0.028605567</v>
      </c>
      <c r="DW97" s="12" t="n">
        <v>0.055029667</v>
      </c>
      <c r="DX97" s="12" t="n">
        <v>1.89323</v>
      </c>
      <c r="DY97" s="12" t="n">
        <v>1.571038</v>
      </c>
      <c r="DZ97" s="12" t="n">
        <v>0.201575334</v>
      </c>
      <c r="EA97" s="12" t="n">
        <v>76.445</v>
      </c>
      <c r="EB97" s="12" t="n">
        <v>15.34895</v>
      </c>
      <c r="EC97" s="12" t="n">
        <v>20.66593333</v>
      </c>
      <c r="ED97" s="12" t="n">
        <v>82.25223333</v>
      </c>
      <c r="EE97" s="12" t="n">
        <v>18.85716667</v>
      </c>
      <c r="EF97" s="12" t="n">
        <v>7.35007</v>
      </c>
      <c r="EG97" s="12" t="n">
        <v>8.809866667</v>
      </c>
      <c r="EH97" s="12" t="n">
        <v>2.146613333</v>
      </c>
      <c r="EI97" s="12" t="n">
        <v>4.125216667</v>
      </c>
      <c r="EJ97" s="12" t="n">
        <v>0.979401333</v>
      </c>
      <c r="EK97" s="12" t="n">
        <v>0</v>
      </c>
      <c r="EL97" s="12" t="n">
        <v>0.0068638</v>
      </c>
      <c r="EM97" s="12" t="n">
        <v>0</v>
      </c>
      <c r="EN97" s="12" t="n">
        <v>36.00986667</v>
      </c>
      <c r="EO97" s="12" t="n">
        <v>67.70416667</v>
      </c>
      <c r="EP97" s="12" t="n">
        <v>38.59616667</v>
      </c>
      <c r="EQ97" s="12" t="n">
        <v>3.59069</v>
      </c>
      <c r="ER97" s="12" t="n">
        <v>4.493543333</v>
      </c>
      <c r="ES97" s="12" t="n">
        <v>1.305245667</v>
      </c>
      <c r="ET97" s="12" t="n">
        <v>0.536512</v>
      </c>
      <c r="EU97" s="12" t="n">
        <v>0.539139667</v>
      </c>
      <c r="EV97" s="12" t="n">
        <v>1.649973333</v>
      </c>
      <c r="EW97" s="12" t="n">
        <v>0</v>
      </c>
      <c r="EX97" s="12" t="n">
        <v>5.00413E-007</v>
      </c>
      <c r="EY97" s="12" t="n">
        <v>10.23728667</v>
      </c>
      <c r="EZ97" s="12" t="n">
        <v>13.0101</v>
      </c>
      <c r="FA97" s="12" t="n">
        <v>3.29421</v>
      </c>
      <c r="FB97" s="12" t="n">
        <v>1.308243333</v>
      </c>
      <c r="FC97" s="12" t="n">
        <v>0.704924667</v>
      </c>
      <c r="FD97" s="12" t="n">
        <v>9.834113333</v>
      </c>
      <c r="FE97" s="12" t="n">
        <v>31.03576667</v>
      </c>
      <c r="FF97" s="12" t="n">
        <v>16.37736667</v>
      </c>
      <c r="FG97" s="12" t="n">
        <v>3.537673333</v>
      </c>
      <c r="FH97" s="12" t="n">
        <v>2.40625</v>
      </c>
      <c r="FI97" s="12" t="n">
        <v>2.625803333</v>
      </c>
      <c r="FJ97" s="12" t="n">
        <v>0.183794</v>
      </c>
      <c r="FK97" s="12" t="n">
        <v>2.258353333</v>
      </c>
      <c r="FL97" s="12" t="n">
        <v>1.68649</v>
      </c>
      <c r="FM97" s="12" t="n">
        <v>1.636353333</v>
      </c>
      <c r="FN97" s="12" t="n">
        <v>2.23821</v>
      </c>
      <c r="FO97" s="12" t="n">
        <v>0.009467787</v>
      </c>
      <c r="FP97" s="12" t="n">
        <v>2.508043333</v>
      </c>
      <c r="FQ97" s="12" t="n">
        <v>5.828586667</v>
      </c>
      <c r="FR97" s="12" t="n">
        <v>12.96123333</v>
      </c>
      <c r="FS97" s="12" t="n">
        <v>3.208266667</v>
      </c>
      <c r="FT97" s="12" t="n">
        <v>2.412723333</v>
      </c>
      <c r="FU97" s="12" t="n">
        <v>16.8127</v>
      </c>
      <c r="FV97" s="12" t="n">
        <v>0.005212477</v>
      </c>
      <c r="FW97" s="12" t="n">
        <v>0</v>
      </c>
      <c r="FX97" s="12" t="n">
        <v>0.030321467</v>
      </c>
      <c r="FY97" s="12" t="n">
        <v>0</v>
      </c>
      <c r="FZ97" s="12" t="n">
        <v>3.826623333</v>
      </c>
      <c r="GA97" s="12" t="n">
        <v>0</v>
      </c>
      <c r="GB97" s="12" t="n">
        <v>0</v>
      </c>
      <c r="GC97" s="12" t="n">
        <v>1.545733333</v>
      </c>
      <c r="GD97" s="12" t="n">
        <v>58.2481</v>
      </c>
      <c r="GE97" s="12" t="n">
        <v>0</v>
      </c>
      <c r="GF97" s="12" t="n">
        <v>43.6005</v>
      </c>
      <c r="GG97" s="12" t="n">
        <v>0.009139933</v>
      </c>
      <c r="GH97" s="12" t="n">
        <v>0</v>
      </c>
      <c r="GI97" s="12" t="n">
        <v>0.053734867</v>
      </c>
      <c r="GJ97" s="12" t="n">
        <v>3.040736667</v>
      </c>
      <c r="GK97" s="12" t="n">
        <v>16.67793333</v>
      </c>
      <c r="GL97" s="12" t="n">
        <v>0.0222161</v>
      </c>
      <c r="GM97" s="12" t="n">
        <v>10.10666667</v>
      </c>
    </row>
    <row r="98" customFormat="false" ht="14.25" hidden="false" customHeight="false" outlineLevel="0" collapsed="false">
      <c r="A98" s="11" t="s">
        <v>386</v>
      </c>
      <c r="B98" s="13" t="s">
        <v>367</v>
      </c>
      <c r="C98" s="13" t="s">
        <v>208</v>
      </c>
      <c r="D98" s="13" t="s">
        <v>374</v>
      </c>
      <c r="E98" s="13" t="s">
        <v>368</v>
      </c>
      <c r="F98" s="13" t="s">
        <v>369</v>
      </c>
      <c r="G98" s="13" t="s">
        <v>370</v>
      </c>
      <c r="H98" s="13" t="s">
        <v>387</v>
      </c>
      <c r="I98" s="13" t="s">
        <v>372</v>
      </c>
      <c r="J98" s="12" t="n">
        <v>6.323643333</v>
      </c>
      <c r="K98" s="12" t="n">
        <v>6.567136667</v>
      </c>
      <c r="L98" s="12" t="n">
        <v>8.44028</v>
      </c>
      <c r="M98" s="12" t="n">
        <v>5.509411</v>
      </c>
      <c r="N98" s="12" t="n">
        <v>2.240343333</v>
      </c>
      <c r="O98" s="12" t="n">
        <v>3.944873333</v>
      </c>
      <c r="P98" s="12" t="n">
        <v>0.108114433</v>
      </c>
      <c r="Q98" s="12" t="n">
        <v>0.636718</v>
      </c>
      <c r="R98" s="12" t="n">
        <v>4.021933333</v>
      </c>
      <c r="S98" s="12" t="n">
        <v>11.71356333</v>
      </c>
      <c r="T98" s="12" t="n">
        <v>0</v>
      </c>
      <c r="U98" s="12" t="n">
        <v>0</v>
      </c>
      <c r="V98" s="12" t="n">
        <v>0</v>
      </c>
      <c r="W98" s="12" t="n">
        <v>0</v>
      </c>
      <c r="X98" s="12" t="n">
        <v>0</v>
      </c>
      <c r="Y98" s="12" t="n">
        <v>4.76094E-005</v>
      </c>
      <c r="Z98" s="12" t="n">
        <v>0.0905702</v>
      </c>
      <c r="AA98" s="12" t="n">
        <v>0.012726167</v>
      </c>
      <c r="AB98" s="12" t="n">
        <v>0.986460667</v>
      </c>
      <c r="AC98" s="12" t="n">
        <v>4.248086667</v>
      </c>
      <c r="AD98" s="12" t="n">
        <v>0</v>
      </c>
      <c r="AE98" s="12" t="n">
        <v>0.480081333</v>
      </c>
      <c r="AF98" s="12" t="n">
        <v>0.695347333</v>
      </c>
      <c r="AG98" s="12" t="n">
        <v>0.607905667</v>
      </c>
      <c r="AH98" s="12" t="n">
        <v>0.423559667</v>
      </c>
      <c r="AI98" s="12" t="n">
        <v>1.01955</v>
      </c>
      <c r="AJ98" s="12" t="n">
        <v>0.649815667</v>
      </c>
      <c r="AK98" s="12" t="n">
        <v>0</v>
      </c>
      <c r="AL98" s="12" t="n">
        <v>13.05224</v>
      </c>
      <c r="AM98" s="12" t="n">
        <v>0.317475667</v>
      </c>
      <c r="AN98" s="12" t="n">
        <v>0.177111</v>
      </c>
      <c r="AO98" s="12" t="n">
        <v>16.78866333</v>
      </c>
      <c r="AP98" s="12" t="n">
        <v>18.10985667</v>
      </c>
      <c r="AQ98" s="12" t="n">
        <v>20.05946667</v>
      </c>
      <c r="AR98" s="12" t="n">
        <v>18.33027333</v>
      </c>
      <c r="AS98" s="12" t="n">
        <v>23.36120667</v>
      </c>
      <c r="AT98" s="12" t="n">
        <v>18.5805</v>
      </c>
      <c r="AU98" s="12" t="n">
        <v>7.019866667</v>
      </c>
      <c r="AV98" s="12" t="n">
        <v>5.705897667</v>
      </c>
      <c r="AW98" s="12" t="n">
        <v>2.709343333</v>
      </c>
      <c r="AX98" s="12" t="n">
        <v>16.61717133</v>
      </c>
      <c r="AY98" s="12" t="n">
        <v>19.52290807</v>
      </c>
      <c r="AZ98" s="12" t="n">
        <v>45.78575</v>
      </c>
      <c r="BA98" s="12" t="n">
        <v>42.87383333</v>
      </c>
      <c r="BB98" s="12" t="n">
        <v>21.22838667</v>
      </c>
      <c r="BC98" s="12" t="n">
        <v>0</v>
      </c>
      <c r="BD98" s="12" t="n">
        <v>0.707972</v>
      </c>
      <c r="BE98" s="12" t="n">
        <v>0.90608</v>
      </c>
      <c r="BF98" s="12" t="n">
        <v>0.37152</v>
      </c>
      <c r="BG98" s="12" t="n">
        <v>0.824263333</v>
      </c>
      <c r="BH98" s="12" t="n">
        <v>9.668040667</v>
      </c>
      <c r="BI98" s="12" t="n">
        <v>15.46497</v>
      </c>
      <c r="BJ98" s="12" t="n">
        <v>17.402177</v>
      </c>
      <c r="BK98" s="12" t="n">
        <v>7.820766667</v>
      </c>
      <c r="BL98" s="12" t="n">
        <v>9.854146667</v>
      </c>
      <c r="BM98" s="12" t="n">
        <v>9.383766667</v>
      </c>
      <c r="BN98" s="12" t="n">
        <v>1.271179</v>
      </c>
      <c r="BO98" s="12" t="n">
        <v>0</v>
      </c>
      <c r="BP98" s="12" t="n">
        <v>0</v>
      </c>
      <c r="BQ98" s="12" t="n">
        <v>0.212628333</v>
      </c>
      <c r="BR98" s="12" t="n">
        <v>3.231706667</v>
      </c>
      <c r="BS98" s="12" t="n">
        <v>3.225096667</v>
      </c>
      <c r="BT98" s="12" t="n">
        <v>2.048906667</v>
      </c>
      <c r="BU98" s="12" t="n">
        <v>7.522523333</v>
      </c>
      <c r="BV98" s="12" t="n">
        <v>0.604823333</v>
      </c>
      <c r="BW98" s="12" t="n">
        <v>5.177926667</v>
      </c>
      <c r="BX98" s="12" t="n">
        <v>7.193663333</v>
      </c>
      <c r="BY98" s="12" t="n">
        <v>1.00817E-009</v>
      </c>
      <c r="BZ98" s="12" t="n">
        <v>0.019949</v>
      </c>
      <c r="CA98" s="12" t="n">
        <v>0.0573193</v>
      </c>
      <c r="CB98" s="12" t="n">
        <v>0.0158085</v>
      </c>
      <c r="CC98" s="12" t="n">
        <v>1.230879</v>
      </c>
      <c r="CD98" s="12" t="n">
        <v>0</v>
      </c>
      <c r="CE98" s="12" t="n">
        <v>1.559586667</v>
      </c>
      <c r="CF98" s="12" t="n">
        <v>1.353533333</v>
      </c>
      <c r="CG98" s="12" t="n">
        <v>4.19507</v>
      </c>
      <c r="CH98" s="12" t="n">
        <v>0</v>
      </c>
      <c r="CI98" s="12" t="n">
        <v>2.543922</v>
      </c>
      <c r="CJ98" s="12" t="n">
        <v>2.316639</v>
      </c>
      <c r="CK98" s="12" t="n">
        <v>2.966193333</v>
      </c>
      <c r="CL98" s="12" t="n">
        <v>0.395103333</v>
      </c>
      <c r="CM98" s="12" t="n">
        <v>4.537606667</v>
      </c>
      <c r="CN98" s="12" t="n">
        <v>0.673809267</v>
      </c>
      <c r="CO98" s="12" t="n">
        <v>2.334795</v>
      </c>
      <c r="CP98" s="12" t="n">
        <v>0.926612667</v>
      </c>
      <c r="CQ98" s="12" t="n">
        <v>18.20416667</v>
      </c>
      <c r="CR98" s="12" t="n">
        <v>25.016</v>
      </c>
      <c r="CS98" s="12" t="n">
        <v>42.71336667</v>
      </c>
      <c r="CT98" s="12" t="n">
        <v>0</v>
      </c>
      <c r="CU98" s="12" t="n">
        <v>0</v>
      </c>
      <c r="CV98" s="12" t="n">
        <v>0.0145489</v>
      </c>
      <c r="CW98" s="12" t="n">
        <v>0.1410238</v>
      </c>
      <c r="CX98" s="12" t="n">
        <v>0.076051667</v>
      </c>
      <c r="CY98" s="12" t="n">
        <v>0.238783333</v>
      </c>
      <c r="CZ98" s="12" t="n">
        <v>0.113592</v>
      </c>
      <c r="DA98" s="12" t="n">
        <v>0.0545004</v>
      </c>
      <c r="DB98" s="12" t="n">
        <v>0.2130375</v>
      </c>
      <c r="DC98" s="12" t="n">
        <v>4.18661</v>
      </c>
      <c r="DD98" s="12" t="n">
        <v>5.288736667</v>
      </c>
      <c r="DE98" s="12" t="n">
        <v>0</v>
      </c>
      <c r="DF98" s="12" t="n">
        <v>4.27126</v>
      </c>
      <c r="DG98" s="12" t="n">
        <v>1.048714333</v>
      </c>
      <c r="DH98" s="12" t="n">
        <v>0</v>
      </c>
      <c r="DI98" s="12" t="n">
        <v>0</v>
      </c>
      <c r="DJ98" s="12" t="n">
        <v>0</v>
      </c>
      <c r="DK98" s="12" t="n">
        <v>0.010503733</v>
      </c>
      <c r="DL98" s="12" t="n">
        <v>1.577936667</v>
      </c>
      <c r="DM98" s="12" t="n">
        <v>1.539114</v>
      </c>
      <c r="DN98" s="12" t="n">
        <v>1.889261</v>
      </c>
      <c r="DO98" s="12" t="n">
        <v>0.036877333</v>
      </c>
      <c r="DP98" s="12" t="n">
        <v>0</v>
      </c>
      <c r="DQ98" s="12" t="n">
        <v>0.08884984</v>
      </c>
      <c r="DR98" s="12" t="n">
        <v>0.470256672</v>
      </c>
      <c r="DS98" s="12" t="n">
        <v>0.215551791</v>
      </c>
      <c r="DT98" s="12" t="n">
        <v>1.65148E-009</v>
      </c>
      <c r="DU98" s="12" t="n">
        <v>0.354014041</v>
      </c>
      <c r="DV98" s="12" t="n">
        <v>4.90033E-010</v>
      </c>
      <c r="DW98" s="12" t="n">
        <v>0.055397833</v>
      </c>
      <c r="DX98" s="12" t="n">
        <v>0.615315333</v>
      </c>
      <c r="DY98" s="12" t="n">
        <v>1.037127873</v>
      </c>
      <c r="DZ98" s="12" t="n">
        <v>1.129690004</v>
      </c>
      <c r="EA98" s="12" t="n">
        <v>23.972313</v>
      </c>
      <c r="EB98" s="12" t="n">
        <v>5.689194367</v>
      </c>
      <c r="EC98" s="12" t="n">
        <v>11.59698367</v>
      </c>
      <c r="ED98" s="12" t="n">
        <v>20.21729667</v>
      </c>
      <c r="EE98" s="12" t="n">
        <v>7.593088</v>
      </c>
      <c r="EF98" s="12" t="n">
        <v>4.43474</v>
      </c>
      <c r="EG98" s="12" t="n">
        <v>3.710096</v>
      </c>
      <c r="EH98" s="12" t="n">
        <v>8.754223333</v>
      </c>
      <c r="EI98" s="12" t="n">
        <v>8.542806667</v>
      </c>
      <c r="EJ98" s="12" t="n">
        <v>1.50255</v>
      </c>
      <c r="EK98" s="12" t="n">
        <v>0</v>
      </c>
      <c r="EL98" s="12" t="n">
        <v>0.015018167</v>
      </c>
      <c r="EM98" s="12" t="n">
        <v>0</v>
      </c>
      <c r="EN98" s="12" t="n">
        <v>9.93198</v>
      </c>
      <c r="EO98" s="12" t="n">
        <v>21.12853333</v>
      </c>
      <c r="EP98" s="12" t="n">
        <v>16.12940333</v>
      </c>
      <c r="EQ98" s="12" t="n">
        <v>1.396533333</v>
      </c>
      <c r="ER98" s="12" t="n">
        <v>2.437743</v>
      </c>
      <c r="ES98" s="12" t="n">
        <v>1.801215</v>
      </c>
      <c r="ET98" s="12" t="n">
        <v>1.064549167</v>
      </c>
      <c r="EU98" s="12" t="n">
        <v>2.576663333</v>
      </c>
      <c r="EV98" s="12" t="n">
        <v>5.201533333</v>
      </c>
      <c r="EW98" s="12" t="n">
        <v>5.3001E-008</v>
      </c>
      <c r="EX98" s="12" t="n">
        <v>0.182174485</v>
      </c>
      <c r="EY98" s="12" t="n">
        <v>2.03752</v>
      </c>
      <c r="EZ98" s="12" t="n">
        <v>2.267766667</v>
      </c>
      <c r="FA98" s="12" t="n">
        <v>1.347239333</v>
      </c>
      <c r="FB98" s="12" t="n">
        <v>1.094198</v>
      </c>
      <c r="FC98" s="12" t="n">
        <v>0.226080038</v>
      </c>
      <c r="FD98" s="12" t="n">
        <v>5.455636667</v>
      </c>
      <c r="FE98" s="12" t="n">
        <v>6.327915667</v>
      </c>
      <c r="FF98" s="12" t="n">
        <v>4.07342</v>
      </c>
      <c r="FG98" s="12" t="n">
        <v>1.879114667</v>
      </c>
      <c r="FH98" s="12" t="n">
        <v>1.829368667</v>
      </c>
      <c r="FI98" s="12" t="n">
        <v>1.973324</v>
      </c>
      <c r="FJ98" s="12" t="n">
        <v>0.048827633</v>
      </c>
      <c r="FK98" s="12" t="n">
        <v>0.4314973</v>
      </c>
      <c r="FL98" s="12" t="n">
        <v>0.467724</v>
      </c>
      <c r="FM98" s="12" t="n">
        <v>0.622122233</v>
      </c>
      <c r="FN98" s="12" t="n">
        <v>1.156743667</v>
      </c>
      <c r="FO98" s="12" t="n">
        <v>0</v>
      </c>
      <c r="FP98" s="12" t="n">
        <v>2.74826</v>
      </c>
      <c r="FQ98" s="12" t="n">
        <v>8.34252</v>
      </c>
      <c r="FR98" s="12" t="n">
        <v>12.55912667</v>
      </c>
      <c r="FS98" s="12" t="n">
        <v>10.16499333</v>
      </c>
      <c r="FT98" s="12" t="n">
        <v>7.619193333</v>
      </c>
      <c r="FU98" s="12" t="n">
        <v>14.27524667</v>
      </c>
      <c r="FV98" s="12" t="n">
        <v>0.00724457</v>
      </c>
      <c r="FW98" s="12" t="n">
        <v>0</v>
      </c>
      <c r="FX98" s="12" t="n">
        <v>0.0372245</v>
      </c>
      <c r="FY98" s="12" t="n">
        <v>0</v>
      </c>
      <c r="FZ98" s="12" t="n">
        <v>3.074363333</v>
      </c>
      <c r="GA98" s="12" t="n">
        <v>0.48266</v>
      </c>
      <c r="GB98" s="12" t="n">
        <v>0</v>
      </c>
      <c r="GC98" s="12" t="n">
        <v>8.376896667</v>
      </c>
      <c r="GD98" s="12" t="n">
        <v>63.94822667</v>
      </c>
      <c r="GE98" s="12" t="n">
        <v>0.002078453</v>
      </c>
      <c r="GF98" s="12" t="n">
        <v>52.33438333</v>
      </c>
      <c r="GG98" s="12" t="n">
        <v>0.188850533</v>
      </c>
      <c r="GH98" s="12" t="n">
        <v>0.010418433</v>
      </c>
      <c r="GI98" s="12" t="n">
        <v>0.032784767</v>
      </c>
      <c r="GJ98" s="12" t="n">
        <v>9.981943333</v>
      </c>
      <c r="GK98" s="12" t="n">
        <v>12.13226667</v>
      </c>
      <c r="GL98" s="12" t="n">
        <v>0.071062033</v>
      </c>
      <c r="GM98" s="12" t="n">
        <v>5.10934</v>
      </c>
    </row>
    <row r="99" customFormat="false" ht="14.25" hidden="false" customHeight="false" outlineLevel="0" collapsed="false">
      <c r="A99" s="11" t="s">
        <v>388</v>
      </c>
      <c r="B99" s="13" t="s">
        <v>367</v>
      </c>
      <c r="C99" s="13" t="s">
        <v>208</v>
      </c>
      <c r="D99" s="13" t="s">
        <v>337</v>
      </c>
      <c r="E99" s="13" t="s">
        <v>368</v>
      </c>
      <c r="F99" s="13" t="s">
        <v>369</v>
      </c>
      <c r="G99" s="13" t="s">
        <v>370</v>
      </c>
      <c r="H99" s="13" t="s">
        <v>389</v>
      </c>
      <c r="I99" s="13" t="s">
        <v>372</v>
      </c>
      <c r="J99" s="12" t="n">
        <v>5.817033333</v>
      </c>
      <c r="K99" s="12" t="n">
        <v>5.902225667</v>
      </c>
      <c r="L99" s="12" t="n">
        <v>6.735609667</v>
      </c>
      <c r="M99" s="12" t="n">
        <v>8.452506333</v>
      </c>
      <c r="N99" s="12" t="n">
        <v>3.078039667</v>
      </c>
      <c r="O99" s="12" t="n">
        <v>3.471213</v>
      </c>
      <c r="P99" s="12" t="n">
        <v>0.243439</v>
      </c>
      <c r="Q99" s="12" t="n">
        <v>0.960973912</v>
      </c>
      <c r="R99" s="12" t="n">
        <v>15.89595533</v>
      </c>
      <c r="S99" s="12" t="n">
        <v>13.26843833</v>
      </c>
      <c r="T99" s="12" t="n">
        <v>0</v>
      </c>
      <c r="U99" s="12" t="n">
        <v>0</v>
      </c>
      <c r="V99" s="12" t="n">
        <v>0</v>
      </c>
      <c r="W99" s="12" t="n">
        <v>0</v>
      </c>
      <c r="X99" s="12" t="n">
        <v>0</v>
      </c>
      <c r="Y99" s="12" t="n">
        <v>2.38667E-006</v>
      </c>
      <c r="Z99" s="12" t="n">
        <v>0.020843033</v>
      </c>
      <c r="AA99" s="12" t="n">
        <v>0.011039333</v>
      </c>
      <c r="AB99" s="12" t="n">
        <v>0</v>
      </c>
      <c r="AC99" s="12" t="n">
        <v>5.618407333</v>
      </c>
      <c r="AD99" s="12" t="n">
        <v>0</v>
      </c>
      <c r="AE99" s="12" t="n">
        <v>0.0500101</v>
      </c>
      <c r="AF99" s="12" t="n">
        <v>0.067168367</v>
      </c>
      <c r="AG99" s="12" t="n">
        <v>0.011942467</v>
      </c>
      <c r="AH99" s="12" t="n">
        <v>2.720846667</v>
      </c>
      <c r="AI99" s="12" t="n">
        <v>2.28975</v>
      </c>
      <c r="AJ99" s="12" t="n">
        <v>2.799037267</v>
      </c>
      <c r="AK99" s="12" t="n">
        <v>0.050473667</v>
      </c>
      <c r="AL99" s="12" t="n">
        <v>6.958601</v>
      </c>
      <c r="AM99" s="12" t="n">
        <v>0.052696663</v>
      </c>
      <c r="AN99" s="12" t="n">
        <v>0</v>
      </c>
      <c r="AO99" s="12" t="n">
        <v>11.33538567</v>
      </c>
      <c r="AP99" s="12" t="n">
        <v>9.549566667</v>
      </c>
      <c r="AQ99" s="12" t="n">
        <v>23.47243333</v>
      </c>
      <c r="AR99" s="12" t="n">
        <v>27.742371</v>
      </c>
      <c r="AS99" s="12" t="n">
        <v>26.251145</v>
      </c>
      <c r="AT99" s="12" t="n">
        <v>3.170820333</v>
      </c>
      <c r="AU99" s="12" t="n">
        <v>2.662234667</v>
      </c>
      <c r="AV99" s="12" t="n">
        <v>0.524844333</v>
      </c>
      <c r="AW99" s="12" t="n">
        <v>8.848829667</v>
      </c>
      <c r="AX99" s="12" t="n">
        <v>37.47174467</v>
      </c>
      <c r="AY99" s="12" t="n">
        <v>33.589389</v>
      </c>
      <c r="AZ99" s="12" t="n">
        <v>54.09950167</v>
      </c>
      <c r="BA99" s="12" t="n">
        <v>47.05026033</v>
      </c>
      <c r="BB99" s="12" t="n">
        <v>25.90699967</v>
      </c>
      <c r="BC99" s="12" t="n">
        <v>0.134715333</v>
      </c>
      <c r="BD99" s="12" t="n">
        <v>1.180426667</v>
      </c>
      <c r="BE99" s="12" t="n">
        <v>1.302303333</v>
      </c>
      <c r="BF99" s="12" t="n">
        <v>0.044094</v>
      </c>
      <c r="BG99" s="12" t="n">
        <v>1.24193</v>
      </c>
      <c r="BH99" s="12" t="n">
        <v>30.920773</v>
      </c>
      <c r="BI99" s="12" t="n">
        <v>46.27169333</v>
      </c>
      <c r="BJ99" s="12" t="n">
        <v>39.29962</v>
      </c>
      <c r="BK99" s="12" t="n">
        <v>9.831133333</v>
      </c>
      <c r="BL99" s="12" t="n">
        <v>8.942856333</v>
      </c>
      <c r="BM99" s="12" t="n">
        <v>10.888314</v>
      </c>
      <c r="BN99" s="12" t="n">
        <v>0.866686667</v>
      </c>
      <c r="BO99" s="12" t="n">
        <v>0</v>
      </c>
      <c r="BP99" s="12" t="n">
        <v>0</v>
      </c>
      <c r="BQ99" s="12" t="n">
        <v>6.68283E-009</v>
      </c>
      <c r="BR99" s="12" t="n">
        <v>1.00683</v>
      </c>
      <c r="BS99" s="12" t="n">
        <v>0.726345</v>
      </c>
      <c r="BT99" s="12" t="n">
        <v>0.157735333</v>
      </c>
      <c r="BU99" s="12" t="n">
        <v>10.30761033</v>
      </c>
      <c r="BV99" s="12" t="n">
        <v>0.079016333</v>
      </c>
      <c r="BW99" s="12" t="n">
        <v>13.8178</v>
      </c>
      <c r="BX99" s="12" t="n">
        <v>11.088801</v>
      </c>
      <c r="BY99" s="12" t="n">
        <v>0.080217</v>
      </c>
      <c r="BZ99" s="12" t="n">
        <v>0.121351467</v>
      </c>
      <c r="CA99" s="12" t="n">
        <v>0.279593</v>
      </c>
      <c r="CB99" s="12" t="n">
        <v>0.107986667</v>
      </c>
      <c r="CC99" s="12" t="n">
        <v>0.947171433</v>
      </c>
      <c r="CD99" s="12" t="n">
        <v>0</v>
      </c>
      <c r="CE99" s="12" t="n">
        <v>0.206181333</v>
      </c>
      <c r="CF99" s="12" t="n">
        <v>0.032276067</v>
      </c>
      <c r="CG99" s="12" t="n">
        <v>2.769196667</v>
      </c>
      <c r="CH99" s="12" t="n">
        <v>0.030609133</v>
      </c>
      <c r="CI99" s="12" t="n">
        <v>0.426555</v>
      </c>
      <c r="CJ99" s="12" t="n">
        <v>0.902717667</v>
      </c>
      <c r="CK99" s="12" t="n">
        <v>0.402008967</v>
      </c>
      <c r="CL99" s="12" t="n">
        <v>0.006565101</v>
      </c>
      <c r="CM99" s="12" t="n">
        <v>0.98909</v>
      </c>
      <c r="CN99" s="12" t="n">
        <v>0.023027428</v>
      </c>
      <c r="CO99" s="12" t="n">
        <v>1.459906667</v>
      </c>
      <c r="CP99" s="12" t="n">
        <v>0.368233567</v>
      </c>
      <c r="CQ99" s="12" t="n">
        <v>14.83858367</v>
      </c>
      <c r="CR99" s="12" t="n">
        <v>11.68573367</v>
      </c>
      <c r="CS99" s="12" t="n">
        <v>38.72773667</v>
      </c>
      <c r="CT99" s="12" t="n">
        <v>0</v>
      </c>
      <c r="CU99" s="12" t="n">
        <v>0</v>
      </c>
      <c r="CV99" s="12" t="n">
        <v>0</v>
      </c>
      <c r="CW99" s="12" t="n">
        <v>0.398029</v>
      </c>
      <c r="CX99" s="12" t="n">
        <v>0.0651928</v>
      </c>
      <c r="CY99" s="12" t="n">
        <v>0.144203333</v>
      </c>
      <c r="CZ99" s="12" t="n">
        <v>0.044853533</v>
      </c>
      <c r="DA99" s="12" t="n">
        <v>0.008853</v>
      </c>
      <c r="DB99" s="12" t="n">
        <v>0.056322133</v>
      </c>
      <c r="DC99" s="12" t="n">
        <v>4.883866267</v>
      </c>
      <c r="DD99" s="12" t="n">
        <v>4.968447367</v>
      </c>
      <c r="DE99" s="12" t="n">
        <v>9.6314E-009</v>
      </c>
      <c r="DF99" s="12" t="n">
        <v>3.2657</v>
      </c>
      <c r="DG99" s="12" t="n">
        <v>4.503856667</v>
      </c>
      <c r="DH99" s="12" t="n">
        <v>0</v>
      </c>
      <c r="DI99" s="12" t="n">
        <v>0</v>
      </c>
      <c r="DJ99" s="12" t="n">
        <v>0</v>
      </c>
      <c r="DK99" s="12" t="n">
        <v>0.038940167</v>
      </c>
      <c r="DL99" s="12" t="n">
        <v>1.578836667</v>
      </c>
      <c r="DM99" s="12" t="n">
        <v>1.7687882</v>
      </c>
      <c r="DN99" s="12" t="n">
        <v>1.793003333</v>
      </c>
      <c r="DO99" s="12" t="n">
        <v>0.0217675</v>
      </c>
      <c r="DP99" s="12" t="n">
        <v>0</v>
      </c>
      <c r="DQ99" s="12" t="n">
        <v>0.03135468</v>
      </c>
      <c r="DR99" s="12" t="n">
        <v>0</v>
      </c>
      <c r="DS99" s="12" t="n">
        <v>0</v>
      </c>
      <c r="DT99" s="12" t="n">
        <v>0</v>
      </c>
      <c r="DU99" s="12" t="n">
        <v>0.850073</v>
      </c>
      <c r="DV99" s="12" t="n">
        <v>0</v>
      </c>
      <c r="DW99" s="12" t="n">
        <v>0.0341068</v>
      </c>
      <c r="DX99" s="12" t="n">
        <v>1.02251</v>
      </c>
      <c r="DY99" s="12" t="n">
        <v>0.744709667</v>
      </c>
      <c r="DZ99" s="12" t="n">
        <v>0</v>
      </c>
      <c r="EA99" s="12" t="n">
        <v>32.61147667</v>
      </c>
      <c r="EB99" s="12" t="n">
        <v>2.145376667</v>
      </c>
      <c r="EC99" s="12" t="n">
        <v>11.76383333</v>
      </c>
      <c r="ED99" s="12" t="n">
        <v>42.78423067</v>
      </c>
      <c r="EE99" s="12" t="n">
        <v>18.72297767</v>
      </c>
      <c r="EF99" s="12" t="n">
        <v>8.423611667</v>
      </c>
      <c r="EG99" s="12" t="n">
        <v>7.250236667</v>
      </c>
      <c r="EH99" s="12" t="n">
        <v>0.435951267</v>
      </c>
      <c r="EI99" s="12" t="n">
        <v>0.905778</v>
      </c>
      <c r="EJ99" s="12" t="n">
        <v>0.127986333</v>
      </c>
      <c r="EK99" s="12" t="n">
        <v>0</v>
      </c>
      <c r="EL99" s="12" t="n">
        <v>0.004428667</v>
      </c>
      <c r="EM99" s="12" t="n">
        <v>0</v>
      </c>
      <c r="EN99" s="12" t="n">
        <v>43.014421</v>
      </c>
      <c r="EO99" s="12" t="n">
        <v>89.56271</v>
      </c>
      <c r="EP99" s="12" t="n">
        <v>43.35317</v>
      </c>
      <c r="EQ99" s="12" t="n">
        <v>3.73783</v>
      </c>
      <c r="ER99" s="12" t="n">
        <v>3.456747667</v>
      </c>
      <c r="ES99" s="12" t="n">
        <v>1.66492</v>
      </c>
      <c r="ET99" s="12" t="n">
        <v>0.325227667</v>
      </c>
      <c r="EU99" s="12" t="n">
        <v>0.407549</v>
      </c>
      <c r="EV99" s="12" t="n">
        <v>1.188896667</v>
      </c>
      <c r="EW99" s="12" t="n">
        <v>0.018586433</v>
      </c>
      <c r="EX99" s="12" t="n">
        <v>1.12332E-009</v>
      </c>
      <c r="EY99" s="12" t="n">
        <v>10.51294</v>
      </c>
      <c r="EZ99" s="12" t="n">
        <v>12.35921467</v>
      </c>
      <c r="FA99" s="12" t="n">
        <v>3.542506667</v>
      </c>
      <c r="FB99" s="12" t="n">
        <v>1.30132</v>
      </c>
      <c r="FC99" s="12" t="n">
        <v>0.452324667</v>
      </c>
      <c r="FD99" s="12" t="n">
        <v>3.00919</v>
      </c>
      <c r="FE99" s="12" t="n">
        <v>11.88110933</v>
      </c>
      <c r="FF99" s="12" t="n">
        <v>4.31534</v>
      </c>
      <c r="FG99" s="12" t="n">
        <v>3.151638</v>
      </c>
      <c r="FH99" s="12" t="n">
        <v>2.1029</v>
      </c>
      <c r="FI99" s="12" t="n">
        <v>2.23788</v>
      </c>
      <c r="FJ99" s="12" t="n">
        <v>0.137618667</v>
      </c>
      <c r="FK99" s="12" t="n">
        <v>1.2606345</v>
      </c>
      <c r="FL99" s="12" t="n">
        <v>1.056633333</v>
      </c>
      <c r="FM99" s="12" t="n">
        <v>1.300739</v>
      </c>
      <c r="FN99" s="12" t="n">
        <v>1.673526667</v>
      </c>
      <c r="FO99" s="12" t="n">
        <v>0.201163333</v>
      </c>
      <c r="FP99" s="12" t="n">
        <v>1.71795</v>
      </c>
      <c r="FQ99" s="12" t="n">
        <v>3.0957558</v>
      </c>
      <c r="FR99" s="12" t="n">
        <v>7.103912</v>
      </c>
      <c r="FS99" s="12" t="n">
        <v>2.788209667</v>
      </c>
      <c r="FT99" s="12" t="n">
        <v>1.474935333</v>
      </c>
      <c r="FU99" s="12" t="n">
        <v>7.435360633</v>
      </c>
      <c r="FV99" s="12" t="n">
        <v>0.00405808</v>
      </c>
      <c r="FW99" s="12" t="n">
        <v>0</v>
      </c>
      <c r="FX99" s="12" t="n">
        <v>0.023775933</v>
      </c>
      <c r="FY99" s="12" t="n">
        <v>0</v>
      </c>
      <c r="FZ99" s="12" t="n">
        <v>2.123859233</v>
      </c>
      <c r="GA99" s="12" t="n">
        <v>0</v>
      </c>
      <c r="GB99" s="12" t="n">
        <v>0.079187</v>
      </c>
      <c r="GC99" s="12" t="n">
        <v>0.786136126</v>
      </c>
      <c r="GD99" s="12" t="n">
        <v>20.64520333</v>
      </c>
      <c r="GE99" s="12" t="n">
        <v>0.003951803</v>
      </c>
      <c r="GF99" s="12" t="n">
        <v>13.255929</v>
      </c>
      <c r="GG99" s="12" t="n">
        <v>0</v>
      </c>
      <c r="GH99" s="12" t="n">
        <v>0</v>
      </c>
      <c r="GI99" s="12" t="n">
        <v>0.019212667</v>
      </c>
      <c r="GJ99" s="12" t="n">
        <v>1.80286</v>
      </c>
      <c r="GK99" s="12" t="n">
        <v>7.00208</v>
      </c>
      <c r="GL99" s="12" t="n">
        <v>0.023283933</v>
      </c>
      <c r="GM99" s="12" t="n">
        <v>3.71534</v>
      </c>
    </row>
    <row r="100" customFormat="false" ht="14.25" hidden="false" customHeight="false" outlineLevel="0" collapsed="false">
      <c r="A100" s="11" t="s">
        <v>390</v>
      </c>
      <c r="B100" s="13" t="s">
        <v>367</v>
      </c>
      <c r="C100" s="13" t="s">
        <v>208</v>
      </c>
      <c r="D100" s="13" t="s">
        <v>374</v>
      </c>
      <c r="E100" s="13" t="s">
        <v>368</v>
      </c>
      <c r="F100" s="13" t="s">
        <v>369</v>
      </c>
      <c r="G100" s="13" t="s">
        <v>370</v>
      </c>
      <c r="H100" s="13" t="s">
        <v>391</v>
      </c>
      <c r="I100" s="13" t="s">
        <v>372</v>
      </c>
      <c r="J100" s="12" t="n">
        <v>5.079293333</v>
      </c>
      <c r="K100" s="12" t="n">
        <v>4.072502333</v>
      </c>
      <c r="L100" s="12" t="n">
        <v>5.196344667</v>
      </c>
      <c r="M100" s="12" t="n">
        <v>4.650610667</v>
      </c>
      <c r="N100" s="12" t="n">
        <v>2.765131667</v>
      </c>
      <c r="O100" s="12" t="n">
        <v>3.424058333</v>
      </c>
      <c r="P100" s="12" t="n">
        <v>0.083067</v>
      </c>
      <c r="Q100" s="12" t="n">
        <v>1.426346667</v>
      </c>
      <c r="R100" s="12" t="n">
        <v>5.380662</v>
      </c>
      <c r="S100" s="12" t="n">
        <v>6.449927667</v>
      </c>
      <c r="T100" s="12" t="n">
        <v>0</v>
      </c>
      <c r="U100" s="12" t="n">
        <v>0</v>
      </c>
      <c r="V100" s="12" t="n">
        <v>0</v>
      </c>
      <c r="W100" s="12" t="n">
        <v>0</v>
      </c>
      <c r="X100" s="12" t="n">
        <v>0</v>
      </c>
      <c r="Y100" s="12" t="n">
        <v>9.5437E-007</v>
      </c>
      <c r="Z100" s="12" t="n">
        <v>0.003275853</v>
      </c>
      <c r="AA100" s="12" t="n">
        <v>0.021165233</v>
      </c>
      <c r="AB100" s="12" t="n">
        <v>0.1005114</v>
      </c>
      <c r="AC100" s="12" t="n">
        <v>2.372579667</v>
      </c>
      <c r="AD100" s="12" t="n">
        <v>0</v>
      </c>
      <c r="AE100" s="12" t="n">
        <v>0.251550733</v>
      </c>
      <c r="AF100" s="12" t="n">
        <v>0.115730267</v>
      </c>
      <c r="AG100" s="12" t="n">
        <v>0.206142367</v>
      </c>
      <c r="AH100" s="12" t="n">
        <v>1.202986667</v>
      </c>
      <c r="AI100" s="12" t="n">
        <v>1.330993333</v>
      </c>
      <c r="AJ100" s="12" t="n">
        <v>1.241946667</v>
      </c>
      <c r="AK100" s="12" t="n">
        <v>0.052731</v>
      </c>
      <c r="AL100" s="12" t="n">
        <v>3.45227</v>
      </c>
      <c r="AM100" s="12" t="n">
        <v>0.042710692</v>
      </c>
      <c r="AN100" s="12" t="n">
        <v>0.067838</v>
      </c>
      <c r="AO100" s="12" t="n">
        <v>5.99953</v>
      </c>
      <c r="AP100" s="12" t="n">
        <v>4.493927667</v>
      </c>
      <c r="AQ100" s="12" t="n">
        <v>9.644785667</v>
      </c>
      <c r="AR100" s="12" t="n">
        <v>9.161543</v>
      </c>
      <c r="AS100" s="12" t="n">
        <v>11.06797833</v>
      </c>
      <c r="AT100" s="12" t="n">
        <v>2.553244</v>
      </c>
      <c r="AU100" s="12" t="n">
        <v>1.614400333</v>
      </c>
      <c r="AV100" s="12" t="n">
        <v>0.954886667</v>
      </c>
      <c r="AW100" s="12" t="n">
        <v>2.850046</v>
      </c>
      <c r="AX100" s="12" t="n">
        <v>10.20259</v>
      </c>
      <c r="AY100" s="12" t="n">
        <v>9.478396</v>
      </c>
      <c r="AZ100" s="12" t="n">
        <v>18.87960667</v>
      </c>
      <c r="BA100" s="12" t="n">
        <v>17.62075667</v>
      </c>
      <c r="BB100" s="12" t="n">
        <v>11.89577667</v>
      </c>
      <c r="BC100" s="12" t="n">
        <v>0.276595667</v>
      </c>
      <c r="BD100" s="12" t="n">
        <v>0.828736667</v>
      </c>
      <c r="BE100" s="12" t="n">
        <v>0.778352</v>
      </c>
      <c r="BF100" s="12" t="n">
        <v>2.04375E-006</v>
      </c>
      <c r="BG100" s="12" t="n">
        <v>0.819306667</v>
      </c>
      <c r="BH100" s="12" t="n">
        <v>12.865172</v>
      </c>
      <c r="BI100" s="12" t="n">
        <v>21.44510667</v>
      </c>
      <c r="BJ100" s="12" t="n">
        <v>18.66778067</v>
      </c>
      <c r="BK100" s="12" t="n">
        <v>4.601088333</v>
      </c>
      <c r="BL100" s="12" t="n">
        <v>5.231593667</v>
      </c>
      <c r="BM100" s="12" t="n">
        <v>4.64323</v>
      </c>
      <c r="BN100" s="12" t="n">
        <v>0.387156667</v>
      </c>
      <c r="BO100" s="12" t="n">
        <v>0</v>
      </c>
      <c r="BP100" s="12" t="n">
        <v>0</v>
      </c>
      <c r="BQ100" s="12" t="n">
        <v>0</v>
      </c>
      <c r="BR100" s="12" t="n">
        <v>0.798203333</v>
      </c>
      <c r="BS100" s="12" t="n">
        <v>0.875882667</v>
      </c>
      <c r="BT100" s="12" t="n">
        <v>0.572070667</v>
      </c>
      <c r="BU100" s="12" t="n">
        <v>6.090418333</v>
      </c>
      <c r="BV100" s="12" t="n">
        <v>0.280861</v>
      </c>
      <c r="BW100" s="12" t="n">
        <v>6.377593333</v>
      </c>
      <c r="BX100" s="12" t="n">
        <v>5.69594</v>
      </c>
      <c r="BY100" s="12" t="n">
        <v>0.071919</v>
      </c>
      <c r="BZ100" s="12" t="n">
        <v>0.041044</v>
      </c>
      <c r="CA100" s="12" t="n">
        <v>0.186204667</v>
      </c>
      <c r="CB100" s="12" t="n">
        <v>0.0194399</v>
      </c>
      <c r="CC100" s="12" t="n">
        <v>0.651255333</v>
      </c>
      <c r="CD100" s="12" t="n">
        <v>0.018200333</v>
      </c>
      <c r="CE100" s="12" t="n">
        <v>0.032555167</v>
      </c>
      <c r="CF100" s="12" t="n">
        <v>0.090920667</v>
      </c>
      <c r="CG100" s="12" t="n">
        <v>1.269174</v>
      </c>
      <c r="CH100" s="12" t="n">
        <v>0.093256333</v>
      </c>
      <c r="CI100" s="12" t="n">
        <v>0.617139867</v>
      </c>
      <c r="CJ100" s="12" t="n">
        <v>0.67941</v>
      </c>
      <c r="CK100" s="12" t="n">
        <v>0.74211</v>
      </c>
      <c r="CL100" s="12" t="n">
        <v>0.708142333</v>
      </c>
      <c r="CM100" s="12" t="n">
        <v>0.587596667</v>
      </c>
      <c r="CN100" s="12" t="n">
        <v>0.692987333</v>
      </c>
      <c r="CO100" s="12" t="n">
        <v>1.358206667</v>
      </c>
      <c r="CP100" s="12" t="n">
        <v>0.37276</v>
      </c>
      <c r="CQ100" s="12" t="n">
        <v>9.710236667</v>
      </c>
      <c r="CR100" s="12" t="n">
        <v>8.586866667</v>
      </c>
      <c r="CS100" s="12" t="n">
        <v>17.92299667</v>
      </c>
      <c r="CT100" s="12" t="n">
        <v>0</v>
      </c>
      <c r="CU100" s="12" t="n">
        <v>0</v>
      </c>
      <c r="CV100" s="12" t="n">
        <v>0</v>
      </c>
      <c r="CW100" s="12" t="n">
        <v>0.223674573</v>
      </c>
      <c r="CX100" s="12" t="n">
        <v>0.017176733</v>
      </c>
      <c r="CY100" s="12" t="n">
        <v>0.251857667</v>
      </c>
      <c r="CZ100" s="12" t="n">
        <v>0.035295667</v>
      </c>
      <c r="DA100" s="12" t="n">
        <v>1.83717E-007</v>
      </c>
      <c r="DB100" s="12" t="n">
        <v>0.108707733</v>
      </c>
      <c r="DC100" s="12" t="n">
        <v>2.271185333</v>
      </c>
      <c r="DD100" s="12" t="n">
        <v>2.329260333</v>
      </c>
      <c r="DE100" s="12" t="n">
        <v>0.033989333</v>
      </c>
      <c r="DF100" s="12" t="n">
        <v>0.775071</v>
      </c>
      <c r="DG100" s="12" t="n">
        <v>2.429846667</v>
      </c>
      <c r="DH100" s="12" t="n">
        <v>0</v>
      </c>
      <c r="DI100" s="12" t="n">
        <v>0</v>
      </c>
      <c r="DJ100" s="12" t="n">
        <v>0</v>
      </c>
      <c r="DK100" s="12" t="n">
        <v>0.012116667</v>
      </c>
      <c r="DL100" s="12" t="n">
        <v>1.063502667</v>
      </c>
      <c r="DM100" s="12" t="n">
        <v>0.923558333</v>
      </c>
      <c r="DN100" s="12" t="n">
        <v>0.945092333</v>
      </c>
      <c r="DO100" s="12" t="n">
        <v>0</v>
      </c>
      <c r="DP100" s="12" t="n">
        <v>0</v>
      </c>
      <c r="DQ100" s="12" t="n">
        <v>0.015063367</v>
      </c>
      <c r="DR100" s="12" t="n">
        <v>0</v>
      </c>
      <c r="DS100" s="12" t="n">
        <v>0.194532</v>
      </c>
      <c r="DT100" s="12" t="n">
        <v>0.014822833</v>
      </c>
      <c r="DU100" s="12" t="n">
        <v>1.098822</v>
      </c>
      <c r="DV100" s="12" t="n">
        <v>0</v>
      </c>
      <c r="DW100" s="12" t="n">
        <v>0.038851333</v>
      </c>
      <c r="DX100" s="12" t="n">
        <v>1.433442</v>
      </c>
      <c r="DY100" s="12" t="n">
        <v>0.858033348</v>
      </c>
      <c r="DZ100" s="12" t="n">
        <v>5.86029E-005</v>
      </c>
      <c r="EA100" s="12" t="n">
        <v>18.76830667</v>
      </c>
      <c r="EB100" s="12" t="n">
        <v>1.121616667</v>
      </c>
      <c r="EC100" s="12" t="n">
        <v>3.93708</v>
      </c>
      <c r="ED100" s="12" t="n">
        <v>25.56055667</v>
      </c>
      <c r="EE100" s="12" t="n">
        <v>8.838593333</v>
      </c>
      <c r="EF100" s="12" t="n">
        <v>3.910100667</v>
      </c>
      <c r="EG100" s="12" t="n">
        <v>3.214468</v>
      </c>
      <c r="EH100" s="12" t="n">
        <v>2.954751</v>
      </c>
      <c r="EI100" s="12" t="n">
        <v>3.618812</v>
      </c>
      <c r="EJ100" s="12" t="n">
        <v>0.925413333</v>
      </c>
      <c r="EK100" s="12" t="n">
        <v>0</v>
      </c>
      <c r="EL100" s="12" t="n">
        <v>0</v>
      </c>
      <c r="EM100" s="12" t="n">
        <v>0</v>
      </c>
      <c r="EN100" s="12" t="n">
        <v>26.95078467</v>
      </c>
      <c r="EO100" s="12" t="n">
        <v>45.75055</v>
      </c>
      <c r="EP100" s="12" t="n">
        <v>23.974348</v>
      </c>
      <c r="EQ100" s="12" t="n">
        <v>0.82546</v>
      </c>
      <c r="ER100" s="12" t="n">
        <v>0.301772</v>
      </c>
      <c r="ES100" s="12" t="n">
        <v>0.243023667</v>
      </c>
      <c r="ET100" s="12" t="n">
        <v>0.447387333</v>
      </c>
      <c r="EU100" s="12" t="n">
        <v>0.677157</v>
      </c>
      <c r="EV100" s="12" t="n">
        <v>2.607063333</v>
      </c>
      <c r="EW100" s="12" t="n">
        <v>0.084940333</v>
      </c>
      <c r="EX100" s="12" t="n">
        <v>0.275310333</v>
      </c>
      <c r="EY100" s="12" t="n">
        <v>2.105283333</v>
      </c>
      <c r="EZ100" s="12" t="n">
        <v>4.42092</v>
      </c>
      <c r="FA100" s="12" t="n">
        <v>0.99955</v>
      </c>
      <c r="FB100" s="12" t="n">
        <v>0.631271333</v>
      </c>
      <c r="FC100" s="12" t="n">
        <v>0.415408333</v>
      </c>
      <c r="FD100" s="12" t="n">
        <v>1.171146667</v>
      </c>
      <c r="FE100" s="12" t="n">
        <v>5.546528333</v>
      </c>
      <c r="FF100" s="12" t="n">
        <v>1.639155</v>
      </c>
      <c r="FG100" s="12" t="n">
        <v>1.539681333</v>
      </c>
      <c r="FH100" s="12" t="n">
        <v>1.322611667</v>
      </c>
      <c r="FI100" s="12" t="n">
        <v>1.0807373</v>
      </c>
      <c r="FJ100" s="12" t="n">
        <v>0.069083333</v>
      </c>
      <c r="FK100" s="12" t="n">
        <v>0.745483</v>
      </c>
      <c r="FL100" s="12" t="n">
        <v>0.623542333</v>
      </c>
      <c r="FM100" s="12" t="n">
        <v>0.542061667</v>
      </c>
      <c r="FN100" s="12" t="n">
        <v>1.058153</v>
      </c>
      <c r="FO100" s="12" t="n">
        <v>0.195424333</v>
      </c>
      <c r="FP100" s="12" t="n">
        <v>0.776643333</v>
      </c>
      <c r="FQ100" s="12" t="n">
        <v>1.072646667</v>
      </c>
      <c r="FR100" s="12" t="n">
        <v>2.554796667</v>
      </c>
      <c r="FS100" s="12" t="n">
        <v>1.255822333</v>
      </c>
      <c r="FT100" s="12" t="n">
        <v>0.932196333</v>
      </c>
      <c r="FU100" s="12" t="n">
        <v>6.036652333</v>
      </c>
      <c r="FV100" s="12" t="n">
        <v>0.002139537</v>
      </c>
      <c r="FW100" s="12" t="n">
        <v>0</v>
      </c>
      <c r="FX100" s="12" t="n">
        <v>0.013175867</v>
      </c>
      <c r="FY100" s="12" t="n">
        <v>0</v>
      </c>
      <c r="FZ100" s="12" t="n">
        <v>2.399958</v>
      </c>
      <c r="GA100" s="12" t="n">
        <v>0</v>
      </c>
      <c r="GB100" s="12" t="n">
        <v>0.043749</v>
      </c>
      <c r="GC100" s="12" t="n">
        <v>1.905991333</v>
      </c>
      <c r="GD100" s="12" t="n">
        <v>11.10267167</v>
      </c>
      <c r="GE100" s="12" t="n">
        <v>0</v>
      </c>
      <c r="GF100" s="12" t="n">
        <v>5.52294</v>
      </c>
      <c r="GG100" s="12" t="n">
        <v>0</v>
      </c>
      <c r="GH100" s="12" t="n">
        <v>0</v>
      </c>
      <c r="GI100" s="12" t="n">
        <v>0.041256767</v>
      </c>
      <c r="GJ100" s="12" t="n">
        <v>0.963702</v>
      </c>
      <c r="GK100" s="12" t="n">
        <v>2.484306667</v>
      </c>
      <c r="GL100" s="12" t="n">
        <v>0.030306133</v>
      </c>
      <c r="GM100" s="12" t="n">
        <v>2.484306667</v>
      </c>
    </row>
    <row r="101" customFormat="false" ht="14.25" hidden="false" customHeight="false" outlineLevel="0" collapsed="false">
      <c r="A101" s="11" t="s">
        <v>392</v>
      </c>
      <c r="B101" s="13" t="s">
        <v>393</v>
      </c>
      <c r="C101" s="13" t="s">
        <v>208</v>
      </c>
      <c r="D101" s="13" t="s">
        <v>394</v>
      </c>
      <c r="E101" s="13" t="s">
        <v>395</v>
      </c>
      <c r="F101" s="13" t="s">
        <v>331</v>
      </c>
      <c r="G101" s="13" t="s">
        <v>332</v>
      </c>
      <c r="H101" s="13" t="s">
        <v>396</v>
      </c>
      <c r="I101" s="13" t="s">
        <v>397</v>
      </c>
      <c r="J101" s="12" t="n">
        <v>16.94677</v>
      </c>
      <c r="K101" s="12" t="n">
        <v>16.9509</v>
      </c>
      <c r="L101" s="12" t="n">
        <v>18.88723333</v>
      </c>
      <c r="M101" s="12" t="n">
        <v>18.86536667</v>
      </c>
      <c r="N101" s="12" t="n">
        <v>19.01476667</v>
      </c>
      <c r="O101" s="12" t="n">
        <v>20.43773333</v>
      </c>
      <c r="P101" s="12" t="n">
        <v>1.201474</v>
      </c>
      <c r="Q101" s="12" t="n">
        <v>14.64966667</v>
      </c>
      <c r="R101" s="12" t="n">
        <v>21.79976667</v>
      </c>
      <c r="S101" s="12" t="n">
        <v>9.910766667</v>
      </c>
      <c r="T101" s="12" t="n">
        <v>0</v>
      </c>
      <c r="U101" s="12" t="n">
        <v>0</v>
      </c>
      <c r="V101" s="12" t="n">
        <v>0</v>
      </c>
      <c r="W101" s="12" t="n">
        <v>0</v>
      </c>
      <c r="X101" s="12" t="n">
        <v>0</v>
      </c>
      <c r="Y101" s="12" t="n">
        <v>1.22103E-005</v>
      </c>
      <c r="Z101" s="12" t="n">
        <v>0.011526267</v>
      </c>
      <c r="AA101" s="12" t="n">
        <v>0</v>
      </c>
      <c r="AB101" s="12" t="n">
        <v>0.011309967</v>
      </c>
      <c r="AC101" s="12" t="n">
        <v>4.978796667</v>
      </c>
      <c r="AD101" s="12" t="n">
        <v>0</v>
      </c>
      <c r="AE101" s="12" t="n">
        <v>0.377807333</v>
      </c>
      <c r="AF101" s="12" t="n">
        <v>0.970534</v>
      </c>
      <c r="AG101" s="12" t="n">
        <v>1.695983333</v>
      </c>
      <c r="AH101" s="12" t="n">
        <v>0.179077333</v>
      </c>
      <c r="AI101" s="12" t="n">
        <v>0.424386667</v>
      </c>
      <c r="AJ101" s="12" t="n">
        <v>0.260759</v>
      </c>
      <c r="AK101" s="12" t="n">
        <v>0.121953333</v>
      </c>
      <c r="AL101" s="12" t="n">
        <v>8.906406667</v>
      </c>
      <c r="AM101" s="12" t="n">
        <v>0.259607</v>
      </c>
      <c r="AN101" s="12" t="n">
        <v>1.127852333</v>
      </c>
      <c r="AO101" s="12" t="n">
        <v>33.05626667</v>
      </c>
      <c r="AP101" s="12" t="n">
        <v>12.87496667</v>
      </c>
      <c r="AQ101" s="12" t="n">
        <v>23.24386667</v>
      </c>
      <c r="AR101" s="12" t="n">
        <v>18.30606667</v>
      </c>
      <c r="AS101" s="12" t="n">
        <v>16.79846667</v>
      </c>
      <c r="AT101" s="12" t="n">
        <v>1.826616667</v>
      </c>
      <c r="AU101" s="12" t="n">
        <v>0.150166567</v>
      </c>
      <c r="AV101" s="12" t="n">
        <v>0</v>
      </c>
      <c r="AW101" s="12" t="n">
        <v>6.686913333</v>
      </c>
      <c r="AX101" s="12" t="n">
        <v>14.2566</v>
      </c>
      <c r="AY101" s="12" t="n">
        <v>30.4154</v>
      </c>
      <c r="AZ101" s="12" t="n">
        <v>49.03096667</v>
      </c>
      <c r="BA101" s="12" t="n">
        <v>27.98683333</v>
      </c>
      <c r="BB101" s="12" t="n">
        <v>38.29283333</v>
      </c>
      <c r="BC101" s="12" t="n">
        <v>0.309815</v>
      </c>
      <c r="BD101" s="12" t="n">
        <v>2.47355</v>
      </c>
      <c r="BE101" s="12" t="n">
        <v>3.33249</v>
      </c>
      <c r="BF101" s="12" t="n">
        <v>0.186763677</v>
      </c>
      <c r="BG101" s="12" t="n">
        <v>2.34577</v>
      </c>
      <c r="BH101" s="12" t="n">
        <v>26.12313333</v>
      </c>
      <c r="BI101" s="12" t="n">
        <v>64.9808</v>
      </c>
      <c r="BJ101" s="12" t="n">
        <v>52.73556667</v>
      </c>
      <c r="BK101" s="12" t="n">
        <v>17.70516667</v>
      </c>
      <c r="BL101" s="12" t="n">
        <v>22.3176</v>
      </c>
      <c r="BM101" s="12" t="n">
        <v>12.42526</v>
      </c>
      <c r="BN101" s="12" t="n">
        <v>2.987363333</v>
      </c>
      <c r="BO101" s="12" t="n">
        <v>0.338043233</v>
      </c>
      <c r="BP101" s="12" t="n">
        <v>0.00607528</v>
      </c>
      <c r="BQ101" s="12" t="n">
        <v>0</v>
      </c>
      <c r="BR101" s="12" t="n">
        <v>1.984983333</v>
      </c>
      <c r="BS101" s="12" t="n">
        <v>0.867710667</v>
      </c>
      <c r="BT101" s="12" t="n">
        <v>0.697670333</v>
      </c>
      <c r="BU101" s="12" t="n">
        <v>18.51583333</v>
      </c>
      <c r="BV101" s="12" t="n">
        <v>0</v>
      </c>
      <c r="BW101" s="12" t="n">
        <v>12.8041</v>
      </c>
      <c r="BX101" s="12" t="n">
        <v>15.97466667</v>
      </c>
      <c r="BY101" s="12" t="n">
        <v>0</v>
      </c>
      <c r="BZ101" s="12" t="n">
        <v>0.654836</v>
      </c>
      <c r="CA101" s="12" t="n">
        <v>0.544011</v>
      </c>
      <c r="CB101" s="12" t="n">
        <v>0.525427333</v>
      </c>
      <c r="CC101" s="12" t="n">
        <v>1.039078667</v>
      </c>
      <c r="CD101" s="12" t="n">
        <v>0</v>
      </c>
      <c r="CE101" s="12" t="n">
        <v>1.239176333</v>
      </c>
      <c r="CF101" s="12" t="n">
        <v>0.16493</v>
      </c>
      <c r="CG101" s="12" t="n">
        <v>0.899900667</v>
      </c>
      <c r="CH101" s="12" t="n">
        <v>2.37479E-005</v>
      </c>
      <c r="CI101" s="12" t="n">
        <v>0.597092333</v>
      </c>
      <c r="CJ101" s="12" t="n">
        <v>0.721576</v>
      </c>
      <c r="CK101" s="12" t="n">
        <v>0.223614833</v>
      </c>
      <c r="CL101" s="12" t="n">
        <v>0</v>
      </c>
      <c r="CM101" s="12" t="n">
        <v>1.571786667</v>
      </c>
      <c r="CN101" s="12" t="n">
        <v>0.067248667</v>
      </c>
      <c r="CO101" s="12" t="n">
        <v>4.410706667</v>
      </c>
      <c r="CP101" s="12" t="n">
        <v>1.412789333</v>
      </c>
      <c r="CQ101" s="12" t="n">
        <v>13.15245</v>
      </c>
      <c r="CR101" s="12" t="n">
        <v>37.92983333</v>
      </c>
      <c r="CS101" s="12" t="n">
        <v>23.8482</v>
      </c>
      <c r="CT101" s="12" t="n">
        <v>0</v>
      </c>
      <c r="CU101" s="12" t="n">
        <v>0.019889533</v>
      </c>
      <c r="CV101" s="12" t="n">
        <v>0</v>
      </c>
      <c r="CW101" s="12" t="n">
        <v>0.297845333</v>
      </c>
      <c r="CX101" s="12" t="n">
        <v>0.176354</v>
      </c>
      <c r="CY101" s="12" t="n">
        <v>0.968784</v>
      </c>
      <c r="CZ101" s="12" t="n">
        <v>0.392851333</v>
      </c>
      <c r="DA101" s="12" t="n">
        <v>0.025094</v>
      </c>
      <c r="DB101" s="12" t="n">
        <v>0.140289667</v>
      </c>
      <c r="DC101" s="12" t="n">
        <v>8.405823333</v>
      </c>
      <c r="DD101" s="12" t="n">
        <v>7.395433333</v>
      </c>
      <c r="DE101" s="12" t="n">
        <v>2.4724E-005</v>
      </c>
      <c r="DF101" s="12" t="n">
        <v>0.586755667</v>
      </c>
      <c r="DG101" s="12" t="n">
        <v>11.69740333</v>
      </c>
      <c r="DH101" s="12" t="n">
        <v>0</v>
      </c>
      <c r="DI101" s="12" t="n">
        <v>0</v>
      </c>
      <c r="DJ101" s="12" t="n">
        <v>0</v>
      </c>
      <c r="DK101" s="12" t="n">
        <v>0.013697867</v>
      </c>
      <c r="DL101" s="12" t="n">
        <v>2.438506667</v>
      </c>
      <c r="DM101" s="12" t="n">
        <v>2.511206667</v>
      </c>
      <c r="DN101" s="12" t="n">
        <v>2.62634</v>
      </c>
      <c r="DO101" s="12" t="n">
        <v>0.342376667</v>
      </c>
      <c r="DP101" s="12" t="n">
        <v>0.022577933</v>
      </c>
      <c r="DQ101" s="12" t="n">
        <v>0.580873333</v>
      </c>
      <c r="DR101" s="12" t="n">
        <v>0.242398667</v>
      </c>
      <c r="DS101" s="12" t="n">
        <v>0.75777</v>
      </c>
      <c r="DT101" s="12" t="n">
        <v>0.207253</v>
      </c>
      <c r="DU101" s="12" t="n">
        <v>14.15906333</v>
      </c>
      <c r="DV101" s="12" t="n">
        <v>12.73213</v>
      </c>
      <c r="DW101" s="12" t="n">
        <v>0</v>
      </c>
      <c r="DX101" s="12" t="n">
        <v>3.026746667</v>
      </c>
      <c r="DY101" s="12" t="n">
        <v>17.81109667</v>
      </c>
      <c r="DZ101" s="12" t="n">
        <v>0</v>
      </c>
      <c r="EA101" s="12" t="n">
        <v>36.9318</v>
      </c>
      <c r="EB101" s="12" t="n">
        <v>11.58136333</v>
      </c>
      <c r="EC101" s="12" t="n">
        <v>0.861242</v>
      </c>
      <c r="ED101" s="12" t="n">
        <v>82.78413333</v>
      </c>
      <c r="EE101" s="12" t="n">
        <v>33.60573333</v>
      </c>
      <c r="EF101" s="12" t="n">
        <v>8.264523333</v>
      </c>
      <c r="EG101" s="12" t="n">
        <v>16.45576667</v>
      </c>
      <c r="EH101" s="12" t="n">
        <v>11.56739</v>
      </c>
      <c r="EI101" s="12" t="n">
        <v>11.72633333</v>
      </c>
      <c r="EJ101" s="12" t="n">
        <v>4.959913333</v>
      </c>
      <c r="EK101" s="12" t="n">
        <v>0</v>
      </c>
      <c r="EL101" s="12" t="n">
        <v>0.014129067</v>
      </c>
      <c r="EM101" s="12" t="n">
        <v>0.041311867</v>
      </c>
      <c r="EN101" s="12" t="n">
        <v>40.44883333</v>
      </c>
      <c r="EO101" s="12" t="n">
        <v>47.0566</v>
      </c>
      <c r="EP101" s="12" t="n">
        <v>14.07944667</v>
      </c>
      <c r="EQ101" s="12" t="n">
        <v>6.013903333</v>
      </c>
      <c r="ER101" s="12" t="n">
        <v>15.43716667</v>
      </c>
      <c r="ES101" s="12" t="n">
        <v>3.660063333</v>
      </c>
      <c r="ET101" s="12" t="n">
        <v>24.403</v>
      </c>
      <c r="EU101" s="12" t="n">
        <v>9.666153333</v>
      </c>
      <c r="EV101" s="12" t="n">
        <v>40.09796667</v>
      </c>
      <c r="EW101" s="12" t="n">
        <v>0</v>
      </c>
      <c r="EX101" s="12" t="n">
        <v>0</v>
      </c>
      <c r="EY101" s="12" t="n">
        <v>9.42749</v>
      </c>
      <c r="EZ101" s="12" t="n">
        <v>8.923983333</v>
      </c>
      <c r="FA101" s="12" t="n">
        <v>3.34715</v>
      </c>
      <c r="FB101" s="12" t="n">
        <v>2.69747</v>
      </c>
      <c r="FC101" s="12" t="n">
        <v>0</v>
      </c>
      <c r="FD101" s="12" t="n">
        <v>2.55315</v>
      </c>
      <c r="FE101" s="12" t="n">
        <v>25.6832</v>
      </c>
      <c r="FF101" s="12" t="n">
        <v>9.682356667</v>
      </c>
      <c r="FG101" s="12" t="n">
        <v>4.191193333</v>
      </c>
      <c r="FH101" s="12" t="n">
        <v>5.884193333</v>
      </c>
      <c r="FI101" s="12" t="n">
        <v>3.009543333</v>
      </c>
      <c r="FJ101" s="12" t="n">
        <v>0.050412067</v>
      </c>
      <c r="FK101" s="12" t="n">
        <v>1.888203333</v>
      </c>
      <c r="FL101" s="12" t="n">
        <v>2.247303333</v>
      </c>
      <c r="FM101" s="12" t="n">
        <v>2.808316667</v>
      </c>
      <c r="FN101" s="12" t="n">
        <v>4.640763333</v>
      </c>
      <c r="FO101" s="12" t="n">
        <v>0</v>
      </c>
      <c r="FP101" s="12" t="n">
        <v>3.77658</v>
      </c>
      <c r="FQ101" s="12" t="n">
        <v>3.228843333</v>
      </c>
      <c r="FR101" s="12" t="n">
        <v>13.14026667</v>
      </c>
      <c r="FS101" s="12" t="n">
        <v>3.17926</v>
      </c>
      <c r="FT101" s="12" t="n">
        <v>1.92267</v>
      </c>
      <c r="FU101" s="12" t="n">
        <v>17.1402</v>
      </c>
      <c r="FV101" s="12" t="n">
        <v>0.008541127</v>
      </c>
      <c r="FW101" s="12" t="n">
        <v>0</v>
      </c>
      <c r="FX101" s="12" t="n">
        <v>0.040166633</v>
      </c>
      <c r="FY101" s="12" t="n">
        <v>0</v>
      </c>
      <c r="FZ101" s="12" t="n">
        <v>3.283113333</v>
      </c>
      <c r="GA101" s="12" t="n">
        <v>0</v>
      </c>
      <c r="GB101" s="12" t="n">
        <v>0</v>
      </c>
      <c r="GC101" s="12" t="n">
        <v>1.707448</v>
      </c>
      <c r="GD101" s="12" t="n">
        <v>34.96803333</v>
      </c>
      <c r="GE101" s="12" t="n">
        <v>0</v>
      </c>
      <c r="GF101" s="12" t="n">
        <v>14.42206667</v>
      </c>
      <c r="GG101" s="12" t="n">
        <v>0.202451767</v>
      </c>
      <c r="GH101" s="12" t="n">
        <v>0.016971133</v>
      </c>
      <c r="GI101" s="12" t="n">
        <v>0.049783233</v>
      </c>
      <c r="GJ101" s="12" t="n">
        <v>0.886358667</v>
      </c>
      <c r="GK101" s="12" t="n">
        <v>0.374963</v>
      </c>
      <c r="GL101" s="12" t="n">
        <v>5.47085</v>
      </c>
      <c r="GM101" s="12" t="n">
        <v>0.401114667</v>
      </c>
    </row>
    <row r="102" customFormat="false" ht="14.25" hidden="false" customHeight="false" outlineLevel="0" collapsed="false">
      <c r="A102" s="11" t="s">
        <v>398</v>
      </c>
      <c r="B102" s="13" t="s">
        <v>393</v>
      </c>
      <c r="C102" s="13" t="s">
        <v>208</v>
      </c>
      <c r="D102" s="13" t="s">
        <v>394</v>
      </c>
      <c r="E102" s="13" t="s">
        <v>395</v>
      </c>
      <c r="F102" s="13" t="s">
        <v>331</v>
      </c>
      <c r="G102" s="13" t="s">
        <v>332</v>
      </c>
      <c r="H102" s="13" t="s">
        <v>399</v>
      </c>
      <c r="I102" s="13" t="s">
        <v>397</v>
      </c>
      <c r="J102" s="12" t="n">
        <v>20.7535</v>
      </c>
      <c r="K102" s="12" t="n">
        <v>18.37663333</v>
      </c>
      <c r="L102" s="12" t="n">
        <v>20.75683333</v>
      </c>
      <c r="M102" s="12" t="n">
        <v>14.30637667</v>
      </c>
      <c r="N102" s="12" t="n">
        <v>15.59029</v>
      </c>
      <c r="O102" s="12" t="n">
        <v>18.74653333</v>
      </c>
      <c r="P102" s="12" t="n">
        <v>1.382903333</v>
      </c>
      <c r="Q102" s="12" t="n">
        <v>12.8664</v>
      </c>
      <c r="R102" s="12" t="n">
        <v>23.6017</v>
      </c>
      <c r="S102" s="12" t="n">
        <v>17.43733333</v>
      </c>
      <c r="T102" s="12" t="n">
        <v>0</v>
      </c>
      <c r="U102" s="12" t="n">
        <v>0</v>
      </c>
      <c r="V102" s="12" t="n">
        <v>0</v>
      </c>
      <c r="W102" s="12" t="n">
        <v>0</v>
      </c>
      <c r="X102" s="12" t="n">
        <v>0</v>
      </c>
      <c r="Y102" s="12" t="n">
        <v>0</v>
      </c>
      <c r="Z102" s="12" t="n">
        <v>0</v>
      </c>
      <c r="AA102" s="12" t="n">
        <v>0</v>
      </c>
      <c r="AB102" s="12" t="n">
        <v>0.010393233</v>
      </c>
      <c r="AC102" s="12" t="n">
        <v>13.25995667</v>
      </c>
      <c r="AD102" s="12" t="n">
        <v>0</v>
      </c>
      <c r="AE102" s="12" t="n">
        <v>0.477590667</v>
      </c>
      <c r="AF102" s="12" t="n">
        <v>1.449696667</v>
      </c>
      <c r="AG102" s="12" t="n">
        <v>2.729263333</v>
      </c>
      <c r="AH102" s="12" t="n">
        <v>0.187643333</v>
      </c>
      <c r="AI102" s="12" t="n">
        <v>0.371234333</v>
      </c>
      <c r="AJ102" s="12" t="n">
        <v>0.264027</v>
      </c>
      <c r="AK102" s="12" t="n">
        <v>0.313642333</v>
      </c>
      <c r="AL102" s="12" t="n">
        <v>10.53043667</v>
      </c>
      <c r="AM102" s="12" t="n">
        <v>0.431957667</v>
      </c>
      <c r="AN102" s="12" t="n">
        <v>1.771093333</v>
      </c>
      <c r="AO102" s="12" t="n">
        <v>33.59106667</v>
      </c>
      <c r="AP102" s="12" t="n">
        <v>13.62633333</v>
      </c>
      <c r="AQ102" s="12" t="n">
        <v>29.74566667</v>
      </c>
      <c r="AR102" s="12" t="n">
        <v>26.26776667</v>
      </c>
      <c r="AS102" s="12" t="n">
        <v>25.2011</v>
      </c>
      <c r="AT102" s="12" t="n">
        <v>2.236476667</v>
      </c>
      <c r="AU102" s="12" t="n">
        <v>0.039127333</v>
      </c>
      <c r="AV102" s="12" t="n">
        <v>0.035398667</v>
      </c>
      <c r="AW102" s="12" t="n">
        <v>4.30369</v>
      </c>
      <c r="AX102" s="12" t="n">
        <v>11.08192</v>
      </c>
      <c r="AY102" s="12" t="n">
        <v>24.28583333</v>
      </c>
      <c r="AZ102" s="12" t="n">
        <v>31.41556667</v>
      </c>
      <c r="BA102" s="12" t="n">
        <v>23.99996667</v>
      </c>
      <c r="BB102" s="12" t="n">
        <v>26.0689</v>
      </c>
      <c r="BC102" s="12" t="n">
        <v>0</v>
      </c>
      <c r="BD102" s="12" t="n">
        <v>1.86771</v>
      </c>
      <c r="BE102" s="12" t="n">
        <v>2.21526</v>
      </c>
      <c r="BF102" s="12" t="n">
        <v>0.265057</v>
      </c>
      <c r="BG102" s="12" t="n">
        <v>1.612733333</v>
      </c>
      <c r="BH102" s="12" t="n">
        <v>13.42333333</v>
      </c>
      <c r="BI102" s="12" t="n">
        <v>50.27673333</v>
      </c>
      <c r="BJ102" s="12" t="n">
        <v>40.64466667</v>
      </c>
      <c r="BK102" s="12" t="n">
        <v>14.48423333</v>
      </c>
      <c r="BL102" s="12" t="n">
        <v>20.6415</v>
      </c>
      <c r="BM102" s="12" t="n">
        <v>10.20219667</v>
      </c>
      <c r="BN102" s="12" t="n">
        <v>2.42403</v>
      </c>
      <c r="BO102" s="12" t="n">
        <v>0</v>
      </c>
      <c r="BP102" s="12" t="n">
        <v>0</v>
      </c>
      <c r="BQ102" s="12" t="n">
        <v>0.030034667</v>
      </c>
      <c r="BR102" s="12" t="n">
        <v>1.6998</v>
      </c>
      <c r="BS102" s="12" t="n">
        <v>0.749678333</v>
      </c>
      <c r="BT102" s="12" t="n">
        <v>0.836574</v>
      </c>
      <c r="BU102" s="12" t="n">
        <v>17.4683</v>
      </c>
      <c r="BV102" s="12" t="n">
        <v>0</v>
      </c>
      <c r="BW102" s="12" t="n">
        <v>11.79646667</v>
      </c>
      <c r="BX102" s="12" t="n">
        <v>17.84603333</v>
      </c>
      <c r="BY102" s="12" t="n">
        <v>0</v>
      </c>
      <c r="BZ102" s="12" t="n">
        <v>0.380385667</v>
      </c>
      <c r="CA102" s="12" t="n">
        <v>0.341061667</v>
      </c>
      <c r="CB102" s="12" t="n">
        <v>0.426499</v>
      </c>
      <c r="CC102" s="12" t="n">
        <v>1.089596667</v>
      </c>
      <c r="CD102" s="12" t="n">
        <v>0</v>
      </c>
      <c r="CE102" s="12" t="n">
        <v>1.312003333</v>
      </c>
      <c r="CF102" s="12" t="n">
        <v>0.087183333</v>
      </c>
      <c r="CG102" s="12" t="n">
        <v>0.885447</v>
      </c>
      <c r="CH102" s="12" t="n">
        <v>0.0168652</v>
      </c>
      <c r="CI102" s="12" t="n">
        <v>0.800389</v>
      </c>
      <c r="CJ102" s="12" t="n">
        <v>1.013132333</v>
      </c>
      <c r="CK102" s="12" t="n">
        <v>0.648930667</v>
      </c>
      <c r="CL102" s="12" t="n">
        <v>0</v>
      </c>
      <c r="CM102" s="12" t="n">
        <v>1.038277</v>
      </c>
      <c r="CN102" s="12" t="n">
        <v>0</v>
      </c>
      <c r="CO102" s="12" t="n">
        <v>3.880536667</v>
      </c>
      <c r="CP102" s="12" t="n">
        <v>0.857152333</v>
      </c>
      <c r="CQ102" s="12" t="n">
        <v>12.99258333</v>
      </c>
      <c r="CR102" s="12" t="n">
        <v>40.98833333</v>
      </c>
      <c r="CS102" s="12" t="n">
        <v>28.6482</v>
      </c>
      <c r="CT102" s="12" t="n">
        <v>0</v>
      </c>
      <c r="CU102" s="12" t="n">
        <v>0</v>
      </c>
      <c r="CV102" s="12" t="n">
        <v>0</v>
      </c>
      <c r="CW102" s="12" t="n">
        <v>0.331517</v>
      </c>
      <c r="CX102" s="12" t="n">
        <v>0.107001</v>
      </c>
      <c r="CY102" s="12" t="n">
        <v>0.672054333</v>
      </c>
      <c r="CZ102" s="12" t="n">
        <v>0.644419</v>
      </c>
      <c r="DA102" s="12" t="n">
        <v>0.081400067</v>
      </c>
      <c r="DB102" s="12" t="n">
        <v>0.300576333</v>
      </c>
      <c r="DC102" s="12" t="n">
        <v>8.119326667</v>
      </c>
      <c r="DD102" s="12" t="n">
        <v>6.92521</v>
      </c>
      <c r="DE102" s="12" t="n">
        <v>0</v>
      </c>
      <c r="DF102" s="12" t="n">
        <v>0.817805333</v>
      </c>
      <c r="DG102" s="12" t="n">
        <v>9.41158</v>
      </c>
      <c r="DH102" s="12" t="n">
        <v>0</v>
      </c>
      <c r="DI102" s="12" t="n">
        <v>0</v>
      </c>
      <c r="DJ102" s="12" t="n">
        <v>0</v>
      </c>
      <c r="DK102" s="12" t="n">
        <v>0</v>
      </c>
      <c r="DL102" s="12" t="n">
        <v>2.17651</v>
      </c>
      <c r="DM102" s="12" t="n">
        <v>2.27797</v>
      </c>
      <c r="DN102" s="12" t="n">
        <v>2.71969</v>
      </c>
      <c r="DO102" s="12" t="n">
        <v>0.526152667</v>
      </c>
      <c r="DP102" s="12" t="n">
        <v>0</v>
      </c>
      <c r="DQ102" s="12" t="n">
        <v>0.837463</v>
      </c>
      <c r="DR102" s="12" t="n">
        <v>0</v>
      </c>
      <c r="DS102" s="12" t="n">
        <v>0.9828</v>
      </c>
      <c r="DT102" s="12" t="n">
        <v>0</v>
      </c>
      <c r="DU102" s="12" t="n">
        <v>23.29703333</v>
      </c>
      <c r="DV102" s="12" t="n">
        <v>17.03019</v>
      </c>
      <c r="DW102" s="12" t="n">
        <v>0</v>
      </c>
      <c r="DX102" s="12" t="n">
        <v>3.02393</v>
      </c>
      <c r="DY102" s="12" t="n">
        <v>20.4815</v>
      </c>
      <c r="DZ102" s="12" t="n">
        <v>0.138871333</v>
      </c>
      <c r="EA102" s="12" t="n">
        <v>23.38693333</v>
      </c>
      <c r="EB102" s="12" t="n">
        <v>9.79833</v>
      </c>
      <c r="EC102" s="12" t="n">
        <v>0.167217667</v>
      </c>
      <c r="ED102" s="12" t="n">
        <v>52.69936667</v>
      </c>
      <c r="EE102" s="12" t="n">
        <v>30.82206667</v>
      </c>
      <c r="EF102" s="12" t="n">
        <v>11.45596667</v>
      </c>
      <c r="EG102" s="12" t="n">
        <v>17.6919</v>
      </c>
      <c r="EH102" s="12" t="n">
        <v>12.58647</v>
      </c>
      <c r="EI102" s="12" t="n">
        <v>14.42793333</v>
      </c>
      <c r="EJ102" s="12" t="n">
        <v>7.296836667</v>
      </c>
      <c r="EK102" s="12" t="n">
        <v>0</v>
      </c>
      <c r="EL102" s="12" t="n">
        <v>0</v>
      </c>
      <c r="EM102" s="12" t="n">
        <v>0</v>
      </c>
      <c r="EN102" s="12" t="n">
        <v>35.77906667</v>
      </c>
      <c r="EO102" s="12" t="n">
        <v>34.71966667</v>
      </c>
      <c r="EP102" s="12" t="n">
        <v>14.19829667</v>
      </c>
      <c r="EQ102" s="12" t="n">
        <v>3.877673333</v>
      </c>
      <c r="ER102" s="12" t="n">
        <v>7.808096667</v>
      </c>
      <c r="ES102" s="12" t="n">
        <v>3.166696667</v>
      </c>
      <c r="ET102" s="12" t="n">
        <v>35.8781</v>
      </c>
      <c r="EU102" s="12" t="n">
        <v>15.5345</v>
      </c>
      <c r="EV102" s="12" t="n">
        <v>49.68933333</v>
      </c>
      <c r="EW102" s="12" t="n">
        <v>0</v>
      </c>
      <c r="EX102" s="12" t="n">
        <v>0</v>
      </c>
      <c r="EY102" s="12" t="n">
        <v>4.945096667</v>
      </c>
      <c r="EZ102" s="12" t="n">
        <v>4.978243333</v>
      </c>
      <c r="FA102" s="12" t="n">
        <v>2.51039</v>
      </c>
      <c r="FB102" s="12" t="n">
        <v>1.871940333</v>
      </c>
      <c r="FC102" s="12" t="n">
        <v>0</v>
      </c>
      <c r="FD102" s="12" t="n">
        <v>3.8119</v>
      </c>
      <c r="FE102" s="12" t="n">
        <v>19.2639</v>
      </c>
      <c r="FF102" s="12" t="n">
        <v>9.20823</v>
      </c>
      <c r="FG102" s="12" t="n">
        <v>4.7409</v>
      </c>
      <c r="FH102" s="12" t="n">
        <v>5.765243333</v>
      </c>
      <c r="FI102" s="12" t="n">
        <v>3.286906667</v>
      </c>
      <c r="FJ102" s="12" t="n">
        <v>0</v>
      </c>
      <c r="FK102" s="12" t="n">
        <v>0.838053667</v>
      </c>
      <c r="FL102" s="12" t="n">
        <v>1.123284333</v>
      </c>
      <c r="FM102" s="12" t="n">
        <v>1.93144</v>
      </c>
      <c r="FN102" s="12" t="n">
        <v>3.954523333</v>
      </c>
      <c r="FO102" s="12" t="n">
        <v>0</v>
      </c>
      <c r="FP102" s="12" t="n">
        <v>2.767173333</v>
      </c>
      <c r="FQ102" s="12" t="n">
        <v>2.159843333</v>
      </c>
      <c r="FR102" s="12" t="n">
        <v>9.553763333</v>
      </c>
      <c r="FS102" s="12" t="n">
        <v>2.35364</v>
      </c>
      <c r="FT102" s="12" t="n">
        <v>1.167166667</v>
      </c>
      <c r="FU102" s="12" t="n">
        <v>9.521153333</v>
      </c>
      <c r="FV102" s="12" t="n">
        <v>0.002735043</v>
      </c>
      <c r="FW102" s="12" t="n">
        <v>0</v>
      </c>
      <c r="FX102" s="12" t="n">
        <v>0.012447933</v>
      </c>
      <c r="FY102" s="12" t="n">
        <v>0</v>
      </c>
      <c r="FZ102" s="12" t="n">
        <v>2.46975</v>
      </c>
      <c r="GA102" s="12" t="n">
        <v>0</v>
      </c>
      <c r="GB102" s="12" t="n">
        <v>0</v>
      </c>
      <c r="GC102" s="12" t="n">
        <v>1.976136667</v>
      </c>
      <c r="GD102" s="12" t="n">
        <v>30.5407</v>
      </c>
      <c r="GE102" s="12" t="n">
        <v>0.0056527</v>
      </c>
      <c r="GF102" s="12" t="n">
        <v>13.08166</v>
      </c>
      <c r="GG102" s="12" t="n">
        <v>0.175343333</v>
      </c>
      <c r="GH102" s="12" t="n">
        <v>0</v>
      </c>
      <c r="GI102" s="12" t="n">
        <v>0.14244</v>
      </c>
      <c r="GJ102" s="12" t="n">
        <v>0.750206</v>
      </c>
      <c r="GK102" s="12" t="n">
        <v>0.606978667</v>
      </c>
      <c r="GL102" s="12" t="n">
        <v>2.642166667</v>
      </c>
      <c r="GM102" s="12" t="n">
        <v>0</v>
      </c>
    </row>
    <row r="103" customFormat="false" ht="14.25" hidden="false" customHeight="false" outlineLevel="0" collapsed="false">
      <c r="A103" s="11" t="s">
        <v>400</v>
      </c>
      <c r="B103" s="13" t="s">
        <v>393</v>
      </c>
      <c r="C103" s="13" t="s">
        <v>208</v>
      </c>
      <c r="D103" s="13" t="s">
        <v>394</v>
      </c>
      <c r="E103" s="13" t="s">
        <v>395</v>
      </c>
      <c r="F103" s="13" t="s">
        <v>331</v>
      </c>
      <c r="G103" s="13" t="s">
        <v>332</v>
      </c>
      <c r="H103" s="13" t="s">
        <v>401</v>
      </c>
      <c r="I103" s="13" t="s">
        <v>397</v>
      </c>
      <c r="J103" s="12" t="n">
        <v>11.09815667</v>
      </c>
      <c r="K103" s="12" t="n">
        <v>10.20479333</v>
      </c>
      <c r="L103" s="12" t="n">
        <v>11.69963333</v>
      </c>
      <c r="M103" s="12" t="n">
        <v>7.941783333</v>
      </c>
      <c r="N103" s="12" t="n">
        <v>7.130876667</v>
      </c>
      <c r="O103" s="12" t="n">
        <v>7.21173</v>
      </c>
      <c r="P103" s="12" t="n">
        <v>0.498552667</v>
      </c>
      <c r="Q103" s="12" t="n">
        <v>3.37698</v>
      </c>
      <c r="R103" s="12" t="n">
        <v>5.81648</v>
      </c>
      <c r="S103" s="12" t="n">
        <v>4.54925</v>
      </c>
      <c r="T103" s="12" t="n">
        <v>0</v>
      </c>
      <c r="U103" s="12" t="n">
        <v>0</v>
      </c>
      <c r="V103" s="12" t="n">
        <v>0</v>
      </c>
      <c r="W103" s="12" t="n">
        <v>0</v>
      </c>
      <c r="X103" s="12" t="n">
        <v>0</v>
      </c>
      <c r="Y103" s="12" t="n">
        <v>0</v>
      </c>
      <c r="Z103" s="12" t="n">
        <v>0</v>
      </c>
      <c r="AA103" s="12" t="n">
        <v>0</v>
      </c>
      <c r="AB103" s="12" t="n">
        <v>0.0224371</v>
      </c>
      <c r="AC103" s="12" t="n">
        <v>4.385126667</v>
      </c>
      <c r="AD103" s="12" t="n">
        <v>0</v>
      </c>
      <c r="AE103" s="12" t="n">
        <v>0.719488333</v>
      </c>
      <c r="AF103" s="12" t="n">
        <v>1.23642</v>
      </c>
      <c r="AG103" s="12" t="n">
        <v>2.75269</v>
      </c>
      <c r="AH103" s="12" t="n">
        <v>0</v>
      </c>
      <c r="AI103" s="12" t="n">
        <v>0.1011201</v>
      </c>
      <c r="AJ103" s="12" t="n">
        <v>0.136033</v>
      </c>
      <c r="AK103" s="12" t="n">
        <v>0.065452667</v>
      </c>
      <c r="AL103" s="12" t="n">
        <v>9.42215</v>
      </c>
      <c r="AM103" s="12" t="n">
        <v>0.181397667</v>
      </c>
      <c r="AN103" s="12" t="n">
        <v>0.718312667</v>
      </c>
      <c r="AO103" s="12" t="n">
        <v>21.46156667</v>
      </c>
      <c r="AP103" s="12" t="n">
        <v>11.96956667</v>
      </c>
      <c r="AQ103" s="12" t="n">
        <v>38.91693333</v>
      </c>
      <c r="AR103" s="12" t="n">
        <v>29.6509</v>
      </c>
      <c r="AS103" s="12" t="n">
        <v>29.4324</v>
      </c>
      <c r="AT103" s="12" t="n">
        <v>2.444423333</v>
      </c>
      <c r="AU103" s="12" t="n">
        <v>0.154234667</v>
      </c>
      <c r="AV103" s="12" t="n">
        <v>0</v>
      </c>
      <c r="AW103" s="12" t="n">
        <v>6.680713333</v>
      </c>
      <c r="AX103" s="12" t="n">
        <v>13.16213333</v>
      </c>
      <c r="AY103" s="12" t="n">
        <v>39.20546667</v>
      </c>
      <c r="AZ103" s="12" t="n">
        <v>13.5625</v>
      </c>
      <c r="BA103" s="12" t="n">
        <v>13.4596</v>
      </c>
      <c r="BB103" s="12" t="n">
        <v>14.9214</v>
      </c>
      <c r="BC103" s="12" t="n">
        <v>0</v>
      </c>
      <c r="BD103" s="12" t="n">
        <v>1.69394</v>
      </c>
      <c r="BE103" s="12" t="n">
        <v>1.767403333</v>
      </c>
      <c r="BF103" s="12" t="n">
        <v>0.1021</v>
      </c>
      <c r="BG103" s="12" t="n">
        <v>1.198678</v>
      </c>
      <c r="BH103" s="12" t="n">
        <v>5.84938</v>
      </c>
      <c r="BI103" s="12" t="n">
        <v>25.76586667</v>
      </c>
      <c r="BJ103" s="12" t="n">
        <v>21.94136667</v>
      </c>
      <c r="BK103" s="12" t="n">
        <v>13.03696667</v>
      </c>
      <c r="BL103" s="12" t="n">
        <v>13.07223333</v>
      </c>
      <c r="BM103" s="12" t="n">
        <v>11.09498667</v>
      </c>
      <c r="BN103" s="12" t="n">
        <v>0.368978333</v>
      </c>
      <c r="BO103" s="12" t="n">
        <v>0.025472533</v>
      </c>
      <c r="BP103" s="12" t="n">
        <v>0.000472433</v>
      </c>
      <c r="BQ103" s="12" t="n">
        <v>0.083692667</v>
      </c>
      <c r="BR103" s="12" t="n">
        <v>1.055133</v>
      </c>
      <c r="BS103" s="12" t="n">
        <v>0.366255667</v>
      </c>
      <c r="BT103" s="12" t="n">
        <v>0.314724</v>
      </c>
      <c r="BU103" s="12" t="n">
        <v>10.10810333</v>
      </c>
      <c r="BV103" s="12" t="n">
        <v>0</v>
      </c>
      <c r="BW103" s="12" t="n">
        <v>6.3831</v>
      </c>
      <c r="BX103" s="12" t="n">
        <v>9.867496667</v>
      </c>
      <c r="BY103" s="12" t="n">
        <v>0</v>
      </c>
      <c r="BZ103" s="12" t="n">
        <v>0.428447333</v>
      </c>
      <c r="CA103" s="12" t="n">
        <v>0.186435667</v>
      </c>
      <c r="CB103" s="12" t="n">
        <v>0.19861</v>
      </c>
      <c r="CC103" s="12" t="n">
        <v>1.617036667</v>
      </c>
      <c r="CD103" s="12" t="n">
        <v>0</v>
      </c>
      <c r="CE103" s="12" t="n">
        <v>1.056783</v>
      </c>
      <c r="CF103" s="12" t="n">
        <v>0.398797</v>
      </c>
      <c r="CG103" s="12" t="n">
        <v>1.163132</v>
      </c>
      <c r="CH103" s="12" t="n">
        <v>0.327593</v>
      </c>
      <c r="CI103" s="12" t="n">
        <v>1.300073</v>
      </c>
      <c r="CJ103" s="12" t="n">
        <v>1.98228</v>
      </c>
      <c r="CK103" s="12" t="n">
        <v>1.89421</v>
      </c>
      <c r="CL103" s="12" t="n">
        <v>0</v>
      </c>
      <c r="CM103" s="12" t="n">
        <v>0.748761667</v>
      </c>
      <c r="CN103" s="12" t="n">
        <v>0</v>
      </c>
      <c r="CO103" s="12" t="n">
        <v>1.253165333</v>
      </c>
      <c r="CP103" s="12" t="n">
        <v>0.55389</v>
      </c>
      <c r="CQ103" s="12" t="n">
        <v>6.626773333</v>
      </c>
      <c r="CR103" s="12" t="n">
        <v>25.1245</v>
      </c>
      <c r="CS103" s="12" t="n">
        <v>19.64583333</v>
      </c>
      <c r="CT103" s="12" t="n">
        <v>0</v>
      </c>
      <c r="CU103" s="12" t="n">
        <v>0</v>
      </c>
      <c r="CV103" s="12" t="n">
        <v>0.017723833</v>
      </c>
      <c r="CW103" s="12" t="n">
        <v>0.256538</v>
      </c>
      <c r="CX103" s="12" t="n">
        <v>0.0365254</v>
      </c>
      <c r="CY103" s="12" t="n">
        <v>0.607984</v>
      </c>
      <c r="CZ103" s="12" t="n">
        <v>0.813202667</v>
      </c>
      <c r="DA103" s="12" t="n">
        <v>0.011615367</v>
      </c>
      <c r="DB103" s="12" t="n">
        <v>0.070460333</v>
      </c>
      <c r="DC103" s="12" t="n">
        <v>3.446006667</v>
      </c>
      <c r="DD103" s="12" t="n">
        <v>3.71321</v>
      </c>
      <c r="DE103" s="12" t="n">
        <v>0.132687333</v>
      </c>
      <c r="DF103" s="12" t="n">
        <v>0.167455667</v>
      </c>
      <c r="DG103" s="12" t="n">
        <v>4.813616667</v>
      </c>
      <c r="DH103" s="12" t="n">
        <v>0</v>
      </c>
      <c r="DI103" s="12" t="n">
        <v>0</v>
      </c>
      <c r="DJ103" s="12" t="n">
        <v>0</v>
      </c>
      <c r="DK103" s="12" t="n">
        <v>0</v>
      </c>
      <c r="DL103" s="12" t="n">
        <v>1.331113333</v>
      </c>
      <c r="DM103" s="12" t="n">
        <v>1.127646667</v>
      </c>
      <c r="DN103" s="12" t="n">
        <v>1.371353333</v>
      </c>
      <c r="DO103" s="12" t="n">
        <v>1.586993333</v>
      </c>
      <c r="DP103" s="12" t="n">
        <v>0</v>
      </c>
      <c r="DQ103" s="12" t="n">
        <v>1.708353333</v>
      </c>
      <c r="DR103" s="12" t="n">
        <v>0.149241667</v>
      </c>
      <c r="DS103" s="12" t="n">
        <v>0</v>
      </c>
      <c r="DT103" s="12" t="n">
        <v>0</v>
      </c>
      <c r="DU103" s="12" t="n">
        <v>20.22203333</v>
      </c>
      <c r="DV103" s="12" t="n">
        <v>19.2568</v>
      </c>
      <c r="DW103" s="12" t="n">
        <v>0</v>
      </c>
      <c r="DX103" s="12" t="n">
        <v>11.88127333</v>
      </c>
      <c r="DY103" s="12" t="n">
        <v>36.07633333</v>
      </c>
      <c r="DZ103" s="12" t="n">
        <v>0.105418333</v>
      </c>
      <c r="EA103" s="12" t="n">
        <v>15.35593333</v>
      </c>
      <c r="EB103" s="12" t="n">
        <v>1.1046301</v>
      </c>
      <c r="EC103" s="12" t="n">
        <v>0</v>
      </c>
      <c r="ED103" s="12" t="n">
        <v>24.7242</v>
      </c>
      <c r="EE103" s="12" t="n">
        <v>12.13063333</v>
      </c>
      <c r="EF103" s="12" t="n">
        <v>5.012816667</v>
      </c>
      <c r="EG103" s="12" t="n">
        <v>11.9015</v>
      </c>
      <c r="EH103" s="12" t="n">
        <v>1.256601667</v>
      </c>
      <c r="EI103" s="12" t="n">
        <v>1.47752</v>
      </c>
      <c r="EJ103" s="12" t="n">
        <v>0.985876667</v>
      </c>
      <c r="EK103" s="12" t="n">
        <v>0</v>
      </c>
      <c r="EL103" s="12" t="n">
        <v>0.013734133</v>
      </c>
      <c r="EM103" s="12" t="n">
        <v>0.026142633</v>
      </c>
      <c r="EN103" s="12" t="n">
        <v>20.5466</v>
      </c>
      <c r="EO103" s="12" t="n">
        <v>13.66263333</v>
      </c>
      <c r="EP103" s="12" t="n">
        <v>6.491603333</v>
      </c>
      <c r="EQ103" s="12" t="n">
        <v>0.804975667</v>
      </c>
      <c r="ER103" s="12" t="n">
        <v>1.654516667</v>
      </c>
      <c r="ES103" s="12" t="n">
        <v>1.206885667</v>
      </c>
      <c r="ET103" s="12" t="n">
        <v>4.986933333</v>
      </c>
      <c r="EU103" s="12" t="n">
        <v>3.5376</v>
      </c>
      <c r="EV103" s="12" t="n">
        <v>10.46549667</v>
      </c>
      <c r="EW103" s="12" t="n">
        <v>0</v>
      </c>
      <c r="EX103" s="12" t="n">
        <v>0</v>
      </c>
      <c r="EY103" s="12" t="n">
        <v>5.787696667</v>
      </c>
      <c r="EZ103" s="12" t="n">
        <v>5.50465</v>
      </c>
      <c r="FA103" s="12" t="n">
        <v>2.762406667</v>
      </c>
      <c r="FB103" s="12" t="n">
        <v>1.8149</v>
      </c>
      <c r="FC103" s="12" t="n">
        <v>0.417539963</v>
      </c>
      <c r="FD103" s="12" t="n">
        <v>4.51053</v>
      </c>
      <c r="FE103" s="12" t="n">
        <v>28.80066667</v>
      </c>
      <c r="FF103" s="12" t="n">
        <v>9.0911</v>
      </c>
      <c r="FG103" s="12" t="n">
        <v>2.719346667</v>
      </c>
      <c r="FH103" s="12" t="n">
        <v>4.743443333</v>
      </c>
      <c r="FI103" s="12" t="n">
        <v>2.932516667</v>
      </c>
      <c r="FJ103" s="12" t="n">
        <v>0.050402567</v>
      </c>
      <c r="FK103" s="12" t="n">
        <v>0.631477333</v>
      </c>
      <c r="FL103" s="12" t="n">
        <v>0.855317333</v>
      </c>
      <c r="FM103" s="12" t="n">
        <v>1.081605</v>
      </c>
      <c r="FN103" s="12" t="n">
        <v>1.88185</v>
      </c>
      <c r="FO103" s="12" t="n">
        <v>0</v>
      </c>
      <c r="FP103" s="12" t="n">
        <v>2.14942</v>
      </c>
      <c r="FQ103" s="12" t="n">
        <v>4.103086667</v>
      </c>
      <c r="FR103" s="12" t="n">
        <v>8.81216</v>
      </c>
      <c r="FS103" s="12" t="n">
        <v>1.998413333</v>
      </c>
      <c r="FT103" s="12" t="n">
        <v>1.424653333</v>
      </c>
      <c r="FU103" s="12" t="n">
        <v>10.89132</v>
      </c>
      <c r="FV103" s="12" t="n">
        <v>0</v>
      </c>
      <c r="FW103" s="12" t="n">
        <v>0</v>
      </c>
      <c r="FX103" s="12" t="n">
        <v>0</v>
      </c>
      <c r="FY103" s="12" t="n">
        <v>0</v>
      </c>
      <c r="FZ103" s="12" t="n">
        <v>1.246696667</v>
      </c>
      <c r="GA103" s="12" t="n">
        <v>0.219024333</v>
      </c>
      <c r="GB103" s="12" t="n">
        <v>0</v>
      </c>
      <c r="GC103" s="12" t="n">
        <v>3.13002</v>
      </c>
      <c r="GD103" s="12" t="n">
        <v>37.49366667</v>
      </c>
      <c r="GE103" s="12" t="n">
        <v>0</v>
      </c>
      <c r="GF103" s="12" t="n">
        <v>14.2719</v>
      </c>
      <c r="GG103" s="12" t="n">
        <v>0.199266333</v>
      </c>
      <c r="GH103" s="12" t="n">
        <v>0.029921067</v>
      </c>
      <c r="GI103" s="12" t="n">
        <v>0.041087133</v>
      </c>
      <c r="GJ103" s="12" t="n">
        <v>0.952408667</v>
      </c>
      <c r="GK103" s="12" t="n">
        <v>0.175655</v>
      </c>
      <c r="GL103" s="12" t="n">
        <v>7.442733333</v>
      </c>
      <c r="GM103" s="12" t="n">
        <v>0.175655</v>
      </c>
    </row>
    <row r="104" customFormat="false" ht="14.25" hidden="false" customHeight="false" outlineLevel="0" collapsed="false">
      <c r="A104" s="11" t="s">
        <v>402</v>
      </c>
      <c r="B104" s="13" t="s">
        <v>393</v>
      </c>
      <c r="C104" s="13" t="s">
        <v>208</v>
      </c>
      <c r="D104" s="13" t="s">
        <v>337</v>
      </c>
      <c r="E104" s="13" t="s">
        <v>395</v>
      </c>
      <c r="F104" s="13" t="s">
        <v>331</v>
      </c>
      <c r="G104" s="13" t="s">
        <v>332</v>
      </c>
      <c r="H104" s="13" t="s">
        <v>205</v>
      </c>
      <c r="I104" s="13" t="s">
        <v>397</v>
      </c>
      <c r="J104" s="12" t="n">
        <v>9.363943333</v>
      </c>
      <c r="K104" s="12" t="n">
        <v>9.323616667</v>
      </c>
      <c r="L104" s="12" t="n">
        <v>10.09845333</v>
      </c>
      <c r="M104" s="12" t="n">
        <v>12.014</v>
      </c>
      <c r="N104" s="12" t="n">
        <v>10.83432</v>
      </c>
      <c r="O104" s="12" t="n">
        <v>11.90286667</v>
      </c>
      <c r="P104" s="12" t="n">
        <v>0.705929667</v>
      </c>
      <c r="Q104" s="12" t="n">
        <v>3.881503333</v>
      </c>
      <c r="R104" s="12" t="n">
        <v>6.411596667</v>
      </c>
      <c r="S104" s="12" t="n">
        <v>4.356586667</v>
      </c>
      <c r="T104" s="12" t="n">
        <v>0</v>
      </c>
      <c r="U104" s="12" t="n">
        <v>0</v>
      </c>
      <c r="V104" s="12" t="n">
        <v>0</v>
      </c>
      <c r="W104" s="12" t="n">
        <v>0</v>
      </c>
      <c r="X104" s="12" t="n">
        <v>0</v>
      </c>
      <c r="Y104" s="12" t="n">
        <v>0</v>
      </c>
      <c r="Z104" s="12" t="n">
        <v>0</v>
      </c>
      <c r="AA104" s="12" t="n">
        <v>0</v>
      </c>
      <c r="AB104" s="12" t="n">
        <v>0.0248405</v>
      </c>
      <c r="AC104" s="12" t="n">
        <v>2.448736667</v>
      </c>
      <c r="AD104" s="12" t="n">
        <v>0</v>
      </c>
      <c r="AE104" s="12" t="n">
        <v>0.512196</v>
      </c>
      <c r="AF104" s="12" t="n">
        <v>1.523451667</v>
      </c>
      <c r="AG104" s="12" t="n">
        <v>2.61421</v>
      </c>
      <c r="AH104" s="12" t="n">
        <v>0.138284067</v>
      </c>
      <c r="AI104" s="12" t="n">
        <v>0.284328</v>
      </c>
      <c r="AJ104" s="12" t="n">
        <v>0.262796333</v>
      </c>
      <c r="AK104" s="12" t="n">
        <v>0.119843667</v>
      </c>
      <c r="AL104" s="12" t="n">
        <v>7.32599</v>
      </c>
      <c r="AM104" s="12" t="n">
        <v>0.459730667</v>
      </c>
      <c r="AN104" s="12" t="n">
        <v>0.426506667</v>
      </c>
      <c r="AO104" s="12" t="n">
        <v>25.3043</v>
      </c>
      <c r="AP104" s="12" t="n">
        <v>10.99313333</v>
      </c>
      <c r="AQ104" s="12" t="n">
        <v>15.68123333</v>
      </c>
      <c r="AR104" s="12" t="n">
        <v>11.01649333</v>
      </c>
      <c r="AS104" s="12" t="n">
        <v>11.93667</v>
      </c>
      <c r="AT104" s="12" t="n">
        <v>5.319986667</v>
      </c>
      <c r="AU104" s="12" t="n">
        <v>0.596593333</v>
      </c>
      <c r="AV104" s="12" t="n">
        <v>0.147793</v>
      </c>
      <c r="AW104" s="12" t="n">
        <v>5.853123333</v>
      </c>
      <c r="AX104" s="12" t="n">
        <v>13.9769</v>
      </c>
      <c r="AY104" s="12" t="n">
        <v>31.23256667</v>
      </c>
      <c r="AZ104" s="12" t="n">
        <v>20.5377</v>
      </c>
      <c r="BA104" s="12" t="n">
        <v>19.37033333</v>
      </c>
      <c r="BB104" s="12" t="n">
        <v>22.97306667</v>
      </c>
      <c r="BC104" s="12" t="n">
        <v>0.061263667</v>
      </c>
      <c r="BD104" s="12" t="n">
        <v>3.024276667</v>
      </c>
      <c r="BE104" s="12" t="n">
        <v>3.038723333</v>
      </c>
      <c r="BF104" s="12" t="n">
        <v>0.063825333</v>
      </c>
      <c r="BG104" s="12" t="n">
        <v>2.567173333</v>
      </c>
      <c r="BH104" s="12" t="n">
        <v>13.92379667</v>
      </c>
      <c r="BI104" s="12" t="n">
        <v>33.65923333</v>
      </c>
      <c r="BJ104" s="12" t="n">
        <v>25.69386667</v>
      </c>
      <c r="BK104" s="12" t="n">
        <v>12.01003333</v>
      </c>
      <c r="BL104" s="12" t="n">
        <v>12.01106667</v>
      </c>
      <c r="BM104" s="12" t="n">
        <v>11.36278333</v>
      </c>
      <c r="BN104" s="12" t="n">
        <v>0.937153333</v>
      </c>
      <c r="BO104" s="12" t="n">
        <v>0.366937333</v>
      </c>
      <c r="BP104" s="12" t="n">
        <v>0.006200957</v>
      </c>
      <c r="BQ104" s="12" t="n">
        <v>0.101564333</v>
      </c>
      <c r="BR104" s="12" t="n">
        <v>2.210406667</v>
      </c>
      <c r="BS104" s="12" t="n">
        <v>1.888646</v>
      </c>
      <c r="BT104" s="12" t="n">
        <v>1.212345667</v>
      </c>
      <c r="BU104" s="12" t="n">
        <v>13.53246667</v>
      </c>
      <c r="BV104" s="12" t="n">
        <v>0.069991667</v>
      </c>
      <c r="BW104" s="12" t="n">
        <v>7.425723333</v>
      </c>
      <c r="BX104" s="12" t="n">
        <v>11.75583333</v>
      </c>
      <c r="BY104" s="12" t="n">
        <v>0</v>
      </c>
      <c r="BZ104" s="12" t="n">
        <v>1.024208333</v>
      </c>
      <c r="CA104" s="12" t="n">
        <v>0.730188667</v>
      </c>
      <c r="CB104" s="12" t="n">
        <v>0.472732333</v>
      </c>
      <c r="CC104" s="12" t="n">
        <v>0.525331667</v>
      </c>
      <c r="CD104" s="12" t="n">
        <v>0.042035667</v>
      </c>
      <c r="CE104" s="12" t="n">
        <v>0.357563333</v>
      </c>
      <c r="CF104" s="12" t="n">
        <v>0.365668</v>
      </c>
      <c r="CG104" s="12" t="n">
        <v>1.060754</v>
      </c>
      <c r="CH104" s="12" t="n">
        <v>0.108982333</v>
      </c>
      <c r="CI104" s="12" t="n">
        <v>1.706323333</v>
      </c>
      <c r="CJ104" s="12" t="n">
        <v>5.467996667</v>
      </c>
      <c r="CK104" s="12" t="n">
        <v>2.557435667</v>
      </c>
      <c r="CL104" s="12" t="n">
        <v>0</v>
      </c>
      <c r="CM104" s="12" t="n">
        <v>1.513109</v>
      </c>
      <c r="CN104" s="12" t="n">
        <v>0</v>
      </c>
      <c r="CO104" s="12" t="n">
        <v>3.776836667</v>
      </c>
      <c r="CP104" s="12" t="n">
        <v>3.561933</v>
      </c>
      <c r="CQ104" s="12" t="n">
        <v>1.695383333</v>
      </c>
      <c r="CR104" s="12" t="n">
        <v>14.71133333</v>
      </c>
      <c r="CS104" s="12" t="n">
        <v>6.767193333</v>
      </c>
      <c r="CT104" s="12" t="n">
        <v>0</v>
      </c>
      <c r="CU104" s="12" t="n">
        <v>0.018453333</v>
      </c>
      <c r="CV104" s="12" t="n">
        <v>0</v>
      </c>
      <c r="CW104" s="12" t="n">
        <v>0.931742667</v>
      </c>
      <c r="CX104" s="12" t="n">
        <v>0.309561667</v>
      </c>
      <c r="CY104" s="12" t="n">
        <v>1.947904</v>
      </c>
      <c r="CZ104" s="12" t="n">
        <v>0.058113467</v>
      </c>
      <c r="DA104" s="12" t="n">
        <v>0.011787367</v>
      </c>
      <c r="DB104" s="12" t="n">
        <v>0.173451</v>
      </c>
      <c r="DC104" s="12" t="n">
        <v>3.32902</v>
      </c>
      <c r="DD104" s="12" t="n">
        <v>3.440796667</v>
      </c>
      <c r="DE104" s="12" t="n">
        <v>0</v>
      </c>
      <c r="DF104" s="12" t="n">
        <v>0.232342</v>
      </c>
      <c r="DG104" s="12" t="n">
        <v>4.59895</v>
      </c>
      <c r="DH104" s="12" t="n">
        <v>0</v>
      </c>
      <c r="DI104" s="12" t="n">
        <v>0</v>
      </c>
      <c r="DJ104" s="12" t="n">
        <v>0</v>
      </c>
      <c r="DK104" s="12" t="n">
        <v>0</v>
      </c>
      <c r="DL104" s="12" t="n">
        <v>1.84295</v>
      </c>
      <c r="DM104" s="12" t="n">
        <v>2.397753333</v>
      </c>
      <c r="DN104" s="12" t="n">
        <v>2.01045</v>
      </c>
      <c r="DO104" s="12" t="n">
        <v>4.964983333</v>
      </c>
      <c r="DP104" s="12" t="n">
        <v>0.1251837</v>
      </c>
      <c r="DQ104" s="12" t="n">
        <v>5.866903333</v>
      </c>
      <c r="DR104" s="12" t="n">
        <v>0</v>
      </c>
      <c r="DS104" s="12" t="n">
        <v>0.297202333</v>
      </c>
      <c r="DT104" s="12" t="n">
        <v>0.171516333</v>
      </c>
      <c r="DU104" s="12" t="n">
        <v>17.6096</v>
      </c>
      <c r="DV104" s="12" t="n">
        <v>12.81306</v>
      </c>
      <c r="DW104" s="12" t="n">
        <v>0</v>
      </c>
      <c r="DX104" s="12" t="n">
        <v>7.411533333</v>
      </c>
      <c r="DY104" s="12" t="n">
        <v>25.84387333</v>
      </c>
      <c r="DZ104" s="12" t="n">
        <v>0</v>
      </c>
      <c r="EA104" s="12" t="n">
        <v>10.54345667</v>
      </c>
      <c r="EB104" s="12" t="n">
        <v>1.135123333</v>
      </c>
      <c r="EC104" s="12" t="n">
        <v>0.988470667</v>
      </c>
      <c r="ED104" s="12" t="n">
        <v>28.29046667</v>
      </c>
      <c r="EE104" s="12" t="n">
        <v>11.69206667</v>
      </c>
      <c r="EF104" s="12" t="n">
        <v>3.545116667</v>
      </c>
      <c r="EG104" s="12" t="n">
        <v>7.06</v>
      </c>
      <c r="EH104" s="12" t="n">
        <v>5.917646667</v>
      </c>
      <c r="EI104" s="12" t="n">
        <v>10.88186667</v>
      </c>
      <c r="EJ104" s="12" t="n">
        <v>6.17496</v>
      </c>
      <c r="EK104" s="12" t="n">
        <v>0.052518667</v>
      </c>
      <c r="EL104" s="12" t="n">
        <v>0.013945467</v>
      </c>
      <c r="EM104" s="12" t="n">
        <v>0.0577512</v>
      </c>
      <c r="EN104" s="12" t="n">
        <v>27.92603333</v>
      </c>
      <c r="EO104" s="12" t="n">
        <v>41.8232</v>
      </c>
      <c r="EP104" s="12" t="n">
        <v>14.53765667</v>
      </c>
      <c r="EQ104" s="12" t="n">
        <v>4.475903333</v>
      </c>
      <c r="ER104" s="12" t="n">
        <v>6.548116667</v>
      </c>
      <c r="ES104" s="12" t="n">
        <v>3.78032</v>
      </c>
      <c r="ET104" s="12" t="n">
        <v>13.98962</v>
      </c>
      <c r="EU104" s="12" t="n">
        <v>8.69946</v>
      </c>
      <c r="EV104" s="12" t="n">
        <v>21.25663333</v>
      </c>
      <c r="EW104" s="12" t="n">
        <v>0</v>
      </c>
      <c r="EX104" s="12" t="n">
        <v>0</v>
      </c>
      <c r="EY104" s="12" t="n">
        <v>20.31396667</v>
      </c>
      <c r="EZ104" s="12" t="n">
        <v>20.14383333</v>
      </c>
      <c r="FA104" s="12" t="n">
        <v>6.29093</v>
      </c>
      <c r="FB104" s="12" t="n">
        <v>2.52597</v>
      </c>
      <c r="FC104" s="12" t="n">
        <v>0.150879</v>
      </c>
      <c r="FD104" s="12" t="n">
        <v>9.321753333</v>
      </c>
      <c r="FE104" s="12" t="n">
        <v>47.00023333</v>
      </c>
      <c r="FF104" s="12" t="n">
        <v>20.17576667</v>
      </c>
      <c r="FG104" s="12" t="n">
        <v>3.593743333</v>
      </c>
      <c r="FH104" s="12" t="n">
        <v>4.419583333</v>
      </c>
      <c r="FI104" s="12" t="n">
        <v>2.637286667</v>
      </c>
      <c r="FJ104" s="12" t="n">
        <v>0.0842307</v>
      </c>
      <c r="FK104" s="12" t="n">
        <v>2.061656667</v>
      </c>
      <c r="FL104" s="12" t="n">
        <v>2.01922</v>
      </c>
      <c r="FM104" s="12" t="n">
        <v>1.67682</v>
      </c>
      <c r="FN104" s="12" t="n">
        <v>3.352413333</v>
      </c>
      <c r="FO104" s="12" t="n">
        <v>0</v>
      </c>
      <c r="FP104" s="12" t="n">
        <v>4.350696667</v>
      </c>
      <c r="FQ104" s="12" t="n">
        <v>9.407266667</v>
      </c>
      <c r="FR104" s="12" t="n">
        <v>13.80915</v>
      </c>
      <c r="FS104" s="12" t="n">
        <v>3.19371</v>
      </c>
      <c r="FT104" s="12" t="n">
        <v>3.569596667</v>
      </c>
      <c r="FU104" s="12" t="n">
        <v>16.07886667</v>
      </c>
      <c r="FV104" s="12" t="n">
        <v>0</v>
      </c>
      <c r="FW104" s="12" t="n">
        <v>0</v>
      </c>
      <c r="FX104" s="12" t="n">
        <v>0</v>
      </c>
      <c r="FY104" s="12" t="n">
        <v>0</v>
      </c>
      <c r="FZ104" s="12" t="n">
        <v>3.382406667</v>
      </c>
      <c r="GA104" s="12" t="n">
        <v>0</v>
      </c>
      <c r="GB104" s="12" t="n">
        <v>0</v>
      </c>
      <c r="GC104" s="12" t="n">
        <v>1.166662333</v>
      </c>
      <c r="GD104" s="12" t="n">
        <v>35.8</v>
      </c>
      <c r="GE104" s="12" t="n">
        <v>0</v>
      </c>
      <c r="GF104" s="12" t="n">
        <v>30.64744667</v>
      </c>
      <c r="GG104" s="12" t="n">
        <v>0.309283</v>
      </c>
      <c r="GH104" s="12" t="n">
        <v>0.079051</v>
      </c>
      <c r="GI104" s="12" t="n">
        <v>0.009674533</v>
      </c>
      <c r="GJ104" s="12" t="n">
        <v>3.53888</v>
      </c>
      <c r="GK104" s="12" t="n">
        <v>1.743291</v>
      </c>
      <c r="GL104" s="12" t="n">
        <v>11.81056333</v>
      </c>
      <c r="GM104" s="12" t="n">
        <v>0</v>
      </c>
    </row>
    <row r="105" customFormat="false" ht="14.25" hidden="false" customHeight="false" outlineLevel="0" collapsed="false">
      <c r="A105" s="11" t="s">
        <v>403</v>
      </c>
      <c r="B105" s="13" t="s">
        <v>393</v>
      </c>
      <c r="C105" s="13" t="s">
        <v>208</v>
      </c>
      <c r="D105" s="13" t="s">
        <v>404</v>
      </c>
      <c r="E105" s="13" t="s">
        <v>395</v>
      </c>
      <c r="F105" s="13" t="s">
        <v>331</v>
      </c>
      <c r="G105" s="13" t="s">
        <v>332</v>
      </c>
      <c r="H105" s="13" t="s">
        <v>405</v>
      </c>
      <c r="I105" s="13" t="s">
        <v>397</v>
      </c>
      <c r="J105" s="12" t="n">
        <v>6.935366667</v>
      </c>
      <c r="K105" s="12" t="n">
        <v>7.091653333</v>
      </c>
      <c r="L105" s="12" t="n">
        <v>9.063156667</v>
      </c>
      <c r="M105" s="12" t="n">
        <v>15.9474</v>
      </c>
      <c r="N105" s="12" t="n">
        <v>10.457</v>
      </c>
      <c r="O105" s="12" t="n">
        <v>13.27096667</v>
      </c>
      <c r="P105" s="12" t="n">
        <v>1.565753333</v>
      </c>
      <c r="Q105" s="12" t="n">
        <v>3.190549667</v>
      </c>
      <c r="R105" s="12" t="n">
        <v>9.762753333</v>
      </c>
      <c r="S105" s="12" t="n">
        <v>3.1043</v>
      </c>
      <c r="T105" s="12" t="n">
        <v>0</v>
      </c>
      <c r="U105" s="12" t="n">
        <v>0</v>
      </c>
      <c r="V105" s="12" t="n">
        <v>0</v>
      </c>
      <c r="W105" s="12" t="n">
        <v>0</v>
      </c>
      <c r="X105" s="12" t="n">
        <v>0</v>
      </c>
      <c r="Y105" s="12" t="n">
        <v>0</v>
      </c>
      <c r="Z105" s="12" t="n">
        <v>0</v>
      </c>
      <c r="AA105" s="12" t="n">
        <v>0</v>
      </c>
      <c r="AB105" s="12" t="n">
        <v>0</v>
      </c>
      <c r="AC105" s="12" t="n">
        <v>1.37075</v>
      </c>
      <c r="AD105" s="12" t="n">
        <v>0</v>
      </c>
      <c r="AE105" s="12" t="n">
        <v>0.561234667</v>
      </c>
      <c r="AF105" s="12" t="n">
        <v>1.992093333</v>
      </c>
      <c r="AG105" s="12" t="n">
        <v>3.35736</v>
      </c>
      <c r="AH105" s="12" t="n">
        <v>0.119590267</v>
      </c>
      <c r="AI105" s="12" t="n">
        <v>0.473974</v>
      </c>
      <c r="AJ105" s="12" t="n">
        <v>0.046430333</v>
      </c>
      <c r="AK105" s="12" t="n">
        <v>0.177589</v>
      </c>
      <c r="AL105" s="12" t="n">
        <v>6.246263333</v>
      </c>
      <c r="AM105" s="12" t="n">
        <v>0</v>
      </c>
      <c r="AN105" s="12" t="n">
        <v>0.516154</v>
      </c>
      <c r="AO105" s="12" t="n">
        <v>24.1485</v>
      </c>
      <c r="AP105" s="12" t="n">
        <v>9.97817</v>
      </c>
      <c r="AQ105" s="12" t="n">
        <v>19.68726667</v>
      </c>
      <c r="AR105" s="12" t="n">
        <v>20.56256667</v>
      </c>
      <c r="AS105" s="12" t="n">
        <v>21.0797</v>
      </c>
      <c r="AT105" s="12" t="n">
        <v>9.28429</v>
      </c>
      <c r="AU105" s="12" t="n">
        <v>1.174116667</v>
      </c>
      <c r="AV105" s="12" t="n">
        <v>0.039123</v>
      </c>
      <c r="AW105" s="12" t="n">
        <v>7.64002</v>
      </c>
      <c r="AX105" s="12" t="n">
        <v>14.09513333</v>
      </c>
      <c r="AY105" s="12" t="n">
        <v>26.03893333</v>
      </c>
      <c r="AZ105" s="12" t="n">
        <v>26.3624</v>
      </c>
      <c r="BA105" s="12" t="n">
        <v>23.47136667</v>
      </c>
      <c r="BB105" s="12" t="n">
        <v>20.4354</v>
      </c>
      <c r="BC105" s="12" t="n">
        <v>0.465036667</v>
      </c>
      <c r="BD105" s="12" t="n">
        <v>2.503436667</v>
      </c>
      <c r="BE105" s="12" t="n">
        <v>3.443603333</v>
      </c>
      <c r="BF105" s="12" t="n">
        <v>0</v>
      </c>
      <c r="BG105" s="12" t="n">
        <v>2.417476667</v>
      </c>
      <c r="BH105" s="12" t="n">
        <v>14.599</v>
      </c>
      <c r="BI105" s="12" t="n">
        <v>29.00196667</v>
      </c>
      <c r="BJ105" s="12" t="n">
        <v>25.0646</v>
      </c>
      <c r="BK105" s="12" t="n">
        <v>15.69496667</v>
      </c>
      <c r="BL105" s="12" t="n">
        <v>15.43856667</v>
      </c>
      <c r="BM105" s="12" t="n">
        <v>16.5498</v>
      </c>
      <c r="BN105" s="12" t="n">
        <v>0.200945333</v>
      </c>
      <c r="BO105" s="12" t="n">
        <v>0.591691667</v>
      </c>
      <c r="BP105" s="12" t="n">
        <v>0.010049433</v>
      </c>
      <c r="BQ105" s="12" t="n">
        <v>0.268302667</v>
      </c>
      <c r="BR105" s="12" t="n">
        <v>2.348763333</v>
      </c>
      <c r="BS105" s="12" t="n">
        <v>1.45617</v>
      </c>
      <c r="BT105" s="12" t="n">
        <v>1.030193</v>
      </c>
      <c r="BU105" s="12" t="n">
        <v>9.878353333</v>
      </c>
      <c r="BV105" s="12" t="n">
        <v>0</v>
      </c>
      <c r="BW105" s="12" t="n">
        <v>2.723823333</v>
      </c>
      <c r="BX105" s="12" t="n">
        <v>7.161483333</v>
      </c>
      <c r="BY105" s="12" t="n">
        <v>0.080400667</v>
      </c>
      <c r="BZ105" s="12" t="n">
        <v>1.405403333</v>
      </c>
      <c r="CA105" s="12" t="n">
        <v>2.043533333</v>
      </c>
      <c r="CB105" s="12" t="n">
        <v>1.528320333</v>
      </c>
      <c r="CC105" s="12" t="n">
        <v>0.398360667</v>
      </c>
      <c r="CD105" s="12" t="n">
        <v>0.0822572</v>
      </c>
      <c r="CE105" s="12" t="n">
        <v>0.958495667</v>
      </c>
      <c r="CF105" s="12" t="n">
        <v>0.389837333</v>
      </c>
      <c r="CG105" s="12" t="n">
        <v>1.156448667</v>
      </c>
      <c r="CH105" s="12" t="n">
        <v>0.752814</v>
      </c>
      <c r="CI105" s="12" t="n">
        <v>2.399506667</v>
      </c>
      <c r="CJ105" s="12" t="n">
        <v>6.28285</v>
      </c>
      <c r="CK105" s="12" t="n">
        <v>3.27235</v>
      </c>
      <c r="CL105" s="12" t="n">
        <v>0</v>
      </c>
      <c r="CM105" s="12" t="n">
        <v>2.838116667</v>
      </c>
      <c r="CN105" s="12" t="n">
        <v>0</v>
      </c>
      <c r="CO105" s="12" t="n">
        <v>4.94431</v>
      </c>
      <c r="CP105" s="12" t="n">
        <v>4.095266667</v>
      </c>
      <c r="CQ105" s="12" t="n">
        <v>1.667727</v>
      </c>
      <c r="CR105" s="12" t="n">
        <v>8.314783333</v>
      </c>
      <c r="CS105" s="12" t="n">
        <v>7.133373333</v>
      </c>
      <c r="CT105" s="12" t="n">
        <v>0</v>
      </c>
      <c r="CU105" s="12" t="n">
        <v>0</v>
      </c>
      <c r="CV105" s="12" t="n">
        <v>0.039097</v>
      </c>
      <c r="CW105" s="12" t="n">
        <v>0.753374</v>
      </c>
      <c r="CX105" s="12" t="n">
        <v>0.221839333</v>
      </c>
      <c r="CY105" s="12" t="n">
        <v>1.035046</v>
      </c>
      <c r="CZ105" s="12" t="n">
        <v>0</v>
      </c>
      <c r="DA105" s="12" t="n">
        <v>0</v>
      </c>
      <c r="DB105" s="12" t="n">
        <v>0.052972367</v>
      </c>
      <c r="DC105" s="12" t="n">
        <v>5.52556</v>
      </c>
      <c r="DD105" s="12" t="n">
        <v>4.22226</v>
      </c>
      <c r="DE105" s="12" t="n">
        <v>0</v>
      </c>
      <c r="DF105" s="12" t="n">
        <v>1.055933333</v>
      </c>
      <c r="DG105" s="12" t="n">
        <v>7.227053333</v>
      </c>
      <c r="DH105" s="12" t="n">
        <v>0</v>
      </c>
      <c r="DI105" s="12" t="n">
        <v>0</v>
      </c>
      <c r="DJ105" s="12" t="n">
        <v>0</v>
      </c>
      <c r="DK105" s="12" t="n">
        <v>0</v>
      </c>
      <c r="DL105" s="12" t="n">
        <v>1.733733333</v>
      </c>
      <c r="DM105" s="12" t="n">
        <v>1.636738333</v>
      </c>
      <c r="DN105" s="12" t="n">
        <v>1.585906667</v>
      </c>
      <c r="DO105" s="12" t="n">
        <v>5.391923333</v>
      </c>
      <c r="DP105" s="12" t="n">
        <v>0.0222276</v>
      </c>
      <c r="DQ105" s="12" t="n">
        <v>6.067506667</v>
      </c>
      <c r="DR105" s="12" t="n">
        <v>2.92966E-010</v>
      </c>
      <c r="DS105" s="12" t="n">
        <v>0</v>
      </c>
      <c r="DT105" s="12" t="n">
        <v>0</v>
      </c>
      <c r="DU105" s="12" t="n">
        <v>13.56238</v>
      </c>
      <c r="DV105" s="12" t="n">
        <v>9.96264</v>
      </c>
      <c r="DW105" s="12" t="n">
        <v>0.197865667</v>
      </c>
      <c r="DX105" s="12" t="n">
        <v>2.927646672</v>
      </c>
      <c r="DY105" s="12" t="n">
        <v>18.75233333</v>
      </c>
      <c r="DZ105" s="12" t="n">
        <v>0</v>
      </c>
      <c r="EA105" s="12" t="n">
        <v>3.67214</v>
      </c>
      <c r="EB105" s="12" t="n">
        <v>2.258706667</v>
      </c>
      <c r="EC105" s="12" t="n">
        <v>0.718502</v>
      </c>
      <c r="ED105" s="12" t="n">
        <v>19.77156667</v>
      </c>
      <c r="EE105" s="12" t="n">
        <v>9.745753333</v>
      </c>
      <c r="EF105" s="12" t="n">
        <v>3.646373333</v>
      </c>
      <c r="EG105" s="12" t="n">
        <v>8.476046667</v>
      </c>
      <c r="EH105" s="12" t="n">
        <v>2.910636667</v>
      </c>
      <c r="EI105" s="12" t="n">
        <v>8.572043333</v>
      </c>
      <c r="EJ105" s="12" t="n">
        <v>2.752483333</v>
      </c>
      <c r="EK105" s="12" t="n">
        <v>0</v>
      </c>
      <c r="EL105" s="12" t="n">
        <v>0.0151264</v>
      </c>
      <c r="EM105" s="12" t="n">
        <v>0.015166833</v>
      </c>
      <c r="EN105" s="12" t="n">
        <v>25.6837</v>
      </c>
      <c r="EO105" s="12" t="n">
        <v>40.33413333</v>
      </c>
      <c r="EP105" s="12" t="n">
        <v>17.7488</v>
      </c>
      <c r="EQ105" s="12" t="n">
        <v>1.786353333</v>
      </c>
      <c r="ER105" s="12" t="n">
        <v>5.89082</v>
      </c>
      <c r="ES105" s="12" t="n">
        <v>1.435773333</v>
      </c>
      <c r="ET105" s="12" t="n">
        <v>2.998756667</v>
      </c>
      <c r="EU105" s="12" t="n">
        <v>2.048036667</v>
      </c>
      <c r="EV105" s="12" t="n">
        <v>4.32791</v>
      </c>
      <c r="EW105" s="12" t="n">
        <v>0</v>
      </c>
      <c r="EX105" s="12" t="n">
        <v>0</v>
      </c>
      <c r="EY105" s="12" t="n">
        <v>27.18923333</v>
      </c>
      <c r="EZ105" s="12" t="n">
        <v>21.69426667</v>
      </c>
      <c r="FA105" s="12" t="n">
        <v>2.092896667</v>
      </c>
      <c r="FB105" s="12" t="n">
        <v>1.840696667</v>
      </c>
      <c r="FC105" s="12" t="n">
        <v>0</v>
      </c>
      <c r="FD105" s="12" t="n">
        <v>4.104766667</v>
      </c>
      <c r="FE105" s="12" t="n">
        <v>12.2214</v>
      </c>
      <c r="FF105" s="12" t="n">
        <v>6.834083333</v>
      </c>
      <c r="FG105" s="12" t="n">
        <v>5.132166667</v>
      </c>
      <c r="FH105" s="12" t="n">
        <v>5.389073333</v>
      </c>
      <c r="FI105" s="12" t="n">
        <v>3.800946667</v>
      </c>
      <c r="FJ105" s="12" t="n">
        <v>0.034679233</v>
      </c>
      <c r="FK105" s="12" t="n">
        <v>2.043158333</v>
      </c>
      <c r="FL105" s="12" t="n">
        <v>1.519366667</v>
      </c>
      <c r="FM105" s="12" t="n">
        <v>2.146593333</v>
      </c>
      <c r="FN105" s="12" t="n">
        <v>2.612173333</v>
      </c>
      <c r="FO105" s="12" t="n">
        <v>3.14733E-009</v>
      </c>
      <c r="FP105" s="12" t="n">
        <v>5.233323333</v>
      </c>
      <c r="FQ105" s="12" t="n">
        <v>13.54942333</v>
      </c>
      <c r="FR105" s="12" t="n">
        <v>16.15133333</v>
      </c>
      <c r="FS105" s="12" t="n">
        <v>3.936656667</v>
      </c>
      <c r="FT105" s="12" t="n">
        <v>5.04348</v>
      </c>
      <c r="FU105" s="12" t="n">
        <v>12.07766667</v>
      </c>
      <c r="FV105" s="12" t="n">
        <v>0.0073209</v>
      </c>
      <c r="FW105" s="12" t="n">
        <v>0</v>
      </c>
      <c r="FX105" s="12" t="n">
        <v>0.037289667</v>
      </c>
      <c r="FY105" s="12" t="n">
        <v>0</v>
      </c>
      <c r="FZ105" s="12" t="n">
        <v>3.80104</v>
      </c>
      <c r="GA105" s="12" t="n">
        <v>0</v>
      </c>
      <c r="GB105" s="12" t="n">
        <v>0</v>
      </c>
      <c r="GC105" s="12" t="n">
        <v>1.595496667</v>
      </c>
      <c r="GD105" s="12" t="n">
        <v>62.65033333</v>
      </c>
      <c r="GE105" s="12" t="n">
        <v>0</v>
      </c>
      <c r="GF105" s="12" t="n">
        <v>46.93613333</v>
      </c>
      <c r="GG105" s="12" t="n">
        <v>0.744253</v>
      </c>
      <c r="GH105" s="12" t="n">
        <v>0.0329826</v>
      </c>
      <c r="GI105" s="12" t="n">
        <v>0.0164325</v>
      </c>
      <c r="GJ105" s="12" t="n">
        <v>5.280796667</v>
      </c>
      <c r="GK105" s="12" t="n">
        <v>0.271035</v>
      </c>
      <c r="GL105" s="12" t="n">
        <v>13.17663333</v>
      </c>
      <c r="GM105" s="12" t="n">
        <v>0</v>
      </c>
    </row>
    <row r="106" customFormat="false" ht="14.25" hidden="false" customHeight="false" outlineLevel="0" collapsed="false">
      <c r="A106" s="11" t="s">
        <v>406</v>
      </c>
      <c r="B106" s="13" t="s">
        <v>393</v>
      </c>
      <c r="C106" s="13" t="s">
        <v>208</v>
      </c>
      <c r="D106" s="13" t="s">
        <v>404</v>
      </c>
      <c r="E106" s="13" t="s">
        <v>395</v>
      </c>
      <c r="F106" s="13" t="s">
        <v>331</v>
      </c>
      <c r="G106" s="13" t="s">
        <v>332</v>
      </c>
      <c r="H106" s="13" t="s">
        <v>407</v>
      </c>
      <c r="I106" s="13" t="s">
        <v>397</v>
      </c>
      <c r="J106" s="12" t="n">
        <v>5.556046667</v>
      </c>
      <c r="K106" s="12" t="n">
        <v>7.219393333</v>
      </c>
      <c r="L106" s="12" t="n">
        <v>6.0683</v>
      </c>
      <c r="M106" s="12" t="n">
        <v>15.36493333</v>
      </c>
      <c r="N106" s="12" t="n">
        <v>11.49203333</v>
      </c>
      <c r="O106" s="12" t="n">
        <v>11.56233333</v>
      </c>
      <c r="P106" s="12" t="n">
        <v>0.796472667</v>
      </c>
      <c r="Q106" s="12" t="n">
        <v>4.61175</v>
      </c>
      <c r="R106" s="12" t="n">
        <v>9.459346667</v>
      </c>
      <c r="S106" s="12" t="n">
        <v>2.801083333</v>
      </c>
      <c r="T106" s="12" t="n">
        <v>0</v>
      </c>
      <c r="U106" s="12" t="n">
        <v>0</v>
      </c>
      <c r="V106" s="12" t="n">
        <v>0</v>
      </c>
      <c r="W106" s="12" t="n">
        <v>0</v>
      </c>
      <c r="X106" s="12" t="n">
        <v>0</v>
      </c>
      <c r="Y106" s="12" t="n">
        <v>0</v>
      </c>
      <c r="Z106" s="12" t="n">
        <v>0</v>
      </c>
      <c r="AA106" s="12" t="n">
        <v>0</v>
      </c>
      <c r="AB106" s="12" t="n">
        <v>0</v>
      </c>
      <c r="AC106" s="12" t="n">
        <v>1.49105</v>
      </c>
      <c r="AD106" s="12" t="n">
        <v>0</v>
      </c>
      <c r="AE106" s="12" t="n">
        <v>0.753679333</v>
      </c>
      <c r="AF106" s="12" t="n">
        <v>2.280933333</v>
      </c>
      <c r="AG106" s="12" t="n">
        <v>2.964036667</v>
      </c>
      <c r="AH106" s="12" t="n">
        <v>0</v>
      </c>
      <c r="AI106" s="12" t="n">
        <v>0.240800667</v>
      </c>
      <c r="AJ106" s="12" t="n">
        <v>0.451000433</v>
      </c>
      <c r="AK106" s="12" t="n">
        <v>0</v>
      </c>
      <c r="AL106" s="12" t="n">
        <v>6.031916667</v>
      </c>
      <c r="AM106" s="12" t="n">
        <v>0</v>
      </c>
      <c r="AN106" s="12" t="n">
        <v>0</v>
      </c>
      <c r="AO106" s="12" t="n">
        <v>23.5293</v>
      </c>
      <c r="AP106" s="12" t="n">
        <v>9.777133333</v>
      </c>
      <c r="AQ106" s="12" t="n">
        <v>14.45093333</v>
      </c>
      <c r="AR106" s="12" t="n">
        <v>9.831596667</v>
      </c>
      <c r="AS106" s="12" t="n">
        <v>12.23202333</v>
      </c>
      <c r="AT106" s="12" t="n">
        <v>1.732926667</v>
      </c>
      <c r="AU106" s="12" t="n">
        <v>0.248351</v>
      </c>
      <c r="AV106" s="12" t="n">
        <v>0.072186</v>
      </c>
      <c r="AW106" s="12" t="n">
        <v>7.07063</v>
      </c>
      <c r="AX106" s="12" t="n">
        <v>15.35026667</v>
      </c>
      <c r="AY106" s="12" t="n">
        <v>35.117</v>
      </c>
      <c r="AZ106" s="12" t="n">
        <v>19.88013333</v>
      </c>
      <c r="BA106" s="12" t="n">
        <v>16.28055</v>
      </c>
      <c r="BB106" s="12" t="n">
        <v>13.53882333</v>
      </c>
      <c r="BC106" s="12" t="n">
        <v>0.101988667</v>
      </c>
      <c r="BD106" s="12" t="n">
        <v>2.14388</v>
      </c>
      <c r="BE106" s="12" t="n">
        <v>2.84119</v>
      </c>
      <c r="BF106" s="12" t="n">
        <v>0</v>
      </c>
      <c r="BG106" s="12" t="n">
        <v>2.16214</v>
      </c>
      <c r="BH106" s="12" t="n">
        <v>13.06763333</v>
      </c>
      <c r="BI106" s="12" t="n">
        <v>19.42163333</v>
      </c>
      <c r="BJ106" s="12" t="n">
        <v>21.0208</v>
      </c>
      <c r="BK106" s="12" t="n">
        <v>13.29066667</v>
      </c>
      <c r="BL106" s="12" t="n">
        <v>11.33803333</v>
      </c>
      <c r="BM106" s="12" t="n">
        <v>7.51257</v>
      </c>
      <c r="BN106" s="12" t="n">
        <v>2.125473333</v>
      </c>
      <c r="BO106" s="12" t="n">
        <v>0.055766</v>
      </c>
      <c r="BP106" s="12" t="n">
        <v>0.00130915</v>
      </c>
      <c r="BQ106" s="12" t="n">
        <v>0.287985667</v>
      </c>
      <c r="BR106" s="12" t="n">
        <v>3.78211</v>
      </c>
      <c r="BS106" s="12" t="n">
        <v>1.840778667</v>
      </c>
      <c r="BT106" s="12" t="n">
        <v>1.044763667</v>
      </c>
      <c r="BU106" s="12" t="n">
        <v>16.80416667</v>
      </c>
      <c r="BV106" s="12" t="n">
        <v>1.272896667</v>
      </c>
      <c r="BW106" s="12" t="n">
        <v>4.009666667</v>
      </c>
      <c r="BX106" s="12" t="n">
        <v>12.93045667</v>
      </c>
      <c r="BY106" s="12" t="n">
        <v>0</v>
      </c>
      <c r="BZ106" s="12" t="n">
        <v>1.156746667</v>
      </c>
      <c r="CA106" s="12" t="n">
        <v>2.029453333</v>
      </c>
      <c r="CB106" s="12" t="n">
        <v>0.708887333</v>
      </c>
      <c r="CC106" s="12" t="n">
        <v>0.540748333</v>
      </c>
      <c r="CD106" s="12" t="n">
        <v>0.0153649</v>
      </c>
      <c r="CE106" s="12" t="n">
        <v>1.065105333</v>
      </c>
      <c r="CF106" s="12" t="n">
        <v>0.528207</v>
      </c>
      <c r="CG106" s="12" t="n">
        <v>1.404497667</v>
      </c>
      <c r="CH106" s="12" t="n">
        <v>1.15922</v>
      </c>
      <c r="CI106" s="12" t="n">
        <v>1.763423333</v>
      </c>
      <c r="CJ106" s="12" t="n">
        <v>6.029836667</v>
      </c>
      <c r="CK106" s="12" t="n">
        <v>2.45903</v>
      </c>
      <c r="CL106" s="12" t="n">
        <v>2.88185E-007</v>
      </c>
      <c r="CM106" s="12" t="n">
        <v>2.470346667</v>
      </c>
      <c r="CN106" s="12" t="n">
        <v>0</v>
      </c>
      <c r="CO106" s="12" t="n">
        <v>4.138446667</v>
      </c>
      <c r="CP106" s="12" t="n">
        <v>2.93547</v>
      </c>
      <c r="CQ106" s="12" t="n">
        <v>1.152199333</v>
      </c>
      <c r="CR106" s="12" t="n">
        <v>6.996103333</v>
      </c>
      <c r="CS106" s="12" t="n">
        <v>6.243816667</v>
      </c>
      <c r="CT106" s="12" t="n">
        <v>0.110994667</v>
      </c>
      <c r="CU106" s="12" t="n">
        <v>0</v>
      </c>
      <c r="CV106" s="12" t="n">
        <v>0.098909</v>
      </c>
      <c r="CW106" s="12" t="n">
        <v>1.72984</v>
      </c>
      <c r="CX106" s="12" t="n">
        <v>0.415236333</v>
      </c>
      <c r="CY106" s="12" t="n">
        <v>3.404473333</v>
      </c>
      <c r="CZ106" s="12" t="n">
        <v>0.04525</v>
      </c>
      <c r="DA106" s="12" t="n">
        <v>0</v>
      </c>
      <c r="DB106" s="12" t="n">
        <v>0.2523415</v>
      </c>
      <c r="DC106" s="12" t="n">
        <v>3.679656667</v>
      </c>
      <c r="DD106" s="12" t="n">
        <v>4.2382</v>
      </c>
      <c r="DE106" s="12" t="n">
        <v>0</v>
      </c>
      <c r="DF106" s="12" t="n">
        <v>0</v>
      </c>
      <c r="DG106" s="12" t="n">
        <v>3.620072</v>
      </c>
      <c r="DH106" s="12" t="n">
        <v>0.792823333</v>
      </c>
      <c r="DI106" s="12" t="n">
        <v>0</v>
      </c>
      <c r="DJ106" s="12" t="n">
        <v>0.0155406</v>
      </c>
      <c r="DK106" s="12" t="n">
        <v>0.061011333</v>
      </c>
      <c r="DL106" s="12" t="n">
        <v>1.88869</v>
      </c>
      <c r="DM106" s="12" t="n">
        <v>1.598806667</v>
      </c>
      <c r="DN106" s="12" t="n">
        <v>1.529846667</v>
      </c>
      <c r="DO106" s="12" t="n">
        <v>2.358583333</v>
      </c>
      <c r="DP106" s="12" t="n">
        <v>0</v>
      </c>
      <c r="DQ106" s="12" t="n">
        <v>1.629039</v>
      </c>
      <c r="DR106" s="12" t="n">
        <v>0</v>
      </c>
      <c r="DS106" s="12" t="n">
        <v>0</v>
      </c>
      <c r="DT106" s="12" t="n">
        <v>0</v>
      </c>
      <c r="DU106" s="12" t="n">
        <v>11.33074667</v>
      </c>
      <c r="DV106" s="12" t="n">
        <v>7.77428</v>
      </c>
      <c r="DW106" s="12" t="n">
        <v>0</v>
      </c>
      <c r="DX106" s="12" t="n">
        <v>5.005298</v>
      </c>
      <c r="DY106" s="12" t="n">
        <v>15.2606</v>
      </c>
      <c r="DZ106" s="12" t="n">
        <v>0.121739667</v>
      </c>
      <c r="EA106" s="12" t="n">
        <v>2.899436667</v>
      </c>
      <c r="EB106" s="12" t="n">
        <v>0.311427</v>
      </c>
      <c r="EC106" s="12" t="n">
        <v>0.704788667</v>
      </c>
      <c r="ED106" s="12" t="n">
        <v>11.04220667</v>
      </c>
      <c r="EE106" s="12" t="n">
        <v>11.6844</v>
      </c>
      <c r="EF106" s="12" t="n">
        <v>5.89514</v>
      </c>
      <c r="EG106" s="12" t="n">
        <v>9.165866667</v>
      </c>
      <c r="EH106" s="12" t="n">
        <v>1.804563333</v>
      </c>
      <c r="EI106" s="12" t="n">
        <v>2.042883333</v>
      </c>
      <c r="EJ106" s="12" t="n">
        <v>0.634374333</v>
      </c>
      <c r="EK106" s="12" t="n">
        <v>0</v>
      </c>
      <c r="EL106" s="12" t="n">
        <v>0</v>
      </c>
      <c r="EM106" s="12" t="n">
        <v>0</v>
      </c>
      <c r="EN106" s="12" t="n">
        <v>34.45833333</v>
      </c>
      <c r="EO106" s="12" t="n">
        <v>51.04713333</v>
      </c>
      <c r="EP106" s="12" t="n">
        <v>23.42286667</v>
      </c>
      <c r="EQ106" s="12" t="n">
        <v>2.344373333</v>
      </c>
      <c r="ER106" s="12" t="n">
        <v>7.788713333</v>
      </c>
      <c r="ES106" s="12" t="n">
        <v>2.862723333</v>
      </c>
      <c r="ET106" s="12" t="n">
        <v>2.516333333</v>
      </c>
      <c r="EU106" s="12" t="n">
        <v>1.179554667</v>
      </c>
      <c r="EV106" s="12" t="n">
        <v>2.367916667</v>
      </c>
      <c r="EW106" s="12" t="n">
        <v>0</v>
      </c>
      <c r="EX106" s="12" t="n">
        <v>0</v>
      </c>
      <c r="EY106" s="12" t="n">
        <v>34.04466667</v>
      </c>
      <c r="EZ106" s="12" t="n">
        <v>29.23966667</v>
      </c>
      <c r="FA106" s="12" t="n">
        <v>6.221416667</v>
      </c>
      <c r="FB106" s="12" t="n">
        <v>3.242786667</v>
      </c>
      <c r="FC106" s="12" t="n">
        <v>0.036699</v>
      </c>
      <c r="FD106" s="12" t="n">
        <v>3.320953333</v>
      </c>
      <c r="FE106" s="12" t="n">
        <v>18.16213333</v>
      </c>
      <c r="FF106" s="12" t="n">
        <v>4.883133333</v>
      </c>
      <c r="FG106" s="12" t="n">
        <v>2.902843333</v>
      </c>
      <c r="FH106" s="12" t="n">
        <v>3.54275</v>
      </c>
      <c r="FI106" s="12" t="n">
        <v>2.349413333</v>
      </c>
      <c r="FJ106" s="12" t="n">
        <v>0.118640667</v>
      </c>
      <c r="FK106" s="12" t="n">
        <v>2.249436667</v>
      </c>
      <c r="FL106" s="12" t="n">
        <v>1.550353333</v>
      </c>
      <c r="FM106" s="12" t="n">
        <v>2.39611</v>
      </c>
      <c r="FN106" s="12" t="n">
        <v>2.6532</v>
      </c>
      <c r="FO106" s="12" t="n">
        <v>0</v>
      </c>
      <c r="FP106" s="12" t="n">
        <v>5.676626667</v>
      </c>
      <c r="FQ106" s="12" t="n">
        <v>8.374906667</v>
      </c>
      <c r="FR106" s="12" t="n">
        <v>8.632726667</v>
      </c>
      <c r="FS106" s="12" t="n">
        <v>5.20315</v>
      </c>
      <c r="FT106" s="12" t="n">
        <v>5.943723333</v>
      </c>
      <c r="FU106" s="12" t="n">
        <v>12.73503333</v>
      </c>
      <c r="FV106" s="12" t="n">
        <v>0.001472177</v>
      </c>
      <c r="FW106" s="12" t="n">
        <v>0</v>
      </c>
      <c r="FX106" s="12" t="n">
        <v>0.006655567</v>
      </c>
      <c r="FY106" s="12" t="n">
        <v>0</v>
      </c>
      <c r="FZ106" s="12" t="n">
        <v>7.555703333</v>
      </c>
      <c r="GA106" s="12" t="n">
        <v>0</v>
      </c>
      <c r="GB106" s="12" t="n">
        <v>0</v>
      </c>
      <c r="GC106" s="12" t="n">
        <v>2.65723</v>
      </c>
      <c r="GD106" s="12" t="n">
        <v>37.73396667</v>
      </c>
      <c r="GE106" s="12" t="n">
        <v>0</v>
      </c>
      <c r="GF106" s="12" t="n">
        <v>38.8926</v>
      </c>
      <c r="GG106" s="12" t="n">
        <v>0.654670667</v>
      </c>
      <c r="GH106" s="12" t="n">
        <v>0.0476621</v>
      </c>
      <c r="GI106" s="12" t="n">
        <v>0.025366933</v>
      </c>
      <c r="GJ106" s="12" t="n">
        <v>5.51078</v>
      </c>
      <c r="GK106" s="12" t="n">
        <v>0.155261667</v>
      </c>
      <c r="GL106" s="12" t="n">
        <v>13.0794</v>
      </c>
      <c r="GM106" s="12" t="n">
        <v>0.155261667</v>
      </c>
    </row>
    <row r="107" customFormat="false" ht="14.25" hidden="false" customHeight="false" outlineLevel="0" collapsed="false">
      <c r="A107" s="11" t="s">
        <v>408</v>
      </c>
      <c r="B107" s="13" t="s">
        <v>393</v>
      </c>
      <c r="C107" s="13" t="s">
        <v>208</v>
      </c>
      <c r="D107" s="13" t="s">
        <v>404</v>
      </c>
      <c r="E107" s="13" t="s">
        <v>395</v>
      </c>
      <c r="F107" s="13" t="s">
        <v>331</v>
      </c>
      <c r="G107" s="13" t="s">
        <v>332</v>
      </c>
      <c r="H107" s="13" t="s">
        <v>409</v>
      </c>
      <c r="I107" s="13" t="s">
        <v>397</v>
      </c>
      <c r="J107" s="12" t="n">
        <v>9.231473333</v>
      </c>
      <c r="K107" s="12" t="n">
        <v>8.568213333</v>
      </c>
      <c r="L107" s="12" t="n">
        <v>7.773866667</v>
      </c>
      <c r="M107" s="12" t="n">
        <v>9.76492</v>
      </c>
      <c r="N107" s="12" t="n">
        <v>5.23417</v>
      </c>
      <c r="O107" s="12" t="n">
        <v>6.457716667</v>
      </c>
      <c r="P107" s="12" t="n">
        <v>0.729333</v>
      </c>
      <c r="Q107" s="12" t="n">
        <v>2.011432</v>
      </c>
      <c r="R107" s="12" t="n">
        <v>7.21761</v>
      </c>
      <c r="S107" s="12" t="n">
        <v>5.856126667</v>
      </c>
      <c r="T107" s="12" t="n">
        <v>0</v>
      </c>
      <c r="U107" s="12" t="n">
        <v>0</v>
      </c>
      <c r="V107" s="12" t="n">
        <v>0</v>
      </c>
      <c r="W107" s="12" t="n">
        <v>0</v>
      </c>
      <c r="X107" s="12" t="n">
        <v>0</v>
      </c>
      <c r="Y107" s="12" t="n">
        <v>0</v>
      </c>
      <c r="Z107" s="12" t="n">
        <v>0</v>
      </c>
      <c r="AA107" s="12" t="n">
        <v>0</v>
      </c>
      <c r="AB107" s="12" t="n">
        <v>0.013241867</v>
      </c>
      <c r="AC107" s="12" t="n">
        <v>3.465336667</v>
      </c>
      <c r="AD107" s="12" t="n">
        <v>0</v>
      </c>
      <c r="AE107" s="12" t="n">
        <v>0.67372</v>
      </c>
      <c r="AF107" s="12" t="n">
        <v>2.920699333</v>
      </c>
      <c r="AG107" s="12" t="n">
        <v>5.28498</v>
      </c>
      <c r="AH107" s="12" t="n">
        <v>0.408309333</v>
      </c>
      <c r="AI107" s="12" t="n">
        <v>0.331301733</v>
      </c>
      <c r="AJ107" s="12" t="n">
        <v>0.362703</v>
      </c>
      <c r="AK107" s="12" t="n">
        <v>0.225477</v>
      </c>
      <c r="AL107" s="12" t="n">
        <v>6.168176667</v>
      </c>
      <c r="AM107" s="12" t="n">
        <v>8.85557E-006</v>
      </c>
      <c r="AN107" s="12" t="n">
        <v>0</v>
      </c>
      <c r="AO107" s="12" t="n">
        <v>21.32943333</v>
      </c>
      <c r="AP107" s="12" t="n">
        <v>8.419133333</v>
      </c>
      <c r="AQ107" s="12" t="n">
        <v>23.344</v>
      </c>
      <c r="AR107" s="12" t="n">
        <v>15.5383</v>
      </c>
      <c r="AS107" s="12" t="n">
        <v>14.80163333</v>
      </c>
      <c r="AT107" s="12" t="n">
        <v>3.5913</v>
      </c>
      <c r="AU107" s="12" t="n">
        <v>0.090847333</v>
      </c>
      <c r="AV107" s="12" t="n">
        <v>0.219897967</v>
      </c>
      <c r="AW107" s="12" t="n">
        <v>4.38684</v>
      </c>
      <c r="AX107" s="12" t="n">
        <v>14.19686667</v>
      </c>
      <c r="AY107" s="12" t="n">
        <v>25.00953333</v>
      </c>
      <c r="AZ107" s="12" t="n">
        <v>23.10703333</v>
      </c>
      <c r="BA107" s="12" t="n">
        <v>28.5914</v>
      </c>
      <c r="BB107" s="12" t="n">
        <v>21.817</v>
      </c>
      <c r="BC107" s="12" t="n">
        <v>1.341506667</v>
      </c>
      <c r="BD107" s="12" t="n">
        <v>1.51005724</v>
      </c>
      <c r="BE107" s="12" t="n">
        <v>4.984916667</v>
      </c>
      <c r="BF107" s="12" t="n">
        <v>0</v>
      </c>
      <c r="BG107" s="12" t="n">
        <v>2.835156667</v>
      </c>
      <c r="BH107" s="12" t="n">
        <v>20.4044</v>
      </c>
      <c r="BI107" s="12" t="n">
        <v>44.07973333</v>
      </c>
      <c r="BJ107" s="12" t="n">
        <v>32.55143333</v>
      </c>
      <c r="BK107" s="12" t="n">
        <v>21.13066667</v>
      </c>
      <c r="BL107" s="12" t="n">
        <v>15.42353333</v>
      </c>
      <c r="BM107" s="12" t="n">
        <v>18.07956667</v>
      </c>
      <c r="BN107" s="12" t="n">
        <v>0</v>
      </c>
      <c r="BO107" s="12" t="n">
        <v>0</v>
      </c>
      <c r="BP107" s="12" t="n">
        <v>0</v>
      </c>
      <c r="BQ107" s="12" t="n">
        <v>0.162243</v>
      </c>
      <c r="BR107" s="12" t="n">
        <v>2.924566667</v>
      </c>
      <c r="BS107" s="12" t="n">
        <v>2.404216667</v>
      </c>
      <c r="BT107" s="12" t="n">
        <v>1.099005333</v>
      </c>
      <c r="BU107" s="12" t="n">
        <v>20.83433333</v>
      </c>
      <c r="BV107" s="12" t="n">
        <v>0</v>
      </c>
      <c r="BW107" s="12" t="n">
        <v>9.32386</v>
      </c>
      <c r="BX107" s="12" t="n">
        <v>12.61596667</v>
      </c>
      <c r="BY107" s="12" t="n">
        <v>0</v>
      </c>
      <c r="BZ107" s="12" t="n">
        <v>0.424862333</v>
      </c>
      <c r="CA107" s="12" t="n">
        <v>0.33731</v>
      </c>
      <c r="CB107" s="12" t="n">
        <v>0.328781</v>
      </c>
      <c r="CC107" s="12" t="n">
        <v>0.985204</v>
      </c>
      <c r="CD107" s="12" t="n">
        <v>0</v>
      </c>
      <c r="CE107" s="12" t="n">
        <v>0.090352</v>
      </c>
      <c r="CF107" s="12" t="n">
        <v>0.522861</v>
      </c>
      <c r="CG107" s="12" t="n">
        <v>0.387825667</v>
      </c>
      <c r="CH107" s="12" t="n">
        <v>0.309461667</v>
      </c>
      <c r="CI107" s="12" t="n">
        <v>4.556173333</v>
      </c>
      <c r="CJ107" s="12" t="n">
        <v>8.056606667</v>
      </c>
      <c r="CK107" s="12" t="n">
        <v>3.695916667</v>
      </c>
      <c r="CL107" s="12" t="n">
        <v>0.53862667</v>
      </c>
      <c r="CM107" s="12" t="n">
        <v>0.599905667</v>
      </c>
      <c r="CN107" s="12" t="n">
        <v>0</v>
      </c>
      <c r="CO107" s="12" t="n">
        <v>2.211356667</v>
      </c>
      <c r="CP107" s="12" t="n">
        <v>1.195934333</v>
      </c>
      <c r="CQ107" s="12" t="n">
        <v>1.430083333</v>
      </c>
      <c r="CR107" s="12" t="n">
        <v>19.57943333</v>
      </c>
      <c r="CS107" s="12" t="n">
        <v>12.21536667</v>
      </c>
      <c r="CT107" s="12" t="n">
        <v>0</v>
      </c>
      <c r="CU107" s="12" t="n">
        <v>0</v>
      </c>
      <c r="CV107" s="12" t="n">
        <v>0</v>
      </c>
      <c r="CW107" s="12" t="n">
        <v>0</v>
      </c>
      <c r="CX107" s="12" t="n">
        <v>0.044557133</v>
      </c>
      <c r="CY107" s="12" t="n">
        <v>0.664186667</v>
      </c>
      <c r="CZ107" s="12" t="n">
        <v>0.1624449</v>
      </c>
      <c r="DA107" s="12" t="n">
        <v>0</v>
      </c>
      <c r="DB107" s="12" t="n">
        <v>0.165381</v>
      </c>
      <c r="DC107" s="12" t="n">
        <v>4.685233333</v>
      </c>
      <c r="DD107" s="12" t="n">
        <v>5.321723333</v>
      </c>
      <c r="DE107" s="12" t="n">
        <v>0</v>
      </c>
      <c r="DF107" s="12" t="n">
        <v>2.707353333</v>
      </c>
      <c r="DG107" s="12" t="n">
        <v>1.288106667</v>
      </c>
      <c r="DH107" s="12" t="n">
        <v>0</v>
      </c>
      <c r="DI107" s="12" t="n">
        <v>0</v>
      </c>
      <c r="DJ107" s="12" t="n">
        <v>0</v>
      </c>
      <c r="DK107" s="12" t="n">
        <v>0</v>
      </c>
      <c r="DL107" s="12" t="n">
        <v>2.863006667</v>
      </c>
      <c r="DM107" s="12" t="n">
        <v>1.80484</v>
      </c>
      <c r="DN107" s="12" t="n">
        <v>0.593535667</v>
      </c>
      <c r="DO107" s="12" t="n">
        <v>1.803383333</v>
      </c>
      <c r="DP107" s="12" t="n">
        <v>0</v>
      </c>
      <c r="DQ107" s="12" t="n">
        <v>0.526502</v>
      </c>
      <c r="DR107" s="12" t="n">
        <v>0</v>
      </c>
      <c r="DS107" s="12" t="n">
        <v>0</v>
      </c>
      <c r="DT107" s="12" t="n">
        <v>0</v>
      </c>
      <c r="DU107" s="12" t="n">
        <v>51.37846667</v>
      </c>
      <c r="DV107" s="12" t="n">
        <v>15.80766667</v>
      </c>
      <c r="DW107" s="12" t="n">
        <v>0</v>
      </c>
      <c r="DX107" s="12" t="n">
        <v>15.588</v>
      </c>
      <c r="DY107" s="12" t="n">
        <v>49.44836667</v>
      </c>
      <c r="DZ107" s="12" t="n">
        <v>0</v>
      </c>
      <c r="EA107" s="12" t="n">
        <v>3.61612</v>
      </c>
      <c r="EB107" s="12" t="n">
        <v>2.584395667</v>
      </c>
      <c r="EC107" s="12" t="n">
        <v>0</v>
      </c>
      <c r="ED107" s="12" t="n">
        <v>23.139</v>
      </c>
      <c r="EE107" s="12" t="n">
        <v>14.83393333</v>
      </c>
      <c r="EF107" s="12" t="n">
        <v>4.585993333</v>
      </c>
      <c r="EG107" s="12" t="n">
        <v>6.73074</v>
      </c>
      <c r="EH107" s="12" t="n">
        <v>9.566576667</v>
      </c>
      <c r="EI107" s="12" t="n">
        <v>13.31969333</v>
      </c>
      <c r="EJ107" s="12" t="n">
        <v>9.461726667</v>
      </c>
      <c r="EK107" s="12" t="n">
        <v>0</v>
      </c>
      <c r="EL107" s="12" t="n">
        <v>0</v>
      </c>
      <c r="EM107" s="12" t="n">
        <v>0</v>
      </c>
      <c r="EN107" s="12" t="n">
        <v>42.7654</v>
      </c>
      <c r="EO107" s="12" t="n">
        <v>82.21633333</v>
      </c>
      <c r="EP107" s="12" t="n">
        <v>19.86753333</v>
      </c>
      <c r="EQ107" s="12" t="n">
        <v>13.38012333</v>
      </c>
      <c r="ER107" s="12" t="n">
        <v>7.740803333</v>
      </c>
      <c r="ES107" s="12" t="n">
        <v>10.92279</v>
      </c>
      <c r="ET107" s="12" t="n">
        <v>26.62633333</v>
      </c>
      <c r="EU107" s="12" t="n">
        <v>16.56331667</v>
      </c>
      <c r="EV107" s="12" t="n">
        <v>53.89593333</v>
      </c>
      <c r="EW107" s="12" t="n">
        <v>0</v>
      </c>
      <c r="EX107" s="12" t="n">
        <v>0</v>
      </c>
      <c r="EY107" s="12" t="n">
        <v>49.20203333</v>
      </c>
      <c r="EZ107" s="12" t="n">
        <v>48.40553333</v>
      </c>
      <c r="FA107" s="12" t="n">
        <v>18.55096667</v>
      </c>
      <c r="FB107" s="12" t="n">
        <v>4.02114</v>
      </c>
      <c r="FC107" s="12" t="n">
        <v>0</v>
      </c>
      <c r="FD107" s="12" t="n">
        <v>9.879846667</v>
      </c>
      <c r="FE107" s="12" t="n">
        <v>74.98533333</v>
      </c>
      <c r="FF107" s="12" t="n">
        <v>27.0861</v>
      </c>
      <c r="FG107" s="12" t="n">
        <v>2.44904</v>
      </c>
      <c r="FH107" s="12" t="n">
        <v>3.987846667</v>
      </c>
      <c r="FI107" s="12" t="n">
        <v>2.649556667</v>
      </c>
      <c r="FJ107" s="12" t="n">
        <v>0</v>
      </c>
      <c r="FK107" s="12" t="n">
        <v>1.466374333</v>
      </c>
      <c r="FL107" s="12" t="n">
        <v>1.421688</v>
      </c>
      <c r="FM107" s="12" t="n">
        <v>1.075423</v>
      </c>
      <c r="FN107" s="12" t="n">
        <v>2.842156667</v>
      </c>
      <c r="FO107" s="12" t="n">
        <v>0</v>
      </c>
      <c r="FP107" s="12" t="n">
        <v>3.519106667</v>
      </c>
      <c r="FQ107" s="12" t="n">
        <v>1.77702</v>
      </c>
      <c r="FR107" s="12" t="n">
        <v>5.80382</v>
      </c>
      <c r="FS107" s="12" t="n">
        <v>2.221186667</v>
      </c>
      <c r="FT107" s="12" t="n">
        <v>3.033456667</v>
      </c>
      <c r="FU107" s="12" t="n">
        <v>8.60906</v>
      </c>
      <c r="FV107" s="12" t="n">
        <v>0</v>
      </c>
      <c r="FW107" s="12" t="n">
        <v>0</v>
      </c>
      <c r="FX107" s="12" t="n">
        <v>0</v>
      </c>
      <c r="FY107" s="12" t="n">
        <v>0</v>
      </c>
      <c r="FZ107" s="12" t="n">
        <v>4.701116667</v>
      </c>
      <c r="GA107" s="12" t="n">
        <v>0</v>
      </c>
      <c r="GB107" s="12" t="n">
        <v>0</v>
      </c>
      <c r="GC107" s="12" t="n">
        <v>3.70838</v>
      </c>
      <c r="GD107" s="12" t="n">
        <v>30.6399</v>
      </c>
      <c r="GE107" s="12" t="n">
        <v>0</v>
      </c>
      <c r="GF107" s="12" t="n">
        <v>19.6716</v>
      </c>
      <c r="GG107" s="12" t="n">
        <v>0.253374667</v>
      </c>
      <c r="GH107" s="12" t="n">
        <v>0</v>
      </c>
      <c r="GI107" s="12" t="n">
        <v>0.033035067</v>
      </c>
      <c r="GJ107" s="12" t="n">
        <v>2.367312</v>
      </c>
      <c r="GK107" s="12" t="n">
        <v>0</v>
      </c>
      <c r="GL107" s="12" t="n">
        <v>7.854416667</v>
      </c>
      <c r="GM107" s="12" t="n">
        <v>0</v>
      </c>
    </row>
    <row r="108" customFormat="false" ht="14.25" hidden="false" customHeight="false" outlineLevel="0" collapsed="false">
      <c r="A108" s="11" t="s">
        <v>410</v>
      </c>
      <c r="B108" s="13" t="s">
        <v>411</v>
      </c>
      <c r="C108" s="13" t="s">
        <v>279</v>
      </c>
      <c r="D108" s="13" t="s">
        <v>201</v>
      </c>
      <c r="E108" s="13" t="s">
        <v>412</v>
      </c>
      <c r="F108" s="13" t="s">
        <v>413</v>
      </c>
      <c r="G108" s="13" t="s">
        <v>294</v>
      </c>
      <c r="H108" s="13" t="s">
        <v>414</v>
      </c>
      <c r="I108" s="13" t="s">
        <v>415</v>
      </c>
      <c r="J108" s="12" t="n">
        <v>19.20266667</v>
      </c>
      <c r="K108" s="12" t="n">
        <v>21.43383333</v>
      </c>
      <c r="L108" s="12" t="n">
        <v>21.60623333</v>
      </c>
      <c r="M108" s="12" t="n">
        <v>14.9367</v>
      </c>
      <c r="N108" s="12" t="n">
        <v>9.351286667</v>
      </c>
      <c r="O108" s="12" t="n">
        <v>8.840856667</v>
      </c>
      <c r="P108" s="12" t="n">
        <v>2.5378</v>
      </c>
      <c r="Q108" s="12" t="n">
        <v>13.65223333</v>
      </c>
      <c r="R108" s="12" t="n">
        <v>29.50526667</v>
      </c>
      <c r="S108" s="12" t="n">
        <v>38.0429</v>
      </c>
      <c r="T108" s="12" t="n">
        <v>0</v>
      </c>
      <c r="U108" s="12" t="n">
        <v>0</v>
      </c>
      <c r="V108" s="12" t="n">
        <v>0</v>
      </c>
      <c r="W108" s="12" t="n">
        <v>0</v>
      </c>
      <c r="X108" s="12" t="n">
        <v>0</v>
      </c>
      <c r="Y108" s="12" t="n">
        <v>0.000220239</v>
      </c>
      <c r="Z108" s="12" t="n">
        <v>0.427021</v>
      </c>
      <c r="AA108" s="12" t="n">
        <v>0.207127667</v>
      </c>
      <c r="AB108" s="12" t="n">
        <v>1.420396667</v>
      </c>
      <c r="AC108" s="12" t="n">
        <v>12.14756667</v>
      </c>
      <c r="AD108" s="12" t="n">
        <v>0</v>
      </c>
      <c r="AE108" s="12" t="n">
        <v>2.315843333</v>
      </c>
      <c r="AF108" s="12" t="n">
        <v>3.335486667</v>
      </c>
      <c r="AG108" s="12" t="n">
        <v>6.00499</v>
      </c>
      <c r="AH108" s="12" t="n">
        <v>4.872396667</v>
      </c>
      <c r="AI108" s="12" t="n">
        <v>2.51635</v>
      </c>
      <c r="AJ108" s="12" t="n">
        <v>3.35423</v>
      </c>
      <c r="AK108" s="12" t="n">
        <v>0.217224333</v>
      </c>
      <c r="AL108" s="12" t="n">
        <v>6.9518</v>
      </c>
      <c r="AM108" s="12" t="n">
        <v>0.301806667</v>
      </c>
      <c r="AN108" s="12" t="n">
        <v>0.581039333</v>
      </c>
      <c r="AO108" s="12" t="n">
        <v>15.18096667</v>
      </c>
      <c r="AP108" s="12" t="n">
        <v>10.29132667</v>
      </c>
      <c r="AQ108" s="12" t="n">
        <v>32.4316</v>
      </c>
      <c r="AR108" s="12" t="n">
        <v>33.79923333</v>
      </c>
      <c r="AS108" s="12" t="n">
        <v>30.22486667</v>
      </c>
      <c r="AT108" s="12" t="n">
        <v>1.90221</v>
      </c>
      <c r="AU108" s="12" t="n">
        <v>0.794995</v>
      </c>
      <c r="AV108" s="12" t="n">
        <v>7.08211</v>
      </c>
      <c r="AW108" s="12" t="n">
        <v>2.91528</v>
      </c>
      <c r="AX108" s="12" t="n">
        <v>14.2959</v>
      </c>
      <c r="AY108" s="12" t="n">
        <v>0.540633667</v>
      </c>
      <c r="AZ108" s="12" t="n">
        <v>28.63546667</v>
      </c>
      <c r="BA108" s="12" t="n">
        <v>33.01113333</v>
      </c>
      <c r="BB108" s="12" t="n">
        <v>28.49893333</v>
      </c>
      <c r="BC108" s="12" t="n">
        <v>0</v>
      </c>
      <c r="BD108" s="12" t="n">
        <v>1.62421</v>
      </c>
      <c r="BE108" s="12" t="n">
        <v>8.089103333</v>
      </c>
      <c r="BF108" s="12" t="n">
        <v>0.081254</v>
      </c>
      <c r="BG108" s="12" t="n">
        <v>3.239013333</v>
      </c>
      <c r="BH108" s="12" t="n">
        <v>6.5705</v>
      </c>
      <c r="BI108" s="12" t="n">
        <v>13.29663333</v>
      </c>
      <c r="BJ108" s="12" t="n">
        <v>15.56413333</v>
      </c>
      <c r="BK108" s="12" t="n">
        <v>18.78983333</v>
      </c>
      <c r="BL108" s="12" t="n">
        <v>17.57543333</v>
      </c>
      <c r="BM108" s="12" t="n">
        <v>21.3345</v>
      </c>
      <c r="BN108" s="12" t="n">
        <v>2.299653333</v>
      </c>
      <c r="BO108" s="12" t="n">
        <v>0.167823667</v>
      </c>
      <c r="BP108" s="12" t="n">
        <v>0.129188277</v>
      </c>
      <c r="BQ108" s="12" t="n">
        <v>0</v>
      </c>
      <c r="BR108" s="12" t="n">
        <v>2.308616667</v>
      </c>
      <c r="BS108" s="12" t="n">
        <v>0.1186086</v>
      </c>
      <c r="BT108" s="12" t="n">
        <v>0.729868</v>
      </c>
      <c r="BU108" s="12" t="n">
        <v>15.6613</v>
      </c>
      <c r="BV108" s="12" t="n">
        <v>0.342642667</v>
      </c>
      <c r="BW108" s="12" t="n">
        <v>0</v>
      </c>
      <c r="BX108" s="12" t="n">
        <v>20.82243333</v>
      </c>
      <c r="BY108" s="12" t="n">
        <v>0</v>
      </c>
      <c r="BZ108" s="12" t="n">
        <v>1.436166667</v>
      </c>
      <c r="CA108" s="12" t="n">
        <v>2.195406667</v>
      </c>
      <c r="CB108" s="12" t="n">
        <v>1.903236667</v>
      </c>
      <c r="CC108" s="12" t="n">
        <v>2.531196667</v>
      </c>
      <c r="CD108" s="12" t="n">
        <v>0.034297667</v>
      </c>
      <c r="CE108" s="12" t="n">
        <v>0.263846</v>
      </c>
      <c r="CF108" s="12" t="n">
        <v>0.805897333</v>
      </c>
      <c r="CG108" s="12" t="n">
        <v>1.219657333</v>
      </c>
      <c r="CH108" s="12" t="n">
        <v>0.274842867</v>
      </c>
      <c r="CI108" s="12" t="n">
        <v>7.476706667</v>
      </c>
      <c r="CJ108" s="12" t="n">
        <v>7.16714</v>
      </c>
      <c r="CK108" s="12" t="n">
        <v>11.23183667</v>
      </c>
      <c r="CL108" s="12" t="n">
        <v>0</v>
      </c>
      <c r="CM108" s="12" t="n">
        <v>1.904563333</v>
      </c>
      <c r="CN108" s="12" t="n">
        <v>0</v>
      </c>
      <c r="CO108" s="12" t="n">
        <v>3.72383</v>
      </c>
      <c r="CP108" s="12" t="n">
        <v>0.979025667</v>
      </c>
      <c r="CQ108" s="12" t="n">
        <v>13.149</v>
      </c>
      <c r="CR108" s="12" t="n">
        <v>12.3071</v>
      </c>
      <c r="CS108" s="12" t="n">
        <v>29.30183333</v>
      </c>
      <c r="CT108" s="12" t="n">
        <v>0</v>
      </c>
      <c r="CU108" s="12" t="n">
        <v>0</v>
      </c>
      <c r="CV108" s="12" t="n">
        <v>0.045675067</v>
      </c>
      <c r="CW108" s="12" t="n">
        <v>33.24106667</v>
      </c>
      <c r="CX108" s="12" t="n">
        <v>10.70162333</v>
      </c>
      <c r="CY108" s="12" t="n">
        <v>15.15116667</v>
      </c>
      <c r="CZ108" s="12" t="n">
        <v>0.285642667</v>
      </c>
      <c r="DA108" s="12" t="n">
        <v>0.072047267</v>
      </c>
      <c r="DB108" s="12" t="n">
        <v>0.400703</v>
      </c>
      <c r="DC108" s="12" t="n">
        <v>8.114883333</v>
      </c>
      <c r="DD108" s="12" t="n">
        <v>9.41697</v>
      </c>
      <c r="DE108" s="12" t="n">
        <v>0.201329</v>
      </c>
      <c r="DF108" s="12" t="n">
        <v>0.653332333</v>
      </c>
      <c r="DG108" s="12" t="n">
        <v>16.73803333</v>
      </c>
      <c r="DH108" s="12" t="n">
        <v>0</v>
      </c>
      <c r="DI108" s="12" t="n">
        <v>22.409</v>
      </c>
      <c r="DJ108" s="12" t="n">
        <v>32.72016667</v>
      </c>
      <c r="DK108" s="12" t="n">
        <v>40.69473333</v>
      </c>
      <c r="DL108" s="12" t="n">
        <v>2.115606667</v>
      </c>
      <c r="DM108" s="12" t="n">
        <v>1.806143333</v>
      </c>
      <c r="DN108" s="12" t="n">
        <v>2.54383</v>
      </c>
      <c r="DO108" s="12" t="n">
        <v>0.014915333</v>
      </c>
      <c r="DP108" s="12" t="n">
        <v>0</v>
      </c>
      <c r="DQ108" s="12" t="n">
        <v>0</v>
      </c>
      <c r="DR108" s="12" t="n">
        <v>0</v>
      </c>
      <c r="DS108" s="12" t="n">
        <v>0.070839667</v>
      </c>
      <c r="DT108" s="12" t="n">
        <v>0</v>
      </c>
      <c r="DU108" s="12" t="n">
        <v>13.67986667</v>
      </c>
      <c r="DV108" s="12" t="n">
        <v>17.22243333</v>
      </c>
      <c r="DW108" s="12" t="n">
        <v>0</v>
      </c>
      <c r="DX108" s="12" t="n">
        <v>4.909556667</v>
      </c>
      <c r="DY108" s="12" t="n">
        <v>6.488606667</v>
      </c>
      <c r="DZ108" s="12" t="n">
        <v>0.083100333</v>
      </c>
      <c r="EA108" s="12" t="n">
        <v>28.8622</v>
      </c>
      <c r="EB108" s="12" t="n">
        <v>0.925332</v>
      </c>
      <c r="EC108" s="12" t="n">
        <v>0.196871333</v>
      </c>
      <c r="ED108" s="12" t="n">
        <v>14.3481</v>
      </c>
      <c r="EE108" s="12" t="n">
        <v>13.79786667</v>
      </c>
      <c r="EF108" s="12" t="n">
        <v>17.5629</v>
      </c>
      <c r="EG108" s="12" t="n">
        <v>12.04343333</v>
      </c>
      <c r="EH108" s="12" t="n">
        <v>10.46321667</v>
      </c>
      <c r="EI108" s="12" t="n">
        <v>12.5492</v>
      </c>
      <c r="EJ108" s="12" t="n">
        <v>8.43802</v>
      </c>
      <c r="EK108" s="12" t="n">
        <v>0.983915</v>
      </c>
      <c r="EL108" s="12" t="n">
        <v>1.460743333</v>
      </c>
      <c r="EM108" s="12" t="n">
        <v>1.045561333</v>
      </c>
      <c r="EN108" s="12" t="n">
        <v>34.5707</v>
      </c>
      <c r="EO108" s="12" t="n">
        <v>29.85076667</v>
      </c>
      <c r="EP108" s="12" t="n">
        <v>23.41713333</v>
      </c>
      <c r="EQ108" s="12" t="n">
        <v>0.115438667</v>
      </c>
      <c r="ER108" s="12" t="n">
        <v>0.350664333</v>
      </c>
      <c r="ES108" s="12" t="n">
        <v>0.111264333</v>
      </c>
      <c r="ET108" s="12" t="n">
        <v>16.7414</v>
      </c>
      <c r="EU108" s="12" t="n">
        <v>2.714813333</v>
      </c>
      <c r="EV108" s="12" t="n">
        <v>23.54083333</v>
      </c>
      <c r="EW108" s="12" t="n">
        <v>0</v>
      </c>
      <c r="EX108" s="12" t="n">
        <v>4.740300004</v>
      </c>
      <c r="EY108" s="12" t="n">
        <v>12.39774</v>
      </c>
      <c r="EZ108" s="12" t="n">
        <v>21.36343333</v>
      </c>
      <c r="FA108" s="12" t="n">
        <v>7.70942</v>
      </c>
      <c r="FB108" s="12" t="n">
        <v>6.05134</v>
      </c>
      <c r="FC108" s="12" t="n">
        <v>2.6854E-008</v>
      </c>
      <c r="FD108" s="12" t="n">
        <v>1.829203333</v>
      </c>
      <c r="FE108" s="12" t="n">
        <v>3.062473333</v>
      </c>
      <c r="FF108" s="12" t="n">
        <v>5.142306667</v>
      </c>
      <c r="FG108" s="12" t="n">
        <v>3.691736667</v>
      </c>
      <c r="FH108" s="12" t="n">
        <v>2.747396667</v>
      </c>
      <c r="FI108" s="12" t="n">
        <v>2.495833333</v>
      </c>
      <c r="FJ108" s="12" t="n">
        <v>0.116922733</v>
      </c>
      <c r="FK108" s="12" t="n">
        <v>0.303121333</v>
      </c>
      <c r="FL108" s="12" t="n">
        <v>0.761644667</v>
      </c>
      <c r="FM108" s="12" t="n">
        <v>2.321546667</v>
      </c>
      <c r="FN108" s="12" t="n">
        <v>4.230126667</v>
      </c>
      <c r="FO108" s="12" t="n">
        <v>7.42667E-008</v>
      </c>
      <c r="FP108" s="12" t="n">
        <v>2.110153333</v>
      </c>
      <c r="FQ108" s="12" t="n">
        <v>5.178306667</v>
      </c>
      <c r="FR108" s="12" t="n">
        <v>3.921556667</v>
      </c>
      <c r="FS108" s="12" t="n">
        <v>6.74251</v>
      </c>
      <c r="FT108" s="12" t="n">
        <v>3.044573333</v>
      </c>
      <c r="FU108" s="12" t="n">
        <v>22.20963333</v>
      </c>
      <c r="FV108" s="12" t="n">
        <v>0.01707652</v>
      </c>
      <c r="FW108" s="12" t="n">
        <v>0</v>
      </c>
      <c r="FX108" s="12" t="n">
        <v>0.095059467</v>
      </c>
      <c r="FY108" s="12" t="n">
        <v>0</v>
      </c>
      <c r="FZ108" s="12" t="n">
        <v>7.60145</v>
      </c>
      <c r="GA108" s="12" t="n">
        <v>0.073348333</v>
      </c>
      <c r="GB108" s="12" t="n">
        <v>0</v>
      </c>
      <c r="GC108" s="12" t="n">
        <v>8.197263333</v>
      </c>
      <c r="GD108" s="12" t="n">
        <v>46.9011</v>
      </c>
      <c r="GE108" s="12" t="n">
        <v>0</v>
      </c>
      <c r="GF108" s="12" t="n">
        <v>48.86903333</v>
      </c>
      <c r="GG108" s="12" t="n">
        <v>0.164161333</v>
      </c>
      <c r="GH108" s="12" t="n">
        <v>0.065750667</v>
      </c>
      <c r="GI108" s="12" t="n">
        <v>1.221800667</v>
      </c>
      <c r="GJ108" s="12" t="n">
        <v>2.432516667</v>
      </c>
      <c r="GK108" s="12" t="n">
        <v>0</v>
      </c>
      <c r="GL108" s="12" t="n">
        <v>15.58433333</v>
      </c>
      <c r="GM108" s="12" t="n">
        <v>0.046009</v>
      </c>
    </row>
    <row r="109" customFormat="false" ht="14.25" hidden="false" customHeight="false" outlineLevel="0" collapsed="false">
      <c r="A109" s="11" t="s">
        <v>416</v>
      </c>
      <c r="B109" s="11" t="s">
        <v>411</v>
      </c>
      <c r="C109" s="11" t="s">
        <v>279</v>
      </c>
      <c r="D109" s="11" t="s">
        <v>201</v>
      </c>
      <c r="E109" s="11" t="s">
        <v>412</v>
      </c>
      <c r="F109" s="11" t="s">
        <v>413</v>
      </c>
      <c r="G109" s="11" t="s">
        <v>294</v>
      </c>
      <c r="H109" s="11" t="s">
        <v>414</v>
      </c>
      <c r="I109" s="13" t="s">
        <v>415</v>
      </c>
      <c r="J109" s="12" t="n">
        <v>15.77886667</v>
      </c>
      <c r="K109" s="12" t="n">
        <v>18.3587</v>
      </c>
      <c r="L109" s="12" t="n">
        <v>17.77153333</v>
      </c>
      <c r="M109" s="12" t="n">
        <v>22.32676667</v>
      </c>
      <c r="N109" s="12" t="n">
        <v>8.055676667</v>
      </c>
      <c r="O109" s="12" t="n">
        <v>9.861663333</v>
      </c>
      <c r="P109" s="12" t="n">
        <v>1.510805</v>
      </c>
      <c r="Q109" s="12" t="n">
        <v>12.0399</v>
      </c>
      <c r="R109" s="12" t="n">
        <v>18.69336667</v>
      </c>
      <c r="S109" s="12" t="n">
        <v>26.72586667</v>
      </c>
      <c r="T109" s="12" t="n">
        <v>0</v>
      </c>
      <c r="U109" s="12" t="n">
        <v>0</v>
      </c>
      <c r="V109" s="12" t="n">
        <v>0</v>
      </c>
      <c r="W109" s="12" t="n">
        <v>0</v>
      </c>
      <c r="X109" s="12" t="n">
        <v>0</v>
      </c>
      <c r="Y109" s="12" t="n">
        <v>0.000140621</v>
      </c>
      <c r="Z109" s="12" t="n">
        <v>0.562281333</v>
      </c>
      <c r="AA109" s="12" t="n">
        <v>0.159052</v>
      </c>
      <c r="AB109" s="12" t="n">
        <v>1.179933667</v>
      </c>
      <c r="AC109" s="12" t="n">
        <v>6.977486667</v>
      </c>
      <c r="AD109" s="12" t="n">
        <v>0</v>
      </c>
      <c r="AE109" s="12" t="n">
        <v>0.88888</v>
      </c>
      <c r="AF109" s="12" t="n">
        <v>3.12586</v>
      </c>
      <c r="AG109" s="12" t="n">
        <v>3.250743333</v>
      </c>
      <c r="AH109" s="12" t="n">
        <v>10.07674</v>
      </c>
      <c r="AI109" s="12" t="n">
        <v>3.592246667</v>
      </c>
      <c r="AJ109" s="12" t="n">
        <v>8.61672</v>
      </c>
      <c r="AK109" s="12" t="n">
        <v>0.156018333</v>
      </c>
      <c r="AL109" s="12" t="n">
        <v>7.24618</v>
      </c>
      <c r="AM109" s="12" t="n">
        <v>0.220964</v>
      </c>
      <c r="AN109" s="12" t="n">
        <v>0</v>
      </c>
      <c r="AO109" s="12" t="n">
        <v>16.45753333</v>
      </c>
      <c r="AP109" s="12" t="n">
        <v>8.409256667</v>
      </c>
      <c r="AQ109" s="12" t="n">
        <v>27.70823333</v>
      </c>
      <c r="AR109" s="12" t="n">
        <v>27.53983333</v>
      </c>
      <c r="AS109" s="12" t="n">
        <v>24.3637</v>
      </c>
      <c r="AT109" s="12" t="n">
        <v>1.76011</v>
      </c>
      <c r="AU109" s="12" t="n">
        <v>1.220116667</v>
      </c>
      <c r="AV109" s="12" t="n">
        <v>6.81324</v>
      </c>
      <c r="AW109" s="12" t="n">
        <v>3.291556667</v>
      </c>
      <c r="AX109" s="12" t="n">
        <v>12.40083333</v>
      </c>
      <c r="AY109" s="12" t="n">
        <v>0.390493333</v>
      </c>
      <c r="AZ109" s="12" t="n">
        <v>22.67156667</v>
      </c>
      <c r="BA109" s="12" t="n">
        <v>25.372</v>
      </c>
      <c r="BB109" s="12" t="n">
        <v>19.3662</v>
      </c>
      <c r="BC109" s="12" t="n">
        <v>0.403111667</v>
      </c>
      <c r="BD109" s="12" t="n">
        <v>0.373804667</v>
      </c>
      <c r="BE109" s="12" t="n">
        <v>4.411493333</v>
      </c>
      <c r="BF109" s="12" t="n">
        <v>0</v>
      </c>
      <c r="BG109" s="12" t="n">
        <v>1.527643333</v>
      </c>
      <c r="BH109" s="12" t="n">
        <v>3.17973</v>
      </c>
      <c r="BI109" s="12" t="n">
        <v>5.004633333</v>
      </c>
      <c r="BJ109" s="12" t="n">
        <v>9.956483333</v>
      </c>
      <c r="BK109" s="12" t="n">
        <v>15.19413333</v>
      </c>
      <c r="BL109" s="12" t="n">
        <v>15.45793333</v>
      </c>
      <c r="BM109" s="12" t="n">
        <v>16.89596667</v>
      </c>
      <c r="BN109" s="12" t="n">
        <v>2.035625667</v>
      </c>
      <c r="BO109" s="12" t="n">
        <v>0.129031467</v>
      </c>
      <c r="BP109" s="12" t="n">
        <v>0.001953427</v>
      </c>
      <c r="BQ109" s="12" t="n">
        <v>0.265335</v>
      </c>
      <c r="BR109" s="12" t="n">
        <v>2.64607</v>
      </c>
      <c r="BS109" s="12" t="n">
        <v>0.067948267</v>
      </c>
      <c r="BT109" s="12" t="n">
        <v>1.333330333</v>
      </c>
      <c r="BU109" s="12" t="n">
        <v>13.41116667</v>
      </c>
      <c r="BV109" s="12" t="n">
        <v>0.389257333</v>
      </c>
      <c r="BW109" s="12" t="n">
        <v>0</v>
      </c>
      <c r="BX109" s="12" t="n">
        <v>14.81826667</v>
      </c>
      <c r="BY109" s="12" t="n">
        <v>0</v>
      </c>
      <c r="BZ109" s="12" t="n">
        <v>1.191739</v>
      </c>
      <c r="CA109" s="12" t="n">
        <v>1.304346333</v>
      </c>
      <c r="CB109" s="12" t="n">
        <v>0.839114667</v>
      </c>
      <c r="CC109" s="12" t="n">
        <v>2.59092</v>
      </c>
      <c r="CD109" s="12" t="n">
        <v>0.0534042</v>
      </c>
      <c r="CE109" s="12" t="n">
        <v>0.505024333</v>
      </c>
      <c r="CF109" s="12" t="n">
        <v>0.630196</v>
      </c>
      <c r="CG109" s="12" t="n">
        <v>2.055323333</v>
      </c>
      <c r="CH109" s="12" t="n">
        <v>0.079072333</v>
      </c>
      <c r="CI109" s="12" t="n">
        <v>9.812596667</v>
      </c>
      <c r="CJ109" s="12" t="n">
        <v>9.362646667</v>
      </c>
      <c r="CK109" s="12" t="n">
        <v>12.5228</v>
      </c>
      <c r="CL109" s="12" t="n">
        <v>0</v>
      </c>
      <c r="CM109" s="12" t="n">
        <v>1.626806667</v>
      </c>
      <c r="CN109" s="12" t="n">
        <v>0.056592667</v>
      </c>
      <c r="CO109" s="12" t="n">
        <v>3.297603333</v>
      </c>
      <c r="CP109" s="12" t="n">
        <v>0.999214667</v>
      </c>
      <c r="CQ109" s="12" t="n">
        <v>9.292056667</v>
      </c>
      <c r="CR109" s="12" t="n">
        <v>6.751406667</v>
      </c>
      <c r="CS109" s="12" t="n">
        <v>21.5623</v>
      </c>
      <c r="CT109" s="12" t="n">
        <v>0</v>
      </c>
      <c r="CU109" s="12" t="n">
        <v>0</v>
      </c>
      <c r="CV109" s="12" t="n">
        <v>0.052370633</v>
      </c>
      <c r="CW109" s="12" t="n">
        <v>6.465733333</v>
      </c>
      <c r="CX109" s="12" t="n">
        <v>2.039087667</v>
      </c>
      <c r="CY109" s="12" t="n">
        <v>3.277383333</v>
      </c>
      <c r="CZ109" s="12" t="n">
        <v>0.335996833</v>
      </c>
      <c r="DA109" s="12" t="n">
        <v>0.363796</v>
      </c>
      <c r="DB109" s="12" t="n">
        <v>0.476092667</v>
      </c>
      <c r="DC109" s="12" t="n">
        <v>7.78802</v>
      </c>
      <c r="DD109" s="12" t="n">
        <v>9.01276</v>
      </c>
      <c r="DE109" s="12" t="n">
        <v>0.205305335</v>
      </c>
      <c r="DF109" s="12" t="n">
        <v>0.899006667</v>
      </c>
      <c r="DG109" s="12" t="n">
        <v>15.46573333</v>
      </c>
      <c r="DH109" s="12" t="n">
        <v>0</v>
      </c>
      <c r="DI109" s="12" t="n">
        <v>6.624303333</v>
      </c>
      <c r="DJ109" s="12" t="n">
        <v>8.630976667</v>
      </c>
      <c r="DK109" s="12" t="n">
        <v>11.51464667</v>
      </c>
      <c r="DL109" s="12" t="n">
        <v>2.276396667</v>
      </c>
      <c r="DM109" s="12" t="n">
        <v>2.303356667</v>
      </c>
      <c r="DN109" s="12" t="n">
        <v>2.980633333</v>
      </c>
      <c r="DO109" s="12" t="n">
        <v>0.0512283</v>
      </c>
      <c r="DP109" s="12" t="n">
        <v>0</v>
      </c>
      <c r="DQ109" s="12" t="n">
        <v>0</v>
      </c>
      <c r="DR109" s="12" t="n">
        <v>0</v>
      </c>
      <c r="DS109" s="12" t="n">
        <v>0</v>
      </c>
      <c r="DT109" s="12" t="n">
        <v>0</v>
      </c>
      <c r="DU109" s="12" t="n">
        <v>16.90903333</v>
      </c>
      <c r="DV109" s="12" t="n">
        <v>22.898</v>
      </c>
      <c r="DW109" s="12" t="n">
        <v>0</v>
      </c>
      <c r="DX109" s="12" t="n">
        <v>6.0098</v>
      </c>
      <c r="DY109" s="12" t="n">
        <v>5.90812</v>
      </c>
      <c r="DZ109" s="12" t="n">
        <v>0.177675667</v>
      </c>
      <c r="EA109" s="12" t="n">
        <v>4.733503333</v>
      </c>
      <c r="EB109" s="12" t="n">
        <v>0.000445784</v>
      </c>
      <c r="EC109" s="12" t="n">
        <v>0.093484667</v>
      </c>
      <c r="ED109" s="12" t="n">
        <v>4.886313333</v>
      </c>
      <c r="EE109" s="12" t="n">
        <v>16.6826</v>
      </c>
      <c r="EF109" s="12" t="n">
        <v>18.14056667</v>
      </c>
      <c r="EG109" s="12" t="n">
        <v>12.7732</v>
      </c>
      <c r="EH109" s="12" t="n">
        <v>4.893876667</v>
      </c>
      <c r="EI109" s="12" t="n">
        <v>3.67006</v>
      </c>
      <c r="EJ109" s="12" t="n">
        <v>5.51263</v>
      </c>
      <c r="EK109" s="12" t="n">
        <v>0.954306667</v>
      </c>
      <c r="EL109" s="12" t="n">
        <v>1.328733333</v>
      </c>
      <c r="EM109" s="12" t="n">
        <v>1.273553333</v>
      </c>
      <c r="EN109" s="12" t="n">
        <v>40.73956667</v>
      </c>
      <c r="EO109" s="12" t="n">
        <v>44.21826667</v>
      </c>
      <c r="EP109" s="12" t="n">
        <v>42.35416667</v>
      </c>
      <c r="EQ109" s="12" t="n">
        <v>0.109759733</v>
      </c>
      <c r="ER109" s="12" t="n">
        <v>0.534279667</v>
      </c>
      <c r="ES109" s="12" t="n">
        <v>0.0345499</v>
      </c>
      <c r="ET109" s="12" t="n">
        <v>7.010203333</v>
      </c>
      <c r="EU109" s="12" t="n">
        <v>1.270835333</v>
      </c>
      <c r="EV109" s="12" t="n">
        <v>5.386603333</v>
      </c>
      <c r="EW109" s="12" t="n">
        <v>0</v>
      </c>
      <c r="EX109" s="12" t="n">
        <v>2.011950478</v>
      </c>
      <c r="EY109" s="12" t="n">
        <v>15.68013333</v>
      </c>
      <c r="EZ109" s="12" t="n">
        <v>31.30143333</v>
      </c>
      <c r="FA109" s="12" t="n">
        <v>8.912453333</v>
      </c>
      <c r="FB109" s="12" t="n">
        <v>5.267446667</v>
      </c>
      <c r="FC109" s="12" t="n">
        <v>0.520507333</v>
      </c>
      <c r="FD109" s="12" t="n">
        <v>2.643063333</v>
      </c>
      <c r="FE109" s="12" t="n">
        <v>6.49093</v>
      </c>
      <c r="FF109" s="12" t="n">
        <v>7.42538</v>
      </c>
      <c r="FG109" s="12" t="n">
        <v>3.40936</v>
      </c>
      <c r="FH109" s="12" t="n">
        <v>2.487183333</v>
      </c>
      <c r="FI109" s="12" t="n">
        <v>2.259683333</v>
      </c>
      <c r="FJ109" s="12" t="n">
        <v>0.233190667</v>
      </c>
      <c r="FK109" s="12" t="n">
        <v>0.875985</v>
      </c>
      <c r="FL109" s="12" t="n">
        <v>1.065108667</v>
      </c>
      <c r="FM109" s="12" t="n">
        <v>1.79632</v>
      </c>
      <c r="FN109" s="12" t="n">
        <v>4.568</v>
      </c>
      <c r="FO109" s="12" t="n">
        <v>0</v>
      </c>
      <c r="FP109" s="12" t="n">
        <v>3.038816667</v>
      </c>
      <c r="FQ109" s="12" t="n">
        <v>8.541166667</v>
      </c>
      <c r="FR109" s="12" t="n">
        <v>6.7202</v>
      </c>
      <c r="FS109" s="12" t="n">
        <v>5.79645</v>
      </c>
      <c r="FT109" s="12" t="n">
        <v>2.99307</v>
      </c>
      <c r="FU109" s="12" t="n">
        <v>14.25953333</v>
      </c>
      <c r="FV109" s="12" t="n">
        <v>0.023508267</v>
      </c>
      <c r="FW109" s="12" t="n">
        <v>0</v>
      </c>
      <c r="FX109" s="12" t="n">
        <v>0.127309</v>
      </c>
      <c r="FY109" s="12" t="n">
        <v>0</v>
      </c>
      <c r="FZ109" s="12" t="n">
        <v>6.223723333</v>
      </c>
      <c r="GA109" s="12" t="n">
        <v>0</v>
      </c>
      <c r="GB109" s="12" t="n">
        <v>0</v>
      </c>
      <c r="GC109" s="12" t="n">
        <v>3.10717</v>
      </c>
      <c r="GD109" s="12" t="n">
        <v>75.17283333</v>
      </c>
      <c r="GE109" s="12" t="n">
        <v>0</v>
      </c>
      <c r="GF109" s="12" t="n">
        <v>76.59076667</v>
      </c>
      <c r="GG109" s="12" t="n">
        <v>0.133136333</v>
      </c>
      <c r="GH109" s="12" t="n">
        <v>0.175133667</v>
      </c>
      <c r="GI109" s="12" t="n">
        <v>1.418023333</v>
      </c>
      <c r="GJ109" s="12" t="n">
        <v>2.072726667</v>
      </c>
      <c r="GK109" s="12" t="n">
        <v>0.041024</v>
      </c>
      <c r="GL109" s="12" t="n">
        <v>16.3148</v>
      </c>
      <c r="GM109" s="12" t="n">
        <v>0.041024</v>
      </c>
    </row>
    <row r="110" customFormat="false" ht="14.25" hidden="false" customHeight="false" outlineLevel="0" collapsed="false">
      <c r="A110" s="11" t="s">
        <v>417</v>
      </c>
      <c r="B110" s="13" t="s">
        <v>411</v>
      </c>
      <c r="C110" s="13" t="s">
        <v>279</v>
      </c>
      <c r="D110" s="13" t="s">
        <v>201</v>
      </c>
      <c r="E110" s="13" t="s">
        <v>412</v>
      </c>
      <c r="F110" s="13" t="s">
        <v>413</v>
      </c>
      <c r="G110" s="13" t="s">
        <v>294</v>
      </c>
      <c r="H110" s="13" t="s">
        <v>418</v>
      </c>
      <c r="I110" s="13" t="s">
        <v>415</v>
      </c>
      <c r="J110" s="12" t="n">
        <v>15.3777</v>
      </c>
      <c r="K110" s="12" t="n">
        <v>19.25326667</v>
      </c>
      <c r="L110" s="12" t="n">
        <v>17.88033333</v>
      </c>
      <c r="M110" s="12" t="n">
        <v>13.133</v>
      </c>
      <c r="N110" s="12" t="n">
        <v>7.484003333</v>
      </c>
      <c r="O110" s="12" t="n">
        <v>6.686363333</v>
      </c>
      <c r="P110" s="12" t="n">
        <v>2.897326667</v>
      </c>
      <c r="Q110" s="12" t="n">
        <v>12.06028667</v>
      </c>
      <c r="R110" s="12" t="n">
        <v>18.475</v>
      </c>
      <c r="S110" s="12" t="n">
        <v>27.624</v>
      </c>
      <c r="T110" s="12" t="n">
        <v>0.0124081</v>
      </c>
      <c r="U110" s="12" t="n">
        <v>0.001124013</v>
      </c>
      <c r="V110" s="12" t="n">
        <v>0</v>
      </c>
      <c r="W110" s="12" t="n">
        <v>0</v>
      </c>
      <c r="X110" s="12" t="n">
        <v>0</v>
      </c>
      <c r="Y110" s="12" t="n">
        <v>0.000168149</v>
      </c>
      <c r="Z110" s="12" t="n">
        <v>0.284123333</v>
      </c>
      <c r="AA110" s="12" t="n">
        <v>0.042216433</v>
      </c>
      <c r="AB110" s="12" t="n">
        <v>1.104810333</v>
      </c>
      <c r="AC110" s="12" t="n">
        <v>8.957763333</v>
      </c>
      <c r="AD110" s="12" t="n">
        <v>0</v>
      </c>
      <c r="AE110" s="12" t="n">
        <v>1.385197667</v>
      </c>
      <c r="AF110" s="12" t="n">
        <v>3.055216667</v>
      </c>
      <c r="AG110" s="12" t="n">
        <v>4.420573333</v>
      </c>
      <c r="AH110" s="12" t="n">
        <v>8.088996667</v>
      </c>
      <c r="AI110" s="12" t="n">
        <v>3.445906667</v>
      </c>
      <c r="AJ110" s="12" t="n">
        <v>4.621343333</v>
      </c>
      <c r="AK110" s="12" t="n">
        <v>0</v>
      </c>
      <c r="AL110" s="12" t="n">
        <v>7.231946667</v>
      </c>
      <c r="AM110" s="12" t="n">
        <v>0.469010333</v>
      </c>
      <c r="AN110" s="12" t="n">
        <v>0.274334333</v>
      </c>
      <c r="AO110" s="12" t="n">
        <v>16.1215</v>
      </c>
      <c r="AP110" s="12" t="n">
        <v>11.5771</v>
      </c>
      <c r="AQ110" s="12" t="n">
        <v>31.37953333</v>
      </c>
      <c r="AR110" s="12" t="n">
        <v>28.0856</v>
      </c>
      <c r="AS110" s="12" t="n">
        <v>26.49313333</v>
      </c>
      <c r="AT110" s="12" t="n">
        <v>1.163523333</v>
      </c>
      <c r="AU110" s="12" t="n">
        <v>0.696359667</v>
      </c>
      <c r="AV110" s="12" t="n">
        <v>6.09929</v>
      </c>
      <c r="AW110" s="12" t="n">
        <v>2.8915</v>
      </c>
      <c r="AX110" s="12" t="n">
        <v>17.1449</v>
      </c>
      <c r="AY110" s="12" t="n">
        <v>0.434942</v>
      </c>
      <c r="AZ110" s="12" t="n">
        <v>25.7827</v>
      </c>
      <c r="BA110" s="12" t="n">
        <v>36.77483333</v>
      </c>
      <c r="BB110" s="12" t="n">
        <v>28.63066667</v>
      </c>
      <c r="BC110" s="12" t="n">
        <v>0.439682667</v>
      </c>
      <c r="BD110" s="12" t="n">
        <v>0.755847667</v>
      </c>
      <c r="BE110" s="12" t="n">
        <v>5.33345</v>
      </c>
      <c r="BF110" s="12" t="n">
        <v>0</v>
      </c>
      <c r="BG110" s="12" t="n">
        <v>2.06131</v>
      </c>
      <c r="BH110" s="12" t="n">
        <v>6.43568</v>
      </c>
      <c r="BI110" s="12" t="n">
        <v>8.197853333</v>
      </c>
      <c r="BJ110" s="12" t="n">
        <v>10.46215333</v>
      </c>
      <c r="BK110" s="12" t="n">
        <v>16.19946667</v>
      </c>
      <c r="BL110" s="12" t="n">
        <v>17.40106667</v>
      </c>
      <c r="BM110" s="12" t="n">
        <v>17.8983</v>
      </c>
      <c r="BN110" s="12" t="n">
        <v>1.736236667</v>
      </c>
      <c r="BO110" s="12" t="n">
        <v>0.084657667</v>
      </c>
      <c r="BP110" s="12" t="n">
        <v>0.026502987</v>
      </c>
      <c r="BQ110" s="12" t="n">
        <v>0</v>
      </c>
      <c r="BR110" s="12" t="n">
        <v>2.626823333</v>
      </c>
      <c r="BS110" s="12" t="n">
        <v>0.175870633</v>
      </c>
      <c r="BT110" s="12" t="n">
        <v>0.861350667</v>
      </c>
      <c r="BU110" s="12" t="n">
        <v>17.2535</v>
      </c>
      <c r="BV110" s="12" t="n">
        <v>0.446924667</v>
      </c>
      <c r="BW110" s="12" t="n">
        <v>0</v>
      </c>
      <c r="BX110" s="12" t="n">
        <v>20.70623333</v>
      </c>
      <c r="BY110" s="12" t="n">
        <v>0.088177667</v>
      </c>
      <c r="BZ110" s="12" t="n">
        <v>1.90978</v>
      </c>
      <c r="CA110" s="12" t="n">
        <v>2.6157</v>
      </c>
      <c r="CB110" s="12" t="n">
        <v>2.314533333</v>
      </c>
      <c r="CC110" s="12" t="n">
        <v>2.57289</v>
      </c>
      <c r="CD110" s="12" t="n">
        <v>0.082875667</v>
      </c>
      <c r="CE110" s="12" t="n">
        <v>0.630515</v>
      </c>
      <c r="CF110" s="12" t="n">
        <v>0.839798333</v>
      </c>
      <c r="CG110" s="12" t="n">
        <v>1.070344667</v>
      </c>
      <c r="CH110" s="12" t="n">
        <v>1.073899333</v>
      </c>
      <c r="CI110" s="12" t="n">
        <v>14.2619</v>
      </c>
      <c r="CJ110" s="12" t="n">
        <v>15.4199</v>
      </c>
      <c r="CK110" s="12" t="n">
        <v>18.46883333</v>
      </c>
      <c r="CL110" s="12" t="n">
        <v>0</v>
      </c>
      <c r="CM110" s="12" t="n">
        <v>2.322806667</v>
      </c>
      <c r="CN110" s="12" t="n">
        <v>1.06102E-007</v>
      </c>
      <c r="CO110" s="12" t="n">
        <v>3.43758</v>
      </c>
      <c r="CP110" s="12" t="n">
        <v>1.345756667</v>
      </c>
      <c r="CQ110" s="12" t="n">
        <v>12.84156667</v>
      </c>
      <c r="CR110" s="12" t="n">
        <v>13.19053333</v>
      </c>
      <c r="CS110" s="12" t="n">
        <v>22.287</v>
      </c>
      <c r="CT110" s="12" t="n">
        <v>0</v>
      </c>
      <c r="CU110" s="12" t="n">
        <v>0.044218233</v>
      </c>
      <c r="CV110" s="12" t="n">
        <v>0.016466467</v>
      </c>
      <c r="CW110" s="12" t="n">
        <v>41.708</v>
      </c>
      <c r="CX110" s="12" t="n">
        <v>12.91973333</v>
      </c>
      <c r="CY110" s="12" t="n">
        <v>18.14103333</v>
      </c>
      <c r="CZ110" s="12" t="n">
        <v>0.29316</v>
      </c>
      <c r="DA110" s="12" t="n">
        <v>0.073736367</v>
      </c>
      <c r="DB110" s="12" t="n">
        <v>0.329085267</v>
      </c>
      <c r="DC110" s="12" t="n">
        <v>7.713666667</v>
      </c>
      <c r="DD110" s="12" t="n">
        <v>7.799093333</v>
      </c>
      <c r="DE110" s="12" t="n">
        <v>0.104525333</v>
      </c>
      <c r="DF110" s="12" t="n">
        <v>0</v>
      </c>
      <c r="DG110" s="12" t="n">
        <v>16.30223333</v>
      </c>
      <c r="DH110" s="12" t="n">
        <v>0</v>
      </c>
      <c r="DI110" s="12" t="n">
        <v>26.6921</v>
      </c>
      <c r="DJ110" s="12" t="n">
        <v>43.6928</v>
      </c>
      <c r="DK110" s="12" t="n">
        <v>53.36766667</v>
      </c>
      <c r="DL110" s="12" t="n">
        <v>1.471696667</v>
      </c>
      <c r="DM110" s="12" t="n">
        <v>1.55877</v>
      </c>
      <c r="DN110" s="12" t="n">
        <v>2.34113</v>
      </c>
      <c r="DO110" s="12" t="n">
        <v>0</v>
      </c>
      <c r="DP110" s="12" t="n">
        <v>0</v>
      </c>
      <c r="DQ110" s="12" t="n">
        <v>0</v>
      </c>
      <c r="DR110" s="12" t="n">
        <v>0</v>
      </c>
      <c r="DS110" s="12" t="n">
        <v>0</v>
      </c>
      <c r="DT110" s="12" t="n">
        <v>0</v>
      </c>
      <c r="DU110" s="12" t="n">
        <v>10.23294667</v>
      </c>
      <c r="DV110" s="12" t="n">
        <v>11.43789667</v>
      </c>
      <c r="DW110" s="12" t="n">
        <v>0</v>
      </c>
      <c r="DX110" s="12" t="n">
        <v>6.19152</v>
      </c>
      <c r="DY110" s="12" t="n">
        <v>4.685426667</v>
      </c>
      <c r="DZ110" s="12" t="n">
        <v>0</v>
      </c>
      <c r="EA110" s="12" t="n">
        <v>9.657403333</v>
      </c>
      <c r="EB110" s="12" t="n">
        <v>0</v>
      </c>
      <c r="EC110" s="12" t="n">
        <v>0.175612667</v>
      </c>
      <c r="ED110" s="12" t="n">
        <v>7.705253333</v>
      </c>
      <c r="EE110" s="12" t="n">
        <v>11.27643</v>
      </c>
      <c r="EF110" s="12" t="n">
        <v>15.548</v>
      </c>
      <c r="EG110" s="12" t="n">
        <v>13.01553333</v>
      </c>
      <c r="EH110" s="12" t="n">
        <v>9.191116667</v>
      </c>
      <c r="EI110" s="12" t="n">
        <v>9.016976667</v>
      </c>
      <c r="EJ110" s="12" t="n">
        <v>11.06123</v>
      </c>
      <c r="EK110" s="12" t="n">
        <v>1.136773333</v>
      </c>
      <c r="EL110" s="12" t="n">
        <v>1.79691</v>
      </c>
      <c r="EM110" s="12" t="n">
        <v>1.221563333</v>
      </c>
      <c r="EN110" s="12" t="n">
        <v>41.36566667</v>
      </c>
      <c r="EO110" s="12" t="n">
        <v>39.10866667</v>
      </c>
      <c r="EP110" s="12" t="n">
        <v>32.48456667</v>
      </c>
      <c r="EQ110" s="12" t="n">
        <v>0.359634</v>
      </c>
      <c r="ER110" s="12" t="n">
        <v>0.636565667</v>
      </c>
      <c r="ES110" s="12" t="n">
        <v>0.053573667</v>
      </c>
      <c r="ET110" s="12" t="n">
        <v>10.76189</v>
      </c>
      <c r="EU110" s="12" t="n">
        <v>2.929673333</v>
      </c>
      <c r="EV110" s="12" t="n">
        <v>14.20513333</v>
      </c>
      <c r="EW110" s="12" t="n">
        <v>0</v>
      </c>
      <c r="EX110" s="12" t="n">
        <v>0.244586771</v>
      </c>
      <c r="EY110" s="12" t="n">
        <v>17.8207</v>
      </c>
      <c r="EZ110" s="12" t="n">
        <v>25.42353333</v>
      </c>
      <c r="FA110" s="12" t="n">
        <v>10.07180333</v>
      </c>
      <c r="FB110" s="12" t="n">
        <v>7.056076667</v>
      </c>
      <c r="FC110" s="12" t="n">
        <v>1.15963</v>
      </c>
      <c r="FD110" s="12" t="n">
        <v>2.91741</v>
      </c>
      <c r="FE110" s="12" t="n">
        <v>4.403296667</v>
      </c>
      <c r="FF110" s="12" t="n">
        <v>7.23732</v>
      </c>
      <c r="FG110" s="12" t="n">
        <v>2.85797</v>
      </c>
      <c r="FH110" s="12" t="n">
        <v>2.43407</v>
      </c>
      <c r="FI110" s="12" t="n">
        <v>2.360766667</v>
      </c>
      <c r="FJ110" s="12" t="n">
        <v>0.2052069</v>
      </c>
      <c r="FK110" s="12" t="n">
        <v>0.471879</v>
      </c>
      <c r="FL110" s="12" t="n">
        <v>1.085301</v>
      </c>
      <c r="FM110" s="12" t="n">
        <v>2.614036667</v>
      </c>
      <c r="FN110" s="12" t="n">
        <v>3.88263</v>
      </c>
      <c r="FO110" s="12" t="n">
        <v>0</v>
      </c>
      <c r="FP110" s="12" t="n">
        <v>2.71815</v>
      </c>
      <c r="FQ110" s="12" t="n">
        <v>6.204756667</v>
      </c>
      <c r="FR110" s="12" t="n">
        <v>5.216593333</v>
      </c>
      <c r="FS110" s="12" t="n">
        <v>7.69778</v>
      </c>
      <c r="FT110" s="12" t="n">
        <v>4.06172</v>
      </c>
      <c r="FU110" s="12" t="n">
        <v>20.07603333</v>
      </c>
      <c r="FV110" s="12" t="n">
        <v>0.030833067</v>
      </c>
      <c r="FW110" s="12" t="n">
        <v>0</v>
      </c>
      <c r="FX110" s="12" t="n">
        <v>0.168630667</v>
      </c>
      <c r="FY110" s="12" t="n">
        <v>0</v>
      </c>
      <c r="FZ110" s="12" t="n">
        <v>6.787513333</v>
      </c>
      <c r="GA110" s="12" t="n">
        <v>0</v>
      </c>
      <c r="GB110" s="12" t="n">
        <v>0</v>
      </c>
      <c r="GC110" s="12" t="n">
        <v>6.27233</v>
      </c>
      <c r="GD110" s="12" t="n">
        <v>68.32023333</v>
      </c>
      <c r="GE110" s="12" t="n">
        <v>0</v>
      </c>
      <c r="GF110" s="12" t="n">
        <v>61.27486667</v>
      </c>
      <c r="GG110" s="12" t="n">
        <v>0.050379367</v>
      </c>
      <c r="GH110" s="12" t="n">
        <v>0.039975667</v>
      </c>
      <c r="GI110" s="12" t="n">
        <v>1.235413333</v>
      </c>
      <c r="GJ110" s="12" t="n">
        <v>4.134103333</v>
      </c>
      <c r="GK110" s="12" t="n">
        <v>0</v>
      </c>
      <c r="GL110" s="12" t="n">
        <v>15.41066667</v>
      </c>
      <c r="GM110" s="12" t="n">
        <v>0.553933333</v>
      </c>
    </row>
    <row r="111" customFormat="false" ht="14.25" hidden="false" customHeight="false" outlineLevel="0" collapsed="false">
      <c r="A111" s="11" t="s">
        <v>419</v>
      </c>
      <c r="B111" s="13" t="s">
        <v>411</v>
      </c>
      <c r="C111" s="13" t="s">
        <v>279</v>
      </c>
      <c r="D111" s="13" t="s">
        <v>201</v>
      </c>
      <c r="E111" s="13" t="s">
        <v>412</v>
      </c>
      <c r="F111" s="13" t="s">
        <v>413</v>
      </c>
      <c r="G111" s="13" t="s">
        <v>294</v>
      </c>
      <c r="H111" s="13" t="s">
        <v>420</v>
      </c>
      <c r="I111" s="13" t="s">
        <v>415</v>
      </c>
      <c r="J111" s="12" t="n">
        <v>18.23823333</v>
      </c>
      <c r="K111" s="12" t="n">
        <v>20.6511</v>
      </c>
      <c r="L111" s="12" t="n">
        <v>20.03793333</v>
      </c>
      <c r="M111" s="12" t="n">
        <v>19.93716667</v>
      </c>
      <c r="N111" s="12" t="n">
        <v>9.37873</v>
      </c>
      <c r="O111" s="12" t="n">
        <v>10.09348</v>
      </c>
      <c r="P111" s="12" t="n">
        <v>2.793496667</v>
      </c>
      <c r="Q111" s="12" t="n">
        <v>10.61731667</v>
      </c>
      <c r="R111" s="12" t="n">
        <v>21.65536667</v>
      </c>
      <c r="S111" s="12" t="n">
        <v>30.8834</v>
      </c>
      <c r="T111" s="12" t="n">
        <v>0</v>
      </c>
      <c r="U111" s="12" t="n">
        <v>0</v>
      </c>
      <c r="V111" s="12" t="n">
        <v>0</v>
      </c>
      <c r="W111" s="12" t="n">
        <v>0</v>
      </c>
      <c r="X111" s="12" t="n">
        <v>0</v>
      </c>
      <c r="Y111" s="12" t="n">
        <v>0.085204258</v>
      </c>
      <c r="Z111" s="12" t="n">
        <v>0.55284</v>
      </c>
      <c r="AA111" s="12" t="n">
        <v>0.107155333</v>
      </c>
      <c r="AB111" s="12" t="n">
        <v>1.739136667</v>
      </c>
      <c r="AC111" s="12" t="n">
        <v>8.264746667</v>
      </c>
      <c r="AD111" s="12" t="n">
        <v>0</v>
      </c>
      <c r="AE111" s="12" t="n">
        <v>1.41537</v>
      </c>
      <c r="AF111" s="12" t="n">
        <v>3.0657</v>
      </c>
      <c r="AG111" s="12" t="n">
        <v>3.13904</v>
      </c>
      <c r="AH111" s="12" t="n">
        <v>4.922746667</v>
      </c>
      <c r="AI111" s="12" t="n">
        <v>2.756156667</v>
      </c>
      <c r="AJ111" s="12" t="n">
        <v>5.976373333</v>
      </c>
      <c r="AK111" s="12" t="n">
        <v>0.263695</v>
      </c>
      <c r="AL111" s="12" t="n">
        <v>6.405053333</v>
      </c>
      <c r="AM111" s="12" t="n">
        <v>0.417130333</v>
      </c>
      <c r="AN111" s="12" t="n">
        <v>0.066993333</v>
      </c>
      <c r="AO111" s="12" t="n">
        <v>15.53953333</v>
      </c>
      <c r="AP111" s="12" t="n">
        <v>10.34934667</v>
      </c>
      <c r="AQ111" s="12" t="n">
        <v>35.02386667</v>
      </c>
      <c r="AR111" s="12" t="n">
        <v>37.34016667</v>
      </c>
      <c r="AS111" s="12" t="n">
        <v>36.44193333</v>
      </c>
      <c r="AT111" s="12" t="n">
        <v>2.533113333</v>
      </c>
      <c r="AU111" s="12" t="n">
        <v>1.207285333</v>
      </c>
      <c r="AV111" s="12" t="n">
        <v>6.73675</v>
      </c>
      <c r="AW111" s="12" t="n">
        <v>2.59906</v>
      </c>
      <c r="AX111" s="12" t="n">
        <v>11.9106</v>
      </c>
      <c r="AY111" s="12" t="n">
        <v>0.300611</v>
      </c>
      <c r="AZ111" s="12" t="n">
        <v>32.62833333</v>
      </c>
      <c r="BA111" s="12" t="n">
        <v>28.65956667</v>
      </c>
      <c r="BB111" s="12" t="n">
        <v>28.39743333</v>
      </c>
      <c r="BC111" s="12" t="n">
        <v>0</v>
      </c>
      <c r="BD111" s="12" t="n">
        <v>1.30318</v>
      </c>
      <c r="BE111" s="12" t="n">
        <v>6.13644</v>
      </c>
      <c r="BF111" s="12" t="n">
        <v>0.141103001</v>
      </c>
      <c r="BG111" s="12" t="n">
        <v>2.673923333</v>
      </c>
      <c r="BH111" s="12" t="n">
        <v>5.97345</v>
      </c>
      <c r="BI111" s="12" t="n">
        <v>14.14383333</v>
      </c>
      <c r="BJ111" s="12" t="n">
        <v>15.6495</v>
      </c>
      <c r="BK111" s="12" t="n">
        <v>15.70443333</v>
      </c>
      <c r="BL111" s="12" t="n">
        <v>17.60376667</v>
      </c>
      <c r="BM111" s="12" t="n">
        <v>16.1909</v>
      </c>
      <c r="BN111" s="12" t="n">
        <v>2.024795</v>
      </c>
      <c r="BO111" s="12" t="n">
        <v>0.210591333</v>
      </c>
      <c r="BP111" s="12" t="n">
        <v>0.003386557</v>
      </c>
      <c r="BQ111" s="12" t="n">
        <v>0.057469</v>
      </c>
      <c r="BR111" s="12" t="n">
        <v>2.330166667</v>
      </c>
      <c r="BS111" s="12" t="n">
        <v>0.021905533</v>
      </c>
      <c r="BT111" s="12" t="n">
        <v>0.484506</v>
      </c>
      <c r="BU111" s="12" t="n">
        <v>11.978</v>
      </c>
      <c r="BV111" s="12" t="n">
        <v>0.523587</v>
      </c>
      <c r="BW111" s="12" t="n">
        <v>0</v>
      </c>
      <c r="BX111" s="12" t="n">
        <v>14.51826667</v>
      </c>
      <c r="BY111" s="12" t="n">
        <v>0.077943667</v>
      </c>
      <c r="BZ111" s="12" t="n">
        <v>1.171526333</v>
      </c>
      <c r="CA111" s="12" t="n">
        <v>0.918092667</v>
      </c>
      <c r="CB111" s="12" t="n">
        <v>0.934073</v>
      </c>
      <c r="CC111" s="12" t="n">
        <v>2.726343333</v>
      </c>
      <c r="CD111" s="12" t="n">
        <v>0.3451808</v>
      </c>
      <c r="CE111" s="12" t="n">
        <v>1.208806333</v>
      </c>
      <c r="CF111" s="12" t="n">
        <v>0.416282333</v>
      </c>
      <c r="CG111" s="12" t="n">
        <v>1.652206667</v>
      </c>
      <c r="CH111" s="12" t="n">
        <v>0.251172667</v>
      </c>
      <c r="CI111" s="12" t="n">
        <v>7.01599</v>
      </c>
      <c r="CJ111" s="12" t="n">
        <v>7.382823333</v>
      </c>
      <c r="CK111" s="12" t="n">
        <v>10.63419667</v>
      </c>
      <c r="CL111" s="12" t="n">
        <v>0.193346</v>
      </c>
      <c r="CM111" s="12" t="n">
        <v>1.877086667</v>
      </c>
      <c r="CN111" s="12" t="n">
        <v>0</v>
      </c>
      <c r="CO111" s="12" t="n">
        <v>4.165213333</v>
      </c>
      <c r="CP111" s="12" t="n">
        <v>1.426853333</v>
      </c>
      <c r="CQ111" s="12" t="n">
        <v>13.37553333</v>
      </c>
      <c r="CR111" s="12" t="n">
        <v>9.63233</v>
      </c>
      <c r="CS111" s="12" t="n">
        <v>29.53866667</v>
      </c>
      <c r="CT111" s="12" t="n">
        <v>0</v>
      </c>
      <c r="CU111" s="12" t="n">
        <v>0.0131843</v>
      </c>
      <c r="CV111" s="12" t="n">
        <v>0.099741233</v>
      </c>
      <c r="CW111" s="12" t="n">
        <v>10.55000333</v>
      </c>
      <c r="CX111" s="12" t="n">
        <v>3.095273333</v>
      </c>
      <c r="CY111" s="12" t="n">
        <v>4.201373333</v>
      </c>
      <c r="CZ111" s="12" t="n">
        <v>0.332755333</v>
      </c>
      <c r="DA111" s="12" t="n">
        <v>0.279378667</v>
      </c>
      <c r="DB111" s="12" t="n">
        <v>0.298870667</v>
      </c>
      <c r="DC111" s="12" t="n">
        <v>8.42392</v>
      </c>
      <c r="DD111" s="12" t="n">
        <v>10.08441667</v>
      </c>
      <c r="DE111" s="12" t="n">
        <v>0.520721</v>
      </c>
      <c r="DF111" s="12" t="n">
        <v>0.640227667</v>
      </c>
      <c r="DG111" s="12" t="n">
        <v>17.93483333</v>
      </c>
      <c r="DH111" s="12" t="n">
        <v>0</v>
      </c>
      <c r="DI111" s="12" t="n">
        <v>9.637956667</v>
      </c>
      <c r="DJ111" s="12" t="n">
        <v>12.41834333</v>
      </c>
      <c r="DK111" s="12" t="n">
        <v>18.11543333</v>
      </c>
      <c r="DL111" s="12" t="n">
        <v>2.294663333</v>
      </c>
      <c r="DM111" s="12" t="n">
        <v>1.984226667</v>
      </c>
      <c r="DN111" s="12" t="n">
        <v>2.765946667</v>
      </c>
      <c r="DO111" s="12" t="n">
        <v>0.012824</v>
      </c>
      <c r="DP111" s="12" t="n">
        <v>0</v>
      </c>
      <c r="DQ111" s="12" t="n">
        <v>0</v>
      </c>
      <c r="DR111" s="12" t="n">
        <v>0</v>
      </c>
      <c r="DS111" s="12" t="n">
        <v>0</v>
      </c>
      <c r="DT111" s="12" t="n">
        <v>0</v>
      </c>
      <c r="DU111" s="12" t="n">
        <v>17.3082</v>
      </c>
      <c r="DV111" s="12" t="n">
        <v>24.69413333</v>
      </c>
      <c r="DW111" s="12" t="n">
        <v>0.259388667</v>
      </c>
      <c r="DX111" s="12" t="n">
        <v>6.076943333</v>
      </c>
      <c r="DY111" s="12" t="n">
        <v>5.357956667</v>
      </c>
      <c r="DZ111" s="12" t="n">
        <v>0</v>
      </c>
      <c r="EA111" s="12" t="n">
        <v>7.307226667</v>
      </c>
      <c r="EB111" s="12" t="n">
        <v>0.147880693</v>
      </c>
      <c r="EC111" s="12" t="n">
        <v>0.199452667</v>
      </c>
      <c r="ED111" s="12" t="n">
        <v>4.369693333</v>
      </c>
      <c r="EE111" s="12" t="n">
        <v>18.97353333</v>
      </c>
      <c r="EF111" s="12" t="n">
        <v>18.69566667</v>
      </c>
      <c r="EG111" s="12" t="n">
        <v>10.03225667</v>
      </c>
      <c r="EH111" s="12" t="n">
        <v>4.676403333</v>
      </c>
      <c r="EI111" s="12" t="n">
        <v>4.456306667</v>
      </c>
      <c r="EJ111" s="12" t="n">
        <v>5.401153333</v>
      </c>
      <c r="EK111" s="12" t="n">
        <v>0.958293</v>
      </c>
      <c r="EL111" s="12" t="n">
        <v>1.435413333</v>
      </c>
      <c r="EM111" s="12" t="n">
        <v>1.277176667</v>
      </c>
      <c r="EN111" s="12" t="n">
        <v>32.0702</v>
      </c>
      <c r="EO111" s="12" t="n">
        <v>24.05596667</v>
      </c>
      <c r="EP111" s="12" t="n">
        <v>17.94113333</v>
      </c>
      <c r="EQ111" s="12" t="n">
        <v>0.043628633</v>
      </c>
      <c r="ER111" s="12" t="n">
        <v>0.236068333</v>
      </c>
      <c r="ES111" s="12" t="n">
        <v>0.020103433</v>
      </c>
      <c r="ET111" s="12" t="n">
        <v>7.495413333</v>
      </c>
      <c r="EU111" s="12" t="n">
        <v>1.249409</v>
      </c>
      <c r="EV111" s="12" t="n">
        <v>7.437546667</v>
      </c>
      <c r="EW111" s="12" t="n">
        <v>0</v>
      </c>
      <c r="EX111" s="12" t="n">
        <v>3.65554</v>
      </c>
      <c r="EY111" s="12" t="n">
        <v>15.0302</v>
      </c>
      <c r="EZ111" s="12" t="n">
        <v>28.93056667</v>
      </c>
      <c r="FA111" s="12" t="n">
        <v>7.344233333</v>
      </c>
      <c r="FB111" s="12" t="n">
        <v>5.606526667</v>
      </c>
      <c r="FC111" s="12" t="n">
        <v>1.340326667</v>
      </c>
      <c r="FD111" s="12" t="n">
        <v>2.370873333</v>
      </c>
      <c r="FE111" s="12" t="n">
        <v>3.793593333</v>
      </c>
      <c r="FF111" s="12" t="n">
        <v>5.008173333</v>
      </c>
      <c r="FG111" s="12" t="n">
        <v>3.124266667</v>
      </c>
      <c r="FH111" s="12" t="n">
        <v>2.783163333</v>
      </c>
      <c r="FI111" s="12" t="n">
        <v>3.058676667</v>
      </c>
      <c r="FJ111" s="12" t="n">
        <v>0.165135</v>
      </c>
      <c r="FK111" s="12" t="n">
        <v>0.861166</v>
      </c>
      <c r="FL111" s="12" t="n">
        <v>0.600251</v>
      </c>
      <c r="FM111" s="12" t="n">
        <v>2.310543333</v>
      </c>
      <c r="FN111" s="12" t="n">
        <v>4.786463333</v>
      </c>
      <c r="FO111" s="12" t="n">
        <v>0</v>
      </c>
      <c r="FP111" s="12" t="n">
        <v>2.95644</v>
      </c>
      <c r="FQ111" s="12" t="n">
        <v>6.449506667</v>
      </c>
      <c r="FR111" s="12" t="n">
        <v>5.145563333</v>
      </c>
      <c r="FS111" s="12" t="n">
        <v>4.44467</v>
      </c>
      <c r="FT111" s="12" t="n">
        <v>3.151553333</v>
      </c>
      <c r="FU111" s="12" t="n">
        <v>18.53903333</v>
      </c>
      <c r="FV111" s="12" t="n">
        <v>0.036551333</v>
      </c>
      <c r="FW111" s="12" t="n">
        <v>0</v>
      </c>
      <c r="FX111" s="12" t="n">
        <v>0.194203</v>
      </c>
      <c r="FY111" s="12" t="n">
        <v>0</v>
      </c>
      <c r="FZ111" s="12" t="n">
        <v>5.64526</v>
      </c>
      <c r="GA111" s="12" t="n">
        <v>0</v>
      </c>
      <c r="GB111" s="12" t="n">
        <v>0</v>
      </c>
      <c r="GC111" s="12" t="n">
        <v>3.93575</v>
      </c>
      <c r="GD111" s="12" t="n">
        <v>50.88876667</v>
      </c>
      <c r="GE111" s="12" t="n">
        <v>0</v>
      </c>
      <c r="GF111" s="12" t="n">
        <v>54.61113333</v>
      </c>
      <c r="GG111" s="12" t="n">
        <v>0.178044033</v>
      </c>
      <c r="GH111" s="12" t="n">
        <v>0.231256</v>
      </c>
      <c r="GI111" s="12" t="n">
        <v>1.40281</v>
      </c>
      <c r="GJ111" s="12" t="n">
        <v>3.147416667</v>
      </c>
      <c r="GK111" s="12" t="n">
        <v>0.029157033</v>
      </c>
      <c r="GL111" s="12" t="n">
        <v>14.4006</v>
      </c>
      <c r="GM111" s="12" t="n">
        <v>0.203589367</v>
      </c>
    </row>
    <row r="112" customFormat="false" ht="14.25" hidden="false" customHeight="false" outlineLevel="0" collapsed="false">
      <c r="A112" s="11" t="s">
        <v>421</v>
      </c>
      <c r="B112" s="13" t="s">
        <v>411</v>
      </c>
      <c r="C112" s="13" t="s">
        <v>279</v>
      </c>
      <c r="D112" s="13" t="s">
        <v>201</v>
      </c>
      <c r="E112" s="13" t="s">
        <v>412</v>
      </c>
      <c r="F112" s="13" t="s">
        <v>413</v>
      </c>
      <c r="G112" s="13" t="s">
        <v>294</v>
      </c>
      <c r="H112" s="13" t="s">
        <v>420</v>
      </c>
      <c r="I112" s="13" t="s">
        <v>415</v>
      </c>
      <c r="J112" s="12" t="n">
        <v>16.6594</v>
      </c>
      <c r="K112" s="12" t="n">
        <v>18.4059</v>
      </c>
      <c r="L112" s="12" t="n">
        <v>17.97856667</v>
      </c>
      <c r="M112" s="12" t="n">
        <v>20.13136667</v>
      </c>
      <c r="N112" s="12" t="n">
        <v>8.21065</v>
      </c>
      <c r="O112" s="12" t="n">
        <v>9.64468</v>
      </c>
      <c r="P112" s="12" t="n">
        <v>2.196543333</v>
      </c>
      <c r="Q112" s="12" t="n">
        <v>12.78042</v>
      </c>
      <c r="R112" s="12" t="n">
        <v>28.07923333</v>
      </c>
      <c r="S112" s="12" t="n">
        <v>32.93246667</v>
      </c>
      <c r="T112" s="12" t="n">
        <v>0</v>
      </c>
      <c r="U112" s="12" t="n">
        <v>0</v>
      </c>
      <c r="V112" s="12" t="n">
        <v>0</v>
      </c>
      <c r="W112" s="12" t="n">
        <v>0</v>
      </c>
      <c r="X112" s="12" t="n">
        <v>0</v>
      </c>
      <c r="Y112" s="12" t="n">
        <v>0.000145471</v>
      </c>
      <c r="Z112" s="12" t="n">
        <v>0.517057</v>
      </c>
      <c r="AA112" s="12" t="n">
        <v>0.170044667</v>
      </c>
      <c r="AB112" s="12" t="n">
        <v>1.769416667</v>
      </c>
      <c r="AC112" s="12" t="n">
        <v>9.844133333</v>
      </c>
      <c r="AD112" s="12" t="n">
        <v>0</v>
      </c>
      <c r="AE112" s="12" t="n">
        <v>0.890749</v>
      </c>
      <c r="AF112" s="12" t="n">
        <v>2.34483</v>
      </c>
      <c r="AG112" s="12" t="n">
        <v>4.08749</v>
      </c>
      <c r="AH112" s="12" t="n">
        <v>6.26245</v>
      </c>
      <c r="AI112" s="12" t="n">
        <v>3.65902</v>
      </c>
      <c r="AJ112" s="12" t="n">
        <v>9.55482</v>
      </c>
      <c r="AK112" s="12" t="n">
        <v>0</v>
      </c>
      <c r="AL112" s="12" t="n">
        <v>6.09421</v>
      </c>
      <c r="AM112" s="12" t="n">
        <v>0.174002</v>
      </c>
      <c r="AN112" s="12" t="n">
        <v>0</v>
      </c>
      <c r="AO112" s="12" t="n">
        <v>16.557</v>
      </c>
      <c r="AP112" s="12" t="n">
        <v>10.48983333</v>
      </c>
      <c r="AQ112" s="12" t="n">
        <v>25.32446667</v>
      </c>
      <c r="AR112" s="12" t="n">
        <v>24.5988</v>
      </c>
      <c r="AS112" s="12" t="n">
        <v>21.14096667</v>
      </c>
      <c r="AT112" s="12" t="n">
        <v>1.53446</v>
      </c>
      <c r="AU112" s="12" t="n">
        <v>1.380166667</v>
      </c>
      <c r="AV112" s="12" t="n">
        <v>8.052563333</v>
      </c>
      <c r="AW112" s="12" t="n">
        <v>2.181236667</v>
      </c>
      <c r="AX112" s="12" t="n">
        <v>11.40444</v>
      </c>
      <c r="AY112" s="12" t="n">
        <v>0.589385333</v>
      </c>
      <c r="AZ112" s="12" t="n">
        <v>21.8936</v>
      </c>
      <c r="BA112" s="12" t="n">
        <v>22.0434</v>
      </c>
      <c r="BB112" s="12" t="n">
        <v>17.24583333</v>
      </c>
      <c r="BC112" s="12" t="n">
        <v>0.585771667</v>
      </c>
      <c r="BD112" s="12" t="n">
        <v>0.187134258</v>
      </c>
      <c r="BE112" s="12" t="n">
        <v>2.517163333</v>
      </c>
      <c r="BF112" s="12" t="n">
        <v>0.654653667</v>
      </c>
      <c r="BG112" s="12" t="n">
        <v>1.013398333</v>
      </c>
      <c r="BH112" s="12" t="n">
        <v>4.739643333</v>
      </c>
      <c r="BI112" s="12" t="n">
        <v>4.509006667</v>
      </c>
      <c r="BJ112" s="12" t="n">
        <v>8.118866667</v>
      </c>
      <c r="BK112" s="12" t="n">
        <v>15.2407</v>
      </c>
      <c r="BL112" s="12" t="n">
        <v>17.64563333</v>
      </c>
      <c r="BM112" s="12" t="n">
        <v>17.55303333</v>
      </c>
      <c r="BN112" s="12" t="n">
        <v>1.376732333</v>
      </c>
      <c r="BO112" s="12" t="n">
        <v>0.164978333</v>
      </c>
      <c r="BP112" s="12" t="n">
        <v>0.00263482</v>
      </c>
      <c r="BQ112" s="12" t="n">
        <v>1.76745E-008</v>
      </c>
      <c r="BR112" s="12" t="n">
        <v>2.556716667</v>
      </c>
      <c r="BS112" s="12" t="n">
        <v>0.184229967</v>
      </c>
      <c r="BT112" s="12" t="n">
        <v>1.38782</v>
      </c>
      <c r="BU112" s="12" t="n">
        <v>19.03223333</v>
      </c>
      <c r="BV112" s="12" t="n">
        <v>0.618746333</v>
      </c>
      <c r="BW112" s="12" t="n">
        <v>0</v>
      </c>
      <c r="BX112" s="12" t="n">
        <v>26.30943333</v>
      </c>
      <c r="BY112" s="12" t="n">
        <v>0.076288667</v>
      </c>
      <c r="BZ112" s="12" t="n">
        <v>1.24311</v>
      </c>
      <c r="CA112" s="12" t="n">
        <v>1.659423333</v>
      </c>
      <c r="CB112" s="12" t="n">
        <v>1.60819</v>
      </c>
      <c r="CC112" s="12" t="n">
        <v>2.785863333</v>
      </c>
      <c r="CD112" s="12" t="n">
        <v>1.052660333</v>
      </c>
      <c r="CE112" s="12" t="n">
        <v>0.693855333</v>
      </c>
      <c r="CF112" s="12" t="n">
        <v>0.479955</v>
      </c>
      <c r="CG112" s="12" t="n">
        <v>1.966696667</v>
      </c>
      <c r="CH112" s="12" t="n">
        <v>0.558820967</v>
      </c>
      <c r="CI112" s="12" t="n">
        <v>11.6306</v>
      </c>
      <c r="CJ112" s="12" t="n">
        <v>10.13265667</v>
      </c>
      <c r="CK112" s="12" t="n">
        <v>15.4183</v>
      </c>
      <c r="CL112" s="12" t="n">
        <v>0.061382667</v>
      </c>
      <c r="CM112" s="12" t="n">
        <v>2.04299</v>
      </c>
      <c r="CN112" s="12" t="n">
        <v>0.095385</v>
      </c>
      <c r="CO112" s="12" t="n">
        <v>3.484013333</v>
      </c>
      <c r="CP112" s="12" t="n">
        <v>1.543736667</v>
      </c>
      <c r="CQ112" s="12" t="n">
        <v>11.25973333</v>
      </c>
      <c r="CR112" s="12" t="n">
        <v>8.947826667</v>
      </c>
      <c r="CS112" s="12" t="n">
        <v>23.32743333</v>
      </c>
      <c r="CT112" s="12" t="n">
        <v>0.015437833</v>
      </c>
      <c r="CU112" s="12" t="n">
        <v>0.076082333</v>
      </c>
      <c r="CV112" s="12" t="n">
        <v>0.091380533</v>
      </c>
      <c r="CW112" s="12" t="n">
        <v>22.77196667</v>
      </c>
      <c r="CX112" s="12" t="n">
        <v>7.05451</v>
      </c>
      <c r="CY112" s="12" t="n">
        <v>11.14633333</v>
      </c>
      <c r="CZ112" s="12" t="n">
        <v>0.347026333</v>
      </c>
      <c r="DA112" s="12" t="n">
        <v>0.1239227</v>
      </c>
      <c r="DB112" s="12" t="n">
        <v>0.582256667</v>
      </c>
      <c r="DC112" s="12" t="n">
        <v>8.175513333</v>
      </c>
      <c r="DD112" s="12" t="n">
        <v>8.270763333</v>
      </c>
      <c r="DE112" s="12" t="n">
        <v>0.090205</v>
      </c>
      <c r="DF112" s="12" t="n">
        <v>1.112816667</v>
      </c>
      <c r="DG112" s="12" t="n">
        <v>15.76246667</v>
      </c>
      <c r="DH112" s="12" t="n">
        <v>0</v>
      </c>
      <c r="DI112" s="12" t="n">
        <v>16.7821</v>
      </c>
      <c r="DJ112" s="12" t="n">
        <v>24.2742</v>
      </c>
      <c r="DK112" s="12" t="n">
        <v>30.81313333</v>
      </c>
      <c r="DL112" s="12" t="n">
        <v>2.113753333</v>
      </c>
      <c r="DM112" s="12" t="n">
        <v>2.50287</v>
      </c>
      <c r="DN112" s="12" t="n">
        <v>2.521483333</v>
      </c>
      <c r="DO112" s="12" t="n">
        <v>0.026495433</v>
      </c>
      <c r="DP112" s="12" t="n">
        <v>0</v>
      </c>
      <c r="DQ112" s="12" t="n">
        <v>3.84317E-007</v>
      </c>
      <c r="DR112" s="12" t="n">
        <v>0.122265333</v>
      </c>
      <c r="DS112" s="12" t="n">
        <v>0.126316333</v>
      </c>
      <c r="DT112" s="12" t="n">
        <v>0</v>
      </c>
      <c r="DU112" s="12" t="n">
        <v>15.81943333</v>
      </c>
      <c r="DV112" s="12" t="n">
        <v>19.632</v>
      </c>
      <c r="DW112" s="12" t="n">
        <v>0.112442333</v>
      </c>
      <c r="DX112" s="12" t="n">
        <v>6.846123333</v>
      </c>
      <c r="DY112" s="12" t="n">
        <v>6.009316667</v>
      </c>
      <c r="DZ112" s="12" t="n">
        <v>0</v>
      </c>
      <c r="EA112" s="12" t="n">
        <v>1.44236</v>
      </c>
      <c r="EB112" s="12" t="n">
        <v>0</v>
      </c>
      <c r="EC112" s="12" t="n">
        <v>0.238283</v>
      </c>
      <c r="ED112" s="12" t="n">
        <v>3.08319</v>
      </c>
      <c r="EE112" s="12" t="n">
        <v>14.78203333</v>
      </c>
      <c r="EF112" s="12" t="n">
        <v>18.6044</v>
      </c>
      <c r="EG112" s="12" t="n">
        <v>12.768</v>
      </c>
      <c r="EH112" s="12" t="n">
        <v>7.94857</v>
      </c>
      <c r="EI112" s="12" t="n">
        <v>6.069956667</v>
      </c>
      <c r="EJ112" s="12" t="n">
        <v>5.012986667</v>
      </c>
      <c r="EK112" s="12" t="n">
        <v>1.062502333</v>
      </c>
      <c r="EL112" s="12" t="n">
        <v>1.168678667</v>
      </c>
      <c r="EM112" s="12" t="n">
        <v>1.672806667</v>
      </c>
      <c r="EN112" s="12" t="n">
        <v>58.41216667</v>
      </c>
      <c r="EO112" s="12" t="n">
        <v>70.55723333</v>
      </c>
      <c r="EP112" s="12" t="n">
        <v>55.11166667</v>
      </c>
      <c r="EQ112" s="12" t="n">
        <v>0.019603833</v>
      </c>
      <c r="ER112" s="12" t="n">
        <v>0.100829767</v>
      </c>
      <c r="ES112" s="12" t="n">
        <v>0.056927333</v>
      </c>
      <c r="ET112" s="12" t="n">
        <v>7.57426</v>
      </c>
      <c r="EU112" s="12" t="n">
        <v>1.449223333</v>
      </c>
      <c r="EV112" s="12" t="n">
        <v>6.619526667</v>
      </c>
      <c r="EW112" s="12" t="n">
        <v>0</v>
      </c>
      <c r="EX112" s="12" t="n">
        <v>4.19924493</v>
      </c>
      <c r="EY112" s="12" t="n">
        <v>14.67806667</v>
      </c>
      <c r="EZ112" s="12" t="n">
        <v>28.3013</v>
      </c>
      <c r="FA112" s="12" t="n">
        <v>9.561553333</v>
      </c>
      <c r="FB112" s="12" t="n">
        <v>6.300396667</v>
      </c>
      <c r="FC112" s="12" t="n">
        <v>0.070995</v>
      </c>
      <c r="FD112" s="12" t="n">
        <v>1.826243333</v>
      </c>
      <c r="FE112" s="12" t="n">
        <v>4.034863333</v>
      </c>
      <c r="FF112" s="12" t="n">
        <v>3.84437</v>
      </c>
      <c r="FG112" s="12" t="n">
        <v>3.70483</v>
      </c>
      <c r="FH112" s="12" t="n">
        <v>2.719653333</v>
      </c>
      <c r="FI112" s="12" t="n">
        <v>2.540413333</v>
      </c>
      <c r="FJ112" s="12" t="n">
        <v>0.194810867</v>
      </c>
      <c r="FK112" s="12" t="n">
        <v>0.501700667</v>
      </c>
      <c r="FL112" s="12" t="n">
        <v>0.975688667</v>
      </c>
      <c r="FM112" s="12" t="n">
        <v>2.12334</v>
      </c>
      <c r="FN112" s="12" t="n">
        <v>4.54417</v>
      </c>
      <c r="FO112" s="12" t="n">
        <v>0</v>
      </c>
      <c r="FP112" s="12" t="n">
        <v>4.54762</v>
      </c>
      <c r="FQ112" s="12" t="n">
        <v>7.40856</v>
      </c>
      <c r="FR112" s="12" t="n">
        <v>4.72727</v>
      </c>
      <c r="FS112" s="12" t="n">
        <v>6.77844</v>
      </c>
      <c r="FT112" s="12" t="n">
        <v>3.916443333</v>
      </c>
      <c r="FU112" s="12" t="n">
        <v>8.418733333</v>
      </c>
      <c r="FV112" s="12" t="n">
        <v>0.032856733</v>
      </c>
      <c r="FW112" s="12" t="n">
        <v>0</v>
      </c>
      <c r="FX112" s="12" t="n">
        <v>0.176270333</v>
      </c>
      <c r="FY112" s="12" t="n">
        <v>0</v>
      </c>
      <c r="FZ112" s="12" t="n">
        <v>8.98149</v>
      </c>
      <c r="GA112" s="12" t="n">
        <v>0.001092307</v>
      </c>
      <c r="GB112" s="12" t="n">
        <v>0.164731333</v>
      </c>
      <c r="GC112" s="12" t="n">
        <v>5.52472</v>
      </c>
      <c r="GD112" s="12" t="n">
        <v>57.26373333</v>
      </c>
      <c r="GE112" s="12" t="n">
        <v>0.005914633</v>
      </c>
      <c r="GF112" s="12" t="n">
        <v>69.53106667</v>
      </c>
      <c r="GG112" s="12" t="n">
        <v>0.1685429</v>
      </c>
      <c r="GH112" s="12" t="n">
        <v>0.123125933</v>
      </c>
      <c r="GI112" s="12" t="n">
        <v>1.38358</v>
      </c>
      <c r="GJ112" s="12" t="n">
        <v>2.81987</v>
      </c>
      <c r="GK112" s="12" t="n">
        <v>0</v>
      </c>
      <c r="GL112" s="12" t="n">
        <v>9.858016667</v>
      </c>
      <c r="GM112" s="12" t="n">
        <v>0.073293333</v>
      </c>
    </row>
    <row r="113" customFormat="false" ht="14.25" hidden="false" customHeight="false" outlineLevel="0" collapsed="false">
      <c r="A113" s="11" t="s">
        <v>422</v>
      </c>
      <c r="B113" s="13" t="s">
        <v>411</v>
      </c>
      <c r="C113" s="13" t="s">
        <v>279</v>
      </c>
      <c r="D113" s="13" t="s">
        <v>201</v>
      </c>
      <c r="E113" s="13" t="s">
        <v>412</v>
      </c>
      <c r="F113" s="13" t="s">
        <v>413</v>
      </c>
      <c r="G113" s="13" t="s">
        <v>294</v>
      </c>
      <c r="H113" s="13" t="s">
        <v>420</v>
      </c>
      <c r="I113" s="13" t="s">
        <v>415</v>
      </c>
      <c r="J113" s="12" t="n">
        <v>16.55003333</v>
      </c>
      <c r="K113" s="12" t="n">
        <v>17.36316667</v>
      </c>
      <c r="L113" s="12" t="n">
        <v>17.731</v>
      </c>
      <c r="M113" s="12" t="n">
        <v>16.0977</v>
      </c>
      <c r="N113" s="12" t="n">
        <v>6.54736</v>
      </c>
      <c r="O113" s="12" t="n">
        <v>9.06171</v>
      </c>
      <c r="P113" s="12" t="n">
        <v>2.22696</v>
      </c>
      <c r="Q113" s="12" t="n">
        <v>14.70016667</v>
      </c>
      <c r="R113" s="12" t="n">
        <v>29.4951</v>
      </c>
      <c r="S113" s="12" t="n">
        <v>33.2616</v>
      </c>
      <c r="T113" s="12" t="n">
        <v>0</v>
      </c>
      <c r="U113" s="12" t="n">
        <v>0</v>
      </c>
      <c r="V113" s="12" t="n">
        <v>0</v>
      </c>
      <c r="W113" s="12" t="n">
        <v>0</v>
      </c>
      <c r="X113" s="12" t="n">
        <v>0</v>
      </c>
      <c r="Y113" s="12" t="n">
        <v>3.64317E-005</v>
      </c>
      <c r="Z113" s="12" t="n">
        <v>0.35292</v>
      </c>
      <c r="AA113" s="12" t="n">
        <v>0.025830033</v>
      </c>
      <c r="AB113" s="12" t="n">
        <v>1.652756667</v>
      </c>
      <c r="AC113" s="12" t="n">
        <v>10.73276</v>
      </c>
      <c r="AD113" s="12" t="n">
        <v>0</v>
      </c>
      <c r="AE113" s="12" t="n">
        <v>1.457673333</v>
      </c>
      <c r="AF113" s="12" t="n">
        <v>2.846193333</v>
      </c>
      <c r="AG113" s="12" t="n">
        <v>4.24585</v>
      </c>
      <c r="AH113" s="12" t="n">
        <v>4.105733333</v>
      </c>
      <c r="AI113" s="12" t="n">
        <v>2.831086667</v>
      </c>
      <c r="AJ113" s="12" t="n">
        <v>4.373113333</v>
      </c>
      <c r="AK113" s="12" t="n">
        <v>0</v>
      </c>
      <c r="AL113" s="12" t="n">
        <v>6.367093333</v>
      </c>
      <c r="AM113" s="12" t="n">
        <v>0</v>
      </c>
      <c r="AN113" s="12" t="n">
        <v>0.176620333</v>
      </c>
      <c r="AO113" s="12" t="n">
        <v>13.5515</v>
      </c>
      <c r="AP113" s="12" t="n">
        <v>9.662393333</v>
      </c>
      <c r="AQ113" s="12" t="n">
        <v>33.28396667</v>
      </c>
      <c r="AR113" s="12" t="n">
        <v>33.4007</v>
      </c>
      <c r="AS113" s="12" t="n">
        <v>31.75836667</v>
      </c>
      <c r="AT113" s="12" t="n">
        <v>1.78204</v>
      </c>
      <c r="AU113" s="12" t="n">
        <v>1.334621333</v>
      </c>
      <c r="AV113" s="12" t="n">
        <v>7.5283</v>
      </c>
      <c r="AW113" s="12" t="n">
        <v>3.24547</v>
      </c>
      <c r="AX113" s="12" t="n">
        <v>14.1817</v>
      </c>
      <c r="AY113" s="12" t="n">
        <v>0.617947333</v>
      </c>
      <c r="AZ113" s="12" t="n">
        <v>29.3188</v>
      </c>
      <c r="BA113" s="12" t="n">
        <v>25.96913333</v>
      </c>
      <c r="BB113" s="12" t="n">
        <v>25.73013333</v>
      </c>
      <c r="BC113" s="12" t="n">
        <v>0</v>
      </c>
      <c r="BD113" s="12" t="n">
        <v>1.571513333</v>
      </c>
      <c r="BE113" s="12" t="n">
        <v>6.09728</v>
      </c>
      <c r="BF113" s="12" t="n">
        <v>0.168351</v>
      </c>
      <c r="BG113" s="12" t="n">
        <v>2.623536667</v>
      </c>
      <c r="BH113" s="12" t="n">
        <v>9.021236667</v>
      </c>
      <c r="BI113" s="12" t="n">
        <v>15.9393</v>
      </c>
      <c r="BJ113" s="12" t="n">
        <v>17.357</v>
      </c>
      <c r="BK113" s="12" t="n">
        <v>18.03416667</v>
      </c>
      <c r="BL113" s="12" t="n">
        <v>19.30796667</v>
      </c>
      <c r="BM113" s="12" t="n">
        <v>18.4258</v>
      </c>
      <c r="BN113" s="12" t="n">
        <v>2.790738</v>
      </c>
      <c r="BO113" s="12" t="n">
        <v>0.165511567</v>
      </c>
      <c r="BP113" s="12" t="n">
        <v>0.002119427</v>
      </c>
      <c r="BQ113" s="12" t="n">
        <v>0</v>
      </c>
      <c r="BR113" s="12" t="n">
        <v>2.368353333</v>
      </c>
      <c r="BS113" s="12" t="n">
        <v>0.064602133</v>
      </c>
      <c r="BT113" s="12" t="n">
        <v>0.689940333</v>
      </c>
      <c r="BU113" s="12" t="n">
        <v>16.3269</v>
      </c>
      <c r="BV113" s="12" t="n">
        <v>0.468827333</v>
      </c>
      <c r="BW113" s="12" t="n">
        <v>0</v>
      </c>
      <c r="BX113" s="12" t="n">
        <v>19.5282</v>
      </c>
      <c r="BY113" s="12" t="n">
        <v>0.063277333</v>
      </c>
      <c r="BZ113" s="12" t="n">
        <v>1.222101</v>
      </c>
      <c r="CA113" s="12" t="n">
        <v>1.771236667</v>
      </c>
      <c r="CB113" s="12" t="n">
        <v>1.45212</v>
      </c>
      <c r="CC113" s="12" t="n">
        <v>2.480593333</v>
      </c>
      <c r="CD113" s="12" t="n">
        <v>0.689215333</v>
      </c>
      <c r="CE113" s="12" t="n">
        <v>0.668243333</v>
      </c>
      <c r="CF113" s="12" t="n">
        <v>0.406224667</v>
      </c>
      <c r="CG113" s="12" t="n">
        <v>1.156924667</v>
      </c>
      <c r="CH113" s="12" t="n">
        <v>0.787286667</v>
      </c>
      <c r="CI113" s="12" t="n">
        <v>7.34045</v>
      </c>
      <c r="CJ113" s="12" t="n">
        <v>8.820203333</v>
      </c>
      <c r="CK113" s="12" t="n">
        <v>12.871</v>
      </c>
      <c r="CL113" s="12" t="n">
        <v>0</v>
      </c>
      <c r="CM113" s="12" t="n">
        <v>1.716526667</v>
      </c>
      <c r="CN113" s="12" t="n">
        <v>0</v>
      </c>
      <c r="CO113" s="12" t="n">
        <v>3.395636667</v>
      </c>
      <c r="CP113" s="12" t="n">
        <v>1.23321</v>
      </c>
      <c r="CQ113" s="12" t="n">
        <v>11.28326667</v>
      </c>
      <c r="CR113" s="12" t="n">
        <v>9.399713333</v>
      </c>
      <c r="CS113" s="12" t="n">
        <v>26.02606667</v>
      </c>
      <c r="CT113" s="12" t="n">
        <v>0</v>
      </c>
      <c r="CU113" s="12" t="n">
        <v>0</v>
      </c>
      <c r="CV113" s="12" t="n">
        <v>0.0327542</v>
      </c>
      <c r="CW113" s="12" t="n">
        <v>25.90096667</v>
      </c>
      <c r="CX113" s="12" t="n">
        <v>8.161066667</v>
      </c>
      <c r="CY113" s="12" t="n">
        <v>12.64000333</v>
      </c>
      <c r="CZ113" s="12" t="n">
        <v>0.397548</v>
      </c>
      <c r="DA113" s="12" t="n">
        <v>0.183649067</v>
      </c>
      <c r="DB113" s="12" t="n">
        <v>0.469880667</v>
      </c>
      <c r="DC113" s="12" t="n">
        <v>8.007926667</v>
      </c>
      <c r="DD113" s="12" t="n">
        <v>8.90296</v>
      </c>
      <c r="DE113" s="12" t="n">
        <v>0</v>
      </c>
      <c r="DF113" s="12" t="n">
        <v>0.721137333</v>
      </c>
      <c r="DG113" s="12" t="n">
        <v>16.12783333</v>
      </c>
      <c r="DH113" s="12" t="n">
        <v>0</v>
      </c>
      <c r="DI113" s="12" t="n">
        <v>23.6372</v>
      </c>
      <c r="DJ113" s="12" t="n">
        <v>35.95623333</v>
      </c>
      <c r="DK113" s="12" t="n">
        <v>43.35286667</v>
      </c>
      <c r="DL113" s="12" t="n">
        <v>1.713073333</v>
      </c>
      <c r="DM113" s="12" t="n">
        <v>1.999483333</v>
      </c>
      <c r="DN113" s="12" t="n">
        <v>2.715813333</v>
      </c>
      <c r="DO113" s="12" t="n">
        <v>0</v>
      </c>
      <c r="DP113" s="12" t="n">
        <v>0</v>
      </c>
      <c r="DQ113" s="12" t="n">
        <v>0</v>
      </c>
      <c r="DR113" s="12" t="n">
        <v>0</v>
      </c>
      <c r="DS113" s="12" t="n">
        <v>0</v>
      </c>
      <c r="DT113" s="12" t="n">
        <v>0</v>
      </c>
      <c r="DU113" s="12" t="n">
        <v>12.9609</v>
      </c>
      <c r="DV113" s="12" t="n">
        <v>15.87753333</v>
      </c>
      <c r="DW113" s="12" t="n">
        <v>0</v>
      </c>
      <c r="DX113" s="12" t="n">
        <v>5.380406667</v>
      </c>
      <c r="DY113" s="12" t="n">
        <v>4.816283333</v>
      </c>
      <c r="DZ113" s="12" t="n">
        <v>0</v>
      </c>
      <c r="EA113" s="12" t="n">
        <v>7.397653333</v>
      </c>
      <c r="EB113" s="12" t="n">
        <v>0.304059667</v>
      </c>
      <c r="EC113" s="12" t="n">
        <v>0.072941667</v>
      </c>
      <c r="ED113" s="12" t="n">
        <v>4.119716667</v>
      </c>
      <c r="EE113" s="12" t="n">
        <v>15.78173333</v>
      </c>
      <c r="EF113" s="12" t="n">
        <v>15.41173333</v>
      </c>
      <c r="EG113" s="12" t="n">
        <v>9.872946667</v>
      </c>
      <c r="EH113" s="12" t="n">
        <v>5.79053</v>
      </c>
      <c r="EI113" s="12" t="n">
        <v>7.536986667</v>
      </c>
      <c r="EJ113" s="12" t="n">
        <v>5.99748</v>
      </c>
      <c r="EK113" s="12" t="n">
        <v>1.427273333</v>
      </c>
      <c r="EL113" s="12" t="n">
        <v>1.889033333</v>
      </c>
      <c r="EM113" s="12" t="n">
        <v>1.573236667</v>
      </c>
      <c r="EN113" s="12" t="n">
        <v>38.87176667</v>
      </c>
      <c r="EO113" s="12" t="n">
        <v>29.59133333</v>
      </c>
      <c r="EP113" s="12" t="n">
        <v>17.8719</v>
      </c>
      <c r="EQ113" s="12" t="n">
        <v>0.0861054</v>
      </c>
      <c r="ER113" s="12" t="n">
        <v>0.1636595</v>
      </c>
      <c r="ES113" s="12" t="n">
        <v>0.06485</v>
      </c>
      <c r="ET113" s="12" t="n">
        <v>12.03763333</v>
      </c>
      <c r="EU113" s="12" t="n">
        <v>2.108096667</v>
      </c>
      <c r="EV113" s="12" t="n">
        <v>13.21956667</v>
      </c>
      <c r="EW113" s="12" t="n">
        <v>0</v>
      </c>
      <c r="EX113" s="12" t="n">
        <v>0.019421679</v>
      </c>
      <c r="EY113" s="12" t="n">
        <v>17.79126667</v>
      </c>
      <c r="EZ113" s="12" t="n">
        <v>30.43836667</v>
      </c>
      <c r="FA113" s="12" t="n">
        <v>10.12489667</v>
      </c>
      <c r="FB113" s="12" t="n">
        <v>7.415066667</v>
      </c>
      <c r="FC113" s="12" t="n">
        <v>0.113909094</v>
      </c>
      <c r="FD113" s="12" t="n">
        <v>1.28241</v>
      </c>
      <c r="FE113" s="12" t="n">
        <v>2.50986</v>
      </c>
      <c r="FF113" s="12" t="n">
        <v>3.32376</v>
      </c>
      <c r="FG113" s="12" t="n">
        <v>3.13009</v>
      </c>
      <c r="FH113" s="12" t="n">
        <v>2.896963333</v>
      </c>
      <c r="FI113" s="12" t="n">
        <v>2.42533</v>
      </c>
      <c r="FJ113" s="12" t="n">
        <v>0.058286733</v>
      </c>
      <c r="FK113" s="12" t="n">
        <v>0.466086667</v>
      </c>
      <c r="FL113" s="12" t="n">
        <v>0.569409</v>
      </c>
      <c r="FM113" s="12" t="n">
        <v>2.058996667</v>
      </c>
      <c r="FN113" s="12" t="n">
        <v>4.873596667</v>
      </c>
      <c r="FO113" s="12" t="n">
        <v>0</v>
      </c>
      <c r="FP113" s="12" t="n">
        <v>3.251406667</v>
      </c>
      <c r="FQ113" s="12" t="n">
        <v>5.177523333</v>
      </c>
      <c r="FR113" s="12" t="n">
        <v>4.060863333</v>
      </c>
      <c r="FS113" s="12" t="n">
        <v>6.789163333</v>
      </c>
      <c r="FT113" s="12" t="n">
        <v>3.842983333</v>
      </c>
      <c r="FU113" s="12" t="n">
        <v>20.75073333</v>
      </c>
      <c r="FV113" s="12" t="n">
        <v>0.01514974</v>
      </c>
      <c r="FW113" s="12" t="n">
        <v>0</v>
      </c>
      <c r="FX113" s="12" t="n">
        <v>0.082339667</v>
      </c>
      <c r="FY113" s="12" t="n">
        <v>0</v>
      </c>
      <c r="FZ113" s="12" t="n">
        <v>6.313043333</v>
      </c>
      <c r="GA113" s="12" t="n">
        <v>0.062977334</v>
      </c>
      <c r="GB113" s="12" t="n">
        <v>0.218359333</v>
      </c>
      <c r="GC113" s="12" t="n">
        <v>5.8685</v>
      </c>
      <c r="GD113" s="12" t="n">
        <v>36.01106667</v>
      </c>
      <c r="GE113" s="12" t="n">
        <v>0.011387267</v>
      </c>
      <c r="GF113" s="12" t="n">
        <v>40.33526667</v>
      </c>
      <c r="GG113" s="12" t="n">
        <v>0.169746067</v>
      </c>
      <c r="GH113" s="12" t="n">
        <v>0.120563867</v>
      </c>
      <c r="GI113" s="12" t="n">
        <v>1.23114</v>
      </c>
      <c r="GJ113" s="12" t="n">
        <v>2.73987</v>
      </c>
      <c r="GK113" s="12" t="n">
        <v>0.056928667</v>
      </c>
      <c r="GL113" s="12" t="n">
        <v>15.7541</v>
      </c>
      <c r="GM113" s="12" t="n">
        <v>0.227714</v>
      </c>
    </row>
    <row r="114" customFormat="false" ht="14.25" hidden="false" customHeight="false" outlineLevel="0" collapsed="false">
      <c r="A114" s="11" t="s">
        <v>423</v>
      </c>
      <c r="B114" s="13" t="s">
        <v>411</v>
      </c>
      <c r="C114" s="13" t="s">
        <v>279</v>
      </c>
      <c r="D114" s="13" t="s">
        <v>424</v>
      </c>
      <c r="E114" s="13" t="s">
        <v>412</v>
      </c>
      <c r="F114" s="13" t="s">
        <v>413</v>
      </c>
      <c r="G114" s="13" t="s">
        <v>294</v>
      </c>
      <c r="H114" s="13" t="s">
        <v>425</v>
      </c>
      <c r="I114" s="13" t="s">
        <v>415</v>
      </c>
      <c r="J114" s="12" t="n">
        <v>17.98186667</v>
      </c>
      <c r="K114" s="12" t="n">
        <v>20.5235</v>
      </c>
      <c r="L114" s="12" t="n">
        <v>18.8039</v>
      </c>
      <c r="M114" s="12" t="n">
        <v>14.22453333</v>
      </c>
      <c r="N114" s="12" t="n">
        <v>6.45237</v>
      </c>
      <c r="O114" s="12" t="n">
        <v>8.50951</v>
      </c>
      <c r="P114" s="12" t="n">
        <v>2.405236667</v>
      </c>
      <c r="Q114" s="12" t="n">
        <v>13.09896667</v>
      </c>
      <c r="R114" s="12" t="n">
        <v>27.1753</v>
      </c>
      <c r="S114" s="12" t="n">
        <v>33.17323333</v>
      </c>
      <c r="T114" s="12" t="n">
        <v>0</v>
      </c>
      <c r="U114" s="12" t="n">
        <v>0</v>
      </c>
      <c r="V114" s="12" t="n">
        <v>0</v>
      </c>
      <c r="W114" s="12" t="n">
        <v>0</v>
      </c>
      <c r="X114" s="12" t="n">
        <v>0</v>
      </c>
      <c r="Y114" s="12" t="n">
        <v>0.000146074</v>
      </c>
      <c r="Z114" s="12" t="n">
        <v>0.2822563</v>
      </c>
      <c r="AA114" s="12" t="n">
        <v>0.282838333</v>
      </c>
      <c r="AB114" s="12" t="n">
        <v>1.306713333</v>
      </c>
      <c r="AC114" s="12" t="n">
        <v>12.02236667</v>
      </c>
      <c r="AD114" s="12" t="n">
        <v>0</v>
      </c>
      <c r="AE114" s="12" t="n">
        <v>3.1284</v>
      </c>
      <c r="AF114" s="12" t="n">
        <v>3.649326667</v>
      </c>
      <c r="AG114" s="12" t="n">
        <v>6.753223333</v>
      </c>
      <c r="AH114" s="12" t="n">
        <v>4.99344</v>
      </c>
      <c r="AI114" s="12" t="n">
        <v>3.382723333</v>
      </c>
      <c r="AJ114" s="12" t="n">
        <v>3.648423333</v>
      </c>
      <c r="AK114" s="12" t="n">
        <v>0.234927</v>
      </c>
      <c r="AL114" s="12" t="n">
        <v>6.007256667</v>
      </c>
      <c r="AM114" s="12" t="n">
        <v>0.795847</v>
      </c>
      <c r="AN114" s="12" t="n">
        <v>0.538277</v>
      </c>
      <c r="AO114" s="12" t="n">
        <v>15.3993</v>
      </c>
      <c r="AP114" s="12" t="n">
        <v>11.13978667</v>
      </c>
      <c r="AQ114" s="12" t="n">
        <v>32.80216667</v>
      </c>
      <c r="AR114" s="12" t="n">
        <v>34.62713333</v>
      </c>
      <c r="AS114" s="12" t="n">
        <v>30.6711</v>
      </c>
      <c r="AT114" s="12" t="n">
        <v>1.642043333</v>
      </c>
      <c r="AU114" s="12" t="n">
        <v>1.251001667</v>
      </c>
      <c r="AV114" s="12" t="n">
        <v>6.928796667</v>
      </c>
      <c r="AW114" s="12" t="n">
        <v>3.071046667</v>
      </c>
      <c r="AX114" s="12" t="n">
        <v>15.1892</v>
      </c>
      <c r="AY114" s="12" t="n">
        <v>0.711997</v>
      </c>
      <c r="AZ114" s="12" t="n">
        <v>27.8201</v>
      </c>
      <c r="BA114" s="12" t="n">
        <v>29.78983333</v>
      </c>
      <c r="BB114" s="12" t="n">
        <v>30.37006667</v>
      </c>
      <c r="BC114" s="12" t="n">
        <v>5.24477E-009</v>
      </c>
      <c r="BD114" s="12" t="n">
        <v>1.873523333</v>
      </c>
      <c r="BE114" s="12" t="n">
        <v>7.331123333</v>
      </c>
      <c r="BF114" s="12" t="n">
        <v>0.211974</v>
      </c>
      <c r="BG114" s="12" t="n">
        <v>3.332246667</v>
      </c>
      <c r="BH114" s="12" t="n">
        <v>7.20082</v>
      </c>
      <c r="BI114" s="12" t="n">
        <v>15.6879</v>
      </c>
      <c r="BJ114" s="12" t="n">
        <v>14.2352</v>
      </c>
      <c r="BK114" s="12" t="n">
        <v>18.23193333</v>
      </c>
      <c r="BL114" s="12" t="n">
        <v>18.87666667</v>
      </c>
      <c r="BM114" s="12" t="n">
        <v>19.7312</v>
      </c>
      <c r="BN114" s="12" t="n">
        <v>1.979583333</v>
      </c>
      <c r="BO114" s="12" t="n">
        <v>0.248780567</v>
      </c>
      <c r="BP114" s="12" t="n">
        <v>0.00384827</v>
      </c>
      <c r="BQ114" s="12" t="n">
        <v>1.13118E-008</v>
      </c>
      <c r="BR114" s="12" t="n">
        <v>2.612723333</v>
      </c>
      <c r="BS114" s="12" t="n">
        <v>0.009855167</v>
      </c>
      <c r="BT114" s="12" t="n">
        <v>0.803536</v>
      </c>
      <c r="BU114" s="12" t="n">
        <v>16.39116667</v>
      </c>
      <c r="BV114" s="12" t="n">
        <v>0.608581</v>
      </c>
      <c r="BW114" s="12" t="n">
        <v>0</v>
      </c>
      <c r="BX114" s="12" t="n">
        <v>18.91253333</v>
      </c>
      <c r="BY114" s="12" t="n">
        <v>0.235972667</v>
      </c>
      <c r="BZ114" s="12" t="n">
        <v>1.595923333</v>
      </c>
      <c r="CA114" s="12" t="n">
        <v>2.110596667</v>
      </c>
      <c r="CB114" s="12" t="n">
        <v>1.673197</v>
      </c>
      <c r="CC114" s="12" t="n">
        <v>2.503923333</v>
      </c>
      <c r="CD114" s="12" t="n">
        <v>0.343325667</v>
      </c>
      <c r="CE114" s="12" t="n">
        <v>0.529386</v>
      </c>
      <c r="CF114" s="12" t="n">
        <v>0.608712667</v>
      </c>
      <c r="CG114" s="12" t="n">
        <v>1.044987</v>
      </c>
      <c r="CH114" s="12" t="n">
        <v>0.495511667</v>
      </c>
      <c r="CI114" s="12" t="n">
        <v>8.443976667</v>
      </c>
      <c r="CJ114" s="12" t="n">
        <v>9.474366667</v>
      </c>
      <c r="CK114" s="12" t="n">
        <v>13.4575</v>
      </c>
      <c r="CL114" s="12" t="n">
        <v>0.160836333</v>
      </c>
      <c r="CM114" s="12" t="n">
        <v>1.442403333</v>
      </c>
      <c r="CN114" s="12" t="n">
        <v>0.081922</v>
      </c>
      <c r="CO114" s="12" t="n">
        <v>4.227993333</v>
      </c>
      <c r="CP114" s="12" t="n">
        <v>1.180351333</v>
      </c>
      <c r="CQ114" s="12" t="n">
        <v>11.8296</v>
      </c>
      <c r="CR114" s="12" t="n">
        <v>13.62226667</v>
      </c>
      <c r="CS114" s="12" t="n">
        <v>29.1737</v>
      </c>
      <c r="CT114" s="12" t="n">
        <v>0</v>
      </c>
      <c r="CU114" s="12" t="n">
        <v>0.036008</v>
      </c>
      <c r="CV114" s="12" t="n">
        <v>0.028951933</v>
      </c>
      <c r="CW114" s="12" t="n">
        <v>38.78376667</v>
      </c>
      <c r="CX114" s="12" t="n">
        <v>11.03189333</v>
      </c>
      <c r="CY114" s="12" t="n">
        <v>14.7955</v>
      </c>
      <c r="CZ114" s="12" t="n">
        <v>0.445086667</v>
      </c>
      <c r="DA114" s="12" t="n">
        <v>0.089761667</v>
      </c>
      <c r="DB114" s="12" t="n">
        <v>0.433241</v>
      </c>
      <c r="DC114" s="12" t="n">
        <v>8.083783333</v>
      </c>
      <c r="DD114" s="12" t="n">
        <v>9.229983333</v>
      </c>
      <c r="DE114" s="12" t="n">
        <v>0</v>
      </c>
      <c r="DF114" s="12" t="n">
        <v>0</v>
      </c>
      <c r="DG114" s="12" t="n">
        <v>16.49283333</v>
      </c>
      <c r="DH114" s="12" t="n">
        <v>0</v>
      </c>
      <c r="DI114" s="12" t="n">
        <v>28.67696667</v>
      </c>
      <c r="DJ114" s="12" t="n">
        <v>45.6273</v>
      </c>
      <c r="DK114" s="12" t="n">
        <v>54.92863333</v>
      </c>
      <c r="DL114" s="12" t="n">
        <v>1.580486667</v>
      </c>
      <c r="DM114" s="12" t="n">
        <v>1.96417</v>
      </c>
      <c r="DN114" s="12" t="n">
        <v>2.742853333</v>
      </c>
      <c r="DO114" s="12" t="n">
        <v>0.022973033</v>
      </c>
      <c r="DP114" s="12" t="n">
        <v>0</v>
      </c>
      <c r="DQ114" s="12" t="n">
        <v>0</v>
      </c>
      <c r="DR114" s="12" t="n">
        <v>0</v>
      </c>
      <c r="DS114" s="12" t="n">
        <v>0.159857333</v>
      </c>
      <c r="DT114" s="12" t="n">
        <v>0</v>
      </c>
      <c r="DU114" s="12" t="n">
        <v>12.55296667</v>
      </c>
      <c r="DV114" s="12" t="n">
        <v>15.17513333</v>
      </c>
      <c r="DW114" s="12" t="n">
        <v>0</v>
      </c>
      <c r="DX114" s="12" t="n">
        <v>6.622136667</v>
      </c>
      <c r="DY114" s="12" t="n">
        <v>6.1181</v>
      </c>
      <c r="DZ114" s="12" t="n">
        <v>0</v>
      </c>
      <c r="EA114" s="12" t="n">
        <v>24.61046667</v>
      </c>
      <c r="EB114" s="12" t="n">
        <v>0.734421333</v>
      </c>
      <c r="EC114" s="12" t="n">
        <v>0.235640667</v>
      </c>
      <c r="ED114" s="12" t="n">
        <v>14.45013333</v>
      </c>
      <c r="EE114" s="12" t="n">
        <v>13.1255</v>
      </c>
      <c r="EF114" s="12" t="n">
        <v>15.64446667</v>
      </c>
      <c r="EG114" s="12" t="n">
        <v>11.09341</v>
      </c>
      <c r="EH114" s="12" t="n">
        <v>12.71276667</v>
      </c>
      <c r="EI114" s="12" t="n">
        <v>16.22063333</v>
      </c>
      <c r="EJ114" s="12" t="n">
        <v>10.35023</v>
      </c>
      <c r="EK114" s="12" t="n">
        <v>0.849815</v>
      </c>
      <c r="EL114" s="12" t="n">
        <v>1.134617667</v>
      </c>
      <c r="EM114" s="12" t="n">
        <v>1.176147333</v>
      </c>
      <c r="EN114" s="12" t="n">
        <v>35.29716667</v>
      </c>
      <c r="EO114" s="12" t="n">
        <v>29.0904</v>
      </c>
      <c r="EP114" s="12" t="n">
        <v>21.30303333</v>
      </c>
      <c r="EQ114" s="12" t="n">
        <v>0.103351</v>
      </c>
      <c r="ER114" s="12" t="n">
        <v>0.414990667</v>
      </c>
      <c r="ES114" s="12" t="n">
        <v>0.057909333</v>
      </c>
      <c r="ET114" s="12" t="n">
        <v>17.43066667</v>
      </c>
      <c r="EU114" s="12" t="n">
        <v>2.60827</v>
      </c>
      <c r="EV114" s="12" t="n">
        <v>25.3332</v>
      </c>
      <c r="EW114" s="12" t="n">
        <v>0</v>
      </c>
      <c r="EX114" s="12" t="n">
        <v>3.535023333</v>
      </c>
      <c r="EY114" s="12" t="n">
        <v>15.98626667</v>
      </c>
      <c r="EZ114" s="12" t="n">
        <v>23.5566</v>
      </c>
      <c r="FA114" s="12" t="n">
        <v>8.041766667</v>
      </c>
      <c r="FB114" s="12" t="n">
        <v>7.554646667</v>
      </c>
      <c r="FC114" s="12" t="n">
        <v>0</v>
      </c>
      <c r="FD114" s="12" t="n">
        <v>1.99509</v>
      </c>
      <c r="FE114" s="12" t="n">
        <v>3.02227</v>
      </c>
      <c r="FF114" s="12" t="n">
        <v>4.78308</v>
      </c>
      <c r="FG114" s="12" t="n">
        <v>3.373073333</v>
      </c>
      <c r="FH114" s="12" t="n">
        <v>2.80412</v>
      </c>
      <c r="FI114" s="12" t="n">
        <v>2.553413333</v>
      </c>
      <c r="FJ114" s="12" t="n">
        <v>0.132751667</v>
      </c>
      <c r="FK114" s="12" t="n">
        <v>0.602162333</v>
      </c>
      <c r="FL114" s="12" t="n">
        <v>0.734308667</v>
      </c>
      <c r="FM114" s="12" t="n">
        <v>2.098536667</v>
      </c>
      <c r="FN114" s="12" t="n">
        <v>4.236806667</v>
      </c>
      <c r="FO114" s="12" t="n">
        <v>0</v>
      </c>
      <c r="FP114" s="12" t="n">
        <v>2.123516667</v>
      </c>
      <c r="FQ114" s="12" t="n">
        <v>5.211416667</v>
      </c>
      <c r="FR114" s="12" t="n">
        <v>4.09506</v>
      </c>
      <c r="FS114" s="12" t="n">
        <v>6.851486667</v>
      </c>
      <c r="FT114" s="12" t="n">
        <v>3.70626</v>
      </c>
      <c r="FU114" s="12" t="n">
        <v>23.3218</v>
      </c>
      <c r="FV114" s="12" t="n">
        <v>0.012400167</v>
      </c>
      <c r="FW114" s="12" t="n">
        <v>0</v>
      </c>
      <c r="FX114" s="12" t="n">
        <v>0.068449533</v>
      </c>
      <c r="FY114" s="12" t="n">
        <v>0</v>
      </c>
      <c r="FZ114" s="12" t="n">
        <v>7.74304</v>
      </c>
      <c r="GA114" s="12" t="n">
        <v>0.128158333</v>
      </c>
      <c r="GB114" s="12" t="n">
        <v>0.118462</v>
      </c>
      <c r="GC114" s="12" t="n">
        <v>7.664506667</v>
      </c>
      <c r="GD114" s="12" t="n">
        <v>45.33013333</v>
      </c>
      <c r="GE114" s="12" t="n">
        <v>0</v>
      </c>
      <c r="GF114" s="12" t="n">
        <v>44.66603333</v>
      </c>
      <c r="GG114" s="12" t="n">
        <v>0.0624071</v>
      </c>
      <c r="GH114" s="12" t="n">
        <v>0.062688367</v>
      </c>
      <c r="GI114" s="12" t="n">
        <v>1.199523333</v>
      </c>
      <c r="GJ114" s="12" t="n">
        <v>3.952713333</v>
      </c>
      <c r="GK114" s="12" t="n">
        <v>0.040102</v>
      </c>
      <c r="GL114" s="12" t="n">
        <v>15.64293333</v>
      </c>
      <c r="GM114" s="12" t="n">
        <v>0.293061</v>
      </c>
    </row>
    <row r="115" customFormat="false" ht="14.25" hidden="false" customHeight="false" outlineLevel="0" collapsed="false">
      <c r="A115" s="11" t="s">
        <v>426</v>
      </c>
      <c r="B115" s="13" t="s">
        <v>411</v>
      </c>
      <c r="C115" s="13" t="s">
        <v>279</v>
      </c>
      <c r="D115" s="13" t="s">
        <v>424</v>
      </c>
      <c r="E115" s="13" t="s">
        <v>412</v>
      </c>
      <c r="F115" s="13" t="s">
        <v>413</v>
      </c>
      <c r="G115" s="13" t="s">
        <v>294</v>
      </c>
      <c r="H115" s="13" t="s">
        <v>427</v>
      </c>
      <c r="I115" s="13" t="s">
        <v>415</v>
      </c>
      <c r="J115" s="12" t="n">
        <v>14.2408</v>
      </c>
      <c r="K115" s="12" t="n">
        <v>15.67426667</v>
      </c>
      <c r="L115" s="12" t="n">
        <v>16.3464</v>
      </c>
      <c r="M115" s="12" t="n">
        <v>16.1595</v>
      </c>
      <c r="N115" s="12" t="n">
        <v>8.212793333</v>
      </c>
      <c r="O115" s="12" t="n">
        <v>9.28726</v>
      </c>
      <c r="P115" s="12" t="n">
        <v>1.64681</v>
      </c>
      <c r="Q115" s="12" t="n">
        <v>11.18006333</v>
      </c>
      <c r="R115" s="12" t="n">
        <v>16.71403333</v>
      </c>
      <c r="S115" s="12" t="n">
        <v>24.79436667</v>
      </c>
      <c r="T115" s="12" t="n">
        <v>0.012306967</v>
      </c>
      <c r="U115" s="12" t="n">
        <v>0.0122823</v>
      </c>
      <c r="V115" s="12" t="n">
        <v>0</v>
      </c>
      <c r="W115" s="12" t="n">
        <v>0</v>
      </c>
      <c r="X115" s="12" t="n">
        <v>0</v>
      </c>
      <c r="Y115" s="12" t="n">
        <v>0.000219758</v>
      </c>
      <c r="Z115" s="12" t="n">
        <v>0.523181333</v>
      </c>
      <c r="AA115" s="12" t="n">
        <v>0.072888167</v>
      </c>
      <c r="AB115" s="12" t="n">
        <v>0.810215</v>
      </c>
      <c r="AC115" s="12" t="n">
        <v>9.21303</v>
      </c>
      <c r="AD115" s="12" t="n">
        <v>0</v>
      </c>
      <c r="AE115" s="12" t="n">
        <v>1.36588</v>
      </c>
      <c r="AF115" s="12" t="n">
        <v>3.832256667</v>
      </c>
      <c r="AG115" s="12" t="n">
        <v>5.862796667</v>
      </c>
      <c r="AH115" s="12" t="n">
        <v>3.271613333</v>
      </c>
      <c r="AI115" s="12" t="n">
        <v>2.40217</v>
      </c>
      <c r="AJ115" s="12" t="n">
        <v>3.43577</v>
      </c>
      <c r="AK115" s="12" t="n">
        <v>0.096871</v>
      </c>
      <c r="AL115" s="12" t="n">
        <v>10.17123</v>
      </c>
      <c r="AM115" s="12" t="n">
        <v>0.102114667</v>
      </c>
      <c r="AN115" s="12" t="n">
        <v>0.548827</v>
      </c>
      <c r="AO115" s="12" t="n">
        <v>22.53586667</v>
      </c>
      <c r="AP115" s="12" t="n">
        <v>14.88433333</v>
      </c>
      <c r="AQ115" s="12" t="n">
        <v>32.8434</v>
      </c>
      <c r="AR115" s="12" t="n">
        <v>30.83226667</v>
      </c>
      <c r="AS115" s="12" t="n">
        <v>29.74123333</v>
      </c>
      <c r="AT115" s="12" t="n">
        <v>2.272943333</v>
      </c>
      <c r="AU115" s="12" t="n">
        <v>1.175130667</v>
      </c>
      <c r="AV115" s="12" t="n">
        <v>7.234436667</v>
      </c>
      <c r="AW115" s="12" t="n">
        <v>1.908083333</v>
      </c>
      <c r="AX115" s="12" t="n">
        <v>8.891093333</v>
      </c>
      <c r="AY115" s="12" t="n">
        <v>0.383315</v>
      </c>
      <c r="AZ115" s="12" t="n">
        <v>12.27456667</v>
      </c>
      <c r="BA115" s="12" t="n">
        <v>15.3853</v>
      </c>
      <c r="BB115" s="12" t="n">
        <v>13.73763333</v>
      </c>
      <c r="BC115" s="12" t="n">
        <v>0.122370667</v>
      </c>
      <c r="BD115" s="12" t="n">
        <v>0.413656667</v>
      </c>
      <c r="BE115" s="12" t="n">
        <v>2.451973333</v>
      </c>
      <c r="BF115" s="12" t="n">
        <v>0</v>
      </c>
      <c r="BG115" s="12" t="n">
        <v>0.942365</v>
      </c>
      <c r="BH115" s="12" t="n">
        <v>2.28636</v>
      </c>
      <c r="BI115" s="12" t="n">
        <v>4.20997</v>
      </c>
      <c r="BJ115" s="12" t="n">
        <v>6.385153333</v>
      </c>
      <c r="BK115" s="12" t="n">
        <v>12.9803</v>
      </c>
      <c r="BL115" s="12" t="n">
        <v>13.09863333</v>
      </c>
      <c r="BM115" s="12" t="n">
        <v>14.37543333</v>
      </c>
      <c r="BN115" s="12" t="n">
        <v>2.209636667</v>
      </c>
      <c r="BO115" s="12" t="n">
        <v>0.312611733</v>
      </c>
      <c r="BP115" s="12" t="n">
        <v>0.000348083</v>
      </c>
      <c r="BQ115" s="12" t="n">
        <v>0</v>
      </c>
      <c r="BR115" s="12" t="n">
        <v>2.094706667</v>
      </c>
      <c r="BS115" s="12" t="n">
        <v>0.0909852</v>
      </c>
      <c r="BT115" s="12" t="n">
        <v>0.953360333</v>
      </c>
      <c r="BU115" s="12" t="n">
        <v>11.20353333</v>
      </c>
      <c r="BV115" s="12" t="n">
        <v>0.422462333</v>
      </c>
      <c r="BW115" s="12" t="n">
        <v>0</v>
      </c>
      <c r="BX115" s="12" t="n">
        <v>11.64303333</v>
      </c>
      <c r="BY115" s="12" t="n">
        <v>0</v>
      </c>
      <c r="BZ115" s="12" t="n">
        <v>0.819402667</v>
      </c>
      <c r="CA115" s="12" t="n">
        <v>0.786359333</v>
      </c>
      <c r="CB115" s="12" t="n">
        <v>0.676607667</v>
      </c>
      <c r="CC115" s="12" t="n">
        <v>3.53114</v>
      </c>
      <c r="CD115" s="12" t="n">
        <v>1.698946667</v>
      </c>
      <c r="CE115" s="12" t="n">
        <v>1.730846667</v>
      </c>
      <c r="CF115" s="12" t="n">
        <v>0.69385</v>
      </c>
      <c r="CG115" s="12" t="n">
        <v>3.424883333</v>
      </c>
      <c r="CH115" s="12" t="n">
        <v>0.288375667</v>
      </c>
      <c r="CI115" s="12" t="n">
        <v>11.8074</v>
      </c>
      <c r="CJ115" s="12" t="n">
        <v>10.22166667</v>
      </c>
      <c r="CK115" s="12" t="n">
        <v>12.1958</v>
      </c>
      <c r="CL115" s="12" t="n">
        <v>0</v>
      </c>
      <c r="CM115" s="12" t="n">
        <v>2.2701</v>
      </c>
      <c r="CN115" s="12" t="n">
        <v>0.054601</v>
      </c>
      <c r="CO115" s="12" t="n">
        <v>3.12584</v>
      </c>
      <c r="CP115" s="12" t="n">
        <v>1.306166667</v>
      </c>
      <c r="CQ115" s="12" t="n">
        <v>31.9404</v>
      </c>
      <c r="CR115" s="12" t="n">
        <v>30.63426667</v>
      </c>
      <c r="CS115" s="12" t="n">
        <v>73.7471</v>
      </c>
      <c r="CT115" s="12" t="n">
        <v>0</v>
      </c>
      <c r="CU115" s="12" t="n">
        <v>0.016833967</v>
      </c>
      <c r="CV115" s="12" t="n">
        <v>0.065455167</v>
      </c>
      <c r="CW115" s="12" t="n">
        <v>5.772103333</v>
      </c>
      <c r="CX115" s="12" t="n">
        <v>1.547413333</v>
      </c>
      <c r="CY115" s="12" t="n">
        <v>2.621206667</v>
      </c>
      <c r="CZ115" s="12" t="n">
        <v>0.613963333</v>
      </c>
      <c r="DA115" s="12" t="n">
        <v>0.559631333</v>
      </c>
      <c r="DB115" s="12" t="n">
        <v>0.625065</v>
      </c>
      <c r="DC115" s="12" t="n">
        <v>7.961146667</v>
      </c>
      <c r="DD115" s="12" t="n">
        <v>7.627536667</v>
      </c>
      <c r="DE115" s="12" t="n">
        <v>2.93712E-007</v>
      </c>
      <c r="DF115" s="12" t="n">
        <v>0.99019</v>
      </c>
      <c r="DG115" s="12" t="n">
        <v>13.11656667</v>
      </c>
      <c r="DH115" s="12" t="n">
        <v>0</v>
      </c>
      <c r="DI115" s="12" t="n">
        <v>4.659693333</v>
      </c>
      <c r="DJ115" s="12" t="n">
        <v>6.67453</v>
      </c>
      <c r="DK115" s="12" t="n">
        <v>8.751946667</v>
      </c>
      <c r="DL115" s="12" t="n">
        <v>1.788583333</v>
      </c>
      <c r="DM115" s="12" t="n">
        <v>1.687536667</v>
      </c>
      <c r="DN115" s="12" t="n">
        <v>2.36461</v>
      </c>
      <c r="DO115" s="12" t="n">
        <v>0.022521467</v>
      </c>
      <c r="DP115" s="12" t="n">
        <v>0</v>
      </c>
      <c r="DQ115" s="12" t="n">
        <v>0</v>
      </c>
      <c r="DR115" s="12" t="n">
        <v>0</v>
      </c>
      <c r="DS115" s="12" t="n">
        <v>0</v>
      </c>
      <c r="DT115" s="12" t="n">
        <v>0</v>
      </c>
      <c r="DU115" s="12" t="n">
        <v>12.25448667</v>
      </c>
      <c r="DV115" s="12" t="n">
        <v>17.09063333</v>
      </c>
      <c r="DW115" s="12" t="n">
        <v>0</v>
      </c>
      <c r="DX115" s="12" t="n">
        <v>5.042236667</v>
      </c>
      <c r="DY115" s="12" t="n">
        <v>6.207216667</v>
      </c>
      <c r="DZ115" s="12" t="n">
        <v>0.117303333</v>
      </c>
      <c r="EA115" s="12" t="n">
        <v>2.84835</v>
      </c>
      <c r="EB115" s="12" t="n">
        <v>0</v>
      </c>
      <c r="EC115" s="12" t="n">
        <v>0.036212333</v>
      </c>
      <c r="ED115" s="12" t="n">
        <v>3.83578</v>
      </c>
      <c r="EE115" s="12" t="n">
        <v>15.37576667</v>
      </c>
      <c r="EF115" s="12" t="n">
        <v>16.76433333</v>
      </c>
      <c r="EG115" s="12" t="n">
        <v>12.22556667</v>
      </c>
      <c r="EH115" s="12" t="n">
        <v>4.532726667</v>
      </c>
      <c r="EI115" s="12" t="n">
        <v>4.625753333</v>
      </c>
      <c r="EJ115" s="12" t="n">
        <v>3.921936667</v>
      </c>
      <c r="EK115" s="12" t="n">
        <v>1.64375</v>
      </c>
      <c r="EL115" s="12" t="n">
        <v>1.59241</v>
      </c>
      <c r="EM115" s="12" t="n">
        <v>1.531823333</v>
      </c>
      <c r="EN115" s="12" t="n">
        <v>39.98243333</v>
      </c>
      <c r="EO115" s="12" t="n">
        <v>44.48826667</v>
      </c>
      <c r="EP115" s="12" t="n">
        <v>44.36233333</v>
      </c>
      <c r="EQ115" s="12" t="n">
        <v>0.086098333</v>
      </c>
      <c r="ER115" s="12" t="n">
        <v>0.216360333</v>
      </c>
      <c r="ES115" s="12" t="n">
        <v>0</v>
      </c>
      <c r="ET115" s="12" t="n">
        <v>5.97181</v>
      </c>
      <c r="EU115" s="12" t="n">
        <v>2.02221</v>
      </c>
      <c r="EV115" s="12" t="n">
        <v>7.18081</v>
      </c>
      <c r="EW115" s="12" t="n">
        <v>0</v>
      </c>
      <c r="EX115" s="12" t="n">
        <v>1.58213</v>
      </c>
      <c r="EY115" s="12" t="n">
        <v>10.27203</v>
      </c>
      <c r="EZ115" s="12" t="n">
        <v>20.67563333</v>
      </c>
      <c r="FA115" s="12" t="n">
        <v>7.222643333</v>
      </c>
      <c r="FB115" s="12" t="n">
        <v>6.55977</v>
      </c>
      <c r="FC115" s="12" t="n">
        <v>0.0110368</v>
      </c>
      <c r="FD115" s="12" t="n">
        <v>3.67217</v>
      </c>
      <c r="FE115" s="12" t="n">
        <v>5.76196</v>
      </c>
      <c r="FF115" s="12" t="n">
        <v>10.22585333</v>
      </c>
      <c r="FG115" s="12" t="n">
        <v>3.612343333</v>
      </c>
      <c r="FH115" s="12" t="n">
        <v>2.930833333</v>
      </c>
      <c r="FI115" s="12" t="n">
        <v>3.002376667</v>
      </c>
      <c r="FJ115" s="12" t="n">
        <v>0.218677</v>
      </c>
      <c r="FK115" s="12" t="n">
        <v>0.552042333</v>
      </c>
      <c r="FL115" s="12" t="n">
        <v>1.112103333</v>
      </c>
      <c r="FM115" s="12" t="n">
        <v>1.473716667</v>
      </c>
      <c r="FN115" s="12" t="n">
        <v>3.126303333</v>
      </c>
      <c r="FO115" s="12" t="n">
        <v>0.087332333</v>
      </c>
      <c r="FP115" s="12" t="n">
        <v>2.720686667</v>
      </c>
      <c r="FQ115" s="12" t="n">
        <v>5.834326667</v>
      </c>
      <c r="FR115" s="12" t="n">
        <v>4.534786667</v>
      </c>
      <c r="FS115" s="12" t="n">
        <v>4.70586</v>
      </c>
      <c r="FT115" s="12" t="n">
        <v>3.89535</v>
      </c>
      <c r="FU115" s="12" t="n">
        <v>10.67766667</v>
      </c>
      <c r="FV115" s="12" t="n">
        <v>0.0183013</v>
      </c>
      <c r="FW115" s="12" t="n">
        <v>0</v>
      </c>
      <c r="FX115" s="12" t="n">
        <v>0.1002703</v>
      </c>
      <c r="FY115" s="12" t="n">
        <v>0</v>
      </c>
      <c r="FZ115" s="12" t="n">
        <v>4.58358</v>
      </c>
      <c r="GA115" s="12" t="n">
        <v>0.16426904</v>
      </c>
      <c r="GB115" s="12" t="n">
        <v>0.296442333</v>
      </c>
      <c r="GC115" s="12" t="n">
        <v>2.73321</v>
      </c>
      <c r="GD115" s="12" t="n">
        <v>74.743</v>
      </c>
      <c r="GE115" s="12" t="n">
        <v>0</v>
      </c>
      <c r="GF115" s="12" t="n">
        <v>76.8058</v>
      </c>
      <c r="GG115" s="12" t="n">
        <v>0.291151667</v>
      </c>
      <c r="GH115" s="12" t="n">
        <v>0.183826</v>
      </c>
      <c r="GI115" s="12" t="n">
        <v>1.068326667</v>
      </c>
      <c r="GJ115" s="12" t="n">
        <v>2.420273333</v>
      </c>
      <c r="GK115" s="12" t="n">
        <v>0</v>
      </c>
      <c r="GL115" s="12" t="n">
        <v>11.92016667</v>
      </c>
      <c r="GM115" s="12" t="n">
        <v>0</v>
      </c>
    </row>
    <row r="116" customFormat="false" ht="14.25" hidden="false" customHeight="false" outlineLevel="0" collapsed="false">
      <c r="A116" s="11" t="s">
        <v>428</v>
      </c>
      <c r="B116" s="13" t="s">
        <v>411</v>
      </c>
      <c r="C116" s="13" t="s">
        <v>279</v>
      </c>
      <c r="D116" s="13" t="s">
        <v>424</v>
      </c>
      <c r="E116" s="13" t="s">
        <v>412</v>
      </c>
      <c r="F116" s="13" t="s">
        <v>413</v>
      </c>
      <c r="G116" s="13" t="s">
        <v>294</v>
      </c>
      <c r="H116" s="13" t="s">
        <v>429</v>
      </c>
      <c r="I116" s="13" t="s">
        <v>415</v>
      </c>
      <c r="J116" s="12" t="n">
        <v>16.633</v>
      </c>
      <c r="K116" s="12" t="n">
        <v>18.7882</v>
      </c>
      <c r="L116" s="12" t="n">
        <v>17.16463333</v>
      </c>
      <c r="M116" s="12" t="n">
        <v>12.4952</v>
      </c>
      <c r="N116" s="12" t="n">
        <v>6.806783333</v>
      </c>
      <c r="O116" s="12" t="n">
        <v>8.277853333</v>
      </c>
      <c r="P116" s="12" t="n">
        <v>2.032703333</v>
      </c>
      <c r="Q116" s="12" t="n">
        <v>9.468736667</v>
      </c>
      <c r="R116" s="12" t="n">
        <v>19.83653333</v>
      </c>
      <c r="S116" s="12" t="n">
        <v>25.6697</v>
      </c>
      <c r="T116" s="12" t="n">
        <v>0</v>
      </c>
      <c r="U116" s="12" t="n">
        <v>0</v>
      </c>
      <c r="V116" s="12" t="n">
        <v>0.013927933</v>
      </c>
      <c r="W116" s="12" t="n">
        <v>0</v>
      </c>
      <c r="X116" s="12" t="n">
        <v>0</v>
      </c>
      <c r="Y116" s="12" t="n">
        <v>8.28661E-005</v>
      </c>
      <c r="Z116" s="12" t="n">
        <v>0.224162333</v>
      </c>
      <c r="AA116" s="12" t="n">
        <v>0.197343333</v>
      </c>
      <c r="AB116" s="12" t="n">
        <v>0.990260333</v>
      </c>
      <c r="AC116" s="12" t="n">
        <v>9.234203333</v>
      </c>
      <c r="AD116" s="12" t="n">
        <v>0</v>
      </c>
      <c r="AE116" s="12" t="n">
        <v>1.420866667</v>
      </c>
      <c r="AF116" s="12" t="n">
        <v>2.073466667</v>
      </c>
      <c r="AG116" s="12" t="n">
        <v>5.409563333</v>
      </c>
      <c r="AH116" s="12" t="n">
        <v>5.36447</v>
      </c>
      <c r="AI116" s="12" t="n">
        <v>3.29931</v>
      </c>
      <c r="AJ116" s="12" t="n">
        <v>3.476376667</v>
      </c>
      <c r="AK116" s="12" t="n">
        <v>0.201960333</v>
      </c>
      <c r="AL116" s="12" t="n">
        <v>7.163626667</v>
      </c>
      <c r="AM116" s="12" t="n">
        <v>0.397934333</v>
      </c>
      <c r="AN116" s="12" t="n">
        <v>0.090764333</v>
      </c>
      <c r="AO116" s="12" t="n">
        <v>14.87513333</v>
      </c>
      <c r="AP116" s="12" t="n">
        <v>10.25731667</v>
      </c>
      <c r="AQ116" s="12" t="n">
        <v>34.23843333</v>
      </c>
      <c r="AR116" s="12" t="n">
        <v>29.06356667</v>
      </c>
      <c r="AS116" s="12" t="n">
        <v>27.1156</v>
      </c>
      <c r="AT116" s="12" t="n">
        <v>1.337118</v>
      </c>
      <c r="AU116" s="12" t="n">
        <v>0.698473333</v>
      </c>
      <c r="AV116" s="12" t="n">
        <v>5.94707</v>
      </c>
      <c r="AW116" s="12" t="n">
        <v>2.771443333</v>
      </c>
      <c r="AX116" s="12" t="n">
        <v>16.33416667</v>
      </c>
      <c r="AY116" s="12" t="n">
        <v>0.510369</v>
      </c>
      <c r="AZ116" s="12" t="n">
        <v>24.25003333</v>
      </c>
      <c r="BA116" s="12" t="n">
        <v>33.6947</v>
      </c>
      <c r="BB116" s="12" t="n">
        <v>26.03916667</v>
      </c>
      <c r="BC116" s="12" t="n">
        <v>0</v>
      </c>
      <c r="BD116" s="12" t="n">
        <v>1.187645667</v>
      </c>
      <c r="BE116" s="12" t="n">
        <v>4.96941</v>
      </c>
      <c r="BF116" s="12" t="n">
        <v>0.357326667</v>
      </c>
      <c r="BG116" s="12" t="n">
        <v>2.087096667</v>
      </c>
      <c r="BH116" s="12" t="n">
        <v>4.929216667</v>
      </c>
      <c r="BI116" s="12" t="n">
        <v>8.268216667</v>
      </c>
      <c r="BJ116" s="12" t="n">
        <v>10.7038</v>
      </c>
      <c r="BK116" s="12" t="n">
        <v>16.27963333</v>
      </c>
      <c r="BL116" s="12" t="n">
        <v>17.32856667</v>
      </c>
      <c r="BM116" s="12" t="n">
        <v>18.1143</v>
      </c>
      <c r="BN116" s="12" t="n">
        <v>1.252303667</v>
      </c>
      <c r="BO116" s="12" t="n">
        <v>0.1402862</v>
      </c>
      <c r="BP116" s="12" t="n">
        <v>0.000315487</v>
      </c>
      <c r="BQ116" s="12" t="n">
        <v>0</v>
      </c>
      <c r="BR116" s="12" t="n">
        <v>2.11559</v>
      </c>
      <c r="BS116" s="12" t="n">
        <v>0.044111867</v>
      </c>
      <c r="BT116" s="12" t="n">
        <v>0.810837333</v>
      </c>
      <c r="BU116" s="12" t="n">
        <v>17.2217</v>
      </c>
      <c r="BV116" s="12" t="n">
        <v>0.466499</v>
      </c>
      <c r="BW116" s="12" t="n">
        <v>0</v>
      </c>
      <c r="BX116" s="12" t="n">
        <v>20.10856667</v>
      </c>
      <c r="BY116" s="12" t="n">
        <v>0.2311</v>
      </c>
      <c r="BZ116" s="12" t="n">
        <v>1.935883333</v>
      </c>
      <c r="CA116" s="12" t="n">
        <v>2.606646667</v>
      </c>
      <c r="CB116" s="12" t="n">
        <v>1.96758</v>
      </c>
      <c r="CC116" s="12" t="n">
        <v>2.28679</v>
      </c>
      <c r="CD116" s="12" t="n">
        <v>0.330843333</v>
      </c>
      <c r="CE116" s="12" t="n">
        <v>0.755808667</v>
      </c>
      <c r="CF116" s="12" t="n">
        <v>0.560146333</v>
      </c>
      <c r="CG116" s="12" t="n">
        <v>1.332896667</v>
      </c>
      <c r="CH116" s="12" t="n">
        <v>0.142314333</v>
      </c>
      <c r="CI116" s="12" t="n">
        <v>16.39753333</v>
      </c>
      <c r="CJ116" s="12" t="n">
        <v>15.23356667</v>
      </c>
      <c r="CK116" s="12" t="n">
        <v>21.15776667</v>
      </c>
      <c r="CL116" s="12" t="n">
        <v>0</v>
      </c>
      <c r="CM116" s="12" t="n">
        <v>2.2196</v>
      </c>
      <c r="CN116" s="12" t="n">
        <v>0.072304667</v>
      </c>
      <c r="CO116" s="12" t="n">
        <v>3.294233333</v>
      </c>
      <c r="CP116" s="12" t="n">
        <v>1.117716667</v>
      </c>
      <c r="CQ116" s="12" t="n">
        <v>13.01633333</v>
      </c>
      <c r="CR116" s="12" t="n">
        <v>14.4872</v>
      </c>
      <c r="CS116" s="12" t="n">
        <v>27.45043333</v>
      </c>
      <c r="CT116" s="12" t="n">
        <v>0.034323633</v>
      </c>
      <c r="CU116" s="12" t="n">
        <v>0</v>
      </c>
      <c r="CV116" s="12" t="n">
        <v>0.083438967</v>
      </c>
      <c r="CW116" s="12" t="n">
        <v>36.3632</v>
      </c>
      <c r="CX116" s="12" t="n">
        <v>10.89131333</v>
      </c>
      <c r="CY116" s="12" t="n">
        <v>16.57913333</v>
      </c>
      <c r="CZ116" s="12" t="n">
        <v>0.407364</v>
      </c>
      <c r="DA116" s="12" t="n">
        <v>0.091477433</v>
      </c>
      <c r="DB116" s="12" t="n">
        <v>0.388627333</v>
      </c>
      <c r="DC116" s="12" t="n">
        <v>7.2149</v>
      </c>
      <c r="DD116" s="12" t="n">
        <v>8.90732</v>
      </c>
      <c r="DE116" s="12" t="n">
        <v>0</v>
      </c>
      <c r="DF116" s="12" t="n">
        <v>0.59304</v>
      </c>
      <c r="DG116" s="12" t="n">
        <v>14.97823333</v>
      </c>
      <c r="DH116" s="12" t="n">
        <v>0</v>
      </c>
      <c r="DI116" s="12" t="n">
        <v>29.3021</v>
      </c>
      <c r="DJ116" s="12" t="n">
        <v>43.77626667</v>
      </c>
      <c r="DK116" s="12" t="n">
        <v>52.5622</v>
      </c>
      <c r="DL116" s="12" t="n">
        <v>2.013943333</v>
      </c>
      <c r="DM116" s="12" t="n">
        <v>1.76233</v>
      </c>
      <c r="DN116" s="12" t="n">
        <v>2.155613333</v>
      </c>
      <c r="DO116" s="12" t="n">
        <v>0.012301867</v>
      </c>
      <c r="DP116" s="12" t="n">
        <v>0</v>
      </c>
      <c r="DQ116" s="12" t="n">
        <v>1.5467E-007</v>
      </c>
      <c r="DR116" s="12" t="n">
        <v>0</v>
      </c>
      <c r="DS116" s="12" t="n">
        <v>0.318946333</v>
      </c>
      <c r="DT116" s="12" t="n">
        <v>0</v>
      </c>
      <c r="DU116" s="12" t="n">
        <v>10.76506</v>
      </c>
      <c r="DV116" s="12" t="n">
        <v>13.71986667</v>
      </c>
      <c r="DW116" s="12" t="n">
        <v>0</v>
      </c>
      <c r="DX116" s="12" t="n">
        <v>5.728276667</v>
      </c>
      <c r="DY116" s="12" t="n">
        <v>6.044673333</v>
      </c>
      <c r="DZ116" s="12" t="n">
        <v>0</v>
      </c>
      <c r="EA116" s="12" t="n">
        <v>8.37372</v>
      </c>
      <c r="EB116" s="12" t="n">
        <v>1.305923333</v>
      </c>
      <c r="EC116" s="12" t="n">
        <v>0.149804</v>
      </c>
      <c r="ED116" s="12" t="n">
        <v>6.601836667</v>
      </c>
      <c r="EE116" s="12" t="n">
        <v>10.427</v>
      </c>
      <c r="EF116" s="12" t="n">
        <v>16.15836667</v>
      </c>
      <c r="EG116" s="12" t="n">
        <v>13.2852</v>
      </c>
      <c r="EH116" s="12" t="n">
        <v>9.187926667</v>
      </c>
      <c r="EI116" s="12" t="n">
        <v>10.30761667</v>
      </c>
      <c r="EJ116" s="12" t="n">
        <v>11.67473333</v>
      </c>
      <c r="EK116" s="12" t="n">
        <v>0.966031</v>
      </c>
      <c r="EL116" s="12" t="n">
        <v>1.53736</v>
      </c>
      <c r="EM116" s="12" t="n">
        <v>1.35505</v>
      </c>
      <c r="EN116" s="12" t="n">
        <v>40.43273333</v>
      </c>
      <c r="EO116" s="12" t="n">
        <v>35.30813333</v>
      </c>
      <c r="EP116" s="12" t="n">
        <v>34.12256667</v>
      </c>
      <c r="EQ116" s="12" t="n">
        <v>0.121881333</v>
      </c>
      <c r="ER116" s="12" t="n">
        <v>0.619795333</v>
      </c>
      <c r="ES116" s="12" t="n">
        <v>0.068562</v>
      </c>
      <c r="ET116" s="12" t="n">
        <v>11.32114333</v>
      </c>
      <c r="EU116" s="12" t="n">
        <v>2.864383333</v>
      </c>
      <c r="EV116" s="12" t="n">
        <v>16.22433333</v>
      </c>
      <c r="EW116" s="12" t="n">
        <v>0</v>
      </c>
      <c r="EX116" s="12" t="n">
        <v>2.773936667</v>
      </c>
      <c r="EY116" s="12" t="n">
        <v>17.0838</v>
      </c>
      <c r="EZ116" s="12" t="n">
        <v>24.60773333</v>
      </c>
      <c r="FA116" s="12" t="n">
        <v>10.23403667</v>
      </c>
      <c r="FB116" s="12" t="n">
        <v>7.754896667</v>
      </c>
      <c r="FC116" s="12" t="n">
        <v>2.14008E-008</v>
      </c>
      <c r="FD116" s="12" t="n">
        <v>2.409263333</v>
      </c>
      <c r="FE116" s="12" t="n">
        <v>4.52364</v>
      </c>
      <c r="FF116" s="12" t="n">
        <v>7.054643333</v>
      </c>
      <c r="FG116" s="12" t="n">
        <v>3.366476667</v>
      </c>
      <c r="FH116" s="12" t="n">
        <v>2.594246667</v>
      </c>
      <c r="FI116" s="12" t="n">
        <v>2.42623</v>
      </c>
      <c r="FJ116" s="12" t="n">
        <v>0.154028867</v>
      </c>
      <c r="FK116" s="12" t="n">
        <v>0.763093667</v>
      </c>
      <c r="FL116" s="12" t="n">
        <v>0.708430667</v>
      </c>
      <c r="FM116" s="12" t="n">
        <v>2.46611</v>
      </c>
      <c r="FN116" s="12" t="n">
        <v>4.385076667</v>
      </c>
      <c r="FO116" s="12" t="n">
        <v>0</v>
      </c>
      <c r="FP116" s="12" t="n">
        <v>2.467413333</v>
      </c>
      <c r="FQ116" s="12" t="n">
        <v>6.036656667</v>
      </c>
      <c r="FR116" s="12" t="n">
        <v>4.77387</v>
      </c>
      <c r="FS116" s="12" t="n">
        <v>7.921246667</v>
      </c>
      <c r="FT116" s="12" t="n">
        <v>4.488393333</v>
      </c>
      <c r="FU116" s="12" t="n">
        <v>18.17973333</v>
      </c>
      <c r="FV116" s="12" t="n">
        <v>0.022404633</v>
      </c>
      <c r="FW116" s="12" t="n">
        <v>0</v>
      </c>
      <c r="FX116" s="12" t="n">
        <v>0.1244074</v>
      </c>
      <c r="FY116" s="12" t="n">
        <v>0</v>
      </c>
      <c r="FZ116" s="12" t="n">
        <v>6.82907</v>
      </c>
      <c r="GA116" s="12" t="n">
        <v>0.105341667</v>
      </c>
      <c r="GB116" s="12" t="n">
        <v>0</v>
      </c>
      <c r="GC116" s="12" t="n">
        <v>5.450303333</v>
      </c>
      <c r="GD116" s="12" t="n">
        <v>69.72696667</v>
      </c>
      <c r="GE116" s="12" t="n">
        <v>0</v>
      </c>
      <c r="GF116" s="12" t="n">
        <v>63.59906667</v>
      </c>
      <c r="GG116" s="12" t="n">
        <v>0.1057138</v>
      </c>
      <c r="GH116" s="12" t="n">
        <v>0.160109</v>
      </c>
      <c r="GI116" s="12" t="n">
        <v>1.266046667</v>
      </c>
      <c r="GJ116" s="12" t="n">
        <v>3.743726667</v>
      </c>
      <c r="GK116" s="12" t="n">
        <v>0</v>
      </c>
      <c r="GL116" s="12" t="n">
        <v>14.33413333</v>
      </c>
      <c r="GM116" s="12" t="n">
        <v>0.255319333</v>
      </c>
    </row>
    <row r="117" customFormat="false" ht="14.25" hidden="false" customHeight="false" outlineLevel="0" collapsed="false">
      <c r="A117" s="11" t="s">
        <v>430</v>
      </c>
      <c r="B117" s="13" t="s">
        <v>411</v>
      </c>
      <c r="C117" s="13" t="s">
        <v>279</v>
      </c>
      <c r="D117" s="13" t="s">
        <v>424</v>
      </c>
      <c r="E117" s="13" t="s">
        <v>412</v>
      </c>
      <c r="F117" s="13" t="s">
        <v>413</v>
      </c>
      <c r="G117" s="13" t="s">
        <v>294</v>
      </c>
      <c r="H117" s="13" t="s">
        <v>431</v>
      </c>
      <c r="I117" s="13" t="s">
        <v>415</v>
      </c>
      <c r="J117" s="12" t="n">
        <v>18.80163333</v>
      </c>
      <c r="K117" s="12" t="n">
        <v>20.22416667</v>
      </c>
      <c r="L117" s="12" t="n">
        <v>19.21933333</v>
      </c>
      <c r="M117" s="12" t="n">
        <v>16.8514</v>
      </c>
      <c r="N117" s="12" t="n">
        <v>9.534123333</v>
      </c>
      <c r="O117" s="12" t="n">
        <v>12.02703333</v>
      </c>
      <c r="P117" s="12" t="n">
        <v>2.333396667</v>
      </c>
      <c r="Q117" s="12" t="n">
        <v>11.6679</v>
      </c>
      <c r="R117" s="12" t="n">
        <v>19.4076</v>
      </c>
      <c r="S117" s="12" t="n">
        <v>28.29876667</v>
      </c>
      <c r="T117" s="12" t="n">
        <v>0</v>
      </c>
      <c r="U117" s="12" t="n">
        <v>0</v>
      </c>
      <c r="V117" s="12" t="n">
        <v>0</v>
      </c>
      <c r="W117" s="12" t="n">
        <v>0</v>
      </c>
      <c r="X117" s="12" t="n">
        <v>0</v>
      </c>
      <c r="Y117" s="12" t="n">
        <v>8.47017E-005</v>
      </c>
      <c r="Z117" s="12" t="n">
        <v>0.490781333</v>
      </c>
      <c r="AA117" s="12" t="n">
        <v>0.1033205</v>
      </c>
      <c r="AB117" s="12" t="n">
        <v>1.254006667</v>
      </c>
      <c r="AC117" s="12" t="n">
        <v>9.340626667</v>
      </c>
      <c r="AD117" s="12" t="n">
        <v>0</v>
      </c>
      <c r="AE117" s="12" t="n">
        <v>2.408723333</v>
      </c>
      <c r="AF117" s="12" t="n">
        <v>4.133936667</v>
      </c>
      <c r="AG117" s="12" t="n">
        <v>5.991223333</v>
      </c>
      <c r="AH117" s="12" t="n">
        <v>3.683486667</v>
      </c>
      <c r="AI117" s="12" t="n">
        <v>2.248403333</v>
      </c>
      <c r="AJ117" s="12" t="n">
        <v>2.93619</v>
      </c>
      <c r="AK117" s="12" t="n">
        <v>0.519155667</v>
      </c>
      <c r="AL117" s="12" t="n">
        <v>8.719606667</v>
      </c>
      <c r="AM117" s="12" t="n">
        <v>0.126906333</v>
      </c>
      <c r="AN117" s="12" t="n">
        <v>0.359664333</v>
      </c>
      <c r="AO117" s="12" t="n">
        <v>21.8653</v>
      </c>
      <c r="AP117" s="12" t="n">
        <v>13.26646667</v>
      </c>
      <c r="AQ117" s="12" t="n">
        <v>38.28673333</v>
      </c>
      <c r="AR117" s="12" t="n">
        <v>38.0919</v>
      </c>
      <c r="AS117" s="12" t="n">
        <v>35.10196667</v>
      </c>
      <c r="AT117" s="12" t="n">
        <v>2.671716667</v>
      </c>
      <c r="AU117" s="12" t="n">
        <v>1.032174333</v>
      </c>
      <c r="AV117" s="12" t="n">
        <v>7.036163333</v>
      </c>
      <c r="AW117" s="12" t="n">
        <v>2.005856667</v>
      </c>
      <c r="AX117" s="12" t="n">
        <v>9.573653333</v>
      </c>
      <c r="AY117" s="12" t="n">
        <v>0.668483</v>
      </c>
      <c r="AZ117" s="12" t="n">
        <v>22.0913</v>
      </c>
      <c r="BA117" s="12" t="n">
        <v>21.15143333</v>
      </c>
      <c r="BB117" s="12" t="n">
        <v>23.17226667</v>
      </c>
      <c r="BC117" s="12" t="n">
        <v>0.131675667</v>
      </c>
      <c r="BD117" s="12" t="n">
        <v>0.555098333</v>
      </c>
      <c r="BE117" s="12" t="n">
        <v>4.959876667</v>
      </c>
      <c r="BF117" s="12" t="n">
        <v>0.304550333</v>
      </c>
      <c r="BG117" s="12" t="n">
        <v>1.644136667</v>
      </c>
      <c r="BH117" s="12" t="n">
        <v>3.826703333</v>
      </c>
      <c r="BI117" s="12" t="n">
        <v>10.52262333</v>
      </c>
      <c r="BJ117" s="12" t="n">
        <v>12.9761</v>
      </c>
      <c r="BK117" s="12" t="n">
        <v>15.51536667</v>
      </c>
      <c r="BL117" s="12" t="n">
        <v>15.81773333</v>
      </c>
      <c r="BM117" s="12" t="n">
        <v>15.00743333</v>
      </c>
      <c r="BN117" s="12" t="n">
        <v>2.28592</v>
      </c>
      <c r="BO117" s="12" t="n">
        <v>0.466182</v>
      </c>
      <c r="BP117" s="12" t="n">
        <v>0.002664123</v>
      </c>
      <c r="BQ117" s="12" t="n">
        <v>0</v>
      </c>
      <c r="BR117" s="12" t="n">
        <v>2.581866667</v>
      </c>
      <c r="BS117" s="12" t="n">
        <v>0.081152167</v>
      </c>
      <c r="BT117" s="12" t="n">
        <v>0.633596333</v>
      </c>
      <c r="BU117" s="12" t="n">
        <v>11.12553333</v>
      </c>
      <c r="BV117" s="12" t="n">
        <v>0.472966667</v>
      </c>
      <c r="BW117" s="12" t="n">
        <v>0</v>
      </c>
      <c r="BX117" s="12" t="n">
        <v>12.13493333</v>
      </c>
      <c r="BY117" s="12" t="n">
        <v>0</v>
      </c>
      <c r="BZ117" s="12" t="n">
        <v>1.151387333</v>
      </c>
      <c r="CA117" s="12" t="n">
        <v>1.035233333</v>
      </c>
      <c r="CB117" s="12" t="n">
        <v>1.020737333</v>
      </c>
      <c r="CC117" s="12" t="n">
        <v>3.642843333</v>
      </c>
      <c r="CD117" s="12" t="n">
        <v>1.242631667</v>
      </c>
      <c r="CE117" s="12" t="n">
        <v>0.749027333</v>
      </c>
      <c r="CF117" s="12" t="n">
        <v>1.266028333</v>
      </c>
      <c r="CG117" s="12" t="n">
        <v>2.62949</v>
      </c>
      <c r="CH117" s="12" t="n">
        <v>0.93812764</v>
      </c>
      <c r="CI117" s="12" t="n">
        <v>7.063096667</v>
      </c>
      <c r="CJ117" s="12" t="n">
        <v>7.4085</v>
      </c>
      <c r="CK117" s="12" t="n">
        <v>10.27559333</v>
      </c>
      <c r="CL117" s="12" t="n">
        <v>0</v>
      </c>
      <c r="CM117" s="12" t="n">
        <v>2.00006</v>
      </c>
      <c r="CN117" s="12" t="n">
        <v>0</v>
      </c>
      <c r="CO117" s="12" t="n">
        <v>2.954786667</v>
      </c>
      <c r="CP117" s="12" t="n">
        <v>0.883873333</v>
      </c>
      <c r="CQ117" s="12" t="n">
        <v>26.417</v>
      </c>
      <c r="CR117" s="12" t="n">
        <v>25.5174</v>
      </c>
      <c r="CS117" s="12" t="n">
        <v>62.82193333</v>
      </c>
      <c r="CT117" s="12" t="n">
        <v>0</v>
      </c>
      <c r="CU117" s="12" t="n">
        <v>0</v>
      </c>
      <c r="CV117" s="12" t="n">
        <v>0.027715567</v>
      </c>
      <c r="CW117" s="12" t="n">
        <v>12.53026</v>
      </c>
      <c r="CX117" s="12" t="n">
        <v>3.345216667</v>
      </c>
      <c r="CY117" s="12" t="n">
        <v>4.670723333</v>
      </c>
      <c r="CZ117" s="12" t="n">
        <v>0.562796</v>
      </c>
      <c r="DA117" s="12" t="n">
        <v>0.124514933</v>
      </c>
      <c r="DB117" s="12" t="n">
        <v>0.276254333</v>
      </c>
      <c r="DC117" s="12" t="n">
        <v>9.19748</v>
      </c>
      <c r="DD117" s="12" t="n">
        <v>9.240293333</v>
      </c>
      <c r="DE117" s="12" t="n">
        <v>0.177749</v>
      </c>
      <c r="DF117" s="12" t="n">
        <v>1.351554333</v>
      </c>
      <c r="DG117" s="12" t="n">
        <v>17.41163333</v>
      </c>
      <c r="DH117" s="12" t="n">
        <v>0</v>
      </c>
      <c r="DI117" s="12" t="n">
        <v>8.46543</v>
      </c>
      <c r="DJ117" s="12" t="n">
        <v>13.41255333</v>
      </c>
      <c r="DK117" s="12" t="n">
        <v>16.05996667</v>
      </c>
      <c r="DL117" s="12" t="n">
        <v>1.839593333</v>
      </c>
      <c r="DM117" s="12" t="n">
        <v>2.02573</v>
      </c>
      <c r="DN117" s="12" t="n">
        <v>2.232696667</v>
      </c>
      <c r="DO117" s="12" t="n">
        <v>0.043875133</v>
      </c>
      <c r="DP117" s="12" t="n">
        <v>0</v>
      </c>
      <c r="DQ117" s="12" t="n">
        <v>6.33967E-007</v>
      </c>
      <c r="DR117" s="12" t="n">
        <v>0</v>
      </c>
      <c r="DS117" s="12" t="n">
        <v>0.243090333</v>
      </c>
      <c r="DT117" s="12" t="n">
        <v>0</v>
      </c>
      <c r="DU117" s="12" t="n">
        <v>13.10803333</v>
      </c>
      <c r="DV117" s="12" t="n">
        <v>20.44386667</v>
      </c>
      <c r="DW117" s="12" t="n">
        <v>0.164356667</v>
      </c>
      <c r="DX117" s="12" t="n">
        <v>4.377053333</v>
      </c>
      <c r="DY117" s="12" t="n">
        <v>5.298583333</v>
      </c>
      <c r="DZ117" s="12" t="n">
        <v>0.152126</v>
      </c>
      <c r="EA117" s="12" t="n">
        <v>5.498173333</v>
      </c>
      <c r="EB117" s="12" t="n">
        <v>0</v>
      </c>
      <c r="EC117" s="12" t="n">
        <v>0.123713667</v>
      </c>
      <c r="ED117" s="12" t="n">
        <v>3.909576667</v>
      </c>
      <c r="EE117" s="12" t="n">
        <v>18.69143333</v>
      </c>
      <c r="EF117" s="12" t="n">
        <v>16.16446667</v>
      </c>
      <c r="EG117" s="12" t="n">
        <v>11.29993333</v>
      </c>
      <c r="EH117" s="12" t="n">
        <v>4.39879</v>
      </c>
      <c r="EI117" s="12" t="n">
        <v>4.252656667</v>
      </c>
      <c r="EJ117" s="12" t="n">
        <v>6.750473333</v>
      </c>
      <c r="EK117" s="12" t="n">
        <v>1.11908</v>
      </c>
      <c r="EL117" s="12" t="n">
        <v>1.231137667</v>
      </c>
      <c r="EM117" s="12" t="n">
        <v>1.303133333</v>
      </c>
      <c r="EN117" s="12" t="n">
        <v>33.4762</v>
      </c>
      <c r="EO117" s="12" t="n">
        <v>28.5921</v>
      </c>
      <c r="EP117" s="12" t="n">
        <v>25.80316667</v>
      </c>
      <c r="EQ117" s="12" t="n">
        <v>0.063730167</v>
      </c>
      <c r="ER117" s="12" t="n">
        <v>0.3411137</v>
      </c>
      <c r="ES117" s="12" t="n">
        <v>0.0249258</v>
      </c>
      <c r="ET117" s="12" t="n">
        <v>7.851143333</v>
      </c>
      <c r="EU117" s="12" t="n">
        <v>2.000133333</v>
      </c>
      <c r="EV117" s="12" t="n">
        <v>8.983043333</v>
      </c>
      <c r="EW117" s="12" t="n">
        <v>0</v>
      </c>
      <c r="EX117" s="12" t="n">
        <v>3.91974</v>
      </c>
      <c r="EY117" s="12" t="n">
        <v>10.48760667</v>
      </c>
      <c r="EZ117" s="12" t="n">
        <v>22.7261</v>
      </c>
      <c r="FA117" s="12" t="n">
        <v>8.547376667</v>
      </c>
      <c r="FB117" s="12" t="n">
        <v>6.374976667</v>
      </c>
      <c r="FC117" s="12" t="n">
        <v>0.953506667</v>
      </c>
      <c r="FD117" s="12" t="n">
        <v>3.23509</v>
      </c>
      <c r="FE117" s="12" t="n">
        <v>3.95186</v>
      </c>
      <c r="FF117" s="12" t="n">
        <v>5.65864</v>
      </c>
      <c r="FG117" s="12" t="n">
        <v>3.40645</v>
      </c>
      <c r="FH117" s="12" t="n">
        <v>3.187913333</v>
      </c>
      <c r="FI117" s="12" t="n">
        <v>3.321366667</v>
      </c>
      <c r="FJ117" s="12" t="n">
        <v>0.148274533</v>
      </c>
      <c r="FK117" s="12" t="n">
        <v>0.807126333</v>
      </c>
      <c r="FL117" s="12" t="n">
        <v>0.4175741</v>
      </c>
      <c r="FM117" s="12" t="n">
        <v>1.816806667</v>
      </c>
      <c r="FN117" s="12" t="n">
        <v>4.384576667</v>
      </c>
      <c r="FO117" s="12" t="n">
        <v>0</v>
      </c>
      <c r="FP117" s="12" t="n">
        <v>2.357553333</v>
      </c>
      <c r="FQ117" s="12" t="n">
        <v>4.56052</v>
      </c>
      <c r="FR117" s="12" t="n">
        <v>4.134936667</v>
      </c>
      <c r="FS117" s="12" t="n">
        <v>4.469946667</v>
      </c>
      <c r="FT117" s="12" t="n">
        <v>3.644206667</v>
      </c>
      <c r="FU117" s="12" t="n">
        <v>14.49926667</v>
      </c>
      <c r="FV117" s="12" t="n">
        <v>0.036482267</v>
      </c>
      <c r="FW117" s="12" t="n">
        <v>0</v>
      </c>
      <c r="FX117" s="12" t="n">
        <v>0.198275667</v>
      </c>
      <c r="FY117" s="12" t="n">
        <v>0</v>
      </c>
      <c r="FZ117" s="12" t="n">
        <v>4.682576667</v>
      </c>
      <c r="GA117" s="12" t="n">
        <v>0.272356667</v>
      </c>
      <c r="GB117" s="12" t="n">
        <v>0</v>
      </c>
      <c r="GC117" s="12" t="n">
        <v>2.98123</v>
      </c>
      <c r="GD117" s="12" t="n">
        <v>55.02206667</v>
      </c>
      <c r="GE117" s="12" t="n">
        <v>0.004669467</v>
      </c>
      <c r="GF117" s="12" t="n">
        <v>55.38976667</v>
      </c>
      <c r="GG117" s="12" t="n">
        <v>0.105143967</v>
      </c>
      <c r="GH117" s="12" t="n">
        <v>0.182522667</v>
      </c>
      <c r="GI117" s="12" t="n">
        <v>1.490966667</v>
      </c>
      <c r="GJ117" s="12" t="n">
        <v>2.56076</v>
      </c>
      <c r="GK117" s="12" t="n">
        <v>0.035532667</v>
      </c>
      <c r="GL117" s="12" t="n">
        <v>13.2932</v>
      </c>
      <c r="GM117" s="12" t="n">
        <v>0.035532667</v>
      </c>
    </row>
    <row r="118" customFormat="false" ht="14.25" hidden="false" customHeight="false" outlineLevel="0" collapsed="false">
      <c r="A118" s="11" t="s">
        <v>432</v>
      </c>
      <c r="B118" s="13" t="s">
        <v>411</v>
      </c>
      <c r="C118" s="13" t="s">
        <v>279</v>
      </c>
      <c r="D118" s="13" t="s">
        <v>424</v>
      </c>
      <c r="E118" s="13" t="s">
        <v>412</v>
      </c>
      <c r="F118" s="13" t="s">
        <v>413</v>
      </c>
      <c r="G118" s="13" t="s">
        <v>294</v>
      </c>
      <c r="H118" s="13" t="s">
        <v>433</v>
      </c>
      <c r="I118" s="13" t="s">
        <v>415</v>
      </c>
      <c r="J118" s="12" t="n">
        <v>15.8755</v>
      </c>
      <c r="K118" s="12" t="n">
        <v>18.06606667</v>
      </c>
      <c r="L118" s="12" t="n">
        <v>18.22546667</v>
      </c>
      <c r="M118" s="12" t="n">
        <v>19.32736667</v>
      </c>
      <c r="N118" s="12" t="n">
        <v>8.838216667</v>
      </c>
      <c r="O118" s="12" t="n">
        <v>8.640733333</v>
      </c>
      <c r="P118" s="12" t="n">
        <v>1.846703333</v>
      </c>
      <c r="Q118" s="12" t="n">
        <v>13.06043333</v>
      </c>
      <c r="R118" s="12" t="n">
        <v>25.8005</v>
      </c>
      <c r="S118" s="12" t="n">
        <v>30.56953333</v>
      </c>
      <c r="T118" s="12" t="n">
        <v>0</v>
      </c>
      <c r="U118" s="12" t="n">
        <v>0</v>
      </c>
      <c r="V118" s="12" t="n">
        <v>0</v>
      </c>
      <c r="W118" s="12" t="n">
        <v>0</v>
      </c>
      <c r="X118" s="12" t="n">
        <v>0</v>
      </c>
      <c r="Y118" s="12" t="n">
        <v>0.000181605</v>
      </c>
      <c r="Z118" s="12" t="n">
        <v>0.374916</v>
      </c>
      <c r="AA118" s="12" t="n">
        <v>0.153513133</v>
      </c>
      <c r="AB118" s="12" t="n">
        <v>1.50631</v>
      </c>
      <c r="AC118" s="12" t="n">
        <v>9.55862</v>
      </c>
      <c r="AD118" s="12" t="n">
        <v>0</v>
      </c>
      <c r="AE118" s="12" t="n">
        <v>1.107287333</v>
      </c>
      <c r="AF118" s="12" t="n">
        <v>2.632876667</v>
      </c>
      <c r="AG118" s="12" t="n">
        <v>4.86008</v>
      </c>
      <c r="AH118" s="12" t="n">
        <v>5.82136</v>
      </c>
      <c r="AI118" s="12" t="n">
        <v>3.458873333</v>
      </c>
      <c r="AJ118" s="12" t="n">
        <v>7.94997</v>
      </c>
      <c r="AK118" s="12" t="n">
        <v>0.364116667</v>
      </c>
      <c r="AL118" s="12" t="n">
        <v>8.729973333</v>
      </c>
      <c r="AM118" s="12" t="n">
        <v>0.509491667</v>
      </c>
      <c r="AN118" s="12" t="n">
        <v>0.311664333</v>
      </c>
      <c r="AO118" s="12" t="n">
        <v>19.35023333</v>
      </c>
      <c r="AP118" s="12" t="n">
        <v>12.1604</v>
      </c>
      <c r="AQ118" s="12" t="n">
        <v>26.82573333</v>
      </c>
      <c r="AR118" s="12" t="n">
        <v>25.4722</v>
      </c>
      <c r="AS118" s="12" t="n">
        <v>22.99093333</v>
      </c>
      <c r="AT118" s="12" t="n">
        <v>1.966733333</v>
      </c>
      <c r="AU118" s="12" t="n">
        <v>1.6156</v>
      </c>
      <c r="AV118" s="12" t="n">
        <v>6.84419</v>
      </c>
      <c r="AW118" s="12" t="n">
        <v>2.611906667</v>
      </c>
      <c r="AX118" s="12" t="n">
        <v>10.94319333</v>
      </c>
      <c r="AY118" s="12" t="n">
        <v>0.480567</v>
      </c>
      <c r="AZ118" s="12" t="n">
        <v>19.66683333</v>
      </c>
      <c r="BA118" s="12" t="n">
        <v>19.6284</v>
      </c>
      <c r="BB118" s="12" t="n">
        <v>16.80223333</v>
      </c>
      <c r="BC118" s="12" t="n">
        <v>0</v>
      </c>
      <c r="BD118" s="12" t="n">
        <v>0.566214667</v>
      </c>
      <c r="BE118" s="12" t="n">
        <v>2.864886667</v>
      </c>
      <c r="BF118" s="12" t="n">
        <v>0.179368667</v>
      </c>
      <c r="BG118" s="12" t="n">
        <v>1.055470667</v>
      </c>
      <c r="BH118" s="12" t="n">
        <v>4.44437</v>
      </c>
      <c r="BI118" s="12" t="n">
        <v>5.193636667</v>
      </c>
      <c r="BJ118" s="12" t="n">
        <v>8.597666667</v>
      </c>
      <c r="BK118" s="12" t="n">
        <v>16.45043333</v>
      </c>
      <c r="BL118" s="12" t="n">
        <v>16.30123333</v>
      </c>
      <c r="BM118" s="12" t="n">
        <v>16.7603</v>
      </c>
      <c r="BN118" s="12" t="n">
        <v>1.939733</v>
      </c>
      <c r="BO118" s="12" t="n">
        <v>0.303378333</v>
      </c>
      <c r="BP118" s="12" t="n">
        <v>0.002636387</v>
      </c>
      <c r="BQ118" s="12" t="n">
        <v>0</v>
      </c>
      <c r="BR118" s="12" t="n">
        <v>2.651113333</v>
      </c>
      <c r="BS118" s="12" t="n">
        <v>0.0884592</v>
      </c>
      <c r="BT118" s="12" t="n">
        <v>1.277396667</v>
      </c>
      <c r="BU118" s="12" t="n">
        <v>19.56346667</v>
      </c>
      <c r="BV118" s="12" t="n">
        <v>0.429570333</v>
      </c>
      <c r="BW118" s="12" t="n">
        <v>0</v>
      </c>
      <c r="BX118" s="12" t="n">
        <v>23.92996667</v>
      </c>
      <c r="BY118" s="12" t="n">
        <v>0.238002333</v>
      </c>
      <c r="BZ118" s="12" t="n">
        <v>1.633063333</v>
      </c>
      <c r="CA118" s="12" t="n">
        <v>1.71195</v>
      </c>
      <c r="CB118" s="12" t="n">
        <v>1.53191</v>
      </c>
      <c r="CC118" s="12" t="n">
        <v>3.128946667</v>
      </c>
      <c r="CD118" s="12" t="n">
        <v>0.364382067</v>
      </c>
      <c r="CE118" s="12" t="n">
        <v>0.914766</v>
      </c>
      <c r="CF118" s="12" t="n">
        <v>0.379579333</v>
      </c>
      <c r="CG118" s="12" t="n">
        <v>2.026683333</v>
      </c>
      <c r="CH118" s="12" t="n">
        <v>0.326811667</v>
      </c>
      <c r="CI118" s="12" t="n">
        <v>14.68916667</v>
      </c>
      <c r="CJ118" s="12" t="n">
        <v>13.28363333</v>
      </c>
      <c r="CK118" s="12" t="n">
        <v>17.06923333</v>
      </c>
      <c r="CL118" s="12" t="n">
        <v>0</v>
      </c>
      <c r="CM118" s="12" t="n">
        <v>2.125536667</v>
      </c>
      <c r="CN118" s="12" t="n">
        <v>0</v>
      </c>
      <c r="CO118" s="12" t="n">
        <v>3.6736</v>
      </c>
      <c r="CP118" s="12" t="n">
        <v>1.784266667</v>
      </c>
      <c r="CQ118" s="12" t="n">
        <v>16.77436667</v>
      </c>
      <c r="CR118" s="12" t="n">
        <v>14.2681</v>
      </c>
      <c r="CS118" s="12" t="n">
        <v>43.6516</v>
      </c>
      <c r="CT118" s="12" t="n">
        <v>0</v>
      </c>
      <c r="CU118" s="12" t="n">
        <v>0.0560014</v>
      </c>
      <c r="CV118" s="12" t="n">
        <v>0.035960067</v>
      </c>
      <c r="CW118" s="12" t="n">
        <v>21.1871</v>
      </c>
      <c r="CX118" s="12" t="n">
        <v>6.26409</v>
      </c>
      <c r="CY118" s="12" t="n">
        <v>10.63966</v>
      </c>
      <c r="CZ118" s="12" t="n">
        <v>0.439571</v>
      </c>
      <c r="DA118" s="12" t="n">
        <v>0.118518133</v>
      </c>
      <c r="DB118" s="12" t="n">
        <v>0.415141333</v>
      </c>
      <c r="DC118" s="12" t="n">
        <v>8.045116667</v>
      </c>
      <c r="DD118" s="12" t="n">
        <v>9.532556667</v>
      </c>
      <c r="DE118" s="12" t="n">
        <v>0.012153633</v>
      </c>
      <c r="DF118" s="12" t="n">
        <v>0.781586667</v>
      </c>
      <c r="DG118" s="12" t="n">
        <v>15.41806667</v>
      </c>
      <c r="DH118" s="12" t="n">
        <v>0</v>
      </c>
      <c r="DI118" s="12" t="n">
        <v>15.54016667</v>
      </c>
      <c r="DJ118" s="12" t="n">
        <v>24.41886667</v>
      </c>
      <c r="DK118" s="12" t="n">
        <v>30.28203333</v>
      </c>
      <c r="DL118" s="12" t="n">
        <v>2.074796667</v>
      </c>
      <c r="DM118" s="12" t="n">
        <v>2.039116667</v>
      </c>
      <c r="DN118" s="12" t="n">
        <v>2.839736667</v>
      </c>
      <c r="DO118" s="12" t="n">
        <v>0.0235087</v>
      </c>
      <c r="DP118" s="12" t="n">
        <v>0</v>
      </c>
      <c r="DQ118" s="12" t="n">
        <v>0</v>
      </c>
      <c r="DR118" s="12" t="n">
        <v>0</v>
      </c>
      <c r="DS118" s="12" t="n">
        <v>0</v>
      </c>
      <c r="DT118" s="12" t="n">
        <v>0</v>
      </c>
      <c r="DU118" s="12" t="n">
        <v>16.39203333</v>
      </c>
      <c r="DV118" s="12" t="n">
        <v>20.91853333</v>
      </c>
      <c r="DW118" s="12" t="n">
        <v>0</v>
      </c>
      <c r="DX118" s="12" t="n">
        <v>5.52741</v>
      </c>
      <c r="DY118" s="12" t="n">
        <v>6.349303333</v>
      </c>
      <c r="DZ118" s="12" t="n">
        <v>0</v>
      </c>
      <c r="EA118" s="12" t="n">
        <v>1.201594</v>
      </c>
      <c r="EB118" s="12" t="n">
        <v>0.351641667</v>
      </c>
      <c r="EC118" s="12" t="n">
        <v>0.072125</v>
      </c>
      <c r="ED118" s="12" t="n">
        <v>3.154896667</v>
      </c>
      <c r="EE118" s="12" t="n">
        <v>16.38393333</v>
      </c>
      <c r="EF118" s="12" t="n">
        <v>18.42446667</v>
      </c>
      <c r="EG118" s="12" t="n">
        <v>13.76766667</v>
      </c>
      <c r="EH118" s="12" t="n">
        <v>6.78449</v>
      </c>
      <c r="EI118" s="12" t="n">
        <v>6.12284</v>
      </c>
      <c r="EJ118" s="12" t="n">
        <v>5.111966667</v>
      </c>
      <c r="EK118" s="12" t="n">
        <v>1.273258</v>
      </c>
      <c r="EL118" s="12" t="n">
        <v>1.216643333</v>
      </c>
      <c r="EM118" s="12" t="n">
        <v>1.319594333</v>
      </c>
      <c r="EN118" s="12" t="n">
        <v>63.74573333</v>
      </c>
      <c r="EO118" s="12" t="n">
        <v>75.4358</v>
      </c>
      <c r="EP118" s="12" t="n">
        <v>58.25796667</v>
      </c>
      <c r="EQ118" s="12" t="n">
        <v>0.061251</v>
      </c>
      <c r="ER118" s="12" t="n">
        <v>0.041694833</v>
      </c>
      <c r="ES118" s="12" t="n">
        <v>0.0094075</v>
      </c>
      <c r="ET118" s="12" t="n">
        <v>8.198006667</v>
      </c>
      <c r="EU118" s="12" t="n">
        <v>2.423073333</v>
      </c>
      <c r="EV118" s="12" t="n">
        <v>9.321896667</v>
      </c>
      <c r="EW118" s="12" t="n">
        <v>0</v>
      </c>
      <c r="EX118" s="12" t="n">
        <v>6.511281</v>
      </c>
      <c r="EY118" s="12" t="n">
        <v>15.90913333</v>
      </c>
      <c r="EZ118" s="12" t="n">
        <v>28.10026667</v>
      </c>
      <c r="FA118" s="12" t="n">
        <v>11.7323</v>
      </c>
      <c r="FB118" s="12" t="n">
        <v>7.604766667</v>
      </c>
      <c r="FC118" s="12" t="n">
        <v>1.03137E-009</v>
      </c>
      <c r="FD118" s="12" t="n">
        <v>2.06581</v>
      </c>
      <c r="FE118" s="12" t="n">
        <v>3.770293333</v>
      </c>
      <c r="FF118" s="12" t="n">
        <v>5.012046667</v>
      </c>
      <c r="FG118" s="12" t="n">
        <v>3.354086667</v>
      </c>
      <c r="FH118" s="12" t="n">
        <v>2.717203333</v>
      </c>
      <c r="FI118" s="12" t="n">
        <v>2.90565</v>
      </c>
      <c r="FJ118" s="12" t="n">
        <v>0.1878878</v>
      </c>
      <c r="FK118" s="12" t="n">
        <v>0.534699</v>
      </c>
      <c r="FL118" s="12" t="n">
        <v>0.924130667</v>
      </c>
      <c r="FM118" s="12" t="n">
        <v>2.10732</v>
      </c>
      <c r="FN118" s="12" t="n">
        <v>4.57962</v>
      </c>
      <c r="FO118" s="12" t="n">
        <v>0</v>
      </c>
      <c r="FP118" s="12" t="n">
        <v>3.706853333</v>
      </c>
      <c r="FQ118" s="12" t="n">
        <v>6.61872</v>
      </c>
      <c r="FR118" s="12" t="n">
        <v>4.557796667</v>
      </c>
      <c r="FS118" s="12" t="n">
        <v>6.398363333</v>
      </c>
      <c r="FT118" s="12" t="n">
        <v>4.1839</v>
      </c>
      <c r="FU118" s="12" t="n">
        <v>8.73088</v>
      </c>
      <c r="FV118" s="12" t="n">
        <v>0.019631067</v>
      </c>
      <c r="FW118" s="12" t="n">
        <v>0</v>
      </c>
      <c r="FX118" s="12" t="n">
        <v>0.112387567</v>
      </c>
      <c r="FY118" s="12" t="n">
        <v>0</v>
      </c>
      <c r="FZ118" s="12" t="n">
        <v>7.731156667</v>
      </c>
      <c r="GA118" s="12" t="n">
        <v>0</v>
      </c>
      <c r="GB118" s="12" t="n">
        <v>0.061161667</v>
      </c>
      <c r="GC118" s="12" t="n">
        <v>5.75284</v>
      </c>
      <c r="GD118" s="12" t="n">
        <v>58.83603333</v>
      </c>
      <c r="GE118" s="12" t="n">
        <v>0</v>
      </c>
      <c r="GF118" s="12" t="n">
        <v>68.25006667</v>
      </c>
      <c r="GG118" s="12" t="n">
        <v>0.269351133</v>
      </c>
      <c r="GH118" s="12" t="n">
        <v>0.311898667</v>
      </c>
      <c r="GI118" s="12" t="n">
        <v>1.33693</v>
      </c>
      <c r="GJ118" s="12" t="n">
        <v>3.026276667</v>
      </c>
      <c r="GK118" s="12" t="n">
        <v>0</v>
      </c>
      <c r="GL118" s="12" t="n">
        <v>10.26345667</v>
      </c>
      <c r="GM118" s="12" t="n">
        <v>0</v>
      </c>
    </row>
    <row r="119" customFormat="false" ht="14.25" hidden="false" customHeight="false" outlineLevel="0" collapsed="false">
      <c r="A119" s="11" t="s">
        <v>434</v>
      </c>
      <c r="B119" s="13" t="s">
        <v>411</v>
      </c>
      <c r="C119" s="13" t="s">
        <v>279</v>
      </c>
      <c r="D119" s="13" t="s">
        <v>424</v>
      </c>
      <c r="E119" s="13" t="s">
        <v>412</v>
      </c>
      <c r="F119" s="13" t="s">
        <v>413</v>
      </c>
      <c r="G119" s="13" t="s">
        <v>294</v>
      </c>
      <c r="H119" s="13" t="s">
        <v>435</v>
      </c>
      <c r="I119" s="13" t="s">
        <v>415</v>
      </c>
      <c r="J119" s="12" t="n">
        <v>15.665</v>
      </c>
      <c r="K119" s="12" t="n">
        <v>17.85583333</v>
      </c>
      <c r="L119" s="12" t="n">
        <v>17.18986667</v>
      </c>
      <c r="M119" s="12" t="n">
        <v>16.24183333</v>
      </c>
      <c r="N119" s="12" t="n">
        <v>7.36218</v>
      </c>
      <c r="O119" s="12" t="n">
        <v>8.68237</v>
      </c>
      <c r="P119" s="12" t="n">
        <v>2.29456</v>
      </c>
      <c r="Q119" s="12" t="n">
        <v>13.66186667</v>
      </c>
      <c r="R119" s="12" t="n">
        <v>29.73276667</v>
      </c>
      <c r="S119" s="12" t="n">
        <v>33.96506667</v>
      </c>
      <c r="T119" s="12" t="n">
        <v>0</v>
      </c>
      <c r="U119" s="12" t="n">
        <v>0</v>
      </c>
      <c r="V119" s="12" t="n">
        <v>0</v>
      </c>
      <c r="W119" s="12" t="n">
        <v>0.020642033</v>
      </c>
      <c r="X119" s="12" t="n">
        <v>0.000878</v>
      </c>
      <c r="Y119" s="12" t="n">
        <v>3.27328E-005</v>
      </c>
      <c r="Z119" s="12" t="n">
        <v>0.206391333</v>
      </c>
      <c r="AA119" s="12" t="n">
        <v>0.19</v>
      </c>
      <c r="AB119" s="12" t="n">
        <v>1.47096</v>
      </c>
      <c r="AC119" s="12" t="n">
        <v>11.62486667</v>
      </c>
      <c r="AD119" s="12" t="n">
        <v>0</v>
      </c>
      <c r="AE119" s="12" t="n">
        <v>1.670626667</v>
      </c>
      <c r="AF119" s="12" t="n">
        <v>3.194266667</v>
      </c>
      <c r="AG119" s="12" t="n">
        <v>5.15333</v>
      </c>
      <c r="AH119" s="12" t="n">
        <v>3.11774</v>
      </c>
      <c r="AI119" s="12" t="n">
        <v>2.48882</v>
      </c>
      <c r="AJ119" s="12" t="n">
        <v>4.123193333</v>
      </c>
      <c r="AK119" s="12" t="n">
        <v>0.206271</v>
      </c>
      <c r="AL119" s="12" t="n">
        <v>6.554096667</v>
      </c>
      <c r="AM119" s="12" t="n">
        <v>0.321027333</v>
      </c>
      <c r="AN119" s="12" t="n">
        <v>0.215911333</v>
      </c>
      <c r="AO119" s="12" t="n">
        <v>16.3554</v>
      </c>
      <c r="AP119" s="12" t="n">
        <v>10.55428</v>
      </c>
      <c r="AQ119" s="12" t="n">
        <v>35.00893333</v>
      </c>
      <c r="AR119" s="12" t="n">
        <v>35.49573333</v>
      </c>
      <c r="AS119" s="12" t="n">
        <v>33.12706667</v>
      </c>
      <c r="AT119" s="12" t="n">
        <v>2.25316</v>
      </c>
      <c r="AU119" s="12" t="n">
        <v>1.12992</v>
      </c>
      <c r="AV119" s="12" t="n">
        <v>7.676253333</v>
      </c>
      <c r="AW119" s="12" t="n">
        <v>2.95954</v>
      </c>
      <c r="AX119" s="12" t="n">
        <v>14.39626667</v>
      </c>
      <c r="AY119" s="12" t="n">
        <v>0.641295</v>
      </c>
      <c r="AZ119" s="12" t="n">
        <v>27.4264</v>
      </c>
      <c r="BA119" s="12" t="n">
        <v>25.17606667</v>
      </c>
      <c r="BB119" s="12" t="n">
        <v>25.9851</v>
      </c>
      <c r="BC119" s="12" t="n">
        <v>0.169045333</v>
      </c>
      <c r="BD119" s="12" t="n">
        <v>1.541276667</v>
      </c>
      <c r="BE119" s="12" t="n">
        <v>6.13058</v>
      </c>
      <c r="BF119" s="12" t="n">
        <v>0</v>
      </c>
      <c r="BG119" s="12" t="n">
        <v>2.84768</v>
      </c>
      <c r="BH119" s="12" t="n">
        <v>9.49221</v>
      </c>
      <c r="BI119" s="12" t="n">
        <v>17.36733333</v>
      </c>
      <c r="BJ119" s="12" t="n">
        <v>17.36656667</v>
      </c>
      <c r="BK119" s="12" t="n">
        <v>18.7922</v>
      </c>
      <c r="BL119" s="12" t="n">
        <v>19.9282</v>
      </c>
      <c r="BM119" s="12" t="n">
        <v>18.49826667</v>
      </c>
      <c r="BN119" s="12" t="n">
        <v>2.410615</v>
      </c>
      <c r="BO119" s="12" t="n">
        <v>0.15966</v>
      </c>
      <c r="BP119" s="12" t="n">
        <v>0.044785097</v>
      </c>
      <c r="BQ119" s="12" t="n">
        <v>0.0309101</v>
      </c>
      <c r="BR119" s="12" t="n">
        <v>2.132083333</v>
      </c>
      <c r="BS119" s="12" t="n">
        <v>0.072716033</v>
      </c>
      <c r="BT119" s="12" t="n">
        <v>0.451656667</v>
      </c>
      <c r="BU119" s="12" t="n">
        <v>15.57006667</v>
      </c>
      <c r="BV119" s="12" t="n">
        <v>0.493377</v>
      </c>
      <c r="BW119" s="12" t="n">
        <v>0</v>
      </c>
      <c r="BX119" s="12" t="n">
        <v>20.335</v>
      </c>
      <c r="BY119" s="12" t="n">
        <v>0.10945</v>
      </c>
      <c r="BZ119" s="12" t="n">
        <v>1.219543333</v>
      </c>
      <c r="CA119" s="12" t="n">
        <v>1.409123333</v>
      </c>
      <c r="CB119" s="12" t="n">
        <v>1.367256667</v>
      </c>
      <c r="CC119" s="12" t="n">
        <v>2.82243</v>
      </c>
      <c r="CD119" s="12" t="n">
        <v>0.362528333</v>
      </c>
      <c r="CE119" s="12" t="n">
        <v>0.919809</v>
      </c>
      <c r="CF119" s="12" t="n">
        <v>0.423336</v>
      </c>
      <c r="CG119" s="12" t="n">
        <v>1.192174</v>
      </c>
      <c r="CH119" s="12" t="n">
        <v>0.301006333</v>
      </c>
      <c r="CI119" s="12" t="n">
        <v>8.32381</v>
      </c>
      <c r="CJ119" s="12" t="n">
        <v>9.96557</v>
      </c>
      <c r="CK119" s="12" t="n">
        <v>12.08403333</v>
      </c>
      <c r="CL119" s="12" t="n">
        <v>0.023935867</v>
      </c>
      <c r="CM119" s="12" t="n">
        <v>2.10677</v>
      </c>
      <c r="CN119" s="12" t="n">
        <v>0.064376</v>
      </c>
      <c r="CO119" s="12" t="n">
        <v>3.864483333</v>
      </c>
      <c r="CP119" s="12" t="n">
        <v>1.460206667</v>
      </c>
      <c r="CQ119" s="12" t="n">
        <v>12.5961</v>
      </c>
      <c r="CR119" s="12" t="n">
        <v>12.6896</v>
      </c>
      <c r="CS119" s="12" t="n">
        <v>33.20146667</v>
      </c>
      <c r="CT119" s="12" t="n">
        <v>0</v>
      </c>
      <c r="CU119" s="12" t="n">
        <v>0.0187483</v>
      </c>
      <c r="CV119" s="12" t="n">
        <v>0.111069333</v>
      </c>
      <c r="CW119" s="12" t="n">
        <v>25.58966667</v>
      </c>
      <c r="CX119" s="12" t="n">
        <v>7.614403333</v>
      </c>
      <c r="CY119" s="12" t="n">
        <v>11.27069</v>
      </c>
      <c r="CZ119" s="12" t="n">
        <v>0.349862</v>
      </c>
      <c r="DA119" s="12" t="n">
        <v>0.119354667</v>
      </c>
      <c r="DB119" s="12" t="n">
        <v>0.345734333</v>
      </c>
      <c r="DC119" s="12" t="n">
        <v>8.557206667</v>
      </c>
      <c r="DD119" s="12" t="n">
        <v>8.150113333</v>
      </c>
      <c r="DE119" s="12" t="n">
        <v>9.12117E-005</v>
      </c>
      <c r="DF119" s="12" t="n">
        <v>0.109869667</v>
      </c>
      <c r="DG119" s="12" t="n">
        <v>17.7675</v>
      </c>
      <c r="DH119" s="12" t="n">
        <v>0</v>
      </c>
      <c r="DI119" s="12" t="n">
        <v>21.91413333</v>
      </c>
      <c r="DJ119" s="12" t="n">
        <v>34.38616667</v>
      </c>
      <c r="DK119" s="12" t="n">
        <v>40.78656667</v>
      </c>
      <c r="DL119" s="12" t="n">
        <v>1.76044</v>
      </c>
      <c r="DM119" s="12" t="n">
        <v>1.637976667</v>
      </c>
      <c r="DN119" s="12" t="n">
        <v>2.600786667</v>
      </c>
      <c r="DO119" s="12" t="n">
        <v>0.0452726</v>
      </c>
      <c r="DP119" s="12" t="n">
        <v>0</v>
      </c>
      <c r="DQ119" s="12" t="n">
        <v>0</v>
      </c>
      <c r="DR119" s="12" t="n">
        <v>0</v>
      </c>
      <c r="DS119" s="12" t="n">
        <v>0</v>
      </c>
      <c r="DT119" s="12" t="n">
        <v>0</v>
      </c>
      <c r="DU119" s="12" t="n">
        <v>11.81936667</v>
      </c>
      <c r="DV119" s="12" t="n">
        <v>17.34666667</v>
      </c>
      <c r="DW119" s="12" t="n">
        <v>0.063682667</v>
      </c>
      <c r="DX119" s="12" t="n">
        <v>4.708763333</v>
      </c>
      <c r="DY119" s="12" t="n">
        <v>5.673946667</v>
      </c>
      <c r="DZ119" s="12" t="n">
        <v>0</v>
      </c>
      <c r="EA119" s="12" t="n">
        <v>6.709923333</v>
      </c>
      <c r="EB119" s="12" t="n">
        <v>0.737407667</v>
      </c>
      <c r="EC119" s="12" t="n">
        <v>0.09343</v>
      </c>
      <c r="ED119" s="12" t="n">
        <v>4.54232</v>
      </c>
      <c r="EE119" s="12" t="n">
        <v>15.42486667</v>
      </c>
      <c r="EF119" s="12" t="n">
        <v>15.78376667</v>
      </c>
      <c r="EG119" s="12" t="n">
        <v>9.81865</v>
      </c>
      <c r="EH119" s="12" t="n">
        <v>6.4002</v>
      </c>
      <c r="EI119" s="12" t="n">
        <v>7.78738</v>
      </c>
      <c r="EJ119" s="12" t="n">
        <v>6.438186667</v>
      </c>
      <c r="EK119" s="12" t="n">
        <v>1.144385667</v>
      </c>
      <c r="EL119" s="12" t="n">
        <v>1.064108667</v>
      </c>
      <c r="EM119" s="12" t="n">
        <v>1.278636667</v>
      </c>
      <c r="EN119" s="12" t="n">
        <v>43.34543333</v>
      </c>
      <c r="EO119" s="12" t="n">
        <v>29.73846667</v>
      </c>
      <c r="EP119" s="12" t="n">
        <v>19.78156667</v>
      </c>
      <c r="EQ119" s="12" t="n">
        <v>0.0893963</v>
      </c>
      <c r="ER119" s="12" t="n">
        <v>0.139536933</v>
      </c>
      <c r="ES119" s="12" t="n">
        <v>0.030068667</v>
      </c>
      <c r="ET119" s="12" t="n">
        <v>11.3019</v>
      </c>
      <c r="EU119" s="12" t="n">
        <v>2.067226667</v>
      </c>
      <c r="EV119" s="12" t="n">
        <v>15.47763333</v>
      </c>
      <c r="EW119" s="12" t="n">
        <v>0</v>
      </c>
      <c r="EX119" s="12" t="n">
        <v>0.000749463</v>
      </c>
      <c r="EY119" s="12" t="n">
        <v>14.9509</v>
      </c>
      <c r="EZ119" s="12" t="n">
        <v>26.41393333</v>
      </c>
      <c r="FA119" s="12" t="n">
        <v>9.53901</v>
      </c>
      <c r="FB119" s="12" t="n">
        <v>7.46482</v>
      </c>
      <c r="FC119" s="12" t="n">
        <v>0.52754433</v>
      </c>
      <c r="FD119" s="12" t="n">
        <v>1.219637667</v>
      </c>
      <c r="FE119" s="12" t="n">
        <v>2.813466667</v>
      </c>
      <c r="FF119" s="12" t="n">
        <v>3.709206667</v>
      </c>
      <c r="FG119" s="12" t="n">
        <v>3.818963333</v>
      </c>
      <c r="FH119" s="12" t="n">
        <v>2.63097</v>
      </c>
      <c r="FI119" s="12" t="n">
        <v>2.718166667</v>
      </c>
      <c r="FJ119" s="12" t="n">
        <v>0.174301333</v>
      </c>
      <c r="FK119" s="12" t="n">
        <v>0.509129</v>
      </c>
      <c r="FL119" s="12" t="n">
        <v>0.611899</v>
      </c>
      <c r="FM119" s="12" t="n">
        <v>2.56673</v>
      </c>
      <c r="FN119" s="12" t="n">
        <v>4.17696</v>
      </c>
      <c r="FO119" s="12" t="n">
        <v>0</v>
      </c>
      <c r="FP119" s="12" t="n">
        <v>2.802043333</v>
      </c>
      <c r="FQ119" s="12" t="n">
        <v>5.305853333</v>
      </c>
      <c r="FR119" s="12" t="n">
        <v>4.424096667</v>
      </c>
      <c r="FS119" s="12" t="n">
        <v>6.43076</v>
      </c>
      <c r="FT119" s="12" t="n">
        <v>3.476236667</v>
      </c>
      <c r="FU119" s="12" t="n">
        <v>19.17916667</v>
      </c>
      <c r="FV119" s="12" t="n">
        <v>0.022652133</v>
      </c>
      <c r="FW119" s="12" t="n">
        <v>0</v>
      </c>
      <c r="FX119" s="12" t="n">
        <v>0.127470333</v>
      </c>
      <c r="FY119" s="12" t="n">
        <v>0</v>
      </c>
      <c r="FZ119" s="12" t="n">
        <v>7.229706667</v>
      </c>
      <c r="GA119" s="12" t="n">
        <v>0.089363667</v>
      </c>
      <c r="GB119" s="12" t="n">
        <v>0</v>
      </c>
      <c r="GC119" s="12" t="n">
        <v>6.428883333</v>
      </c>
      <c r="GD119" s="12" t="n">
        <v>36.35113333</v>
      </c>
      <c r="GE119" s="12" t="n">
        <v>0</v>
      </c>
      <c r="GF119" s="12" t="n">
        <v>41.6565</v>
      </c>
      <c r="GG119" s="12" t="n">
        <v>0.1098987</v>
      </c>
      <c r="GH119" s="12" t="n">
        <v>0.133561667</v>
      </c>
      <c r="GI119" s="12" t="n">
        <v>1.36255</v>
      </c>
      <c r="GJ119" s="12" t="n">
        <v>3.04592</v>
      </c>
      <c r="GK119" s="12" t="n">
        <v>0</v>
      </c>
      <c r="GL119" s="12" t="n">
        <v>15.05516667</v>
      </c>
      <c r="GM119" s="12" t="n">
        <v>0</v>
      </c>
    </row>
    <row r="120" customFormat="false" ht="14.25" hidden="false" customHeight="false" outlineLevel="0" collapsed="false">
      <c r="A120" s="11" t="s">
        <v>436</v>
      </c>
      <c r="B120" s="13" t="s">
        <v>411</v>
      </c>
      <c r="C120" s="13" t="s">
        <v>279</v>
      </c>
      <c r="D120" s="13" t="s">
        <v>201</v>
      </c>
      <c r="E120" s="13" t="s">
        <v>437</v>
      </c>
      <c r="F120" s="13" t="s">
        <v>413</v>
      </c>
      <c r="G120" s="13" t="s">
        <v>294</v>
      </c>
      <c r="H120" s="13" t="s">
        <v>438</v>
      </c>
      <c r="I120" s="13" t="s">
        <v>415</v>
      </c>
      <c r="J120" s="12" t="n">
        <v>17.57416667</v>
      </c>
      <c r="K120" s="12" t="n">
        <v>18.7283</v>
      </c>
      <c r="L120" s="12" t="n">
        <v>18.0678</v>
      </c>
      <c r="M120" s="12" t="n">
        <v>14.1784</v>
      </c>
      <c r="N120" s="12" t="n">
        <v>6.88404</v>
      </c>
      <c r="O120" s="12" t="n">
        <v>8.962316667</v>
      </c>
      <c r="P120" s="12" t="n">
        <v>2.126753333</v>
      </c>
      <c r="Q120" s="12" t="n">
        <v>10.98716667</v>
      </c>
      <c r="R120" s="12" t="n">
        <v>28.82083333</v>
      </c>
      <c r="S120" s="12" t="n">
        <v>33.79416667</v>
      </c>
      <c r="T120" s="12" t="n">
        <v>0</v>
      </c>
      <c r="U120" s="12" t="n">
        <v>0</v>
      </c>
      <c r="V120" s="12" t="n">
        <v>0</v>
      </c>
      <c r="W120" s="12" t="n">
        <v>0</v>
      </c>
      <c r="X120" s="12" t="n">
        <v>0</v>
      </c>
      <c r="Y120" s="12" t="n">
        <v>5.88242E-005</v>
      </c>
      <c r="Z120" s="12" t="n">
        <v>0.165269333</v>
      </c>
      <c r="AA120" s="12" t="n">
        <v>0.145075</v>
      </c>
      <c r="AB120" s="12" t="n">
        <v>1.33393</v>
      </c>
      <c r="AC120" s="12" t="n">
        <v>12.0584</v>
      </c>
      <c r="AD120" s="12" t="n">
        <v>0</v>
      </c>
      <c r="AE120" s="12" t="n">
        <v>2.30543</v>
      </c>
      <c r="AF120" s="12" t="n">
        <v>3.509456667</v>
      </c>
      <c r="AG120" s="12" t="n">
        <v>6.878746667</v>
      </c>
      <c r="AH120" s="12" t="n">
        <v>3.83684</v>
      </c>
      <c r="AI120" s="12" t="n">
        <v>2.505226667</v>
      </c>
      <c r="AJ120" s="12" t="n">
        <v>3.201876667</v>
      </c>
      <c r="AK120" s="12" t="n">
        <v>0.205401667</v>
      </c>
      <c r="AL120" s="12" t="n">
        <v>8.211886667</v>
      </c>
      <c r="AM120" s="12" t="n">
        <v>0.126108333</v>
      </c>
      <c r="AN120" s="12" t="n">
        <v>0.322562304</v>
      </c>
      <c r="AO120" s="12" t="n">
        <v>13.98163333</v>
      </c>
      <c r="AP120" s="12" t="n">
        <v>11.34179667</v>
      </c>
      <c r="AQ120" s="12" t="n">
        <v>34.6575</v>
      </c>
      <c r="AR120" s="12" t="n">
        <v>37.22593333</v>
      </c>
      <c r="AS120" s="12" t="n">
        <v>31.14796667</v>
      </c>
      <c r="AT120" s="12" t="n">
        <v>1.51933</v>
      </c>
      <c r="AU120" s="12" t="n">
        <v>0.841809</v>
      </c>
      <c r="AV120" s="12" t="n">
        <v>6.010863333</v>
      </c>
      <c r="AW120" s="12" t="n">
        <v>2.587226667</v>
      </c>
      <c r="AX120" s="12" t="n">
        <v>16.27703333</v>
      </c>
      <c r="AY120" s="12" t="n">
        <v>0.601398333</v>
      </c>
      <c r="AZ120" s="12" t="n">
        <v>27.10103333</v>
      </c>
      <c r="BA120" s="12" t="n">
        <v>33.25856667</v>
      </c>
      <c r="BB120" s="12" t="n">
        <v>30.83353333</v>
      </c>
      <c r="BC120" s="12" t="n">
        <v>0.568914732</v>
      </c>
      <c r="BD120" s="12" t="n">
        <v>1.17097</v>
      </c>
      <c r="BE120" s="12" t="n">
        <v>8.656586667</v>
      </c>
      <c r="BF120" s="12" t="n">
        <v>0.114726537</v>
      </c>
      <c r="BG120" s="12" t="n">
        <v>2.85583</v>
      </c>
      <c r="BH120" s="12" t="n">
        <v>4.474153333</v>
      </c>
      <c r="BI120" s="12" t="n">
        <v>16.04543333</v>
      </c>
      <c r="BJ120" s="12" t="n">
        <v>15.27326667</v>
      </c>
      <c r="BK120" s="12" t="n">
        <v>17.34646667</v>
      </c>
      <c r="BL120" s="12" t="n">
        <v>18.06146667</v>
      </c>
      <c r="BM120" s="12" t="n">
        <v>19.79153333</v>
      </c>
      <c r="BN120" s="12" t="n">
        <v>1.657071333</v>
      </c>
      <c r="BO120" s="12" t="n">
        <v>0.154070667</v>
      </c>
      <c r="BP120" s="12" t="n">
        <v>0.115345277</v>
      </c>
      <c r="BQ120" s="12" t="n">
        <v>0</v>
      </c>
      <c r="BR120" s="12" t="n">
        <v>2.480586667</v>
      </c>
      <c r="BS120" s="12" t="n">
        <v>0.140729567</v>
      </c>
      <c r="BT120" s="12" t="n">
        <v>0.621653667</v>
      </c>
      <c r="BU120" s="12" t="n">
        <v>14.73393333</v>
      </c>
      <c r="BV120" s="12" t="n">
        <v>0.633612</v>
      </c>
      <c r="BW120" s="12" t="n">
        <v>0</v>
      </c>
      <c r="BX120" s="12" t="n">
        <v>17.6819</v>
      </c>
      <c r="BY120" s="12" t="n">
        <v>0</v>
      </c>
      <c r="BZ120" s="12" t="n">
        <v>1.56514</v>
      </c>
      <c r="CA120" s="12" t="n">
        <v>1.893216667</v>
      </c>
      <c r="CB120" s="12" t="n">
        <v>1.50962</v>
      </c>
      <c r="CC120" s="12" t="n">
        <v>2.90665</v>
      </c>
      <c r="CD120" s="12" t="n">
        <v>0.069806333</v>
      </c>
      <c r="CE120" s="12" t="n">
        <v>0.794451667</v>
      </c>
      <c r="CF120" s="12" t="n">
        <v>0.299871</v>
      </c>
      <c r="CG120" s="12" t="n">
        <v>1.033931667</v>
      </c>
      <c r="CH120" s="12" t="n">
        <v>0.481868333</v>
      </c>
      <c r="CI120" s="12" t="n">
        <v>7.968026667</v>
      </c>
      <c r="CJ120" s="12" t="n">
        <v>7.282593333</v>
      </c>
      <c r="CK120" s="12" t="n">
        <v>10.97400667</v>
      </c>
      <c r="CL120" s="12" t="n">
        <v>0</v>
      </c>
      <c r="CM120" s="12" t="n">
        <v>2.014586667</v>
      </c>
      <c r="CN120" s="12" t="n">
        <v>0.130837333</v>
      </c>
      <c r="CO120" s="12" t="n">
        <v>3.370833333</v>
      </c>
      <c r="CP120" s="12" t="n">
        <v>0.888295667</v>
      </c>
      <c r="CQ120" s="12" t="n">
        <v>12.14880667</v>
      </c>
      <c r="CR120" s="12" t="n">
        <v>13.14896667</v>
      </c>
      <c r="CS120" s="12" t="n">
        <v>33.9444</v>
      </c>
      <c r="CT120" s="12" t="n">
        <v>0</v>
      </c>
      <c r="CU120" s="12" t="n">
        <v>0</v>
      </c>
      <c r="CV120" s="12" t="n">
        <v>0</v>
      </c>
      <c r="CW120" s="12" t="n">
        <v>30.11156667</v>
      </c>
      <c r="CX120" s="12" t="n">
        <v>9.324983333</v>
      </c>
      <c r="CY120" s="12" t="n">
        <v>12.64106667</v>
      </c>
      <c r="CZ120" s="12" t="n">
        <v>0.275009867</v>
      </c>
      <c r="DA120" s="12" t="n">
        <v>0.195629633</v>
      </c>
      <c r="DB120" s="12" t="n">
        <v>0.373916333</v>
      </c>
      <c r="DC120" s="12" t="n">
        <v>8.940476667</v>
      </c>
      <c r="DD120" s="12" t="n">
        <v>8.217716667</v>
      </c>
      <c r="DE120" s="12" t="n">
        <v>0.190142333</v>
      </c>
      <c r="DF120" s="12" t="n">
        <v>0.611596667</v>
      </c>
      <c r="DG120" s="12" t="n">
        <v>16.8926</v>
      </c>
      <c r="DH120" s="12" t="n">
        <v>0</v>
      </c>
      <c r="DI120" s="12" t="n">
        <v>23.65416667</v>
      </c>
      <c r="DJ120" s="12" t="n">
        <v>36.62246667</v>
      </c>
      <c r="DK120" s="12" t="n">
        <v>45.1918</v>
      </c>
      <c r="DL120" s="12" t="n">
        <v>1.823</v>
      </c>
      <c r="DM120" s="12" t="n">
        <v>1.882533333</v>
      </c>
      <c r="DN120" s="12" t="n">
        <v>2.68338</v>
      </c>
      <c r="DO120" s="12" t="n">
        <v>0.011392533</v>
      </c>
      <c r="DP120" s="12" t="n">
        <v>0</v>
      </c>
      <c r="DQ120" s="12" t="n">
        <v>0</v>
      </c>
      <c r="DR120" s="12" t="n">
        <v>0</v>
      </c>
      <c r="DS120" s="12" t="n">
        <v>0.083784</v>
      </c>
      <c r="DT120" s="12" t="n">
        <v>0.087787333</v>
      </c>
      <c r="DU120" s="12" t="n">
        <v>11.97983333</v>
      </c>
      <c r="DV120" s="12" t="n">
        <v>14.68096667</v>
      </c>
      <c r="DW120" s="12" t="n">
        <v>0.231777667</v>
      </c>
      <c r="DX120" s="12" t="n">
        <v>4.751646667</v>
      </c>
      <c r="DY120" s="12" t="n">
        <v>5.918153333</v>
      </c>
      <c r="DZ120" s="12" t="n">
        <v>0</v>
      </c>
      <c r="EA120" s="12" t="n">
        <v>27.72356667</v>
      </c>
      <c r="EB120" s="12" t="n">
        <v>0.244694</v>
      </c>
      <c r="EC120" s="12" t="n">
        <v>0.175324667</v>
      </c>
      <c r="ED120" s="12" t="n">
        <v>13.3174</v>
      </c>
      <c r="EE120" s="12" t="n">
        <v>12.1837</v>
      </c>
      <c r="EF120" s="12" t="n">
        <v>16.0174</v>
      </c>
      <c r="EG120" s="12" t="n">
        <v>11.96453333</v>
      </c>
      <c r="EH120" s="12" t="n">
        <v>9.268223333</v>
      </c>
      <c r="EI120" s="12" t="n">
        <v>12.13914667</v>
      </c>
      <c r="EJ120" s="12" t="n">
        <v>7.617943333</v>
      </c>
      <c r="EK120" s="12" t="n">
        <v>0.810766333</v>
      </c>
      <c r="EL120" s="12" t="n">
        <v>1.116999</v>
      </c>
      <c r="EM120" s="12" t="n">
        <v>1.121723667</v>
      </c>
      <c r="EN120" s="12" t="n">
        <v>33.32803333</v>
      </c>
      <c r="EO120" s="12" t="n">
        <v>27.3539</v>
      </c>
      <c r="EP120" s="12" t="n">
        <v>20.60306667</v>
      </c>
      <c r="EQ120" s="12" t="n">
        <v>0.147142333</v>
      </c>
      <c r="ER120" s="12" t="n">
        <v>0.414236667</v>
      </c>
      <c r="ES120" s="12" t="n">
        <v>0.106930167</v>
      </c>
      <c r="ET120" s="12" t="n">
        <v>14.3824</v>
      </c>
      <c r="EU120" s="12" t="n">
        <v>1.896893333</v>
      </c>
      <c r="EV120" s="12" t="n">
        <v>20.11753333</v>
      </c>
      <c r="EW120" s="12" t="n">
        <v>0</v>
      </c>
      <c r="EX120" s="12" t="n">
        <v>0</v>
      </c>
      <c r="EY120" s="12" t="n">
        <v>14.34603333</v>
      </c>
      <c r="EZ120" s="12" t="n">
        <v>23.04803333</v>
      </c>
      <c r="FA120" s="12" t="n">
        <v>7.343236667</v>
      </c>
      <c r="FB120" s="12" t="n">
        <v>6.901916667</v>
      </c>
      <c r="FC120" s="12" t="n">
        <v>0.262928334</v>
      </c>
      <c r="FD120" s="12" t="n">
        <v>1.839063333</v>
      </c>
      <c r="FE120" s="12" t="n">
        <v>3.233453333</v>
      </c>
      <c r="FF120" s="12" t="n">
        <v>5.297286667</v>
      </c>
      <c r="FG120" s="12" t="n">
        <v>3.342823333</v>
      </c>
      <c r="FH120" s="12" t="n">
        <v>2.41918</v>
      </c>
      <c r="FI120" s="12" t="n">
        <v>2.688866667</v>
      </c>
      <c r="FJ120" s="12" t="n">
        <v>0.097406067</v>
      </c>
      <c r="FK120" s="12" t="n">
        <v>0.401669</v>
      </c>
      <c r="FL120" s="12" t="n">
        <v>0.805600333</v>
      </c>
      <c r="FM120" s="12" t="n">
        <v>1.900726667</v>
      </c>
      <c r="FN120" s="12" t="n">
        <v>3.835226667</v>
      </c>
      <c r="FO120" s="12" t="n">
        <v>0.104761667</v>
      </c>
      <c r="FP120" s="12" t="n">
        <v>2.41128</v>
      </c>
      <c r="FQ120" s="12" t="n">
        <v>5.513276667</v>
      </c>
      <c r="FR120" s="12" t="n">
        <v>4.61899</v>
      </c>
      <c r="FS120" s="12" t="n">
        <v>6.610616667</v>
      </c>
      <c r="FT120" s="12" t="n">
        <v>3.079156667</v>
      </c>
      <c r="FU120" s="12" t="n">
        <v>23.33483333</v>
      </c>
      <c r="FV120" s="12" t="n">
        <v>0.01843603</v>
      </c>
      <c r="FW120" s="12" t="n">
        <v>0</v>
      </c>
      <c r="FX120" s="12" t="n">
        <v>0.103063767</v>
      </c>
      <c r="FY120" s="12" t="n">
        <v>0</v>
      </c>
      <c r="FZ120" s="12" t="n">
        <v>7.843573333</v>
      </c>
      <c r="GA120" s="12" t="n">
        <v>0.098757333</v>
      </c>
      <c r="GB120" s="12" t="n">
        <v>0.054593</v>
      </c>
      <c r="GC120" s="12" t="n">
        <v>6.621233333</v>
      </c>
      <c r="GD120" s="12" t="n">
        <v>50.97976667</v>
      </c>
      <c r="GE120" s="12" t="n">
        <v>0</v>
      </c>
      <c r="GF120" s="12" t="n">
        <v>46.54173333</v>
      </c>
      <c r="GG120" s="12" t="n">
        <v>0.0776575</v>
      </c>
      <c r="GH120" s="12" t="n">
        <v>0.0684354</v>
      </c>
      <c r="GI120" s="12" t="n">
        <v>1.407843333</v>
      </c>
      <c r="GJ120" s="12" t="n">
        <v>2.908296667</v>
      </c>
      <c r="GK120" s="12" t="n">
        <v>0</v>
      </c>
      <c r="GL120" s="12" t="n">
        <v>16.38496667</v>
      </c>
      <c r="GM120" s="12" t="n">
        <v>0.057342333</v>
      </c>
    </row>
    <row r="121" customFormat="false" ht="14.25" hidden="false" customHeight="false" outlineLevel="0" collapsed="false">
      <c r="A121" s="11" t="s">
        <v>439</v>
      </c>
      <c r="B121" s="13" t="s">
        <v>411</v>
      </c>
      <c r="C121" s="13" t="s">
        <v>279</v>
      </c>
      <c r="D121" s="13" t="s">
        <v>201</v>
      </c>
      <c r="E121" s="13" t="s">
        <v>437</v>
      </c>
      <c r="F121" s="13" t="s">
        <v>413</v>
      </c>
      <c r="G121" s="13" t="s">
        <v>294</v>
      </c>
      <c r="H121" s="13" t="s">
        <v>414</v>
      </c>
      <c r="I121" s="13" t="s">
        <v>415</v>
      </c>
      <c r="J121" s="12" t="n">
        <v>16.47533333</v>
      </c>
      <c r="K121" s="12" t="n">
        <v>17.78363333</v>
      </c>
      <c r="L121" s="12" t="n">
        <v>18.0699</v>
      </c>
      <c r="M121" s="12" t="n">
        <v>21.8758</v>
      </c>
      <c r="N121" s="12" t="n">
        <v>9.476586667</v>
      </c>
      <c r="O121" s="12" t="n">
        <v>10.32225</v>
      </c>
      <c r="P121" s="12" t="n">
        <v>1.701083333</v>
      </c>
      <c r="Q121" s="12" t="n">
        <v>9.359323333</v>
      </c>
      <c r="R121" s="12" t="n">
        <v>19.8972</v>
      </c>
      <c r="S121" s="12" t="n">
        <v>27.84336667</v>
      </c>
      <c r="T121" s="12" t="n">
        <v>0.0227</v>
      </c>
      <c r="U121" s="12" t="n">
        <v>0.002120733</v>
      </c>
      <c r="V121" s="12" t="n">
        <v>0</v>
      </c>
      <c r="W121" s="12" t="n">
        <v>0</v>
      </c>
      <c r="X121" s="12" t="n">
        <v>0</v>
      </c>
      <c r="Y121" s="12" t="n">
        <v>0</v>
      </c>
      <c r="Z121" s="12" t="n">
        <v>0.705007333</v>
      </c>
      <c r="AA121" s="12" t="n">
        <v>0.0591147</v>
      </c>
      <c r="AB121" s="12" t="n">
        <v>1.217819</v>
      </c>
      <c r="AC121" s="12" t="n">
        <v>7.29704</v>
      </c>
      <c r="AD121" s="12" t="n">
        <v>0</v>
      </c>
      <c r="AE121" s="12" t="n">
        <v>1.017447</v>
      </c>
      <c r="AF121" s="12" t="n">
        <v>3.475863333</v>
      </c>
      <c r="AG121" s="12" t="n">
        <v>3.604983333</v>
      </c>
      <c r="AH121" s="12" t="n">
        <v>6.961696667</v>
      </c>
      <c r="AI121" s="12" t="n">
        <v>3.8311</v>
      </c>
      <c r="AJ121" s="12" t="n">
        <v>7.91036</v>
      </c>
      <c r="AK121" s="12" t="n">
        <v>0</v>
      </c>
      <c r="AL121" s="12" t="n">
        <v>7.44301</v>
      </c>
      <c r="AM121" s="12" t="n">
        <v>0.418557</v>
      </c>
      <c r="AN121" s="12" t="n">
        <v>0.419845667</v>
      </c>
      <c r="AO121" s="12" t="n">
        <v>16.25706667</v>
      </c>
      <c r="AP121" s="12" t="n">
        <v>9.968156667</v>
      </c>
      <c r="AQ121" s="12" t="n">
        <v>26.07176667</v>
      </c>
      <c r="AR121" s="12" t="n">
        <v>28.68666667</v>
      </c>
      <c r="AS121" s="12" t="n">
        <v>26.39566667</v>
      </c>
      <c r="AT121" s="12" t="n">
        <v>1.678176667</v>
      </c>
      <c r="AU121" s="12" t="n">
        <v>1.314283333</v>
      </c>
      <c r="AV121" s="12" t="n">
        <v>6.769353333</v>
      </c>
      <c r="AW121" s="12" t="n">
        <v>2.28305</v>
      </c>
      <c r="AX121" s="12" t="n">
        <v>10.30051</v>
      </c>
      <c r="AY121" s="12" t="n">
        <v>0.659330667</v>
      </c>
      <c r="AZ121" s="12" t="n">
        <v>21.35696667</v>
      </c>
      <c r="BA121" s="12" t="n">
        <v>22.9857</v>
      </c>
      <c r="BB121" s="12" t="n">
        <v>19.6114</v>
      </c>
      <c r="BC121" s="12" t="n">
        <v>0</v>
      </c>
      <c r="BD121" s="12" t="n">
        <v>0.858687333</v>
      </c>
      <c r="BE121" s="12" t="n">
        <v>3.58145</v>
      </c>
      <c r="BF121" s="12" t="n">
        <v>0.1520795</v>
      </c>
      <c r="BG121" s="12" t="n">
        <v>1.001313333</v>
      </c>
      <c r="BH121" s="12" t="n">
        <v>2.647373333</v>
      </c>
      <c r="BI121" s="12" t="n">
        <v>5.046603333</v>
      </c>
      <c r="BJ121" s="12" t="n">
        <v>8.89858</v>
      </c>
      <c r="BK121" s="12" t="n">
        <v>14.75216667</v>
      </c>
      <c r="BL121" s="12" t="n">
        <v>13.6064</v>
      </c>
      <c r="BM121" s="12" t="n">
        <v>15.12353333</v>
      </c>
      <c r="BN121" s="12" t="n">
        <v>1.245346333</v>
      </c>
      <c r="BO121" s="12" t="n">
        <v>0.265526033</v>
      </c>
      <c r="BP121" s="12" t="n">
        <v>0.00378248</v>
      </c>
      <c r="BQ121" s="12" t="n">
        <v>0</v>
      </c>
      <c r="BR121" s="12" t="n">
        <v>2.23659</v>
      </c>
      <c r="BS121" s="12" t="n">
        <v>0.108452933</v>
      </c>
      <c r="BT121" s="12" t="n">
        <v>0.784076667</v>
      </c>
      <c r="BU121" s="12" t="n">
        <v>11.67123333</v>
      </c>
      <c r="BV121" s="12" t="n">
        <v>0.331366333</v>
      </c>
      <c r="BW121" s="12" t="n">
        <v>0</v>
      </c>
      <c r="BX121" s="12" t="n">
        <v>13.47963333</v>
      </c>
      <c r="BY121" s="12" t="n">
        <v>0.072344</v>
      </c>
      <c r="BZ121" s="12" t="n">
        <v>0.834000667</v>
      </c>
      <c r="CA121" s="12" t="n">
        <v>0.864472</v>
      </c>
      <c r="CB121" s="12" t="n">
        <v>1.319569333</v>
      </c>
      <c r="CC121" s="12" t="n">
        <v>2.70992</v>
      </c>
      <c r="CD121" s="12" t="n">
        <v>0.295715667</v>
      </c>
      <c r="CE121" s="12" t="n">
        <v>0.588523</v>
      </c>
      <c r="CF121" s="12" t="n">
        <v>0.638854667</v>
      </c>
      <c r="CG121" s="12" t="n">
        <v>2.59975</v>
      </c>
      <c r="CH121" s="12" t="n">
        <v>0.110883723</v>
      </c>
      <c r="CI121" s="12" t="n">
        <v>10.52926667</v>
      </c>
      <c r="CJ121" s="12" t="n">
        <v>8.41243</v>
      </c>
      <c r="CK121" s="12" t="n">
        <v>12.01816667</v>
      </c>
      <c r="CL121" s="12" t="n">
        <v>0.037420667</v>
      </c>
      <c r="CM121" s="12" t="n">
        <v>1.993073333</v>
      </c>
      <c r="CN121" s="12" t="n">
        <v>0</v>
      </c>
      <c r="CO121" s="12" t="n">
        <v>3.13029</v>
      </c>
      <c r="CP121" s="12" t="n">
        <v>1.255876667</v>
      </c>
      <c r="CQ121" s="12" t="n">
        <v>13.25462</v>
      </c>
      <c r="CR121" s="12" t="n">
        <v>9.965916667</v>
      </c>
      <c r="CS121" s="12" t="n">
        <v>29.18783333</v>
      </c>
      <c r="CT121" s="12" t="n">
        <v>0</v>
      </c>
      <c r="CU121" s="12" t="n">
        <v>0</v>
      </c>
      <c r="CV121" s="12" t="n">
        <v>0.100811</v>
      </c>
      <c r="CW121" s="12" t="n">
        <v>4.960483333</v>
      </c>
      <c r="CX121" s="12" t="n">
        <v>1.466381333</v>
      </c>
      <c r="CY121" s="12" t="n">
        <v>2.272048333</v>
      </c>
      <c r="CZ121" s="12" t="n">
        <v>0.38922</v>
      </c>
      <c r="DA121" s="12" t="n">
        <v>0.307260667</v>
      </c>
      <c r="DB121" s="12" t="n">
        <v>0.708894</v>
      </c>
      <c r="DC121" s="12" t="n">
        <v>7.796663333</v>
      </c>
      <c r="DD121" s="12" t="n">
        <v>8.49143</v>
      </c>
      <c r="DE121" s="12" t="n">
        <v>1.25175E-007</v>
      </c>
      <c r="DF121" s="12" t="n">
        <v>0.677923333</v>
      </c>
      <c r="DG121" s="12" t="n">
        <v>15.44873333</v>
      </c>
      <c r="DH121" s="12" t="n">
        <v>0</v>
      </c>
      <c r="DI121" s="12" t="n">
        <v>5.70663</v>
      </c>
      <c r="DJ121" s="12" t="n">
        <v>8.340793333</v>
      </c>
      <c r="DK121" s="12" t="n">
        <v>10.90842333</v>
      </c>
      <c r="DL121" s="12" t="n">
        <v>2.405886667</v>
      </c>
      <c r="DM121" s="12" t="n">
        <v>1.999466667</v>
      </c>
      <c r="DN121" s="12" t="n">
        <v>2.752936667</v>
      </c>
      <c r="DO121" s="12" t="n">
        <v>0.014214633</v>
      </c>
      <c r="DP121" s="12" t="n">
        <v>0</v>
      </c>
      <c r="DQ121" s="12" t="n">
        <v>0</v>
      </c>
      <c r="DR121" s="12" t="n">
        <v>0</v>
      </c>
      <c r="DS121" s="12" t="n">
        <v>0.156051667</v>
      </c>
      <c r="DT121" s="12" t="n">
        <v>0</v>
      </c>
      <c r="DU121" s="12" t="n">
        <v>17.1182</v>
      </c>
      <c r="DV121" s="12" t="n">
        <v>22.41696667</v>
      </c>
      <c r="DW121" s="12" t="n">
        <v>0.251236</v>
      </c>
      <c r="DX121" s="12" t="n">
        <v>5.64344</v>
      </c>
      <c r="DY121" s="12" t="n">
        <v>8.500236667</v>
      </c>
      <c r="DZ121" s="12" t="n">
        <v>0</v>
      </c>
      <c r="EA121" s="12" t="n">
        <v>4.398946667</v>
      </c>
      <c r="EB121" s="12" t="n">
        <v>0</v>
      </c>
      <c r="EC121" s="12" t="n">
        <v>0.045594333</v>
      </c>
      <c r="ED121" s="12" t="n">
        <v>4.588236667</v>
      </c>
      <c r="EE121" s="12" t="n">
        <v>15.895</v>
      </c>
      <c r="EF121" s="12" t="n">
        <v>17.89203333</v>
      </c>
      <c r="EG121" s="12" t="n">
        <v>12.44023333</v>
      </c>
      <c r="EH121" s="12" t="n">
        <v>5.672433333</v>
      </c>
      <c r="EI121" s="12" t="n">
        <v>4.429456667</v>
      </c>
      <c r="EJ121" s="12" t="n">
        <v>5.83547</v>
      </c>
      <c r="EK121" s="12" t="n">
        <v>1.403093333</v>
      </c>
      <c r="EL121" s="12" t="n">
        <v>1.55866</v>
      </c>
      <c r="EM121" s="12" t="n">
        <v>1.692693333</v>
      </c>
      <c r="EN121" s="12" t="n">
        <v>42.7063</v>
      </c>
      <c r="EO121" s="12" t="n">
        <v>43.89626667</v>
      </c>
      <c r="EP121" s="12" t="n">
        <v>40.2736</v>
      </c>
      <c r="EQ121" s="12" t="n">
        <v>0.0269114</v>
      </c>
      <c r="ER121" s="12" t="n">
        <v>0.241828667</v>
      </c>
      <c r="ES121" s="12" t="n">
        <v>0.038693333</v>
      </c>
      <c r="ET121" s="12" t="n">
        <v>6.75367</v>
      </c>
      <c r="EU121" s="12" t="n">
        <v>1.550053333</v>
      </c>
      <c r="EV121" s="12" t="n">
        <v>5.749033333</v>
      </c>
      <c r="EW121" s="12" t="n">
        <v>0</v>
      </c>
      <c r="EX121" s="12" t="n">
        <v>0.0258022</v>
      </c>
      <c r="EY121" s="12" t="n">
        <v>13.75833333</v>
      </c>
      <c r="EZ121" s="12" t="n">
        <v>29.2433</v>
      </c>
      <c r="FA121" s="12" t="n">
        <v>8.067446667</v>
      </c>
      <c r="FB121" s="12" t="n">
        <v>4.91973</v>
      </c>
      <c r="FC121" s="12" t="n">
        <v>1.538393872</v>
      </c>
      <c r="FD121" s="12" t="n">
        <v>2.2354</v>
      </c>
      <c r="FE121" s="12" t="n">
        <v>5.49041</v>
      </c>
      <c r="FF121" s="12" t="n">
        <v>7.155963333</v>
      </c>
      <c r="FG121" s="12" t="n">
        <v>2.812256667</v>
      </c>
      <c r="FH121" s="12" t="n">
        <v>3.019523333</v>
      </c>
      <c r="FI121" s="12" t="n">
        <v>2.420066667</v>
      </c>
      <c r="FJ121" s="12" t="n">
        <v>0.181380333</v>
      </c>
      <c r="FK121" s="12" t="n">
        <v>0.973135667</v>
      </c>
      <c r="FL121" s="12" t="n">
        <v>0.930637</v>
      </c>
      <c r="FM121" s="12" t="n">
        <v>1.898133333</v>
      </c>
      <c r="FN121" s="12" t="n">
        <v>4.144653333</v>
      </c>
      <c r="FO121" s="12" t="n">
        <v>0</v>
      </c>
      <c r="FP121" s="12" t="n">
        <v>3.634796667</v>
      </c>
      <c r="FQ121" s="12" t="n">
        <v>7.330303333</v>
      </c>
      <c r="FR121" s="12" t="n">
        <v>5.88799</v>
      </c>
      <c r="FS121" s="12" t="n">
        <v>5.30103</v>
      </c>
      <c r="FT121" s="12" t="n">
        <v>3.7589</v>
      </c>
      <c r="FU121" s="12" t="n">
        <v>9.66898</v>
      </c>
      <c r="FV121" s="12" t="n">
        <v>0.031996813</v>
      </c>
      <c r="FW121" s="12" t="n">
        <v>0</v>
      </c>
      <c r="FX121" s="12" t="n">
        <v>0.171708733</v>
      </c>
      <c r="FY121" s="12" t="n">
        <v>0</v>
      </c>
      <c r="FZ121" s="12" t="n">
        <v>5.969956667</v>
      </c>
      <c r="GA121" s="12" t="n">
        <v>0</v>
      </c>
      <c r="GB121" s="12" t="n">
        <v>0</v>
      </c>
      <c r="GC121" s="12" t="n">
        <v>2.8805</v>
      </c>
      <c r="GD121" s="12" t="n">
        <v>75.5039</v>
      </c>
      <c r="GE121" s="12" t="n">
        <v>0</v>
      </c>
      <c r="GF121" s="12" t="n">
        <v>75.64083333</v>
      </c>
      <c r="GG121" s="12" t="n">
        <v>0.275931333</v>
      </c>
      <c r="GH121" s="12" t="n">
        <v>0.1097951</v>
      </c>
      <c r="GI121" s="12" t="n">
        <v>1.550166667</v>
      </c>
      <c r="GJ121" s="12" t="n">
        <v>2.785073333</v>
      </c>
      <c r="GK121" s="12" t="n">
        <v>0</v>
      </c>
      <c r="GL121" s="12" t="n">
        <v>12.2509</v>
      </c>
      <c r="GM121" s="12" t="n">
        <v>0</v>
      </c>
    </row>
    <row r="122" customFormat="false" ht="14.25" hidden="false" customHeight="false" outlineLevel="0" collapsed="false">
      <c r="A122" s="11" t="s">
        <v>440</v>
      </c>
      <c r="B122" s="13" t="s">
        <v>411</v>
      </c>
      <c r="C122" s="13" t="s">
        <v>279</v>
      </c>
      <c r="D122" s="13" t="s">
        <v>201</v>
      </c>
      <c r="E122" s="13" t="s">
        <v>437</v>
      </c>
      <c r="F122" s="13" t="s">
        <v>413</v>
      </c>
      <c r="G122" s="13" t="s">
        <v>294</v>
      </c>
      <c r="H122" s="13" t="s">
        <v>418</v>
      </c>
      <c r="I122" s="13" t="s">
        <v>415</v>
      </c>
      <c r="J122" s="12" t="n">
        <v>16.42546667</v>
      </c>
      <c r="K122" s="12" t="n">
        <v>18.6112</v>
      </c>
      <c r="L122" s="12" t="n">
        <v>18.9559</v>
      </c>
      <c r="M122" s="12" t="n">
        <v>15.08966667</v>
      </c>
      <c r="N122" s="12" t="n">
        <v>6.115563333</v>
      </c>
      <c r="O122" s="12" t="n">
        <v>6.872513333</v>
      </c>
      <c r="P122" s="12" t="n">
        <v>2.249203333</v>
      </c>
      <c r="Q122" s="12" t="n">
        <v>11.33463333</v>
      </c>
      <c r="R122" s="12" t="n">
        <v>19.60743333</v>
      </c>
      <c r="S122" s="12" t="n">
        <v>29.1729</v>
      </c>
      <c r="T122" s="12" t="n">
        <v>0</v>
      </c>
      <c r="U122" s="12" t="n">
        <v>0</v>
      </c>
      <c r="V122" s="12" t="n">
        <v>0</v>
      </c>
      <c r="W122" s="12" t="n">
        <v>0</v>
      </c>
      <c r="X122" s="12" t="n">
        <v>0</v>
      </c>
      <c r="Y122" s="12" t="n">
        <v>3.21859E-005</v>
      </c>
      <c r="Z122" s="12" t="n">
        <v>0.44294</v>
      </c>
      <c r="AA122" s="12" t="n">
        <v>0.1605451</v>
      </c>
      <c r="AB122" s="12" t="n">
        <v>1.465566667</v>
      </c>
      <c r="AC122" s="12" t="n">
        <v>9.013543333</v>
      </c>
      <c r="AD122" s="12" t="n">
        <v>0</v>
      </c>
      <c r="AE122" s="12" t="n">
        <v>1.66798</v>
      </c>
      <c r="AF122" s="12" t="n">
        <v>3.047866667</v>
      </c>
      <c r="AG122" s="12" t="n">
        <v>5.671196667</v>
      </c>
      <c r="AH122" s="12" t="n">
        <v>6.124763333</v>
      </c>
      <c r="AI122" s="12" t="n">
        <v>2.762913333</v>
      </c>
      <c r="AJ122" s="12" t="n">
        <v>3.58471</v>
      </c>
      <c r="AK122" s="12" t="n">
        <v>0.195841333</v>
      </c>
      <c r="AL122" s="12" t="n">
        <v>7.59648</v>
      </c>
      <c r="AM122" s="12" t="n">
        <v>0</v>
      </c>
      <c r="AN122" s="12" t="n">
        <v>0.272187333</v>
      </c>
      <c r="AO122" s="12" t="n">
        <v>15.32606667</v>
      </c>
      <c r="AP122" s="12" t="n">
        <v>10.86115</v>
      </c>
      <c r="AQ122" s="12" t="n">
        <v>30.45243333</v>
      </c>
      <c r="AR122" s="12" t="n">
        <v>29.76716667</v>
      </c>
      <c r="AS122" s="12" t="n">
        <v>27.2983</v>
      </c>
      <c r="AT122" s="12" t="n">
        <v>1.134201333</v>
      </c>
      <c r="AU122" s="12" t="n">
        <v>0.724524333</v>
      </c>
      <c r="AV122" s="12" t="n">
        <v>5.291816667</v>
      </c>
      <c r="AW122" s="12" t="n">
        <v>3.116963333</v>
      </c>
      <c r="AX122" s="12" t="n">
        <v>16.40036667</v>
      </c>
      <c r="AY122" s="12" t="n">
        <v>0.702386</v>
      </c>
      <c r="AZ122" s="12" t="n">
        <v>21.4078</v>
      </c>
      <c r="BA122" s="12" t="n">
        <v>34.4583</v>
      </c>
      <c r="BB122" s="12" t="n">
        <v>24.77456667</v>
      </c>
      <c r="BC122" s="12" t="n">
        <v>0</v>
      </c>
      <c r="BD122" s="12" t="n">
        <v>1.110334667</v>
      </c>
      <c r="BE122" s="12" t="n">
        <v>4.824533333</v>
      </c>
      <c r="BF122" s="12" t="n">
        <v>0.35439</v>
      </c>
      <c r="BG122" s="12" t="n">
        <v>1.938443333</v>
      </c>
      <c r="BH122" s="12" t="n">
        <v>4.115493333</v>
      </c>
      <c r="BI122" s="12" t="n">
        <v>6.898833333</v>
      </c>
      <c r="BJ122" s="12" t="n">
        <v>10.2517</v>
      </c>
      <c r="BK122" s="12" t="n">
        <v>14.62983333</v>
      </c>
      <c r="BL122" s="12" t="n">
        <v>17.2063</v>
      </c>
      <c r="BM122" s="12" t="n">
        <v>17.12246667</v>
      </c>
      <c r="BN122" s="12" t="n">
        <v>1.355429</v>
      </c>
      <c r="BO122" s="12" t="n">
        <v>0.0151465</v>
      </c>
      <c r="BP122" s="12" t="n">
        <v>0.074766288</v>
      </c>
      <c r="BQ122" s="12" t="n">
        <v>0.312638667</v>
      </c>
      <c r="BR122" s="12" t="n">
        <v>1.956036667</v>
      </c>
      <c r="BS122" s="12" t="n">
        <v>0.139946833</v>
      </c>
      <c r="BT122" s="12" t="n">
        <v>0.638803667</v>
      </c>
      <c r="BU122" s="12" t="n">
        <v>15.7402</v>
      </c>
      <c r="BV122" s="12" t="n">
        <v>0.374560333</v>
      </c>
      <c r="BW122" s="12" t="n">
        <v>0</v>
      </c>
      <c r="BX122" s="12" t="n">
        <v>19.3984</v>
      </c>
      <c r="BY122" s="12" t="n">
        <v>0.094195</v>
      </c>
      <c r="BZ122" s="12" t="n">
        <v>1.74553</v>
      </c>
      <c r="CA122" s="12" t="n">
        <v>2.15479</v>
      </c>
      <c r="CB122" s="12" t="n">
        <v>1.7542</v>
      </c>
      <c r="CC122" s="12" t="n">
        <v>2.450463333</v>
      </c>
      <c r="CD122" s="12" t="n">
        <v>0.155763</v>
      </c>
      <c r="CE122" s="12" t="n">
        <v>0.349435333</v>
      </c>
      <c r="CF122" s="12" t="n">
        <v>0.669059667</v>
      </c>
      <c r="CG122" s="12" t="n">
        <v>1.380027667</v>
      </c>
      <c r="CH122" s="12" t="n">
        <v>0.664369333</v>
      </c>
      <c r="CI122" s="12" t="n">
        <v>12.0516</v>
      </c>
      <c r="CJ122" s="12" t="n">
        <v>11.79063333</v>
      </c>
      <c r="CK122" s="12" t="n">
        <v>15.7951</v>
      </c>
      <c r="CL122" s="12" t="n">
        <v>0</v>
      </c>
      <c r="CM122" s="12" t="n">
        <v>1.766776667</v>
      </c>
      <c r="CN122" s="12" t="n">
        <v>0.105351333</v>
      </c>
      <c r="CO122" s="12" t="n">
        <v>3.250813333</v>
      </c>
      <c r="CP122" s="12" t="n">
        <v>1.18867</v>
      </c>
      <c r="CQ122" s="12" t="n">
        <v>12.23493333</v>
      </c>
      <c r="CR122" s="12" t="n">
        <v>13.5998</v>
      </c>
      <c r="CS122" s="12" t="n">
        <v>24.65953333</v>
      </c>
      <c r="CT122" s="12" t="n">
        <v>0</v>
      </c>
      <c r="CU122" s="12" t="n">
        <v>0</v>
      </c>
      <c r="CV122" s="12" t="n">
        <v>0.0442347</v>
      </c>
      <c r="CW122" s="12" t="n">
        <v>33.1166</v>
      </c>
      <c r="CX122" s="12" t="n">
        <v>10.01821333</v>
      </c>
      <c r="CY122" s="12" t="n">
        <v>14.0556</v>
      </c>
      <c r="CZ122" s="12" t="n">
        <v>0.1119063</v>
      </c>
      <c r="DA122" s="12" t="n">
        <v>0.083697533</v>
      </c>
      <c r="DB122" s="12" t="n">
        <v>0.332093333</v>
      </c>
      <c r="DC122" s="12" t="n">
        <v>7.499796667</v>
      </c>
      <c r="DD122" s="12" t="n">
        <v>8.416756667</v>
      </c>
      <c r="DE122" s="12" t="n">
        <v>2.36783E-005</v>
      </c>
      <c r="DF122" s="12" t="n">
        <v>0</v>
      </c>
      <c r="DG122" s="12" t="n">
        <v>15.40563333</v>
      </c>
      <c r="DH122" s="12" t="n">
        <v>0</v>
      </c>
      <c r="DI122" s="12" t="n">
        <v>22.42806667</v>
      </c>
      <c r="DJ122" s="12" t="n">
        <v>34.9522</v>
      </c>
      <c r="DK122" s="12" t="n">
        <v>42.00076667</v>
      </c>
      <c r="DL122" s="12" t="n">
        <v>1.70622</v>
      </c>
      <c r="DM122" s="12" t="n">
        <v>1.706536667</v>
      </c>
      <c r="DN122" s="12" t="n">
        <v>2.47485</v>
      </c>
      <c r="DO122" s="12" t="n">
        <v>0.016517</v>
      </c>
      <c r="DP122" s="12" t="n">
        <v>0</v>
      </c>
      <c r="DQ122" s="12" t="n">
        <v>0</v>
      </c>
      <c r="DR122" s="12" t="n">
        <v>0.164206333</v>
      </c>
      <c r="DS122" s="12" t="n">
        <v>0</v>
      </c>
      <c r="DT122" s="12" t="n">
        <v>0</v>
      </c>
      <c r="DU122" s="12" t="n">
        <v>10.96436667</v>
      </c>
      <c r="DV122" s="12" t="n">
        <v>13.12056667</v>
      </c>
      <c r="DW122" s="12" t="n">
        <v>0</v>
      </c>
      <c r="DX122" s="12" t="n">
        <v>5.527613333</v>
      </c>
      <c r="DY122" s="12" t="n">
        <v>4.531706667</v>
      </c>
      <c r="DZ122" s="12" t="n">
        <v>0</v>
      </c>
      <c r="EA122" s="12" t="n">
        <v>9.996203333</v>
      </c>
      <c r="EB122" s="12" t="n">
        <v>0.091664734</v>
      </c>
      <c r="EC122" s="12" t="n">
        <v>0.142582333</v>
      </c>
      <c r="ED122" s="12" t="n">
        <v>7.947173333</v>
      </c>
      <c r="EE122" s="12" t="n">
        <v>10.8478</v>
      </c>
      <c r="EF122" s="12" t="n">
        <v>16.23453333</v>
      </c>
      <c r="EG122" s="12" t="n">
        <v>11.357</v>
      </c>
      <c r="EH122" s="12" t="n">
        <v>7.269776667</v>
      </c>
      <c r="EI122" s="12" t="n">
        <v>7.975273333</v>
      </c>
      <c r="EJ122" s="12" t="n">
        <v>8.622353333</v>
      </c>
      <c r="EK122" s="12" t="n">
        <v>1.024333667</v>
      </c>
      <c r="EL122" s="12" t="n">
        <v>1.220568</v>
      </c>
      <c r="EM122" s="12" t="n">
        <v>1.207654333</v>
      </c>
      <c r="EN122" s="12" t="n">
        <v>38.35056667</v>
      </c>
      <c r="EO122" s="12" t="n">
        <v>36.3316</v>
      </c>
      <c r="EP122" s="12" t="n">
        <v>34.61773333</v>
      </c>
      <c r="EQ122" s="12" t="n">
        <v>0.201717767</v>
      </c>
      <c r="ER122" s="12" t="n">
        <v>0.599234333</v>
      </c>
      <c r="ES122" s="12" t="n">
        <v>0.112829167</v>
      </c>
      <c r="ET122" s="12" t="n">
        <v>9.039516667</v>
      </c>
      <c r="EU122" s="12" t="n">
        <v>2.25083</v>
      </c>
      <c r="EV122" s="12" t="n">
        <v>12.02006667</v>
      </c>
      <c r="EW122" s="12" t="n">
        <v>0</v>
      </c>
      <c r="EX122" s="12" t="n">
        <v>3.06286E-010</v>
      </c>
      <c r="EY122" s="12" t="n">
        <v>17.11746667</v>
      </c>
      <c r="EZ122" s="12" t="n">
        <v>24.8079</v>
      </c>
      <c r="FA122" s="12" t="n">
        <v>8.27175</v>
      </c>
      <c r="FB122" s="12" t="n">
        <v>6.945663333</v>
      </c>
      <c r="FC122" s="12" t="n">
        <v>0.8176</v>
      </c>
      <c r="FD122" s="12" t="n">
        <v>2.925833333</v>
      </c>
      <c r="FE122" s="12" t="n">
        <v>3.642396667</v>
      </c>
      <c r="FF122" s="12" t="n">
        <v>7.359676667</v>
      </c>
      <c r="FG122" s="12" t="n">
        <v>2.713456667</v>
      </c>
      <c r="FH122" s="12" t="n">
        <v>2.991943333</v>
      </c>
      <c r="FI122" s="12" t="n">
        <v>2.31884</v>
      </c>
      <c r="FJ122" s="12" t="n">
        <v>0.226213667</v>
      </c>
      <c r="FK122" s="12" t="n">
        <v>0.65893</v>
      </c>
      <c r="FL122" s="12" t="n">
        <v>0.788308</v>
      </c>
      <c r="FM122" s="12" t="n">
        <v>2.064633333</v>
      </c>
      <c r="FN122" s="12" t="n">
        <v>4.45769</v>
      </c>
      <c r="FO122" s="12" t="n">
        <v>0</v>
      </c>
      <c r="FP122" s="12" t="n">
        <v>2.898393333</v>
      </c>
      <c r="FQ122" s="12" t="n">
        <v>6.453476667</v>
      </c>
      <c r="FR122" s="12" t="n">
        <v>5.022016667</v>
      </c>
      <c r="FS122" s="12" t="n">
        <v>7.916266667</v>
      </c>
      <c r="FT122" s="12" t="n">
        <v>3.75572</v>
      </c>
      <c r="FU122" s="12" t="n">
        <v>17.54863333</v>
      </c>
      <c r="FV122" s="12" t="n">
        <v>0.033812067</v>
      </c>
      <c r="FW122" s="12" t="n">
        <v>0</v>
      </c>
      <c r="FX122" s="12" t="n">
        <v>0.188765667</v>
      </c>
      <c r="FY122" s="12" t="n">
        <v>0</v>
      </c>
      <c r="FZ122" s="12" t="n">
        <v>8.507353333</v>
      </c>
      <c r="GA122" s="12" t="n">
        <v>0.37314</v>
      </c>
      <c r="GB122" s="12" t="n">
        <v>0.118498</v>
      </c>
      <c r="GC122" s="12" t="n">
        <v>4.835436667</v>
      </c>
      <c r="GD122" s="12" t="n">
        <v>69.36466667</v>
      </c>
      <c r="GE122" s="12" t="n">
        <v>0</v>
      </c>
      <c r="GF122" s="12" t="n">
        <v>66.84596667</v>
      </c>
      <c r="GG122" s="12" t="n">
        <v>0.0719393</v>
      </c>
      <c r="GH122" s="12" t="n">
        <v>0.055226667</v>
      </c>
      <c r="GI122" s="12" t="n">
        <v>1.333093333</v>
      </c>
      <c r="GJ122" s="12" t="n">
        <v>3.53914</v>
      </c>
      <c r="GK122" s="12" t="n">
        <v>0.041944</v>
      </c>
      <c r="GL122" s="12" t="n">
        <v>14.75896667</v>
      </c>
      <c r="GM122" s="12" t="n">
        <v>0.132601</v>
      </c>
    </row>
    <row r="123" customFormat="false" ht="14.25" hidden="false" customHeight="false" outlineLevel="0" collapsed="false">
      <c r="A123" s="11" t="s">
        <v>441</v>
      </c>
      <c r="B123" s="13" t="s">
        <v>411</v>
      </c>
      <c r="C123" s="13" t="s">
        <v>279</v>
      </c>
      <c r="D123" s="13" t="s">
        <v>201</v>
      </c>
      <c r="E123" s="13" t="s">
        <v>437</v>
      </c>
      <c r="F123" s="13" t="s">
        <v>413</v>
      </c>
      <c r="G123" s="13" t="s">
        <v>294</v>
      </c>
      <c r="H123" s="13" t="s">
        <v>442</v>
      </c>
      <c r="I123" s="13" t="s">
        <v>415</v>
      </c>
      <c r="J123" s="12" t="n">
        <v>17.64916667</v>
      </c>
      <c r="K123" s="12" t="n">
        <v>19.6962</v>
      </c>
      <c r="L123" s="12" t="n">
        <v>19.8556</v>
      </c>
      <c r="M123" s="12" t="n">
        <v>21.81213333</v>
      </c>
      <c r="N123" s="12" t="n">
        <v>9.377153333</v>
      </c>
      <c r="O123" s="12" t="n">
        <v>11.73130333</v>
      </c>
      <c r="P123" s="12" t="n">
        <v>2.17378</v>
      </c>
      <c r="Q123" s="12" t="n">
        <v>10.66407333</v>
      </c>
      <c r="R123" s="12" t="n">
        <v>21.7206</v>
      </c>
      <c r="S123" s="12" t="n">
        <v>29.4847</v>
      </c>
      <c r="T123" s="12" t="n">
        <v>0</v>
      </c>
      <c r="U123" s="12" t="n">
        <v>0</v>
      </c>
      <c r="V123" s="12" t="n">
        <v>0</v>
      </c>
      <c r="W123" s="12" t="n">
        <v>0</v>
      </c>
      <c r="X123" s="12" t="n">
        <v>0</v>
      </c>
      <c r="Y123" s="12" t="n">
        <v>0</v>
      </c>
      <c r="Z123" s="12" t="n">
        <v>0.631019</v>
      </c>
      <c r="AA123" s="12" t="n">
        <v>0.191087</v>
      </c>
      <c r="AB123" s="12" t="n">
        <v>1.93396</v>
      </c>
      <c r="AC123" s="12" t="n">
        <v>7.552566667</v>
      </c>
      <c r="AD123" s="12" t="n">
        <v>0</v>
      </c>
      <c r="AE123" s="12" t="n">
        <v>1.408003333</v>
      </c>
      <c r="AF123" s="12" t="n">
        <v>3.959433333</v>
      </c>
      <c r="AG123" s="12" t="n">
        <v>3.121543333</v>
      </c>
      <c r="AH123" s="12" t="n">
        <v>4.101156667</v>
      </c>
      <c r="AI123" s="12" t="n">
        <v>2.94815</v>
      </c>
      <c r="AJ123" s="12" t="n">
        <v>5.794106667</v>
      </c>
      <c r="AK123" s="12" t="n">
        <v>0.062011333</v>
      </c>
      <c r="AL123" s="12" t="n">
        <v>6.977303333</v>
      </c>
      <c r="AM123" s="12" t="n">
        <v>0.152394</v>
      </c>
      <c r="AN123" s="12" t="n">
        <v>0</v>
      </c>
      <c r="AO123" s="12" t="n">
        <v>16.10126667</v>
      </c>
      <c r="AP123" s="12" t="n">
        <v>11.0732</v>
      </c>
      <c r="AQ123" s="12" t="n">
        <v>35.1461</v>
      </c>
      <c r="AR123" s="12" t="n">
        <v>36.96563333</v>
      </c>
      <c r="AS123" s="12" t="n">
        <v>38.4728</v>
      </c>
      <c r="AT123" s="12" t="n">
        <v>2.08579</v>
      </c>
      <c r="AU123" s="12" t="n">
        <v>1.082120667</v>
      </c>
      <c r="AV123" s="12" t="n">
        <v>6.30923</v>
      </c>
      <c r="AW123" s="12" t="n">
        <v>2.23057</v>
      </c>
      <c r="AX123" s="12" t="n">
        <v>10.25241</v>
      </c>
      <c r="AY123" s="12" t="n">
        <v>0.449183333</v>
      </c>
      <c r="AZ123" s="12" t="n">
        <v>31.99173333</v>
      </c>
      <c r="BA123" s="12" t="n">
        <v>28.56876667</v>
      </c>
      <c r="BB123" s="12" t="n">
        <v>30.4743</v>
      </c>
      <c r="BC123" s="12" t="n">
        <v>0.230891667</v>
      </c>
      <c r="BD123" s="12" t="n">
        <v>1.41921</v>
      </c>
      <c r="BE123" s="12" t="n">
        <v>6.301143333</v>
      </c>
      <c r="BF123" s="12" t="n">
        <v>0.107240333</v>
      </c>
      <c r="BG123" s="12" t="n">
        <v>2.589893333</v>
      </c>
      <c r="BH123" s="12" t="n">
        <v>4.040986667</v>
      </c>
      <c r="BI123" s="12" t="n">
        <v>14.0481</v>
      </c>
      <c r="BJ123" s="12" t="n">
        <v>15.86006667</v>
      </c>
      <c r="BK123" s="12" t="n">
        <v>14.99606667</v>
      </c>
      <c r="BL123" s="12" t="n">
        <v>16.8856</v>
      </c>
      <c r="BM123" s="12" t="n">
        <v>17.10646667</v>
      </c>
      <c r="BN123" s="12" t="n">
        <v>2.309013333</v>
      </c>
      <c r="BO123" s="12" t="n">
        <v>0.219481333</v>
      </c>
      <c r="BP123" s="12" t="n">
        <v>0.087022727</v>
      </c>
      <c r="BQ123" s="12" t="n">
        <v>0</v>
      </c>
      <c r="BR123" s="12" t="n">
        <v>1.96068</v>
      </c>
      <c r="BS123" s="12" t="n">
        <v>0.064346867</v>
      </c>
      <c r="BT123" s="12" t="n">
        <v>0.708432</v>
      </c>
      <c r="BU123" s="12" t="n">
        <v>10.11533</v>
      </c>
      <c r="BV123" s="12" t="n">
        <v>0.403485</v>
      </c>
      <c r="BW123" s="12" t="n">
        <v>0</v>
      </c>
      <c r="BX123" s="12" t="n">
        <v>12.90503333</v>
      </c>
      <c r="BY123" s="12" t="n">
        <v>0</v>
      </c>
      <c r="BZ123" s="12" t="n">
        <v>0.724319333</v>
      </c>
      <c r="CA123" s="12" t="n">
        <v>0.912030333</v>
      </c>
      <c r="CB123" s="12" t="n">
        <v>0.951812</v>
      </c>
      <c r="CC123" s="12" t="n">
        <v>2.842083333</v>
      </c>
      <c r="CD123" s="12" t="n">
        <v>0.187976</v>
      </c>
      <c r="CE123" s="12" t="n">
        <v>0.607123</v>
      </c>
      <c r="CF123" s="12" t="n">
        <v>0.473580333</v>
      </c>
      <c r="CG123" s="12" t="n">
        <v>1.58581</v>
      </c>
      <c r="CH123" s="12" t="n">
        <v>0.084818333</v>
      </c>
      <c r="CI123" s="12" t="n">
        <v>5.742156667</v>
      </c>
      <c r="CJ123" s="12" t="n">
        <v>5.364606667</v>
      </c>
      <c r="CK123" s="12" t="n">
        <v>9.347923333</v>
      </c>
      <c r="CL123" s="12" t="n">
        <v>0.153760667</v>
      </c>
      <c r="CM123" s="12" t="n">
        <v>1.780116667</v>
      </c>
      <c r="CN123" s="12" t="n">
        <v>0.054727</v>
      </c>
      <c r="CO123" s="12" t="n">
        <v>2.96538</v>
      </c>
      <c r="CP123" s="12" t="n">
        <v>1.32258</v>
      </c>
      <c r="CQ123" s="12" t="n">
        <v>11.70733333</v>
      </c>
      <c r="CR123" s="12" t="n">
        <v>8.360933333</v>
      </c>
      <c r="CS123" s="12" t="n">
        <v>28.73496667</v>
      </c>
      <c r="CT123" s="12" t="n">
        <v>0.018659067</v>
      </c>
      <c r="CU123" s="12" t="n">
        <v>0</v>
      </c>
      <c r="CV123" s="12" t="n">
        <v>0.197957</v>
      </c>
      <c r="CW123" s="12" t="n">
        <v>7.558386667</v>
      </c>
      <c r="CX123" s="12" t="n">
        <v>2.0469</v>
      </c>
      <c r="CY123" s="12" t="n">
        <v>3.46615</v>
      </c>
      <c r="CZ123" s="12" t="n">
        <v>0.263231</v>
      </c>
      <c r="DA123" s="12" t="n">
        <v>0.161031333</v>
      </c>
      <c r="DB123" s="12" t="n">
        <v>0.437545</v>
      </c>
      <c r="DC123" s="12" t="n">
        <v>8.845253333</v>
      </c>
      <c r="DD123" s="12" t="n">
        <v>10.18134667</v>
      </c>
      <c r="DE123" s="12" t="n">
        <v>0.112434667</v>
      </c>
      <c r="DF123" s="12" t="n">
        <v>0.283617</v>
      </c>
      <c r="DG123" s="12" t="n">
        <v>19.56163333</v>
      </c>
      <c r="DH123" s="12" t="n">
        <v>0</v>
      </c>
      <c r="DI123" s="12" t="n">
        <v>6.900683333</v>
      </c>
      <c r="DJ123" s="12" t="n">
        <v>9.63958</v>
      </c>
      <c r="DK123" s="12" t="n">
        <v>12.70072667</v>
      </c>
      <c r="DL123" s="12" t="n">
        <v>2.254326667</v>
      </c>
      <c r="DM123" s="12" t="n">
        <v>2.33507</v>
      </c>
      <c r="DN123" s="12" t="n">
        <v>2.884213333</v>
      </c>
      <c r="DO123" s="12" t="n">
        <v>0.025947567</v>
      </c>
      <c r="DP123" s="12" t="n">
        <v>0</v>
      </c>
      <c r="DQ123" s="12" t="n">
        <v>1.51816E-007</v>
      </c>
      <c r="DR123" s="12" t="n">
        <v>0</v>
      </c>
      <c r="DS123" s="12" t="n">
        <v>0</v>
      </c>
      <c r="DT123" s="12" t="n">
        <v>0.065573667</v>
      </c>
      <c r="DU123" s="12" t="n">
        <v>16.37423333</v>
      </c>
      <c r="DV123" s="12" t="n">
        <v>25.05476667</v>
      </c>
      <c r="DW123" s="12" t="n">
        <v>0</v>
      </c>
      <c r="DX123" s="12" t="n">
        <v>5.03727</v>
      </c>
      <c r="DY123" s="12" t="n">
        <v>7.254143333</v>
      </c>
      <c r="DZ123" s="12" t="n">
        <v>0</v>
      </c>
      <c r="EA123" s="12" t="n">
        <v>8.015246667</v>
      </c>
      <c r="EB123" s="12" t="n">
        <v>0.281802333</v>
      </c>
      <c r="EC123" s="12" t="n">
        <v>0.03488</v>
      </c>
      <c r="ED123" s="12" t="n">
        <v>5.377753333</v>
      </c>
      <c r="EE123" s="12" t="n">
        <v>20.89503333</v>
      </c>
      <c r="EF123" s="12" t="n">
        <v>18.9451</v>
      </c>
      <c r="EG123" s="12" t="n">
        <v>11.02966667</v>
      </c>
      <c r="EH123" s="12" t="n">
        <v>5.164476667</v>
      </c>
      <c r="EI123" s="12" t="n">
        <v>3.864523333</v>
      </c>
      <c r="EJ123" s="12" t="n">
        <v>5.8868</v>
      </c>
      <c r="EK123" s="12" t="n">
        <v>1.093740333</v>
      </c>
      <c r="EL123" s="12" t="n">
        <v>1.508723667</v>
      </c>
      <c r="EM123" s="12" t="n">
        <v>1.512026667</v>
      </c>
      <c r="EN123" s="12" t="n">
        <v>32.01943333</v>
      </c>
      <c r="EO123" s="12" t="n">
        <v>21.23086667</v>
      </c>
      <c r="EP123" s="12" t="n">
        <v>16.3911</v>
      </c>
      <c r="EQ123" s="12" t="n">
        <v>0</v>
      </c>
      <c r="ER123" s="12" t="n">
        <v>0.174017333</v>
      </c>
      <c r="ES123" s="12" t="n">
        <v>0.0131758</v>
      </c>
      <c r="ET123" s="12" t="n">
        <v>7.739866667</v>
      </c>
      <c r="EU123" s="12" t="n">
        <v>1.619683333</v>
      </c>
      <c r="EV123" s="12" t="n">
        <v>6.329703333</v>
      </c>
      <c r="EW123" s="12" t="n">
        <v>0</v>
      </c>
      <c r="EX123" s="12" t="n">
        <v>4.82373E-008</v>
      </c>
      <c r="EY123" s="12" t="n">
        <v>14.102</v>
      </c>
      <c r="EZ123" s="12" t="n">
        <v>29.01713333</v>
      </c>
      <c r="FA123" s="12" t="n">
        <v>5.50165</v>
      </c>
      <c r="FB123" s="12" t="n">
        <v>5.050146667</v>
      </c>
      <c r="FC123" s="12" t="n">
        <v>0.323395296</v>
      </c>
      <c r="FD123" s="12" t="n">
        <v>2.056576667</v>
      </c>
      <c r="FE123" s="12" t="n">
        <v>3.51151</v>
      </c>
      <c r="FF123" s="12" t="n">
        <v>5.575573333</v>
      </c>
      <c r="FG123" s="12" t="n">
        <v>3.47748</v>
      </c>
      <c r="FH123" s="12" t="n">
        <v>2.64113</v>
      </c>
      <c r="FI123" s="12" t="n">
        <v>3.232436667</v>
      </c>
      <c r="FJ123" s="12" t="n">
        <v>0.192398067</v>
      </c>
      <c r="FK123" s="12" t="n">
        <v>0.449692667</v>
      </c>
      <c r="FL123" s="12" t="n">
        <v>0.724293333</v>
      </c>
      <c r="FM123" s="12" t="n">
        <v>2.131446667</v>
      </c>
      <c r="FN123" s="12" t="n">
        <v>4.95303</v>
      </c>
      <c r="FO123" s="12" t="n">
        <v>0</v>
      </c>
      <c r="FP123" s="12" t="n">
        <v>3.047586667</v>
      </c>
      <c r="FQ123" s="12" t="n">
        <v>5.670836667</v>
      </c>
      <c r="FR123" s="12" t="n">
        <v>4.631066667</v>
      </c>
      <c r="FS123" s="12" t="n">
        <v>4.76613</v>
      </c>
      <c r="FT123" s="12" t="n">
        <v>3.10175</v>
      </c>
      <c r="FU123" s="12" t="n">
        <v>16.1025</v>
      </c>
      <c r="FV123" s="12" t="n">
        <v>0.040661867</v>
      </c>
      <c r="FW123" s="12" t="n">
        <v>0</v>
      </c>
      <c r="FX123" s="12" t="n">
        <v>0.215540667</v>
      </c>
      <c r="FY123" s="12" t="n">
        <v>0</v>
      </c>
      <c r="FZ123" s="12" t="n">
        <v>5.265306667</v>
      </c>
      <c r="GA123" s="12" t="n">
        <v>0</v>
      </c>
      <c r="GB123" s="12" t="n">
        <v>0</v>
      </c>
      <c r="GC123" s="12" t="n">
        <v>2.385246667</v>
      </c>
      <c r="GD123" s="12" t="n">
        <v>50.71873333</v>
      </c>
      <c r="GE123" s="12" t="n">
        <v>0</v>
      </c>
      <c r="GF123" s="12" t="n">
        <v>52.57706667</v>
      </c>
      <c r="GG123" s="12" t="n">
        <v>0.122587</v>
      </c>
      <c r="GH123" s="12" t="n">
        <v>0.125756333</v>
      </c>
      <c r="GI123" s="12" t="n">
        <v>1.684463333</v>
      </c>
      <c r="GJ123" s="12" t="n">
        <v>2.296683333</v>
      </c>
      <c r="GK123" s="12" t="n">
        <v>0.131283667</v>
      </c>
      <c r="GL123" s="12" t="n">
        <v>13.512</v>
      </c>
      <c r="GM123" s="12" t="n">
        <v>0.131283667</v>
      </c>
    </row>
    <row r="124" customFormat="false" ht="14.25" hidden="false" customHeight="false" outlineLevel="0" collapsed="false">
      <c r="A124" s="11" t="s">
        <v>443</v>
      </c>
      <c r="B124" s="13" t="s">
        <v>411</v>
      </c>
      <c r="C124" s="13" t="s">
        <v>279</v>
      </c>
      <c r="D124" s="13" t="s">
        <v>201</v>
      </c>
      <c r="E124" s="13" t="s">
        <v>437</v>
      </c>
      <c r="F124" s="13" t="s">
        <v>413</v>
      </c>
      <c r="G124" s="13" t="s">
        <v>294</v>
      </c>
      <c r="H124" s="13" t="s">
        <v>444</v>
      </c>
      <c r="I124" s="13" t="s">
        <v>415</v>
      </c>
      <c r="J124" s="12" t="n">
        <v>15.319</v>
      </c>
      <c r="K124" s="12" t="n">
        <v>17.89576667</v>
      </c>
      <c r="L124" s="12" t="n">
        <v>17.76853333</v>
      </c>
      <c r="M124" s="12" t="n">
        <v>21.56413333</v>
      </c>
      <c r="N124" s="12" t="n">
        <v>8.586346667</v>
      </c>
      <c r="O124" s="12" t="n">
        <v>8.511786667</v>
      </c>
      <c r="P124" s="12" t="n">
        <v>2.141863333</v>
      </c>
      <c r="Q124" s="12" t="n">
        <v>13.25583333</v>
      </c>
      <c r="R124" s="12" t="n">
        <v>25.94883333</v>
      </c>
      <c r="S124" s="12" t="n">
        <v>31.62423333</v>
      </c>
      <c r="T124" s="12" t="n">
        <v>0</v>
      </c>
      <c r="U124" s="12" t="n">
        <v>0</v>
      </c>
      <c r="V124" s="12" t="n">
        <v>0</v>
      </c>
      <c r="W124" s="12" t="n">
        <v>0</v>
      </c>
      <c r="X124" s="12" t="n">
        <v>0</v>
      </c>
      <c r="Y124" s="12" t="n">
        <v>4.5218E-005</v>
      </c>
      <c r="Z124" s="12" t="n">
        <v>0.408529</v>
      </c>
      <c r="AA124" s="12" t="n">
        <v>0.1408633</v>
      </c>
      <c r="AB124" s="12" t="n">
        <v>1.474746667</v>
      </c>
      <c r="AC124" s="12" t="n">
        <v>10.01413333</v>
      </c>
      <c r="AD124" s="12" t="n">
        <v>0</v>
      </c>
      <c r="AE124" s="12" t="n">
        <v>1.043185</v>
      </c>
      <c r="AF124" s="12" t="n">
        <v>3.104353333</v>
      </c>
      <c r="AG124" s="12" t="n">
        <v>3.953923333</v>
      </c>
      <c r="AH124" s="12" t="n">
        <v>5.979803333</v>
      </c>
      <c r="AI124" s="12" t="n">
        <v>3.430686667</v>
      </c>
      <c r="AJ124" s="12" t="n">
        <v>8.29642</v>
      </c>
      <c r="AK124" s="12" t="n">
        <v>0.126113</v>
      </c>
      <c r="AL124" s="12" t="n">
        <v>6.291666667</v>
      </c>
      <c r="AM124" s="12" t="n">
        <v>0.443886667</v>
      </c>
      <c r="AN124" s="12" t="n">
        <v>0.088061</v>
      </c>
      <c r="AO124" s="12" t="n">
        <v>16.46413333</v>
      </c>
      <c r="AP124" s="12" t="n">
        <v>10.23934</v>
      </c>
      <c r="AQ124" s="12" t="n">
        <v>25.12393333</v>
      </c>
      <c r="AR124" s="12" t="n">
        <v>25.46373333</v>
      </c>
      <c r="AS124" s="12" t="n">
        <v>21.5841</v>
      </c>
      <c r="AT124" s="12" t="n">
        <v>1.642583333</v>
      </c>
      <c r="AU124" s="12" t="n">
        <v>1.631386667</v>
      </c>
      <c r="AV124" s="12" t="n">
        <v>7.818006667</v>
      </c>
      <c r="AW124" s="12" t="n">
        <v>2.033346667</v>
      </c>
      <c r="AX124" s="12" t="n">
        <v>11.69593333</v>
      </c>
      <c r="AY124" s="12" t="n">
        <v>0.684992333</v>
      </c>
      <c r="AZ124" s="12" t="n">
        <v>19.83756667</v>
      </c>
      <c r="BA124" s="12" t="n">
        <v>19.78163333</v>
      </c>
      <c r="BB124" s="12" t="n">
        <v>15.88623333</v>
      </c>
      <c r="BC124" s="12" t="n">
        <v>2.91659E-005</v>
      </c>
      <c r="BD124" s="12" t="n">
        <v>0.765652</v>
      </c>
      <c r="BE124" s="12" t="n">
        <v>3.151833333</v>
      </c>
      <c r="BF124" s="12" t="n">
        <v>0</v>
      </c>
      <c r="BG124" s="12" t="n">
        <v>1.2595</v>
      </c>
      <c r="BH124" s="12" t="n">
        <v>3.384053333</v>
      </c>
      <c r="BI124" s="12" t="n">
        <v>4.5583</v>
      </c>
      <c r="BJ124" s="12" t="n">
        <v>8.124413333</v>
      </c>
      <c r="BK124" s="12" t="n">
        <v>14.79506667</v>
      </c>
      <c r="BL124" s="12" t="n">
        <v>16.23613333</v>
      </c>
      <c r="BM124" s="12" t="n">
        <v>16.08856667</v>
      </c>
      <c r="BN124" s="12" t="n">
        <v>1.950696667</v>
      </c>
      <c r="BO124" s="12" t="n">
        <v>0.099741</v>
      </c>
      <c r="BP124" s="12" t="n">
        <v>0.001428453</v>
      </c>
      <c r="BQ124" s="12" t="n">
        <v>0.134619667</v>
      </c>
      <c r="BR124" s="12" t="n">
        <v>2.06081</v>
      </c>
      <c r="BS124" s="12" t="n">
        <v>0.109729367</v>
      </c>
      <c r="BT124" s="12" t="n">
        <v>1.255776667</v>
      </c>
      <c r="BU124" s="12" t="n">
        <v>19.71583333</v>
      </c>
      <c r="BV124" s="12" t="n">
        <v>0.303867333</v>
      </c>
      <c r="BW124" s="12" t="n">
        <v>0.177151</v>
      </c>
      <c r="BX124" s="12" t="n">
        <v>24.35156667</v>
      </c>
      <c r="BY124" s="12" t="n">
        <v>0.109858667</v>
      </c>
      <c r="BZ124" s="12" t="n">
        <v>1.302013333</v>
      </c>
      <c r="CA124" s="12" t="n">
        <v>1.579686667</v>
      </c>
      <c r="CB124" s="12" t="n">
        <v>1.49696</v>
      </c>
      <c r="CC124" s="12" t="n">
        <v>2.969746667</v>
      </c>
      <c r="CD124" s="12" t="n">
        <v>0.007203033</v>
      </c>
      <c r="CE124" s="12" t="n">
        <v>0.828273333</v>
      </c>
      <c r="CF124" s="12" t="n">
        <v>0.435359333</v>
      </c>
      <c r="CG124" s="12" t="n">
        <v>2.15206</v>
      </c>
      <c r="CH124" s="12" t="n">
        <v>0.114049333</v>
      </c>
      <c r="CI124" s="12" t="n">
        <v>12.35413333</v>
      </c>
      <c r="CJ124" s="12" t="n">
        <v>10.93361333</v>
      </c>
      <c r="CK124" s="12" t="n">
        <v>15.16506667</v>
      </c>
      <c r="CL124" s="12" t="n">
        <v>4.8261E-007</v>
      </c>
      <c r="CM124" s="12" t="n">
        <v>2.14334</v>
      </c>
      <c r="CN124" s="12" t="n">
        <v>0.396828</v>
      </c>
      <c r="CO124" s="12" t="n">
        <v>2.58889</v>
      </c>
      <c r="CP124" s="12" t="n">
        <v>1.265833667</v>
      </c>
      <c r="CQ124" s="12" t="n">
        <v>11.30043333</v>
      </c>
      <c r="CR124" s="12" t="n">
        <v>8.773966667</v>
      </c>
      <c r="CS124" s="12" t="n">
        <v>25.57733333</v>
      </c>
      <c r="CT124" s="12" t="n">
        <v>0</v>
      </c>
      <c r="CU124" s="12" t="n">
        <v>0</v>
      </c>
      <c r="CV124" s="12" t="n">
        <v>0.046149667</v>
      </c>
      <c r="CW124" s="12" t="n">
        <v>18.44303333</v>
      </c>
      <c r="CX124" s="12" t="n">
        <v>5.468866667</v>
      </c>
      <c r="CY124" s="12" t="n">
        <v>7.41384</v>
      </c>
      <c r="CZ124" s="12" t="n">
        <v>0.37601</v>
      </c>
      <c r="DA124" s="12" t="n">
        <v>0.136723333</v>
      </c>
      <c r="DB124" s="12" t="n">
        <v>0.394327667</v>
      </c>
      <c r="DC124" s="12" t="n">
        <v>8.662266667</v>
      </c>
      <c r="DD124" s="12" t="n">
        <v>8.492026667</v>
      </c>
      <c r="DE124" s="12" t="n">
        <v>0</v>
      </c>
      <c r="DF124" s="12" t="n">
        <v>0.968303</v>
      </c>
      <c r="DG124" s="12" t="n">
        <v>16.04843333</v>
      </c>
      <c r="DH124" s="12" t="n">
        <v>0</v>
      </c>
      <c r="DI124" s="12" t="n">
        <v>14.91263333</v>
      </c>
      <c r="DJ124" s="12" t="n">
        <v>23.31713333</v>
      </c>
      <c r="DK124" s="12" t="n">
        <v>28.11293333</v>
      </c>
      <c r="DL124" s="12" t="n">
        <v>2.08296</v>
      </c>
      <c r="DM124" s="12" t="n">
        <v>2.077573333</v>
      </c>
      <c r="DN124" s="12" t="n">
        <v>3.26439</v>
      </c>
      <c r="DO124" s="12" t="n">
        <v>0.041597067</v>
      </c>
      <c r="DP124" s="12" t="n">
        <v>0</v>
      </c>
      <c r="DQ124" s="12" t="n">
        <v>0</v>
      </c>
      <c r="DR124" s="12" t="n">
        <v>0</v>
      </c>
      <c r="DS124" s="12" t="n">
        <v>0.107109333</v>
      </c>
      <c r="DT124" s="12" t="n">
        <v>0</v>
      </c>
      <c r="DU124" s="12" t="n">
        <v>14.22983333</v>
      </c>
      <c r="DV124" s="12" t="n">
        <v>18.93116667</v>
      </c>
      <c r="DW124" s="12" t="n">
        <v>0.109071333</v>
      </c>
      <c r="DX124" s="12" t="n">
        <v>6.580536667</v>
      </c>
      <c r="DY124" s="12" t="n">
        <v>5.383013333</v>
      </c>
      <c r="DZ124" s="12" t="n">
        <v>0</v>
      </c>
      <c r="EA124" s="12" t="n">
        <v>1.186376667</v>
      </c>
      <c r="EB124" s="12" t="n">
        <v>0.166406</v>
      </c>
      <c r="EC124" s="12" t="n">
        <v>0.198096333</v>
      </c>
      <c r="ED124" s="12" t="n">
        <v>2.948226667</v>
      </c>
      <c r="EE124" s="12" t="n">
        <v>15.80973333</v>
      </c>
      <c r="EF124" s="12" t="n">
        <v>18.46483333</v>
      </c>
      <c r="EG124" s="12" t="n">
        <v>13.58493333</v>
      </c>
      <c r="EH124" s="12" t="n">
        <v>7.43074</v>
      </c>
      <c r="EI124" s="12" t="n">
        <v>6.612273333</v>
      </c>
      <c r="EJ124" s="12" t="n">
        <v>4.903093333</v>
      </c>
      <c r="EK124" s="12" t="n">
        <v>1.138256</v>
      </c>
      <c r="EL124" s="12" t="n">
        <v>1.204656667</v>
      </c>
      <c r="EM124" s="12" t="n">
        <v>1.46168</v>
      </c>
      <c r="EN124" s="12" t="n">
        <v>64.48773333</v>
      </c>
      <c r="EO124" s="12" t="n">
        <v>74.065</v>
      </c>
      <c r="EP124" s="12" t="n">
        <v>55.62106667</v>
      </c>
      <c r="EQ124" s="12" t="n">
        <v>0.094120833</v>
      </c>
      <c r="ER124" s="12" t="n">
        <v>0.150540667</v>
      </c>
      <c r="ES124" s="12" t="n">
        <v>0.014694233</v>
      </c>
      <c r="ET124" s="12" t="n">
        <v>7.274283333</v>
      </c>
      <c r="EU124" s="12" t="n">
        <v>1.097366667</v>
      </c>
      <c r="EV124" s="12" t="n">
        <v>6.652143333</v>
      </c>
      <c r="EW124" s="12" t="n">
        <v>0</v>
      </c>
      <c r="EX124" s="12" t="n">
        <v>0</v>
      </c>
      <c r="EY124" s="12" t="n">
        <v>13.73233333</v>
      </c>
      <c r="EZ124" s="12" t="n">
        <v>25.3947</v>
      </c>
      <c r="FA124" s="12" t="n">
        <v>11.0331</v>
      </c>
      <c r="FB124" s="12" t="n">
        <v>6.687303333</v>
      </c>
      <c r="FC124" s="12" t="n">
        <v>0.955136667</v>
      </c>
      <c r="FD124" s="12" t="n">
        <v>2.2411</v>
      </c>
      <c r="FE124" s="12" t="n">
        <v>4.055936667</v>
      </c>
      <c r="FF124" s="12" t="n">
        <v>3.89996</v>
      </c>
      <c r="FG124" s="12" t="n">
        <v>3.714213333</v>
      </c>
      <c r="FH124" s="12" t="n">
        <v>2.73853</v>
      </c>
      <c r="FI124" s="12" t="n">
        <v>3.110266667</v>
      </c>
      <c r="FJ124" s="12" t="n">
        <v>0.105868433</v>
      </c>
      <c r="FK124" s="12" t="n">
        <v>0.791258667</v>
      </c>
      <c r="FL124" s="12" t="n">
        <v>0.897776667</v>
      </c>
      <c r="FM124" s="12" t="n">
        <v>2.111683333</v>
      </c>
      <c r="FN124" s="12" t="n">
        <v>4.8191</v>
      </c>
      <c r="FO124" s="12" t="n">
        <v>0.192859</v>
      </c>
      <c r="FP124" s="12" t="n">
        <v>4.585173333</v>
      </c>
      <c r="FQ124" s="12" t="n">
        <v>7.306803333</v>
      </c>
      <c r="FR124" s="12" t="n">
        <v>5.28425</v>
      </c>
      <c r="FS124" s="12" t="n">
        <v>7.301273333</v>
      </c>
      <c r="FT124" s="12" t="n">
        <v>3.471926667</v>
      </c>
      <c r="FU124" s="12" t="n">
        <v>7.007803333</v>
      </c>
      <c r="FV124" s="12" t="n">
        <v>0.016335297</v>
      </c>
      <c r="FW124" s="12" t="n">
        <v>0</v>
      </c>
      <c r="FX124" s="12" t="n">
        <v>0.091337233</v>
      </c>
      <c r="FY124" s="12" t="n">
        <v>0</v>
      </c>
      <c r="FZ124" s="12" t="n">
        <v>8.385873333</v>
      </c>
      <c r="GA124" s="12" t="n">
        <v>0.616438333</v>
      </c>
      <c r="GB124" s="12" t="n">
        <v>0</v>
      </c>
      <c r="GC124" s="12" t="n">
        <v>4.439093333</v>
      </c>
      <c r="GD124" s="12" t="n">
        <v>68.6334</v>
      </c>
      <c r="GE124" s="12" t="n">
        <v>0.0051679</v>
      </c>
      <c r="GF124" s="12" t="n">
        <v>67.2299</v>
      </c>
      <c r="GG124" s="12" t="n">
        <v>0.125334733</v>
      </c>
      <c r="GH124" s="12" t="n">
        <v>0.247559</v>
      </c>
      <c r="GI124" s="12" t="n">
        <v>1.498793333</v>
      </c>
      <c r="GJ124" s="12" t="n">
        <v>2.45025</v>
      </c>
      <c r="GK124" s="12" t="n">
        <v>0</v>
      </c>
      <c r="GL124" s="12" t="n">
        <v>8.702006667</v>
      </c>
      <c r="GM124" s="12" t="n">
        <v>0</v>
      </c>
    </row>
    <row r="125" customFormat="false" ht="14.25" hidden="false" customHeight="false" outlineLevel="0" collapsed="false">
      <c r="A125" s="11" t="s">
        <v>445</v>
      </c>
      <c r="B125" s="13" t="s">
        <v>411</v>
      </c>
      <c r="C125" s="13" t="s">
        <v>279</v>
      </c>
      <c r="D125" s="13" t="s">
        <v>201</v>
      </c>
      <c r="E125" s="13" t="s">
        <v>437</v>
      </c>
      <c r="F125" s="13" t="s">
        <v>413</v>
      </c>
      <c r="G125" s="13" t="s">
        <v>294</v>
      </c>
      <c r="H125" s="13" t="s">
        <v>420</v>
      </c>
      <c r="I125" s="13" t="s">
        <v>415</v>
      </c>
      <c r="J125" s="12" t="n">
        <v>16.4223</v>
      </c>
      <c r="K125" s="12" t="n">
        <v>18.8336</v>
      </c>
      <c r="L125" s="12" t="n">
        <v>17.9468</v>
      </c>
      <c r="M125" s="12" t="n">
        <v>16.28086667</v>
      </c>
      <c r="N125" s="12" t="n">
        <v>6.54625</v>
      </c>
      <c r="O125" s="12" t="n">
        <v>7.990553333</v>
      </c>
      <c r="P125" s="12" t="n">
        <v>1.855103333</v>
      </c>
      <c r="Q125" s="12" t="n">
        <v>15.57106667</v>
      </c>
      <c r="R125" s="12" t="n">
        <v>26.6748</v>
      </c>
      <c r="S125" s="12" t="n">
        <v>34.05606667</v>
      </c>
      <c r="T125" s="12" t="n">
        <v>0</v>
      </c>
      <c r="U125" s="12" t="n">
        <v>0</v>
      </c>
      <c r="V125" s="12" t="n">
        <v>0</v>
      </c>
      <c r="W125" s="12" t="n">
        <v>0</v>
      </c>
      <c r="X125" s="12" t="n">
        <v>0</v>
      </c>
      <c r="Y125" s="12" t="n">
        <v>0.000115215</v>
      </c>
      <c r="Z125" s="12" t="n">
        <v>0.483885333</v>
      </c>
      <c r="AA125" s="12" t="n">
        <v>0.107035733</v>
      </c>
      <c r="AB125" s="12" t="n">
        <v>1.414167</v>
      </c>
      <c r="AC125" s="12" t="n">
        <v>11.75896667</v>
      </c>
      <c r="AD125" s="12" t="n">
        <v>0</v>
      </c>
      <c r="AE125" s="12" t="n">
        <v>1.745863333</v>
      </c>
      <c r="AF125" s="12" t="n">
        <v>3.653266667</v>
      </c>
      <c r="AG125" s="12" t="n">
        <v>4.750933333</v>
      </c>
      <c r="AH125" s="12" t="n">
        <v>3.394803333</v>
      </c>
      <c r="AI125" s="12" t="n">
        <v>2.700516667</v>
      </c>
      <c r="AJ125" s="12" t="n">
        <v>3.818356667</v>
      </c>
      <c r="AK125" s="12" t="n">
        <v>0.156083</v>
      </c>
      <c r="AL125" s="12" t="n">
        <v>7.701573333</v>
      </c>
      <c r="AM125" s="12" t="n">
        <v>0.240797</v>
      </c>
      <c r="AN125" s="12" t="n">
        <v>0.204682667</v>
      </c>
      <c r="AO125" s="12" t="n">
        <v>15.90946667</v>
      </c>
      <c r="AP125" s="12" t="n">
        <v>10.21927</v>
      </c>
      <c r="AQ125" s="12" t="n">
        <v>32.19726667</v>
      </c>
      <c r="AR125" s="12" t="n">
        <v>35.5997</v>
      </c>
      <c r="AS125" s="12" t="n">
        <v>34.0614</v>
      </c>
      <c r="AT125" s="12" t="n">
        <v>1.613586667</v>
      </c>
      <c r="AU125" s="12" t="n">
        <v>1.118524</v>
      </c>
      <c r="AV125" s="12" t="n">
        <v>7.137163333</v>
      </c>
      <c r="AW125" s="12" t="n">
        <v>2.664666667</v>
      </c>
      <c r="AX125" s="12" t="n">
        <v>14.51093333</v>
      </c>
      <c r="AY125" s="12" t="n">
        <v>0.687045</v>
      </c>
      <c r="AZ125" s="12" t="n">
        <v>29.2927</v>
      </c>
      <c r="BA125" s="12" t="n">
        <v>25.41356667</v>
      </c>
      <c r="BB125" s="12" t="n">
        <v>25.85503333</v>
      </c>
      <c r="BC125" s="12" t="n">
        <v>1.10111E-007</v>
      </c>
      <c r="BD125" s="12" t="n">
        <v>1.486961333</v>
      </c>
      <c r="BE125" s="12" t="n">
        <v>6.189806667</v>
      </c>
      <c r="BF125" s="12" t="n">
        <v>0.204052005</v>
      </c>
      <c r="BG125" s="12" t="n">
        <v>2.080903333</v>
      </c>
      <c r="BH125" s="12" t="n">
        <v>5.760293333</v>
      </c>
      <c r="BI125" s="12" t="n">
        <v>15.5643</v>
      </c>
      <c r="BJ125" s="12" t="n">
        <v>17.18053333</v>
      </c>
      <c r="BK125" s="12" t="n">
        <v>19.02983333</v>
      </c>
      <c r="BL125" s="12" t="n">
        <v>17.6445</v>
      </c>
      <c r="BM125" s="12" t="n">
        <v>16.98303333</v>
      </c>
      <c r="BN125" s="12" t="n">
        <v>2.49372</v>
      </c>
      <c r="BO125" s="12" t="n">
        <v>0.114853667</v>
      </c>
      <c r="BP125" s="12" t="n">
        <v>0.126708933</v>
      </c>
      <c r="BQ125" s="12" t="n">
        <v>0.103031</v>
      </c>
      <c r="BR125" s="12" t="n">
        <v>1.93307</v>
      </c>
      <c r="BS125" s="12" t="n">
        <v>0</v>
      </c>
      <c r="BT125" s="12" t="n">
        <v>0.671481</v>
      </c>
      <c r="BU125" s="12" t="n">
        <v>15.52356667</v>
      </c>
      <c r="BV125" s="12" t="n">
        <v>0.669166667</v>
      </c>
      <c r="BW125" s="12" t="n">
        <v>0</v>
      </c>
      <c r="BX125" s="12" t="n">
        <v>19.47566667</v>
      </c>
      <c r="BY125" s="12" t="n">
        <v>0.047083667</v>
      </c>
      <c r="BZ125" s="12" t="n">
        <v>1.292743333</v>
      </c>
      <c r="CA125" s="12" t="n">
        <v>1.56758</v>
      </c>
      <c r="CB125" s="12" t="n">
        <v>1.41346</v>
      </c>
      <c r="CC125" s="12" t="n">
        <v>2.429833333</v>
      </c>
      <c r="CD125" s="12" t="n">
        <v>0.510588333</v>
      </c>
      <c r="CE125" s="12" t="n">
        <v>0.572017667</v>
      </c>
      <c r="CF125" s="12" t="n">
        <v>0.422161</v>
      </c>
      <c r="CG125" s="12" t="n">
        <v>1.114533</v>
      </c>
      <c r="CH125" s="12" t="n">
        <v>0.325527333</v>
      </c>
      <c r="CI125" s="12" t="n">
        <v>6.532413333</v>
      </c>
      <c r="CJ125" s="12" t="n">
        <v>7.132923333</v>
      </c>
      <c r="CK125" s="12" t="n">
        <v>10.20703667</v>
      </c>
      <c r="CL125" s="12" t="n">
        <v>0</v>
      </c>
      <c r="CM125" s="12" t="n">
        <v>1.997136667</v>
      </c>
      <c r="CN125" s="12" t="n">
        <v>0.104465667</v>
      </c>
      <c r="CO125" s="12" t="n">
        <v>3.12048</v>
      </c>
      <c r="CP125" s="12" t="n">
        <v>1.22481</v>
      </c>
      <c r="CQ125" s="12" t="n">
        <v>10.5471</v>
      </c>
      <c r="CR125" s="12" t="n">
        <v>10.58543333</v>
      </c>
      <c r="CS125" s="12" t="n">
        <v>28.41146667</v>
      </c>
      <c r="CT125" s="12" t="n">
        <v>0</v>
      </c>
      <c r="CU125" s="12" t="n">
        <v>0.027826767</v>
      </c>
      <c r="CV125" s="12" t="n">
        <v>0</v>
      </c>
      <c r="CW125" s="12" t="n">
        <v>22.9174</v>
      </c>
      <c r="CX125" s="12" t="n">
        <v>7.080376667</v>
      </c>
      <c r="CY125" s="12" t="n">
        <v>11.71416</v>
      </c>
      <c r="CZ125" s="12" t="n">
        <v>0.461925333</v>
      </c>
      <c r="DA125" s="12" t="n">
        <v>0.091418</v>
      </c>
      <c r="DB125" s="12" t="n">
        <v>0.233400533</v>
      </c>
      <c r="DC125" s="12" t="n">
        <v>8.079436667</v>
      </c>
      <c r="DD125" s="12" t="n">
        <v>7.994133333</v>
      </c>
      <c r="DE125" s="12" t="n">
        <v>0.368661333</v>
      </c>
      <c r="DF125" s="12" t="n">
        <v>0.339443333</v>
      </c>
      <c r="DG125" s="12" t="n">
        <v>16.76973333</v>
      </c>
      <c r="DH125" s="12" t="n">
        <v>0</v>
      </c>
      <c r="DI125" s="12" t="n">
        <v>19.69393333</v>
      </c>
      <c r="DJ125" s="12" t="n">
        <v>29.64776667</v>
      </c>
      <c r="DK125" s="12" t="n">
        <v>38.24903333</v>
      </c>
      <c r="DL125" s="12" t="n">
        <v>1.819836667</v>
      </c>
      <c r="DM125" s="12" t="n">
        <v>2.02248</v>
      </c>
      <c r="DN125" s="12" t="n">
        <v>2.510206667</v>
      </c>
      <c r="DO125" s="12" t="n">
        <v>0</v>
      </c>
      <c r="DP125" s="12" t="n">
        <v>0</v>
      </c>
      <c r="DQ125" s="12" t="n">
        <v>0</v>
      </c>
      <c r="DR125" s="12" t="n">
        <v>0</v>
      </c>
      <c r="DS125" s="12" t="n">
        <v>0.099976667</v>
      </c>
      <c r="DT125" s="12" t="n">
        <v>0</v>
      </c>
      <c r="DU125" s="12" t="n">
        <v>11.43506667</v>
      </c>
      <c r="DV125" s="12" t="n">
        <v>14.6413</v>
      </c>
      <c r="DW125" s="12" t="n">
        <v>0</v>
      </c>
      <c r="DX125" s="12" t="n">
        <v>3.744073333</v>
      </c>
      <c r="DY125" s="12" t="n">
        <v>5.62124</v>
      </c>
      <c r="DZ125" s="12" t="n">
        <v>0</v>
      </c>
      <c r="EA125" s="12" t="n">
        <v>10.14903333</v>
      </c>
      <c r="EB125" s="12" t="n">
        <v>0.000611953</v>
      </c>
      <c r="EC125" s="12" t="n">
        <v>0</v>
      </c>
      <c r="ED125" s="12" t="n">
        <v>5.143593333</v>
      </c>
      <c r="EE125" s="12" t="n">
        <v>15.16393333</v>
      </c>
      <c r="EF125" s="12" t="n">
        <v>16.91783333</v>
      </c>
      <c r="EG125" s="12" t="n">
        <v>9.279733333</v>
      </c>
      <c r="EH125" s="12" t="n">
        <v>6.320006667</v>
      </c>
      <c r="EI125" s="12" t="n">
        <v>6.557893333</v>
      </c>
      <c r="EJ125" s="12" t="n">
        <v>5.661466667</v>
      </c>
      <c r="EK125" s="12" t="n">
        <v>0.949331</v>
      </c>
      <c r="EL125" s="12" t="n">
        <v>1.393173333</v>
      </c>
      <c r="EM125" s="12" t="n">
        <v>1.383016667</v>
      </c>
      <c r="EN125" s="12" t="n">
        <v>37.35006667</v>
      </c>
      <c r="EO125" s="12" t="n">
        <v>26.29116667</v>
      </c>
      <c r="EP125" s="12" t="n">
        <v>16.63716667</v>
      </c>
      <c r="EQ125" s="12" t="n">
        <v>0.0137447</v>
      </c>
      <c r="ER125" s="12" t="n">
        <v>0.211417</v>
      </c>
      <c r="ES125" s="12" t="n">
        <v>0.036837533</v>
      </c>
      <c r="ET125" s="12" t="n">
        <v>11.44916667</v>
      </c>
      <c r="EU125" s="12" t="n">
        <v>1.729096667</v>
      </c>
      <c r="EV125" s="12" t="n">
        <v>13.34866667</v>
      </c>
      <c r="EW125" s="12" t="n">
        <v>0</v>
      </c>
      <c r="EX125" s="12" t="n">
        <v>2.98177E-010</v>
      </c>
      <c r="EY125" s="12" t="n">
        <v>15.47823333</v>
      </c>
      <c r="EZ125" s="12" t="n">
        <v>29.20873333</v>
      </c>
      <c r="FA125" s="12" t="n">
        <v>8.070766667</v>
      </c>
      <c r="FB125" s="12" t="n">
        <v>6.87014</v>
      </c>
      <c r="FC125" s="12" t="n">
        <v>0.967955085</v>
      </c>
      <c r="FD125" s="12" t="n">
        <v>1.171687</v>
      </c>
      <c r="FE125" s="12" t="n">
        <v>2.552153333</v>
      </c>
      <c r="FF125" s="12" t="n">
        <v>2.93619</v>
      </c>
      <c r="FG125" s="12" t="n">
        <v>3.04695</v>
      </c>
      <c r="FH125" s="12" t="n">
        <v>2.98428</v>
      </c>
      <c r="FI125" s="12" t="n">
        <v>2.347956667</v>
      </c>
      <c r="FJ125" s="12" t="n">
        <v>0.188575333</v>
      </c>
      <c r="FK125" s="12" t="n">
        <v>0.303756333</v>
      </c>
      <c r="FL125" s="12" t="n">
        <v>0.789679333</v>
      </c>
      <c r="FM125" s="12" t="n">
        <v>2.060203333</v>
      </c>
      <c r="FN125" s="12" t="n">
        <v>4.637496667</v>
      </c>
      <c r="FO125" s="12" t="n">
        <v>0</v>
      </c>
      <c r="FP125" s="12" t="n">
        <v>2.585143333</v>
      </c>
      <c r="FQ125" s="12" t="n">
        <v>4.929443333</v>
      </c>
      <c r="FR125" s="12" t="n">
        <v>4.425156667</v>
      </c>
      <c r="FS125" s="12" t="n">
        <v>6.2622</v>
      </c>
      <c r="FT125" s="12" t="n">
        <v>3.54405</v>
      </c>
      <c r="FU125" s="12" t="n">
        <v>18.63193333</v>
      </c>
      <c r="FV125" s="12" t="n">
        <v>0.0310314</v>
      </c>
      <c r="FW125" s="12" t="n">
        <v>0</v>
      </c>
      <c r="FX125" s="12" t="n">
        <v>0.1736553</v>
      </c>
      <c r="FY125" s="12" t="n">
        <v>0</v>
      </c>
      <c r="FZ125" s="12" t="n">
        <v>6.566243333</v>
      </c>
      <c r="GA125" s="12" t="n">
        <v>0.284383</v>
      </c>
      <c r="GB125" s="12" t="n">
        <v>0</v>
      </c>
      <c r="GC125" s="12" t="n">
        <v>5.049893333</v>
      </c>
      <c r="GD125" s="12" t="n">
        <v>39.23023333</v>
      </c>
      <c r="GE125" s="12" t="n">
        <v>0.003095437</v>
      </c>
      <c r="GF125" s="12" t="n">
        <v>43.08823333</v>
      </c>
      <c r="GG125" s="12" t="n">
        <v>0.0767489</v>
      </c>
      <c r="GH125" s="12" t="n">
        <v>0.1139771</v>
      </c>
      <c r="GI125" s="12" t="n">
        <v>1.32797</v>
      </c>
      <c r="GJ125" s="12" t="n">
        <v>2.564906667</v>
      </c>
      <c r="GK125" s="12" t="n">
        <v>0.060436333</v>
      </c>
      <c r="GL125" s="12" t="n">
        <v>14.7342</v>
      </c>
      <c r="GM125" s="12" t="n">
        <v>0.060436333</v>
      </c>
    </row>
    <row r="126" customFormat="false" ht="14.25" hidden="false" customHeight="false" outlineLevel="0" collapsed="false">
      <c r="A126" s="11" t="s">
        <v>446</v>
      </c>
      <c r="B126" s="13" t="s">
        <v>411</v>
      </c>
      <c r="C126" s="13" t="s">
        <v>279</v>
      </c>
      <c r="D126" s="13" t="s">
        <v>424</v>
      </c>
      <c r="E126" s="13" t="s">
        <v>437</v>
      </c>
      <c r="F126" s="13" t="s">
        <v>413</v>
      </c>
      <c r="G126" s="13" t="s">
        <v>294</v>
      </c>
      <c r="H126" s="13" t="s">
        <v>425</v>
      </c>
      <c r="I126" s="13" t="s">
        <v>415</v>
      </c>
      <c r="J126" s="12" t="n">
        <v>18.732</v>
      </c>
      <c r="K126" s="12" t="n">
        <v>20.45103333</v>
      </c>
      <c r="L126" s="12" t="n">
        <v>19.58946667</v>
      </c>
      <c r="M126" s="12" t="n">
        <v>15.88806667</v>
      </c>
      <c r="N126" s="12" t="n">
        <v>5.37539</v>
      </c>
      <c r="O126" s="12" t="n">
        <v>7.266703333</v>
      </c>
      <c r="P126" s="12" t="n">
        <v>2.776993333</v>
      </c>
      <c r="Q126" s="12" t="n">
        <v>11.27080667</v>
      </c>
      <c r="R126" s="12" t="n">
        <v>28.7115</v>
      </c>
      <c r="S126" s="12" t="n">
        <v>35.41183333</v>
      </c>
      <c r="T126" s="12" t="n">
        <v>0</v>
      </c>
      <c r="U126" s="12" t="n">
        <v>0</v>
      </c>
      <c r="V126" s="12" t="n">
        <v>0</v>
      </c>
      <c r="W126" s="12" t="n">
        <v>0</v>
      </c>
      <c r="X126" s="12" t="n">
        <v>0</v>
      </c>
      <c r="Y126" s="12" t="n">
        <v>1.71775E-005</v>
      </c>
      <c r="Z126" s="12" t="n">
        <v>0.3020625</v>
      </c>
      <c r="AA126" s="12" t="n">
        <v>0.247289667</v>
      </c>
      <c r="AB126" s="12" t="n">
        <v>1.383203333</v>
      </c>
      <c r="AC126" s="12" t="n">
        <v>12.399</v>
      </c>
      <c r="AD126" s="12" t="n">
        <v>0</v>
      </c>
      <c r="AE126" s="12" t="n">
        <v>3.08617</v>
      </c>
      <c r="AF126" s="12" t="n">
        <v>3.744053333</v>
      </c>
      <c r="AG126" s="12" t="n">
        <v>7.022106667</v>
      </c>
      <c r="AH126" s="12" t="n">
        <v>3.923416667</v>
      </c>
      <c r="AI126" s="12" t="n">
        <v>2.39326</v>
      </c>
      <c r="AJ126" s="12" t="n">
        <v>3.044703333</v>
      </c>
      <c r="AK126" s="12" t="n">
        <v>0.113016667</v>
      </c>
      <c r="AL126" s="12" t="n">
        <v>7.39722</v>
      </c>
      <c r="AM126" s="12" t="n">
        <v>0.184257667</v>
      </c>
      <c r="AN126" s="12" t="n">
        <v>0.113484667</v>
      </c>
      <c r="AO126" s="12" t="n">
        <v>14.23986667</v>
      </c>
      <c r="AP126" s="12" t="n">
        <v>11.77153333</v>
      </c>
      <c r="AQ126" s="12" t="n">
        <v>34.85953333</v>
      </c>
      <c r="AR126" s="12" t="n">
        <v>37.376</v>
      </c>
      <c r="AS126" s="12" t="n">
        <v>34.3421</v>
      </c>
      <c r="AT126" s="12" t="n">
        <v>1.72188</v>
      </c>
      <c r="AU126" s="12" t="n">
        <v>1.000239333</v>
      </c>
      <c r="AV126" s="12" t="n">
        <v>7.173056667</v>
      </c>
      <c r="AW126" s="12" t="n">
        <v>2.581633333</v>
      </c>
      <c r="AX126" s="12" t="n">
        <v>14.59766667</v>
      </c>
      <c r="AY126" s="12" t="n">
        <v>0.465463333</v>
      </c>
      <c r="AZ126" s="12" t="n">
        <v>26.92376667</v>
      </c>
      <c r="BA126" s="12" t="n">
        <v>28.5979</v>
      </c>
      <c r="BB126" s="12" t="n">
        <v>24.72743333</v>
      </c>
      <c r="BC126" s="12" t="n">
        <v>0</v>
      </c>
      <c r="BD126" s="12" t="n">
        <v>1.716763333</v>
      </c>
      <c r="BE126" s="12" t="n">
        <v>8.255083333</v>
      </c>
      <c r="BF126" s="12" t="n">
        <v>0.292870667</v>
      </c>
      <c r="BG126" s="12" t="n">
        <v>2.736156667</v>
      </c>
      <c r="BH126" s="12" t="n">
        <v>4.654576667</v>
      </c>
      <c r="BI126" s="12" t="n">
        <v>14.8777</v>
      </c>
      <c r="BJ126" s="12" t="n">
        <v>14.8825</v>
      </c>
      <c r="BK126" s="12" t="n">
        <v>17.3437</v>
      </c>
      <c r="BL126" s="12" t="n">
        <v>19.65483333</v>
      </c>
      <c r="BM126" s="12" t="n">
        <v>18.52933333</v>
      </c>
      <c r="BN126" s="12" t="n">
        <v>2.676526667</v>
      </c>
      <c r="BO126" s="12" t="n">
        <v>0.3194429</v>
      </c>
      <c r="BP126" s="12" t="n">
        <v>0.004881453</v>
      </c>
      <c r="BQ126" s="12" t="n">
        <v>0</v>
      </c>
      <c r="BR126" s="12" t="n">
        <v>2.113113333</v>
      </c>
      <c r="BS126" s="12" t="n">
        <v>0.0859615</v>
      </c>
      <c r="BT126" s="12" t="n">
        <v>0.773974667</v>
      </c>
      <c r="BU126" s="12" t="n">
        <v>14.8067</v>
      </c>
      <c r="BV126" s="12" t="n">
        <v>0.536994</v>
      </c>
      <c r="BW126" s="12" t="n">
        <v>0</v>
      </c>
      <c r="BX126" s="12" t="n">
        <v>17.96813333</v>
      </c>
      <c r="BY126" s="12" t="n">
        <v>0.133685</v>
      </c>
      <c r="BZ126" s="12" t="n">
        <v>1.650173333</v>
      </c>
      <c r="CA126" s="12" t="n">
        <v>2.11972</v>
      </c>
      <c r="CB126" s="12" t="n">
        <v>1.872836667</v>
      </c>
      <c r="CC126" s="12" t="n">
        <v>2.572736667</v>
      </c>
      <c r="CD126" s="12" t="n">
        <v>0.330686</v>
      </c>
      <c r="CE126" s="12" t="n">
        <v>0.769182</v>
      </c>
      <c r="CF126" s="12" t="n">
        <v>0.409267333</v>
      </c>
      <c r="CG126" s="12" t="n">
        <v>1.473506667</v>
      </c>
      <c r="CH126" s="12" t="n">
        <v>0.465956667</v>
      </c>
      <c r="CI126" s="12" t="n">
        <v>7.674613333</v>
      </c>
      <c r="CJ126" s="12" t="n">
        <v>7.19994</v>
      </c>
      <c r="CK126" s="12" t="n">
        <v>10.73057667</v>
      </c>
      <c r="CL126" s="12" t="n">
        <v>0</v>
      </c>
      <c r="CM126" s="12" t="n">
        <v>1.734066667</v>
      </c>
      <c r="CN126" s="12" t="n">
        <v>0</v>
      </c>
      <c r="CO126" s="12" t="n">
        <v>3.801416667</v>
      </c>
      <c r="CP126" s="12" t="n">
        <v>0.845717667</v>
      </c>
      <c r="CQ126" s="12" t="n">
        <v>13.82906667</v>
      </c>
      <c r="CR126" s="12" t="n">
        <v>15.42856667</v>
      </c>
      <c r="CS126" s="12" t="n">
        <v>33.44266667</v>
      </c>
      <c r="CT126" s="12" t="n">
        <v>0</v>
      </c>
      <c r="CU126" s="12" t="n">
        <v>0</v>
      </c>
      <c r="CV126" s="12" t="n">
        <v>0</v>
      </c>
      <c r="CW126" s="12" t="n">
        <v>33.96146667</v>
      </c>
      <c r="CX126" s="12" t="n">
        <v>10.50432333</v>
      </c>
      <c r="CY126" s="12" t="n">
        <v>15.16703333</v>
      </c>
      <c r="CZ126" s="12" t="n">
        <v>0.364993333</v>
      </c>
      <c r="DA126" s="12" t="n">
        <v>0.072985833</v>
      </c>
      <c r="DB126" s="12" t="n">
        <v>0.288417667</v>
      </c>
      <c r="DC126" s="12" t="n">
        <v>8.544866667</v>
      </c>
      <c r="DD126" s="12" t="n">
        <v>7.502586667</v>
      </c>
      <c r="DE126" s="12" t="n">
        <v>1.50922E-007</v>
      </c>
      <c r="DF126" s="12" t="n">
        <v>0.66437</v>
      </c>
      <c r="DG126" s="12" t="n">
        <v>16.8421</v>
      </c>
      <c r="DH126" s="12" t="n">
        <v>0.079700333</v>
      </c>
      <c r="DI126" s="12" t="n">
        <v>24.00793333</v>
      </c>
      <c r="DJ126" s="12" t="n">
        <v>37.1385</v>
      </c>
      <c r="DK126" s="12" t="n">
        <v>46.38616667</v>
      </c>
      <c r="DL126" s="12" t="n">
        <v>1.861763333</v>
      </c>
      <c r="DM126" s="12" t="n">
        <v>1.340496667</v>
      </c>
      <c r="DN126" s="12" t="n">
        <v>2.516263333</v>
      </c>
      <c r="DO126" s="12" t="n">
        <v>0.012100133</v>
      </c>
      <c r="DP126" s="12" t="n">
        <v>0</v>
      </c>
      <c r="DQ126" s="12" t="n">
        <v>0</v>
      </c>
      <c r="DR126" s="12" t="n">
        <v>0</v>
      </c>
      <c r="DS126" s="12" t="n">
        <v>0</v>
      </c>
      <c r="DT126" s="12" t="n">
        <v>0</v>
      </c>
      <c r="DU126" s="12" t="n">
        <v>12.1421</v>
      </c>
      <c r="DV126" s="12" t="n">
        <v>16.22063333</v>
      </c>
      <c r="DW126" s="12" t="n">
        <v>0</v>
      </c>
      <c r="DX126" s="12" t="n">
        <v>6.248006667</v>
      </c>
      <c r="DY126" s="12" t="n">
        <v>5.80173</v>
      </c>
      <c r="DZ126" s="12" t="n">
        <v>0</v>
      </c>
      <c r="EA126" s="12" t="n">
        <v>28.05026667</v>
      </c>
      <c r="EB126" s="12" t="n">
        <v>0.293266359</v>
      </c>
      <c r="EC126" s="12" t="n">
        <v>0.633779667</v>
      </c>
      <c r="ED126" s="12" t="n">
        <v>14.86526667</v>
      </c>
      <c r="EE126" s="12" t="n">
        <v>13.36563333</v>
      </c>
      <c r="EF126" s="12" t="n">
        <v>14.5793</v>
      </c>
      <c r="EG126" s="12" t="n">
        <v>10.84816667</v>
      </c>
      <c r="EH126" s="12" t="n">
        <v>8.842083333</v>
      </c>
      <c r="EI126" s="12" t="n">
        <v>12.14857</v>
      </c>
      <c r="EJ126" s="12" t="n">
        <v>7.58468</v>
      </c>
      <c r="EK126" s="12" t="n">
        <v>1.19728</v>
      </c>
      <c r="EL126" s="12" t="n">
        <v>1.33121</v>
      </c>
      <c r="EM126" s="12" t="n">
        <v>1.234996667</v>
      </c>
      <c r="EN126" s="12" t="n">
        <v>35.4146</v>
      </c>
      <c r="EO126" s="12" t="n">
        <v>28.9061</v>
      </c>
      <c r="EP126" s="12" t="n">
        <v>24.57753333</v>
      </c>
      <c r="EQ126" s="12" t="n">
        <v>0.125117333</v>
      </c>
      <c r="ER126" s="12" t="n">
        <v>0.227841</v>
      </c>
      <c r="ES126" s="12" t="n">
        <v>0.1228929</v>
      </c>
      <c r="ET126" s="12" t="n">
        <v>14.10503333</v>
      </c>
      <c r="EU126" s="12" t="n">
        <v>2.48514</v>
      </c>
      <c r="EV126" s="12" t="n">
        <v>19.4816</v>
      </c>
      <c r="EW126" s="12" t="n">
        <v>0</v>
      </c>
      <c r="EX126" s="12" t="n">
        <v>0</v>
      </c>
      <c r="EY126" s="12" t="n">
        <v>11.04344667</v>
      </c>
      <c r="EZ126" s="12" t="n">
        <v>20.08033333</v>
      </c>
      <c r="FA126" s="12" t="n">
        <v>6.27674</v>
      </c>
      <c r="FB126" s="12" t="n">
        <v>6.501706667</v>
      </c>
      <c r="FC126" s="12" t="n">
        <v>0.009417133</v>
      </c>
      <c r="FD126" s="12" t="n">
        <v>2.19799</v>
      </c>
      <c r="FE126" s="12" t="n">
        <v>2.728363333</v>
      </c>
      <c r="FF126" s="12" t="n">
        <v>5.557226667</v>
      </c>
      <c r="FG126" s="12" t="n">
        <v>3.06419</v>
      </c>
      <c r="FH126" s="12" t="n">
        <v>3.13615</v>
      </c>
      <c r="FI126" s="12" t="n">
        <v>2.34957</v>
      </c>
      <c r="FJ126" s="12" t="n">
        <v>0.1368841</v>
      </c>
      <c r="FK126" s="12" t="n">
        <v>0.323460333</v>
      </c>
      <c r="FL126" s="12" t="n">
        <v>0.720189667</v>
      </c>
      <c r="FM126" s="12" t="n">
        <v>1.750046667</v>
      </c>
      <c r="FN126" s="12" t="n">
        <v>3.86026</v>
      </c>
      <c r="FO126" s="12" t="n">
        <v>0</v>
      </c>
      <c r="FP126" s="12" t="n">
        <v>2.373493333</v>
      </c>
      <c r="FQ126" s="12" t="n">
        <v>5.243</v>
      </c>
      <c r="FR126" s="12" t="n">
        <v>4.386476667</v>
      </c>
      <c r="FS126" s="12" t="n">
        <v>6.289576667</v>
      </c>
      <c r="FT126" s="12" t="n">
        <v>3.321056667</v>
      </c>
      <c r="FU126" s="12" t="n">
        <v>23.58826667</v>
      </c>
      <c r="FV126" s="12" t="n">
        <v>0.032075567</v>
      </c>
      <c r="FW126" s="12" t="n">
        <v>0</v>
      </c>
      <c r="FX126" s="12" t="n">
        <v>0.176183667</v>
      </c>
      <c r="FY126" s="12" t="n">
        <v>0</v>
      </c>
      <c r="FZ126" s="12" t="n">
        <v>7.264166667</v>
      </c>
      <c r="GA126" s="12" t="n">
        <v>0.000499877</v>
      </c>
      <c r="GB126" s="12" t="n">
        <v>0.151779533</v>
      </c>
      <c r="GC126" s="12" t="n">
        <v>7.10173</v>
      </c>
      <c r="GD126" s="12" t="n">
        <v>51.98723333</v>
      </c>
      <c r="GE126" s="12" t="n">
        <v>0</v>
      </c>
      <c r="GF126" s="12" t="n">
        <v>48.25363333</v>
      </c>
      <c r="GG126" s="12" t="n">
        <v>0.0990571</v>
      </c>
      <c r="GH126" s="12" t="n">
        <v>0.0572349</v>
      </c>
      <c r="GI126" s="12" t="n">
        <v>1.327996667</v>
      </c>
      <c r="GJ126" s="12" t="n">
        <v>3.18153</v>
      </c>
      <c r="GK126" s="12" t="n">
        <v>0.027786567</v>
      </c>
      <c r="GL126" s="12" t="n">
        <v>16.13746667</v>
      </c>
      <c r="GM126" s="12" t="n">
        <v>0.027786567</v>
      </c>
    </row>
    <row r="127" customFormat="false" ht="14.25" hidden="false" customHeight="false" outlineLevel="0" collapsed="false">
      <c r="A127" s="11" t="s">
        <v>447</v>
      </c>
      <c r="B127" s="13" t="s">
        <v>411</v>
      </c>
      <c r="C127" s="13" t="s">
        <v>279</v>
      </c>
      <c r="D127" s="13" t="s">
        <v>424</v>
      </c>
      <c r="E127" s="13" t="s">
        <v>437</v>
      </c>
      <c r="F127" s="13" t="s">
        <v>413</v>
      </c>
      <c r="G127" s="13" t="s">
        <v>294</v>
      </c>
      <c r="H127" s="13" t="s">
        <v>427</v>
      </c>
      <c r="I127" s="13" t="s">
        <v>415</v>
      </c>
      <c r="J127" s="12" t="n">
        <v>14.24743333</v>
      </c>
      <c r="K127" s="12" t="n">
        <v>15.8817</v>
      </c>
      <c r="L127" s="12" t="n">
        <v>15.62363333</v>
      </c>
      <c r="M127" s="12" t="n">
        <v>15.37353333</v>
      </c>
      <c r="N127" s="12" t="n">
        <v>8.409183333</v>
      </c>
      <c r="O127" s="12" t="n">
        <v>7.860796667</v>
      </c>
      <c r="P127" s="12" t="n">
        <v>1.868582</v>
      </c>
      <c r="Q127" s="12" t="n">
        <v>9.822336667</v>
      </c>
      <c r="R127" s="12" t="n">
        <v>17.1363</v>
      </c>
      <c r="S127" s="12" t="n">
        <v>26.65853333</v>
      </c>
      <c r="T127" s="12" t="n">
        <v>0.084924333</v>
      </c>
      <c r="U127" s="12" t="n">
        <v>0.008112233</v>
      </c>
      <c r="V127" s="12" t="n">
        <v>0</v>
      </c>
      <c r="W127" s="12" t="n">
        <v>0</v>
      </c>
      <c r="X127" s="12" t="n">
        <v>0</v>
      </c>
      <c r="Y127" s="12" t="n">
        <v>0.000182509</v>
      </c>
      <c r="Z127" s="12" t="n">
        <v>0.291050667</v>
      </c>
      <c r="AA127" s="12" t="n">
        <v>0.041145333</v>
      </c>
      <c r="AB127" s="12" t="n">
        <v>1.197901333</v>
      </c>
      <c r="AC127" s="12" t="n">
        <v>8.57336</v>
      </c>
      <c r="AD127" s="12" t="n">
        <v>0</v>
      </c>
      <c r="AE127" s="12" t="n">
        <v>1.610193333</v>
      </c>
      <c r="AF127" s="12" t="n">
        <v>3.535756667</v>
      </c>
      <c r="AG127" s="12" t="n">
        <v>5.208476667</v>
      </c>
      <c r="AH127" s="12" t="n">
        <v>2.980143333</v>
      </c>
      <c r="AI127" s="12" t="n">
        <v>1.994113333</v>
      </c>
      <c r="AJ127" s="12" t="n">
        <v>2.49829</v>
      </c>
      <c r="AK127" s="12" t="n">
        <v>0.534359333</v>
      </c>
      <c r="AL127" s="12" t="n">
        <v>9.607556667</v>
      </c>
      <c r="AM127" s="12" t="n">
        <v>0.129889</v>
      </c>
      <c r="AN127" s="12" t="n">
        <v>0</v>
      </c>
      <c r="AO127" s="12" t="n">
        <v>22.41886667</v>
      </c>
      <c r="AP127" s="12" t="n">
        <v>13.37753333</v>
      </c>
      <c r="AQ127" s="12" t="n">
        <v>34.5763</v>
      </c>
      <c r="AR127" s="12" t="n">
        <v>29.8882</v>
      </c>
      <c r="AS127" s="12" t="n">
        <v>27.08636667</v>
      </c>
      <c r="AT127" s="12" t="n">
        <v>2.440656667</v>
      </c>
      <c r="AU127" s="12" t="n">
        <v>2.090416667</v>
      </c>
      <c r="AV127" s="12" t="n">
        <v>7.54051</v>
      </c>
      <c r="AW127" s="12" t="n">
        <v>1.876036667</v>
      </c>
      <c r="AX127" s="12" t="n">
        <v>8.213503333</v>
      </c>
      <c r="AY127" s="12" t="n">
        <v>0.683150667</v>
      </c>
      <c r="AZ127" s="12" t="n">
        <v>12.27566667</v>
      </c>
      <c r="BA127" s="12" t="n">
        <v>14.0017</v>
      </c>
      <c r="BB127" s="12" t="n">
        <v>12.12258667</v>
      </c>
      <c r="BC127" s="12" t="n">
        <v>0.176014667</v>
      </c>
      <c r="BD127" s="12" t="n">
        <v>0.300941667</v>
      </c>
      <c r="BE127" s="12" t="n">
        <v>2.168966667</v>
      </c>
      <c r="BF127" s="12" t="n">
        <v>0</v>
      </c>
      <c r="BG127" s="12" t="n">
        <v>1.34484</v>
      </c>
      <c r="BH127" s="12" t="n">
        <v>1.94777</v>
      </c>
      <c r="BI127" s="12" t="n">
        <v>3.597213333</v>
      </c>
      <c r="BJ127" s="12" t="n">
        <v>6.137873333</v>
      </c>
      <c r="BK127" s="12" t="n">
        <v>13.59836667</v>
      </c>
      <c r="BL127" s="12" t="n">
        <v>13.94276667</v>
      </c>
      <c r="BM127" s="12" t="n">
        <v>14.9669</v>
      </c>
      <c r="BN127" s="12" t="n">
        <v>2.255903333</v>
      </c>
      <c r="BO127" s="12" t="n">
        <v>0.313741</v>
      </c>
      <c r="BP127" s="12" t="n">
        <v>0.002583677</v>
      </c>
      <c r="BQ127" s="12" t="n">
        <v>0.294523333</v>
      </c>
      <c r="BR127" s="12" t="n">
        <v>2.279113333</v>
      </c>
      <c r="BS127" s="12" t="n">
        <v>0.138937</v>
      </c>
      <c r="BT127" s="12" t="n">
        <v>1.515336333</v>
      </c>
      <c r="BU127" s="12" t="n">
        <v>11.09573333</v>
      </c>
      <c r="BV127" s="12" t="n">
        <v>0.333223</v>
      </c>
      <c r="BW127" s="12" t="n">
        <v>0</v>
      </c>
      <c r="BX127" s="12" t="n">
        <v>11.66646667</v>
      </c>
      <c r="BY127" s="12" t="n">
        <v>0.056341667</v>
      </c>
      <c r="BZ127" s="12" t="n">
        <v>0.661344667</v>
      </c>
      <c r="CA127" s="12" t="n">
        <v>0.719481</v>
      </c>
      <c r="CB127" s="12" t="n">
        <v>0.595869667</v>
      </c>
      <c r="CC127" s="12" t="n">
        <v>2.788326667</v>
      </c>
      <c r="CD127" s="12" t="n">
        <v>1.422487333</v>
      </c>
      <c r="CE127" s="12" t="n">
        <v>1.373904667</v>
      </c>
      <c r="CF127" s="12" t="n">
        <v>0.775256667</v>
      </c>
      <c r="CG127" s="12" t="n">
        <v>3.548403333</v>
      </c>
      <c r="CH127" s="12" t="n">
        <v>1.226654</v>
      </c>
      <c r="CI127" s="12" t="n">
        <v>9.548633333</v>
      </c>
      <c r="CJ127" s="12" t="n">
        <v>9.67897</v>
      </c>
      <c r="CK127" s="12" t="n">
        <v>10.86278333</v>
      </c>
      <c r="CL127" s="12" t="n">
        <v>0</v>
      </c>
      <c r="CM127" s="12" t="n">
        <v>2.239623333</v>
      </c>
      <c r="CN127" s="12" t="n">
        <v>1.049069667</v>
      </c>
      <c r="CO127" s="12" t="n">
        <v>1.877120333</v>
      </c>
      <c r="CP127" s="12" t="n">
        <v>1.194045667</v>
      </c>
      <c r="CQ127" s="12" t="n">
        <v>28.049</v>
      </c>
      <c r="CR127" s="12" t="n">
        <v>28.7172</v>
      </c>
      <c r="CS127" s="12" t="n">
        <v>71.94053333</v>
      </c>
      <c r="CT127" s="12" t="n">
        <v>0</v>
      </c>
      <c r="CU127" s="12" t="n">
        <v>0</v>
      </c>
      <c r="CV127" s="12" t="n">
        <v>0</v>
      </c>
      <c r="CW127" s="12" t="n">
        <v>5.196253333</v>
      </c>
      <c r="CX127" s="12" t="n">
        <v>1.162224667</v>
      </c>
      <c r="CY127" s="12" t="n">
        <v>2.30904</v>
      </c>
      <c r="CZ127" s="12" t="n">
        <v>0.736272667</v>
      </c>
      <c r="DA127" s="12" t="n">
        <v>0.349456</v>
      </c>
      <c r="DB127" s="12" t="n">
        <v>0.607290667</v>
      </c>
      <c r="DC127" s="12" t="n">
        <v>7.583903333</v>
      </c>
      <c r="DD127" s="12" t="n">
        <v>6.799516667</v>
      </c>
      <c r="DE127" s="12" t="n">
        <v>0.089194</v>
      </c>
      <c r="DF127" s="12" t="n">
        <v>0.648932</v>
      </c>
      <c r="DG127" s="12" t="n">
        <v>15.64223333</v>
      </c>
      <c r="DH127" s="12" t="n">
        <v>0</v>
      </c>
      <c r="DI127" s="12" t="n">
        <v>5.181316667</v>
      </c>
      <c r="DJ127" s="12" t="n">
        <v>8.092683333</v>
      </c>
      <c r="DK127" s="12" t="n">
        <v>10.83911333</v>
      </c>
      <c r="DL127" s="12" t="n">
        <v>1.588993333</v>
      </c>
      <c r="DM127" s="12" t="n">
        <v>1.766686667</v>
      </c>
      <c r="DN127" s="12" t="n">
        <v>2.66482</v>
      </c>
      <c r="DO127" s="12" t="n">
        <v>0.039623</v>
      </c>
      <c r="DP127" s="12" t="n">
        <v>0</v>
      </c>
      <c r="DQ127" s="12" t="n">
        <v>0</v>
      </c>
      <c r="DR127" s="12" t="n">
        <v>0</v>
      </c>
      <c r="DS127" s="12" t="n">
        <v>0</v>
      </c>
      <c r="DT127" s="12" t="n">
        <v>0</v>
      </c>
      <c r="DU127" s="12" t="n">
        <v>11.70443</v>
      </c>
      <c r="DV127" s="12" t="n">
        <v>17.66213333</v>
      </c>
      <c r="DW127" s="12" t="n">
        <v>0.07904</v>
      </c>
      <c r="DX127" s="12" t="n">
        <v>4.924223333</v>
      </c>
      <c r="DY127" s="12" t="n">
        <v>6.531783333</v>
      </c>
      <c r="DZ127" s="12" t="n">
        <v>0</v>
      </c>
      <c r="EA127" s="12" t="n">
        <v>2.839566667</v>
      </c>
      <c r="EB127" s="12" t="n">
        <v>0.269393333</v>
      </c>
      <c r="EC127" s="12" t="n">
        <v>0</v>
      </c>
      <c r="ED127" s="12" t="n">
        <v>4.24436</v>
      </c>
      <c r="EE127" s="12" t="n">
        <v>14.23516667</v>
      </c>
      <c r="EF127" s="12" t="n">
        <v>14.98753333</v>
      </c>
      <c r="EG127" s="12" t="n">
        <v>12.69273333</v>
      </c>
      <c r="EH127" s="12" t="n">
        <v>3.676716667</v>
      </c>
      <c r="EI127" s="12" t="n">
        <v>3.93817</v>
      </c>
      <c r="EJ127" s="12" t="n">
        <v>4.45626</v>
      </c>
      <c r="EK127" s="12" t="n">
        <v>1.5319</v>
      </c>
      <c r="EL127" s="12" t="n">
        <v>1.736293333</v>
      </c>
      <c r="EM127" s="12" t="n">
        <v>1.849143333</v>
      </c>
      <c r="EN127" s="12" t="n">
        <v>39.8118</v>
      </c>
      <c r="EO127" s="12" t="n">
        <v>45.08936667</v>
      </c>
      <c r="EP127" s="12" t="n">
        <v>44.62356667</v>
      </c>
      <c r="EQ127" s="12" t="n">
        <v>0.172953</v>
      </c>
      <c r="ER127" s="12" t="n">
        <v>0.5069012</v>
      </c>
      <c r="ES127" s="12" t="n">
        <v>0.0595769</v>
      </c>
      <c r="ET127" s="12" t="n">
        <v>5.065683333</v>
      </c>
      <c r="EU127" s="12" t="n">
        <v>1.799903333</v>
      </c>
      <c r="EV127" s="12" t="n">
        <v>5.48152</v>
      </c>
      <c r="EW127" s="12" t="n">
        <v>0</v>
      </c>
      <c r="EX127" s="12" t="n">
        <v>0</v>
      </c>
      <c r="EY127" s="12" t="n">
        <v>9.590693333</v>
      </c>
      <c r="EZ127" s="12" t="n">
        <v>19.58666667</v>
      </c>
      <c r="FA127" s="12" t="n">
        <v>6.643286667</v>
      </c>
      <c r="FB127" s="12" t="n">
        <v>6.457123333</v>
      </c>
      <c r="FC127" s="12" t="n">
        <v>1.059336667</v>
      </c>
      <c r="FD127" s="12" t="n">
        <v>3.244783333</v>
      </c>
      <c r="FE127" s="12" t="n">
        <v>5.272526667</v>
      </c>
      <c r="FF127" s="12" t="n">
        <v>8.764706667</v>
      </c>
      <c r="FG127" s="12" t="n">
        <v>3.85863</v>
      </c>
      <c r="FH127" s="12" t="n">
        <v>3.079406667</v>
      </c>
      <c r="FI127" s="12" t="n">
        <v>2.597826667</v>
      </c>
      <c r="FJ127" s="12" t="n">
        <v>0.124888667</v>
      </c>
      <c r="FK127" s="12" t="n">
        <v>0.47514</v>
      </c>
      <c r="FL127" s="12" t="n">
        <v>1.022059</v>
      </c>
      <c r="FM127" s="12" t="n">
        <v>1.400753333</v>
      </c>
      <c r="FN127" s="12" t="n">
        <v>3.08663</v>
      </c>
      <c r="FO127" s="12" t="n">
        <v>0</v>
      </c>
      <c r="FP127" s="12" t="n">
        <v>2.54663</v>
      </c>
      <c r="FQ127" s="12" t="n">
        <v>5.359783333</v>
      </c>
      <c r="FR127" s="12" t="n">
        <v>3.705703333</v>
      </c>
      <c r="FS127" s="12" t="n">
        <v>4.40818</v>
      </c>
      <c r="FT127" s="12" t="n">
        <v>4.35668</v>
      </c>
      <c r="FU127" s="12" t="n">
        <v>11.49496667</v>
      </c>
      <c r="FV127" s="12" t="n">
        <v>0.0205881</v>
      </c>
      <c r="FW127" s="12" t="n">
        <v>0</v>
      </c>
      <c r="FX127" s="12" t="n">
        <v>0.112663433</v>
      </c>
      <c r="FY127" s="12" t="n">
        <v>0</v>
      </c>
      <c r="FZ127" s="12" t="n">
        <v>4.188793333</v>
      </c>
      <c r="GA127" s="12" t="n">
        <v>0</v>
      </c>
      <c r="GB127" s="12" t="n">
        <v>0</v>
      </c>
      <c r="GC127" s="12" t="n">
        <v>3.63167</v>
      </c>
      <c r="GD127" s="12" t="n">
        <v>76.39333333</v>
      </c>
      <c r="GE127" s="12" t="n">
        <v>0</v>
      </c>
      <c r="GF127" s="12" t="n">
        <v>79.57623333</v>
      </c>
      <c r="GG127" s="12" t="n">
        <v>0.057040667</v>
      </c>
      <c r="GH127" s="12" t="n">
        <v>0.0375337</v>
      </c>
      <c r="GI127" s="12" t="n">
        <v>1.235291667</v>
      </c>
      <c r="GJ127" s="12" t="n">
        <v>2.395593333</v>
      </c>
      <c r="GK127" s="12" t="n">
        <v>0</v>
      </c>
      <c r="GL127" s="12" t="n">
        <v>14.6867</v>
      </c>
      <c r="GM127" s="12" t="n">
        <v>0.070234</v>
      </c>
    </row>
    <row r="128" customFormat="false" ht="14.25" hidden="false" customHeight="false" outlineLevel="0" collapsed="false">
      <c r="A128" s="11" t="s">
        <v>448</v>
      </c>
      <c r="B128" s="13" t="s">
        <v>411</v>
      </c>
      <c r="C128" s="13" t="s">
        <v>279</v>
      </c>
      <c r="D128" s="13" t="s">
        <v>424</v>
      </c>
      <c r="E128" s="13" t="s">
        <v>437</v>
      </c>
      <c r="F128" s="13" t="s">
        <v>413</v>
      </c>
      <c r="G128" s="13" t="s">
        <v>294</v>
      </c>
      <c r="H128" s="13" t="s">
        <v>429</v>
      </c>
      <c r="I128" s="13" t="s">
        <v>415</v>
      </c>
      <c r="J128" s="12" t="n">
        <v>18.56466667</v>
      </c>
      <c r="K128" s="12" t="n">
        <v>20.37146667</v>
      </c>
      <c r="L128" s="12" t="n">
        <v>19.8569</v>
      </c>
      <c r="M128" s="12" t="n">
        <v>14.17783333</v>
      </c>
      <c r="N128" s="12" t="n">
        <v>5.539886667</v>
      </c>
      <c r="O128" s="12" t="n">
        <v>9.471663333</v>
      </c>
      <c r="P128" s="12" t="n">
        <v>2.316636667</v>
      </c>
      <c r="Q128" s="12" t="n">
        <v>9.74826</v>
      </c>
      <c r="R128" s="12" t="n">
        <v>20.2029</v>
      </c>
      <c r="S128" s="12" t="n">
        <v>29.6702</v>
      </c>
      <c r="T128" s="12" t="n">
        <v>0</v>
      </c>
      <c r="U128" s="12" t="n">
        <v>0</v>
      </c>
      <c r="V128" s="12" t="n">
        <v>0</v>
      </c>
      <c r="W128" s="12" t="n">
        <v>0</v>
      </c>
      <c r="X128" s="12" t="n">
        <v>0</v>
      </c>
      <c r="Y128" s="12" t="n">
        <v>8.54033E-005</v>
      </c>
      <c r="Z128" s="12" t="n">
        <v>0.464057333</v>
      </c>
      <c r="AA128" s="12" t="n">
        <v>0.227914</v>
      </c>
      <c r="AB128" s="12" t="n">
        <v>1.18079</v>
      </c>
      <c r="AC128" s="12" t="n">
        <v>9.443716667</v>
      </c>
      <c r="AD128" s="12" t="n">
        <v>0</v>
      </c>
      <c r="AE128" s="12" t="n">
        <v>1.628693333</v>
      </c>
      <c r="AF128" s="12" t="n">
        <v>3.16609</v>
      </c>
      <c r="AG128" s="12" t="n">
        <v>5.127016667</v>
      </c>
      <c r="AH128" s="12" t="n">
        <v>5.298503333</v>
      </c>
      <c r="AI128" s="12" t="n">
        <v>3.302453333</v>
      </c>
      <c r="AJ128" s="12" t="n">
        <v>3.423203333</v>
      </c>
      <c r="AK128" s="12" t="n">
        <v>0.113759</v>
      </c>
      <c r="AL128" s="12" t="n">
        <v>7.19483</v>
      </c>
      <c r="AM128" s="12" t="n">
        <v>0.465200667</v>
      </c>
      <c r="AN128" s="12" t="n">
        <v>0.194028</v>
      </c>
      <c r="AO128" s="12" t="n">
        <v>16.16946667</v>
      </c>
      <c r="AP128" s="12" t="n">
        <v>10.41776333</v>
      </c>
      <c r="AQ128" s="12" t="n">
        <v>32.63436667</v>
      </c>
      <c r="AR128" s="12" t="n">
        <v>28.9675</v>
      </c>
      <c r="AS128" s="12" t="n">
        <v>29.91416667</v>
      </c>
      <c r="AT128" s="12" t="n">
        <v>1.21384</v>
      </c>
      <c r="AU128" s="12" t="n">
        <v>0.355150667</v>
      </c>
      <c r="AV128" s="12" t="n">
        <v>5.02143</v>
      </c>
      <c r="AW128" s="12" t="n">
        <v>2.45555</v>
      </c>
      <c r="AX128" s="12" t="n">
        <v>13.89893333</v>
      </c>
      <c r="AY128" s="12" t="n">
        <v>0.491018</v>
      </c>
      <c r="AZ128" s="12" t="n">
        <v>24.41863333</v>
      </c>
      <c r="BA128" s="12" t="n">
        <v>32.87366667</v>
      </c>
      <c r="BB128" s="12" t="n">
        <v>26.55536667</v>
      </c>
      <c r="BC128" s="12" t="n">
        <v>0.099458333</v>
      </c>
      <c r="BD128" s="12" t="n">
        <v>0.847200333</v>
      </c>
      <c r="BE128" s="12" t="n">
        <v>6.16735</v>
      </c>
      <c r="BF128" s="12" t="n">
        <v>0.214346</v>
      </c>
      <c r="BG128" s="12" t="n">
        <v>1.80146</v>
      </c>
      <c r="BH128" s="12" t="n">
        <v>3.378213333</v>
      </c>
      <c r="BI128" s="12" t="n">
        <v>8.815833333</v>
      </c>
      <c r="BJ128" s="12" t="n">
        <v>10.72317333</v>
      </c>
      <c r="BK128" s="12" t="n">
        <v>18.65176667</v>
      </c>
      <c r="BL128" s="12" t="n">
        <v>17.91446667</v>
      </c>
      <c r="BM128" s="12" t="n">
        <v>18.7688</v>
      </c>
      <c r="BN128" s="12" t="n">
        <v>1.391480667</v>
      </c>
      <c r="BO128" s="12" t="n">
        <v>0.264242333</v>
      </c>
      <c r="BP128" s="12" t="n">
        <v>0.003740923</v>
      </c>
      <c r="BQ128" s="12" t="n">
        <v>0.528377667</v>
      </c>
      <c r="BR128" s="12" t="n">
        <v>1.025052667</v>
      </c>
      <c r="BS128" s="12" t="n">
        <v>0.082762633</v>
      </c>
      <c r="BT128" s="12" t="n">
        <v>0.874067</v>
      </c>
      <c r="BU128" s="12" t="n">
        <v>15.85576667</v>
      </c>
      <c r="BV128" s="12" t="n">
        <v>0.502722333</v>
      </c>
      <c r="BW128" s="12" t="n">
        <v>0</v>
      </c>
      <c r="BX128" s="12" t="n">
        <v>19.6829</v>
      </c>
      <c r="BY128" s="12" t="n">
        <v>0.074430667</v>
      </c>
      <c r="BZ128" s="12" t="n">
        <v>1.994843333</v>
      </c>
      <c r="CA128" s="12" t="n">
        <v>2.489573333</v>
      </c>
      <c r="CB128" s="12" t="n">
        <v>2.167766667</v>
      </c>
      <c r="CC128" s="12" t="n">
        <v>2.683526667</v>
      </c>
      <c r="CD128" s="12" t="n">
        <v>0.536820667</v>
      </c>
      <c r="CE128" s="12" t="n">
        <v>0.126667333</v>
      </c>
      <c r="CF128" s="12" t="n">
        <v>0.773955333</v>
      </c>
      <c r="CG128" s="12" t="n">
        <v>1.475673333</v>
      </c>
      <c r="CH128" s="12" t="n">
        <v>0.718883333</v>
      </c>
      <c r="CI128" s="12" t="n">
        <v>12.9243</v>
      </c>
      <c r="CJ128" s="12" t="n">
        <v>13.46553333</v>
      </c>
      <c r="CK128" s="12" t="n">
        <v>16.2657</v>
      </c>
      <c r="CL128" s="12" t="n">
        <v>0</v>
      </c>
      <c r="CM128" s="12" t="n">
        <v>1.942022667</v>
      </c>
      <c r="CN128" s="12" t="n">
        <v>0</v>
      </c>
      <c r="CO128" s="12" t="n">
        <v>3.55514</v>
      </c>
      <c r="CP128" s="12" t="n">
        <v>1.116866</v>
      </c>
      <c r="CQ128" s="12" t="n">
        <v>14.95866667</v>
      </c>
      <c r="CR128" s="12" t="n">
        <v>15.72293333</v>
      </c>
      <c r="CS128" s="12" t="n">
        <v>31.67813333</v>
      </c>
      <c r="CT128" s="12" t="n">
        <v>0</v>
      </c>
      <c r="CU128" s="12" t="n">
        <v>0</v>
      </c>
      <c r="CV128" s="12" t="n">
        <v>0.0334388</v>
      </c>
      <c r="CW128" s="12" t="n">
        <v>35.80896667</v>
      </c>
      <c r="CX128" s="12" t="n">
        <v>11.49506667</v>
      </c>
      <c r="CY128" s="12" t="n">
        <v>17.99473333</v>
      </c>
      <c r="CZ128" s="12" t="n">
        <v>0.379729667</v>
      </c>
      <c r="DA128" s="12" t="n">
        <v>0.131109333</v>
      </c>
      <c r="DB128" s="12" t="n">
        <v>0.394330667</v>
      </c>
      <c r="DC128" s="12" t="n">
        <v>8.438336667</v>
      </c>
      <c r="DD128" s="12" t="n">
        <v>9.057863333</v>
      </c>
      <c r="DE128" s="12" t="n">
        <v>0.109021667</v>
      </c>
      <c r="DF128" s="12" t="n">
        <v>0.543539</v>
      </c>
      <c r="DG128" s="12" t="n">
        <v>16.6911</v>
      </c>
      <c r="DH128" s="12" t="n">
        <v>0</v>
      </c>
      <c r="DI128" s="12" t="n">
        <v>26.06263333</v>
      </c>
      <c r="DJ128" s="12" t="n">
        <v>41.31126667</v>
      </c>
      <c r="DK128" s="12" t="n">
        <v>49.3197</v>
      </c>
      <c r="DL128" s="12" t="n">
        <v>1.815643333</v>
      </c>
      <c r="DM128" s="12" t="n">
        <v>1.657393333</v>
      </c>
      <c r="DN128" s="12" t="n">
        <v>2.89544</v>
      </c>
      <c r="DO128" s="12" t="n">
        <v>0.0424072</v>
      </c>
      <c r="DP128" s="12" t="n">
        <v>0</v>
      </c>
      <c r="DQ128" s="12" t="n">
        <v>0</v>
      </c>
      <c r="DR128" s="12" t="n">
        <v>0</v>
      </c>
      <c r="DS128" s="12" t="n">
        <v>0</v>
      </c>
      <c r="DT128" s="12" t="n">
        <v>0.074067</v>
      </c>
      <c r="DU128" s="12" t="n">
        <v>11.7532</v>
      </c>
      <c r="DV128" s="12" t="n">
        <v>14.88596667</v>
      </c>
      <c r="DW128" s="12" t="n">
        <v>0.361216667</v>
      </c>
      <c r="DX128" s="12" t="n">
        <v>3.798493333</v>
      </c>
      <c r="DY128" s="12" t="n">
        <v>6.576583333</v>
      </c>
      <c r="DZ128" s="12" t="n">
        <v>0</v>
      </c>
      <c r="EA128" s="12" t="n">
        <v>9.29244</v>
      </c>
      <c r="EB128" s="12" t="n">
        <v>0.200536335</v>
      </c>
      <c r="EC128" s="12" t="n">
        <v>0.782901333</v>
      </c>
      <c r="ED128" s="12" t="n">
        <v>7.568916667</v>
      </c>
      <c r="EE128" s="12" t="n">
        <v>11.03257667</v>
      </c>
      <c r="EF128" s="12" t="n">
        <v>14.1906</v>
      </c>
      <c r="EG128" s="12" t="n">
        <v>12.316</v>
      </c>
      <c r="EH128" s="12" t="n">
        <v>8.70182</v>
      </c>
      <c r="EI128" s="12" t="n">
        <v>9.151383333</v>
      </c>
      <c r="EJ128" s="12" t="n">
        <v>10.15647667</v>
      </c>
      <c r="EK128" s="12" t="n">
        <v>0.912722</v>
      </c>
      <c r="EL128" s="12" t="n">
        <v>1.411903333</v>
      </c>
      <c r="EM128" s="12" t="n">
        <v>1.39464</v>
      </c>
      <c r="EN128" s="12" t="n">
        <v>42.15416667</v>
      </c>
      <c r="EO128" s="12" t="n">
        <v>37.2854</v>
      </c>
      <c r="EP128" s="12" t="n">
        <v>36.6742</v>
      </c>
      <c r="EQ128" s="12" t="n">
        <v>0.072406633</v>
      </c>
      <c r="ER128" s="12" t="n">
        <v>0.363417667</v>
      </c>
      <c r="ES128" s="12" t="n">
        <v>0</v>
      </c>
      <c r="ET128" s="12" t="n">
        <v>9.720076667</v>
      </c>
      <c r="EU128" s="12" t="n">
        <v>3.014993333</v>
      </c>
      <c r="EV128" s="12" t="n">
        <v>13.2315</v>
      </c>
      <c r="EW128" s="12" t="n">
        <v>0.044194667</v>
      </c>
      <c r="EX128" s="12" t="n">
        <v>0.33697</v>
      </c>
      <c r="EY128" s="12" t="n">
        <v>13.33733333</v>
      </c>
      <c r="EZ128" s="12" t="n">
        <v>22.31626667</v>
      </c>
      <c r="FA128" s="12" t="n">
        <v>8.220156667</v>
      </c>
      <c r="FB128" s="12" t="n">
        <v>6.415123333</v>
      </c>
      <c r="FC128" s="12" t="n">
        <v>0.762867052</v>
      </c>
      <c r="FD128" s="12" t="n">
        <v>2.9047</v>
      </c>
      <c r="FE128" s="12" t="n">
        <v>3.49139</v>
      </c>
      <c r="FF128" s="12" t="n">
        <v>6.18805</v>
      </c>
      <c r="FG128" s="12" t="n">
        <v>3.747506667</v>
      </c>
      <c r="FH128" s="12" t="n">
        <v>2.8616</v>
      </c>
      <c r="FI128" s="12" t="n">
        <v>3.16359</v>
      </c>
      <c r="FJ128" s="12" t="n">
        <v>0.092591167</v>
      </c>
      <c r="FK128" s="12" t="n">
        <v>0.560959333</v>
      </c>
      <c r="FL128" s="12" t="n">
        <v>1.024567</v>
      </c>
      <c r="FM128" s="12" t="n">
        <v>2.30286</v>
      </c>
      <c r="FN128" s="12" t="n">
        <v>4.026406667</v>
      </c>
      <c r="FO128" s="12" t="n">
        <v>0</v>
      </c>
      <c r="FP128" s="12" t="n">
        <v>2.38504</v>
      </c>
      <c r="FQ128" s="12" t="n">
        <v>6.333686667</v>
      </c>
      <c r="FR128" s="12" t="n">
        <v>4.006476667</v>
      </c>
      <c r="FS128" s="12" t="n">
        <v>7.173846667</v>
      </c>
      <c r="FT128" s="12" t="n">
        <v>4.05479</v>
      </c>
      <c r="FU128" s="12" t="n">
        <v>14.60646667</v>
      </c>
      <c r="FV128" s="12" t="n">
        <v>0.019547033</v>
      </c>
      <c r="FW128" s="12" t="n">
        <v>0</v>
      </c>
      <c r="FX128" s="12" t="n">
        <v>0.108906133</v>
      </c>
      <c r="FY128" s="12" t="n">
        <v>0</v>
      </c>
      <c r="FZ128" s="12" t="n">
        <v>8.41639</v>
      </c>
      <c r="GA128" s="12" t="n">
        <v>0.572004</v>
      </c>
      <c r="GB128" s="12" t="n">
        <v>0</v>
      </c>
      <c r="GC128" s="12" t="n">
        <v>5.20161</v>
      </c>
      <c r="GD128" s="12" t="n">
        <v>64.91456667</v>
      </c>
      <c r="GE128" s="12" t="n">
        <v>0.005090633</v>
      </c>
      <c r="GF128" s="12" t="n">
        <v>62.08096667</v>
      </c>
      <c r="GG128" s="12" t="n">
        <v>0.109420433</v>
      </c>
      <c r="GH128" s="12" t="n">
        <v>0.133948733</v>
      </c>
      <c r="GI128" s="12" t="n">
        <v>1.41059</v>
      </c>
      <c r="GJ128" s="12" t="n">
        <v>3.14806</v>
      </c>
      <c r="GK128" s="12" t="n">
        <v>0</v>
      </c>
      <c r="GL128" s="12" t="n">
        <v>12.14206667</v>
      </c>
      <c r="GM128" s="12" t="n">
        <v>0.051333667</v>
      </c>
    </row>
    <row r="129" customFormat="false" ht="14.25" hidden="false" customHeight="false" outlineLevel="0" collapsed="false">
      <c r="A129" s="11" t="s">
        <v>449</v>
      </c>
      <c r="B129" s="13" t="s">
        <v>411</v>
      </c>
      <c r="C129" s="13" t="s">
        <v>279</v>
      </c>
      <c r="D129" s="13" t="s">
        <v>424</v>
      </c>
      <c r="E129" s="13" t="s">
        <v>437</v>
      </c>
      <c r="F129" s="13" t="s">
        <v>413</v>
      </c>
      <c r="G129" s="13" t="s">
        <v>294</v>
      </c>
      <c r="H129" s="13" t="s">
        <v>431</v>
      </c>
      <c r="I129" s="13" t="s">
        <v>415</v>
      </c>
      <c r="J129" s="12" t="n">
        <v>17.2749</v>
      </c>
      <c r="K129" s="12" t="n">
        <v>18.5784</v>
      </c>
      <c r="L129" s="12" t="n">
        <v>17.8327</v>
      </c>
      <c r="M129" s="12" t="n">
        <v>17.4883</v>
      </c>
      <c r="N129" s="12" t="n">
        <v>9.510396667</v>
      </c>
      <c r="O129" s="12" t="n">
        <v>10.5568</v>
      </c>
      <c r="P129" s="12" t="n">
        <v>2.664536667</v>
      </c>
      <c r="Q129" s="12" t="n">
        <v>9.29108</v>
      </c>
      <c r="R129" s="12" t="n">
        <v>20.14886667</v>
      </c>
      <c r="S129" s="12" t="n">
        <v>30.63046667</v>
      </c>
      <c r="T129" s="12" t="n">
        <v>0</v>
      </c>
      <c r="U129" s="12" t="n">
        <v>0</v>
      </c>
      <c r="V129" s="12" t="n">
        <v>0</v>
      </c>
      <c r="W129" s="12" t="n">
        <v>0</v>
      </c>
      <c r="X129" s="12" t="n">
        <v>0</v>
      </c>
      <c r="Y129" s="12" t="n">
        <v>0.000129762</v>
      </c>
      <c r="Z129" s="12" t="n">
        <v>0.551441</v>
      </c>
      <c r="AA129" s="12" t="n">
        <v>0.108681667</v>
      </c>
      <c r="AB129" s="12" t="n">
        <v>1.264783333</v>
      </c>
      <c r="AC129" s="12" t="n">
        <v>9.48533</v>
      </c>
      <c r="AD129" s="12" t="n">
        <v>0</v>
      </c>
      <c r="AE129" s="12" t="n">
        <v>2.28494</v>
      </c>
      <c r="AF129" s="12" t="n">
        <v>4.234073333</v>
      </c>
      <c r="AG129" s="12" t="n">
        <v>5.96668</v>
      </c>
      <c r="AH129" s="12" t="n">
        <v>3.626023333</v>
      </c>
      <c r="AI129" s="12" t="n">
        <v>2.404276667</v>
      </c>
      <c r="AJ129" s="12" t="n">
        <v>3.097043333</v>
      </c>
      <c r="AK129" s="12" t="n">
        <v>0.178197667</v>
      </c>
      <c r="AL129" s="12" t="n">
        <v>10.14259</v>
      </c>
      <c r="AM129" s="12" t="n">
        <v>0.391520667</v>
      </c>
      <c r="AN129" s="12" t="n">
        <v>0.3605</v>
      </c>
      <c r="AO129" s="12" t="n">
        <v>21.9826</v>
      </c>
      <c r="AP129" s="12" t="n">
        <v>13.49986667</v>
      </c>
      <c r="AQ129" s="12" t="n">
        <v>40.0325</v>
      </c>
      <c r="AR129" s="12" t="n">
        <v>39.5043</v>
      </c>
      <c r="AS129" s="12" t="n">
        <v>41.0982</v>
      </c>
      <c r="AT129" s="12" t="n">
        <v>2.519393333</v>
      </c>
      <c r="AU129" s="12" t="n">
        <v>0.996653</v>
      </c>
      <c r="AV129" s="12" t="n">
        <v>6.70789</v>
      </c>
      <c r="AW129" s="12" t="n">
        <v>2.430476667</v>
      </c>
      <c r="AX129" s="12" t="n">
        <v>10.33422</v>
      </c>
      <c r="AY129" s="12" t="n">
        <v>0.639956333</v>
      </c>
      <c r="AZ129" s="12" t="n">
        <v>21.70723333</v>
      </c>
      <c r="BA129" s="12" t="n">
        <v>21.18213333</v>
      </c>
      <c r="BB129" s="12" t="n">
        <v>21.53326667</v>
      </c>
      <c r="BC129" s="12" t="n">
        <v>0</v>
      </c>
      <c r="BD129" s="12" t="n">
        <v>1.035853667</v>
      </c>
      <c r="BE129" s="12" t="n">
        <v>4.877166667</v>
      </c>
      <c r="BF129" s="12" t="n">
        <v>0.053415665</v>
      </c>
      <c r="BG129" s="12" t="n">
        <v>1.516213333</v>
      </c>
      <c r="BH129" s="12" t="n">
        <v>3.262386667</v>
      </c>
      <c r="BI129" s="12" t="n">
        <v>12.025</v>
      </c>
      <c r="BJ129" s="12" t="n">
        <v>11.7285</v>
      </c>
      <c r="BK129" s="12" t="n">
        <v>14.54533333</v>
      </c>
      <c r="BL129" s="12" t="n">
        <v>16.89126667</v>
      </c>
      <c r="BM129" s="12" t="n">
        <v>16.72506667</v>
      </c>
      <c r="BN129" s="12" t="n">
        <v>1.971916667</v>
      </c>
      <c r="BO129" s="12" t="n">
        <v>0.118774</v>
      </c>
      <c r="BP129" s="12" t="n">
        <v>0.215388123</v>
      </c>
      <c r="BQ129" s="12" t="n">
        <v>0</v>
      </c>
      <c r="BR129" s="12" t="n">
        <v>2.071853333</v>
      </c>
      <c r="BS129" s="12" t="n">
        <v>0.041629733</v>
      </c>
      <c r="BT129" s="12" t="n">
        <v>0.585036</v>
      </c>
      <c r="BU129" s="12" t="n">
        <v>10.48043667</v>
      </c>
      <c r="BV129" s="12" t="n">
        <v>0.398020333</v>
      </c>
      <c r="BW129" s="12" t="n">
        <v>0</v>
      </c>
      <c r="BX129" s="12" t="n">
        <v>11.38268667</v>
      </c>
      <c r="BY129" s="12" t="n">
        <v>0</v>
      </c>
      <c r="BZ129" s="12" t="n">
        <v>0.840805333</v>
      </c>
      <c r="CA129" s="12" t="n">
        <v>0.875013667</v>
      </c>
      <c r="CB129" s="12" t="n">
        <v>0.645379</v>
      </c>
      <c r="CC129" s="12" t="n">
        <v>3.36323</v>
      </c>
      <c r="CD129" s="12" t="n">
        <v>1.248705333</v>
      </c>
      <c r="CE129" s="12" t="n">
        <v>0.951824</v>
      </c>
      <c r="CF129" s="12" t="n">
        <v>0.780122333</v>
      </c>
      <c r="CG129" s="12" t="n">
        <v>2.868353333</v>
      </c>
      <c r="CH129" s="12" t="n">
        <v>0.667723667</v>
      </c>
      <c r="CI129" s="12" t="n">
        <v>7.445643333</v>
      </c>
      <c r="CJ129" s="12" t="n">
        <v>7.518686667</v>
      </c>
      <c r="CK129" s="12" t="n">
        <v>9.335843333</v>
      </c>
      <c r="CL129" s="12" t="n">
        <v>0.124646667</v>
      </c>
      <c r="CM129" s="12" t="n">
        <v>2.13067</v>
      </c>
      <c r="CN129" s="12" t="n">
        <v>0</v>
      </c>
      <c r="CO129" s="12" t="n">
        <v>3.074853333</v>
      </c>
      <c r="CP129" s="12" t="n">
        <v>1.063164333</v>
      </c>
      <c r="CQ129" s="12" t="n">
        <v>26.05353333</v>
      </c>
      <c r="CR129" s="12" t="n">
        <v>24.4953</v>
      </c>
      <c r="CS129" s="12" t="n">
        <v>62.82913333</v>
      </c>
      <c r="CT129" s="12" t="n">
        <v>0</v>
      </c>
      <c r="CU129" s="12" t="n">
        <v>0</v>
      </c>
      <c r="CV129" s="12" t="n">
        <v>0.1836</v>
      </c>
      <c r="CW129" s="12" t="n">
        <v>10.1375</v>
      </c>
      <c r="CX129" s="12" t="n">
        <v>3.064356667</v>
      </c>
      <c r="CY129" s="12" t="n">
        <v>4.462973333</v>
      </c>
      <c r="CZ129" s="12" t="n">
        <v>0.438221333</v>
      </c>
      <c r="DA129" s="12" t="n">
        <v>0.1463621</v>
      </c>
      <c r="DB129" s="12" t="n">
        <v>0.292467667</v>
      </c>
      <c r="DC129" s="12" t="n">
        <v>9.001066667</v>
      </c>
      <c r="DD129" s="12" t="n">
        <v>9.209296667</v>
      </c>
      <c r="DE129" s="12" t="n">
        <v>0.078049957</v>
      </c>
      <c r="DF129" s="12" t="n">
        <v>0.379326667</v>
      </c>
      <c r="DG129" s="12" t="n">
        <v>16.23436667</v>
      </c>
      <c r="DH129" s="12" t="n">
        <v>0</v>
      </c>
      <c r="DI129" s="12" t="n">
        <v>8.69733</v>
      </c>
      <c r="DJ129" s="12" t="n">
        <v>13.26868333</v>
      </c>
      <c r="DK129" s="12" t="n">
        <v>16.88111</v>
      </c>
      <c r="DL129" s="12" t="n">
        <v>1.993416667</v>
      </c>
      <c r="DM129" s="12" t="n">
        <v>2.128126667</v>
      </c>
      <c r="DN129" s="12" t="n">
        <v>2.457493333</v>
      </c>
      <c r="DO129" s="12" t="n">
        <v>0.012160033</v>
      </c>
      <c r="DP129" s="12" t="n">
        <v>0</v>
      </c>
      <c r="DQ129" s="12" t="n">
        <v>0</v>
      </c>
      <c r="DR129" s="12" t="n">
        <v>0</v>
      </c>
      <c r="DS129" s="12" t="n">
        <v>0.097709667</v>
      </c>
      <c r="DT129" s="12" t="n">
        <v>0</v>
      </c>
      <c r="DU129" s="12" t="n">
        <v>12.9265</v>
      </c>
      <c r="DV129" s="12" t="n">
        <v>20.41216667</v>
      </c>
      <c r="DW129" s="12" t="n">
        <v>0.091191</v>
      </c>
      <c r="DX129" s="12" t="n">
        <v>4.618006667</v>
      </c>
      <c r="DY129" s="12" t="n">
        <v>5.590266667</v>
      </c>
      <c r="DZ129" s="12" t="n">
        <v>0</v>
      </c>
      <c r="EA129" s="12" t="n">
        <v>7.025266667</v>
      </c>
      <c r="EB129" s="12" t="n">
        <v>0.007695733</v>
      </c>
      <c r="EC129" s="12" t="n">
        <v>0.077939</v>
      </c>
      <c r="ED129" s="12" t="n">
        <v>4.404643333</v>
      </c>
      <c r="EE129" s="12" t="n">
        <v>17.50663333</v>
      </c>
      <c r="EF129" s="12" t="n">
        <v>15.6787</v>
      </c>
      <c r="EG129" s="12" t="n">
        <v>10.52094667</v>
      </c>
      <c r="EH129" s="12" t="n">
        <v>4.29794</v>
      </c>
      <c r="EI129" s="12" t="n">
        <v>4.445173333</v>
      </c>
      <c r="EJ129" s="12" t="n">
        <v>5.080943333</v>
      </c>
      <c r="EK129" s="12" t="n">
        <v>1.192383667</v>
      </c>
      <c r="EL129" s="12" t="n">
        <v>1.494533333</v>
      </c>
      <c r="EM129" s="12" t="n">
        <v>1.2839</v>
      </c>
      <c r="EN129" s="12" t="n">
        <v>33.3477</v>
      </c>
      <c r="EO129" s="12" t="n">
        <v>26.38516667</v>
      </c>
      <c r="EP129" s="12" t="n">
        <v>24.9643</v>
      </c>
      <c r="EQ129" s="12" t="n">
        <v>0.193772933</v>
      </c>
      <c r="ER129" s="12" t="n">
        <v>0.262203</v>
      </c>
      <c r="ES129" s="12" t="n">
        <v>0.025665233</v>
      </c>
      <c r="ET129" s="12" t="n">
        <v>7.360726667</v>
      </c>
      <c r="EU129" s="12" t="n">
        <v>1.67653</v>
      </c>
      <c r="EV129" s="12" t="n">
        <v>8.14485</v>
      </c>
      <c r="EW129" s="12" t="n">
        <v>0</v>
      </c>
      <c r="EX129" s="12" t="n">
        <v>1.73696E-010</v>
      </c>
      <c r="EY129" s="12" t="n">
        <v>10.24682667</v>
      </c>
      <c r="EZ129" s="12" t="n">
        <v>22.06836667</v>
      </c>
      <c r="FA129" s="12" t="n">
        <v>6.266786667</v>
      </c>
      <c r="FB129" s="12" t="n">
        <v>6.461696667</v>
      </c>
      <c r="FC129" s="12" t="n">
        <v>7.87927E-007</v>
      </c>
      <c r="FD129" s="12" t="n">
        <v>2.716976667</v>
      </c>
      <c r="FE129" s="12" t="n">
        <v>3.703966667</v>
      </c>
      <c r="FF129" s="12" t="n">
        <v>5.246293333</v>
      </c>
      <c r="FG129" s="12" t="n">
        <v>4.043006667</v>
      </c>
      <c r="FH129" s="12" t="n">
        <v>3.30542</v>
      </c>
      <c r="FI129" s="12" t="n">
        <v>3.214333333</v>
      </c>
      <c r="FJ129" s="12" t="n">
        <v>0.188603667</v>
      </c>
      <c r="FK129" s="12" t="n">
        <v>0.685930333</v>
      </c>
      <c r="FL129" s="12" t="n">
        <v>0.671507667</v>
      </c>
      <c r="FM129" s="12" t="n">
        <v>2.00481</v>
      </c>
      <c r="FN129" s="12" t="n">
        <v>4.39669</v>
      </c>
      <c r="FO129" s="12" t="n">
        <v>0</v>
      </c>
      <c r="FP129" s="12" t="n">
        <v>2.4799</v>
      </c>
      <c r="FQ129" s="12" t="n">
        <v>5.209096667</v>
      </c>
      <c r="FR129" s="12" t="n">
        <v>3.857963333</v>
      </c>
      <c r="FS129" s="12" t="n">
        <v>4.76803</v>
      </c>
      <c r="FT129" s="12" t="n">
        <v>3.48228</v>
      </c>
      <c r="FU129" s="12" t="n">
        <v>14.81633333</v>
      </c>
      <c r="FV129" s="12" t="n">
        <v>0.038502033</v>
      </c>
      <c r="FW129" s="12" t="n">
        <v>0</v>
      </c>
      <c r="FX129" s="12" t="n">
        <v>0.206931667</v>
      </c>
      <c r="FY129" s="12" t="n">
        <v>0</v>
      </c>
      <c r="FZ129" s="12" t="n">
        <v>3.66826</v>
      </c>
      <c r="GA129" s="12" t="n">
        <v>0</v>
      </c>
      <c r="GB129" s="12" t="n">
        <v>0</v>
      </c>
      <c r="GC129" s="12" t="n">
        <v>2.89489</v>
      </c>
      <c r="GD129" s="12" t="n">
        <v>52.57716667</v>
      </c>
      <c r="GE129" s="12" t="n">
        <v>0</v>
      </c>
      <c r="GF129" s="12" t="n">
        <v>57.66243333</v>
      </c>
      <c r="GG129" s="12" t="n">
        <v>0.148017667</v>
      </c>
      <c r="GH129" s="12" t="n">
        <v>0.080026933</v>
      </c>
      <c r="GI129" s="12" t="n">
        <v>1.529273333</v>
      </c>
      <c r="GJ129" s="12" t="n">
        <v>3.1431</v>
      </c>
      <c r="GK129" s="12" t="n">
        <v>0</v>
      </c>
      <c r="GL129" s="12" t="n">
        <v>14.23723333</v>
      </c>
      <c r="GM129" s="12" t="n">
        <v>0</v>
      </c>
    </row>
    <row r="130" customFormat="false" ht="14.25" hidden="false" customHeight="false" outlineLevel="0" collapsed="false">
      <c r="A130" s="11" t="s">
        <v>450</v>
      </c>
      <c r="B130" s="13" t="s">
        <v>411</v>
      </c>
      <c r="C130" s="13" t="s">
        <v>279</v>
      </c>
      <c r="D130" s="13" t="s">
        <v>424</v>
      </c>
      <c r="E130" s="13" t="s">
        <v>437</v>
      </c>
      <c r="F130" s="13" t="s">
        <v>413</v>
      </c>
      <c r="G130" s="13" t="s">
        <v>294</v>
      </c>
      <c r="H130" s="13" t="s">
        <v>433</v>
      </c>
      <c r="I130" s="13" t="s">
        <v>415</v>
      </c>
      <c r="J130" s="12" t="n">
        <v>16.8691</v>
      </c>
      <c r="K130" s="12" t="n">
        <v>18.99753333</v>
      </c>
      <c r="L130" s="12" t="n">
        <v>17.1141</v>
      </c>
      <c r="M130" s="12" t="n">
        <v>19.1806</v>
      </c>
      <c r="N130" s="12" t="n">
        <v>9.165253333</v>
      </c>
      <c r="O130" s="12" t="n">
        <v>9.76533</v>
      </c>
      <c r="P130" s="12" t="n">
        <v>2.420926667</v>
      </c>
      <c r="Q130" s="12" t="n">
        <v>13.70166667</v>
      </c>
      <c r="R130" s="12" t="n">
        <v>26.26863333</v>
      </c>
      <c r="S130" s="12" t="n">
        <v>33.1893</v>
      </c>
      <c r="T130" s="12" t="n">
        <v>0</v>
      </c>
      <c r="U130" s="12" t="n">
        <v>0</v>
      </c>
      <c r="V130" s="12" t="n">
        <v>0</v>
      </c>
      <c r="W130" s="12" t="n">
        <v>0</v>
      </c>
      <c r="X130" s="12" t="n">
        <v>0</v>
      </c>
      <c r="Y130" s="12" t="n">
        <v>8.41953E-005</v>
      </c>
      <c r="Z130" s="12" t="n">
        <v>0.313512667</v>
      </c>
      <c r="AA130" s="12" t="n">
        <v>0.091815333</v>
      </c>
      <c r="AB130" s="12" t="n">
        <v>1.248776667</v>
      </c>
      <c r="AC130" s="12" t="n">
        <v>11.27326667</v>
      </c>
      <c r="AD130" s="12" t="n">
        <v>0</v>
      </c>
      <c r="AE130" s="12" t="n">
        <v>1.418356667</v>
      </c>
      <c r="AF130" s="12" t="n">
        <v>3.188393333</v>
      </c>
      <c r="AG130" s="12" t="n">
        <v>5.03199</v>
      </c>
      <c r="AH130" s="12" t="n">
        <v>3.96037</v>
      </c>
      <c r="AI130" s="12" t="n">
        <v>3.22454</v>
      </c>
      <c r="AJ130" s="12" t="n">
        <v>7.066526667</v>
      </c>
      <c r="AK130" s="12" t="n">
        <v>0.058946</v>
      </c>
      <c r="AL130" s="12" t="n">
        <v>8.57886</v>
      </c>
      <c r="AM130" s="12" t="n">
        <v>0.351064</v>
      </c>
      <c r="AN130" s="12" t="n">
        <v>0.833444333</v>
      </c>
      <c r="AO130" s="12" t="n">
        <v>19.1555</v>
      </c>
      <c r="AP130" s="12" t="n">
        <v>12.1654</v>
      </c>
      <c r="AQ130" s="12" t="n">
        <v>28.97276667</v>
      </c>
      <c r="AR130" s="12" t="n">
        <v>29.9663</v>
      </c>
      <c r="AS130" s="12" t="n">
        <v>24.9461</v>
      </c>
      <c r="AT130" s="12" t="n">
        <v>2.41109</v>
      </c>
      <c r="AU130" s="12" t="n">
        <v>1.63257</v>
      </c>
      <c r="AV130" s="12" t="n">
        <v>8.71497</v>
      </c>
      <c r="AW130" s="12" t="n">
        <v>1.959266667</v>
      </c>
      <c r="AX130" s="12" t="n">
        <v>11.43136667</v>
      </c>
      <c r="AY130" s="12" t="n">
        <v>0.283188</v>
      </c>
      <c r="AZ130" s="12" t="n">
        <v>18.31476667</v>
      </c>
      <c r="BA130" s="12" t="n">
        <v>19.18426667</v>
      </c>
      <c r="BB130" s="12" t="n">
        <v>16.41573333</v>
      </c>
      <c r="BC130" s="12" t="n">
        <v>0</v>
      </c>
      <c r="BD130" s="12" t="n">
        <v>0.531167</v>
      </c>
      <c r="BE130" s="12" t="n">
        <v>2.86755</v>
      </c>
      <c r="BF130" s="12" t="n">
        <v>0</v>
      </c>
      <c r="BG130" s="12" t="n">
        <v>1.347506667</v>
      </c>
      <c r="BH130" s="12" t="n">
        <v>3.476163333</v>
      </c>
      <c r="BI130" s="12" t="n">
        <v>5.127323333</v>
      </c>
      <c r="BJ130" s="12" t="n">
        <v>8.877966667</v>
      </c>
      <c r="BK130" s="12" t="n">
        <v>16.8906</v>
      </c>
      <c r="BL130" s="12" t="n">
        <v>17.24233333</v>
      </c>
      <c r="BM130" s="12" t="n">
        <v>17.2429</v>
      </c>
      <c r="BN130" s="12" t="n">
        <v>2.079473333</v>
      </c>
      <c r="BO130" s="12" t="n">
        <v>0.161049367</v>
      </c>
      <c r="BP130" s="12" t="n">
        <v>0.143215662</v>
      </c>
      <c r="BQ130" s="12" t="n">
        <v>0</v>
      </c>
      <c r="BR130" s="12" t="n">
        <v>2.74162</v>
      </c>
      <c r="BS130" s="12" t="n">
        <v>0.1105398</v>
      </c>
      <c r="BT130" s="12" t="n">
        <v>1.328151333</v>
      </c>
      <c r="BU130" s="12" t="n">
        <v>19.21353333</v>
      </c>
      <c r="BV130" s="12" t="n">
        <v>0.460788</v>
      </c>
      <c r="BW130" s="12" t="n">
        <v>0</v>
      </c>
      <c r="BX130" s="12" t="n">
        <v>24.66636667</v>
      </c>
      <c r="BY130" s="12" t="n">
        <v>0.062846667</v>
      </c>
      <c r="BZ130" s="12" t="n">
        <v>1.22026</v>
      </c>
      <c r="CA130" s="12" t="n">
        <v>1.322229</v>
      </c>
      <c r="CB130" s="12" t="n">
        <v>1.334023333</v>
      </c>
      <c r="CC130" s="12" t="n">
        <v>3.20297</v>
      </c>
      <c r="CD130" s="12" t="n">
        <v>0.635373</v>
      </c>
      <c r="CE130" s="12" t="n">
        <v>0.686513333</v>
      </c>
      <c r="CF130" s="12" t="n">
        <v>0.564612333</v>
      </c>
      <c r="CG130" s="12" t="n">
        <v>1.600706667</v>
      </c>
      <c r="CH130" s="12" t="n">
        <v>0.1134501</v>
      </c>
      <c r="CI130" s="12" t="n">
        <v>13.95613333</v>
      </c>
      <c r="CJ130" s="12" t="n">
        <v>11.2346</v>
      </c>
      <c r="CK130" s="12" t="n">
        <v>15.84716667</v>
      </c>
      <c r="CL130" s="12" t="n">
        <v>0.146224667</v>
      </c>
      <c r="CM130" s="12" t="n">
        <v>2.683043333</v>
      </c>
      <c r="CN130" s="12" t="n">
        <v>0.157598667</v>
      </c>
      <c r="CO130" s="12" t="n">
        <v>3.30916</v>
      </c>
      <c r="CP130" s="12" t="n">
        <v>1.468746667</v>
      </c>
      <c r="CQ130" s="12" t="n">
        <v>16.7184</v>
      </c>
      <c r="CR130" s="12" t="n">
        <v>14.8036</v>
      </c>
      <c r="CS130" s="12" t="n">
        <v>46.53256667</v>
      </c>
      <c r="CT130" s="12" t="n">
        <v>0</v>
      </c>
      <c r="CU130" s="12" t="n">
        <v>0</v>
      </c>
      <c r="CV130" s="12" t="n">
        <v>0.0305702</v>
      </c>
      <c r="CW130" s="12" t="n">
        <v>18.12306667</v>
      </c>
      <c r="CX130" s="12" t="n">
        <v>5.232756667</v>
      </c>
      <c r="CY130" s="12" t="n">
        <v>7.92542</v>
      </c>
      <c r="CZ130" s="12" t="n">
        <v>0.402937667</v>
      </c>
      <c r="DA130" s="12" t="n">
        <v>0.225096</v>
      </c>
      <c r="DB130" s="12" t="n">
        <v>0.214068333</v>
      </c>
      <c r="DC130" s="12" t="n">
        <v>8.367296667</v>
      </c>
      <c r="DD130" s="12" t="n">
        <v>8.95596</v>
      </c>
      <c r="DE130" s="12" t="n">
        <v>5.72724E-008</v>
      </c>
      <c r="DF130" s="12" t="n">
        <v>0.626808667</v>
      </c>
      <c r="DG130" s="12" t="n">
        <v>17.20983333</v>
      </c>
      <c r="DH130" s="12" t="n">
        <v>0</v>
      </c>
      <c r="DI130" s="12" t="n">
        <v>15.59016667</v>
      </c>
      <c r="DJ130" s="12" t="n">
        <v>23.7407</v>
      </c>
      <c r="DK130" s="12" t="n">
        <v>29.05163333</v>
      </c>
      <c r="DL130" s="12" t="n">
        <v>1.99436</v>
      </c>
      <c r="DM130" s="12" t="n">
        <v>1.743426667</v>
      </c>
      <c r="DN130" s="12" t="n">
        <v>3.011503333</v>
      </c>
      <c r="DO130" s="12" t="n">
        <v>0.013399767</v>
      </c>
      <c r="DP130" s="12" t="n">
        <v>0</v>
      </c>
      <c r="DQ130" s="12" t="n">
        <v>0.05835</v>
      </c>
      <c r="DR130" s="12" t="n">
        <v>0</v>
      </c>
      <c r="DS130" s="12" t="n">
        <v>0.109619667</v>
      </c>
      <c r="DT130" s="12" t="n">
        <v>0</v>
      </c>
      <c r="DU130" s="12" t="n">
        <v>14.18056667</v>
      </c>
      <c r="DV130" s="12" t="n">
        <v>16.38823333</v>
      </c>
      <c r="DW130" s="12" t="n">
        <v>0</v>
      </c>
      <c r="DX130" s="12" t="n">
        <v>5.044976667</v>
      </c>
      <c r="DY130" s="12" t="n">
        <v>7.62626</v>
      </c>
      <c r="DZ130" s="12" t="n">
        <v>0</v>
      </c>
      <c r="EA130" s="12" t="n">
        <v>1.278877333</v>
      </c>
      <c r="EB130" s="12" t="n">
        <v>0.322508667</v>
      </c>
      <c r="EC130" s="12" t="n">
        <v>0</v>
      </c>
      <c r="ED130" s="12" t="n">
        <v>2.976503333</v>
      </c>
      <c r="EE130" s="12" t="n">
        <v>15.51776667</v>
      </c>
      <c r="EF130" s="12" t="n">
        <v>17.76686667</v>
      </c>
      <c r="EG130" s="12" t="n">
        <v>12.81873333</v>
      </c>
      <c r="EH130" s="12" t="n">
        <v>6.606703333</v>
      </c>
      <c r="EI130" s="12" t="n">
        <v>6.050203333</v>
      </c>
      <c r="EJ130" s="12" t="n">
        <v>5.33082</v>
      </c>
      <c r="EK130" s="12" t="n">
        <v>1.018641667</v>
      </c>
      <c r="EL130" s="12" t="n">
        <v>0.943621333</v>
      </c>
      <c r="EM130" s="12" t="n">
        <v>1.105894333</v>
      </c>
      <c r="EN130" s="12" t="n">
        <v>63.95663333</v>
      </c>
      <c r="EO130" s="12" t="n">
        <v>78.34106667</v>
      </c>
      <c r="EP130" s="12" t="n">
        <v>58.67763333</v>
      </c>
      <c r="EQ130" s="12" t="n">
        <v>0.038463167</v>
      </c>
      <c r="ER130" s="12" t="n">
        <v>0.288424</v>
      </c>
      <c r="ES130" s="12" t="n">
        <v>0</v>
      </c>
      <c r="ET130" s="12" t="n">
        <v>7.97343</v>
      </c>
      <c r="EU130" s="12" t="n">
        <v>2.17583</v>
      </c>
      <c r="EV130" s="12" t="n">
        <v>7.797556667</v>
      </c>
      <c r="EW130" s="12" t="n">
        <v>0</v>
      </c>
      <c r="EX130" s="12" t="n">
        <v>1.63558E-008</v>
      </c>
      <c r="EY130" s="12" t="n">
        <v>12.60596667</v>
      </c>
      <c r="EZ130" s="12" t="n">
        <v>23.9269</v>
      </c>
      <c r="FA130" s="12" t="n">
        <v>10.84095667</v>
      </c>
      <c r="FB130" s="12" t="n">
        <v>6.741743333</v>
      </c>
      <c r="FC130" s="12" t="n">
        <v>1.280556667</v>
      </c>
      <c r="FD130" s="12" t="n">
        <v>1.662506667</v>
      </c>
      <c r="FE130" s="12" t="n">
        <v>3.629416667</v>
      </c>
      <c r="FF130" s="12" t="n">
        <v>4.345466667</v>
      </c>
      <c r="FG130" s="12" t="n">
        <v>3.718753333</v>
      </c>
      <c r="FH130" s="12" t="n">
        <v>2.942143333</v>
      </c>
      <c r="FI130" s="12" t="n">
        <v>2.71398</v>
      </c>
      <c r="FJ130" s="12" t="n">
        <v>0.165659033</v>
      </c>
      <c r="FK130" s="12" t="n">
        <v>0.639353333</v>
      </c>
      <c r="FL130" s="12" t="n">
        <v>0.874635</v>
      </c>
      <c r="FM130" s="12" t="n">
        <v>1.876226667</v>
      </c>
      <c r="FN130" s="12" t="n">
        <v>4.902213333</v>
      </c>
      <c r="FO130" s="12" t="n">
        <v>0</v>
      </c>
      <c r="FP130" s="12" t="n">
        <v>4.22121</v>
      </c>
      <c r="FQ130" s="12" t="n">
        <v>6.408</v>
      </c>
      <c r="FR130" s="12" t="n">
        <v>5.20203</v>
      </c>
      <c r="FS130" s="12" t="n">
        <v>6.619956667</v>
      </c>
      <c r="FT130" s="12" t="n">
        <v>3.851023333</v>
      </c>
      <c r="FU130" s="12" t="n">
        <v>9.470603333</v>
      </c>
      <c r="FV130" s="12" t="n">
        <v>0.02687362</v>
      </c>
      <c r="FW130" s="12" t="n">
        <v>0</v>
      </c>
      <c r="FX130" s="12" t="n">
        <v>0.152989</v>
      </c>
      <c r="FY130" s="12" t="n">
        <v>0</v>
      </c>
      <c r="FZ130" s="12" t="n">
        <v>8.42786</v>
      </c>
      <c r="GA130" s="12" t="n">
        <v>0.255561667</v>
      </c>
      <c r="GB130" s="12" t="n">
        <v>0.099847</v>
      </c>
      <c r="GC130" s="12" t="n">
        <v>6.546413333</v>
      </c>
      <c r="GD130" s="12" t="n">
        <v>64.25063333</v>
      </c>
      <c r="GE130" s="12" t="n">
        <v>0.0119073</v>
      </c>
      <c r="GF130" s="12" t="n">
        <v>67.29376667</v>
      </c>
      <c r="GG130" s="12" t="n">
        <v>0.144791733</v>
      </c>
      <c r="GH130" s="12" t="n">
        <v>0.154474333</v>
      </c>
      <c r="GI130" s="12" t="n">
        <v>1.40815</v>
      </c>
      <c r="GJ130" s="12" t="n">
        <v>3.165873333</v>
      </c>
      <c r="GK130" s="12" t="n">
        <v>0.053863</v>
      </c>
      <c r="GL130" s="12" t="n">
        <v>10.15046</v>
      </c>
      <c r="GM130" s="12" t="n">
        <v>0.182185</v>
      </c>
    </row>
    <row r="131" customFormat="false" ht="14.25" hidden="false" customHeight="false" outlineLevel="0" collapsed="false">
      <c r="A131" s="18" t="s">
        <v>451</v>
      </c>
      <c r="B131" s="18" t="s">
        <v>411</v>
      </c>
      <c r="C131" s="18" t="s">
        <v>279</v>
      </c>
      <c r="D131" s="18" t="s">
        <v>424</v>
      </c>
      <c r="E131" s="18" t="s">
        <v>437</v>
      </c>
      <c r="F131" s="18" t="s">
        <v>413</v>
      </c>
      <c r="G131" s="18" t="s">
        <v>294</v>
      </c>
      <c r="H131" s="18" t="s">
        <v>433</v>
      </c>
      <c r="I131" s="18" t="s">
        <v>415</v>
      </c>
      <c r="J131" s="19" t="n">
        <v>15.93676667</v>
      </c>
      <c r="K131" s="19" t="n">
        <v>19.11986667</v>
      </c>
      <c r="L131" s="19" t="n">
        <v>17.1805</v>
      </c>
      <c r="M131" s="19" t="n">
        <v>13.6133</v>
      </c>
      <c r="N131" s="19" t="n">
        <v>7.902616667</v>
      </c>
      <c r="O131" s="19" t="n">
        <v>8.322853333</v>
      </c>
      <c r="P131" s="19" t="n">
        <v>2.13541</v>
      </c>
      <c r="Q131" s="19" t="n">
        <v>13.20283333</v>
      </c>
      <c r="R131" s="19" t="n">
        <v>29.16853333</v>
      </c>
      <c r="S131" s="19" t="n">
        <v>30.74896667</v>
      </c>
      <c r="T131" s="19" t="n">
        <v>0</v>
      </c>
      <c r="U131" s="19" t="n">
        <v>0</v>
      </c>
      <c r="V131" s="19" t="n">
        <v>0</v>
      </c>
      <c r="W131" s="19" t="n">
        <v>0</v>
      </c>
      <c r="X131" s="19" t="n">
        <v>0</v>
      </c>
      <c r="Y131" s="19" t="n">
        <v>0.000196984</v>
      </c>
      <c r="Z131" s="19" t="n">
        <v>0.415245333</v>
      </c>
      <c r="AA131" s="19" t="n">
        <v>0.177846133</v>
      </c>
      <c r="AB131" s="19" t="n">
        <v>1.371463333</v>
      </c>
      <c r="AC131" s="19" t="n">
        <v>10.6189</v>
      </c>
      <c r="AD131" s="19" t="n">
        <v>0</v>
      </c>
      <c r="AE131" s="19" t="n">
        <v>1.80053</v>
      </c>
      <c r="AF131" s="19" t="n">
        <v>3.132153333</v>
      </c>
      <c r="AG131" s="19" t="n">
        <v>5.430463333</v>
      </c>
      <c r="AH131" s="19" t="n">
        <v>2.688763333</v>
      </c>
      <c r="AI131" s="19" t="n">
        <v>2.890306667</v>
      </c>
      <c r="AJ131" s="19" t="n">
        <v>4.262313333</v>
      </c>
      <c r="AK131" s="19" t="n">
        <v>0.475711333</v>
      </c>
      <c r="AL131" s="19" t="n">
        <v>6.20159</v>
      </c>
      <c r="AM131" s="19" t="n">
        <v>0.211593333</v>
      </c>
      <c r="AN131" s="19" t="n">
        <v>0.413458</v>
      </c>
      <c r="AO131" s="19" t="n">
        <v>16.83293333</v>
      </c>
      <c r="AP131" s="19" t="n">
        <v>10.95528667</v>
      </c>
      <c r="AQ131" s="19" t="n">
        <v>31.7237</v>
      </c>
      <c r="AR131" s="19" t="n">
        <v>34.13483333</v>
      </c>
      <c r="AS131" s="19" t="n">
        <v>35.32126667</v>
      </c>
      <c r="AT131" s="19" t="n">
        <v>1.539636667</v>
      </c>
      <c r="AU131" s="19" t="n">
        <v>1.541866667</v>
      </c>
      <c r="AV131" s="19" t="n">
        <v>7.311573333</v>
      </c>
      <c r="AW131" s="19" t="n">
        <v>2.90793</v>
      </c>
      <c r="AX131" s="19" t="n">
        <v>13.42784333</v>
      </c>
      <c r="AY131" s="19" t="n">
        <v>0.715163333</v>
      </c>
      <c r="AZ131" s="19" t="n">
        <v>23.17623333</v>
      </c>
      <c r="BA131" s="19" t="n">
        <v>21.53243333</v>
      </c>
      <c r="BB131" s="19" t="n">
        <v>22.61023333</v>
      </c>
      <c r="BC131" s="19" t="n">
        <v>9.11633E-007</v>
      </c>
      <c r="BD131" s="19" t="n">
        <v>1.13669</v>
      </c>
      <c r="BE131" s="19" t="n">
        <v>5.40808</v>
      </c>
      <c r="BF131" s="19" t="n">
        <v>0.015418633</v>
      </c>
      <c r="BG131" s="19" t="n">
        <v>2.203163333</v>
      </c>
      <c r="BH131" s="19" t="n">
        <v>6.35191</v>
      </c>
      <c r="BI131" s="19" t="n">
        <v>16.97876667</v>
      </c>
      <c r="BJ131" s="19" t="n">
        <v>17.0759</v>
      </c>
      <c r="BK131" s="19" t="n">
        <v>17.29776667</v>
      </c>
      <c r="BL131" s="19" t="n">
        <v>18.22923333</v>
      </c>
      <c r="BM131" s="19" t="n">
        <v>18.06903333</v>
      </c>
      <c r="BN131" s="19" t="n">
        <v>2.177953333</v>
      </c>
      <c r="BO131" s="19" t="n">
        <v>0.14933</v>
      </c>
      <c r="BP131" s="19" t="n">
        <v>0.089603443</v>
      </c>
      <c r="BQ131" s="19" t="n">
        <v>0</v>
      </c>
      <c r="BR131" s="19" t="n">
        <v>1.99024</v>
      </c>
      <c r="BS131" s="19" t="n">
        <v>0.0442128</v>
      </c>
      <c r="BT131" s="19" t="n">
        <v>0.311978333</v>
      </c>
      <c r="BU131" s="19" t="n">
        <v>14.859</v>
      </c>
      <c r="BV131" s="19" t="n">
        <v>0.226060667</v>
      </c>
      <c r="BW131" s="19" t="n">
        <v>0</v>
      </c>
      <c r="BX131" s="19" t="n">
        <v>19.3601</v>
      </c>
      <c r="BY131" s="19" t="n">
        <v>0.108165667</v>
      </c>
      <c r="BZ131" s="19" t="n">
        <v>1.357362667</v>
      </c>
      <c r="CA131" s="19" t="n">
        <v>1.587337333</v>
      </c>
      <c r="CB131" s="19" t="n">
        <v>1.248686</v>
      </c>
      <c r="CC131" s="19" t="n">
        <v>2.593073333</v>
      </c>
      <c r="CD131" s="19" t="n">
        <v>0</v>
      </c>
      <c r="CE131" s="19" t="n">
        <v>0.562295667</v>
      </c>
      <c r="CF131" s="19" t="n">
        <v>0.54138</v>
      </c>
      <c r="CG131" s="19" t="n">
        <v>1.36598</v>
      </c>
      <c r="CH131" s="19" t="n">
        <v>0.380188333</v>
      </c>
      <c r="CI131" s="19" t="n">
        <v>6.8376</v>
      </c>
      <c r="CJ131" s="19" t="n">
        <v>8.57644</v>
      </c>
      <c r="CK131" s="19" t="n">
        <v>11.84836667</v>
      </c>
      <c r="CL131" s="19" t="n">
        <v>0</v>
      </c>
      <c r="CM131" s="19" t="n">
        <v>2.160506667</v>
      </c>
      <c r="CN131" s="19" t="n">
        <v>0</v>
      </c>
      <c r="CO131" s="19" t="n">
        <v>3.117283333</v>
      </c>
      <c r="CP131" s="19" t="n">
        <v>0.944051333</v>
      </c>
      <c r="CQ131" s="19" t="n">
        <v>12.63536667</v>
      </c>
      <c r="CR131" s="19" t="n">
        <v>12.17026667</v>
      </c>
      <c r="CS131" s="19" t="n">
        <v>35.83873333</v>
      </c>
      <c r="CT131" s="19" t="n">
        <v>0</v>
      </c>
      <c r="CU131" s="19" t="n">
        <v>0.0236545</v>
      </c>
      <c r="CV131" s="19" t="n">
        <v>0</v>
      </c>
      <c r="CW131" s="19" t="n">
        <v>26.31406667</v>
      </c>
      <c r="CX131" s="19" t="n">
        <v>8.116516667</v>
      </c>
      <c r="CY131" s="19" t="n">
        <v>11.65117667</v>
      </c>
      <c r="CZ131" s="19" t="n">
        <v>0.262682667</v>
      </c>
      <c r="DA131" s="19" t="n">
        <v>0.0776324</v>
      </c>
      <c r="DB131" s="19" t="n">
        <v>0.349556333</v>
      </c>
      <c r="DC131" s="19" t="n">
        <v>8.175103333</v>
      </c>
      <c r="DD131" s="19" t="n">
        <v>7.160933333</v>
      </c>
      <c r="DE131" s="19" t="n">
        <v>0.173100333</v>
      </c>
      <c r="DF131" s="19" t="n">
        <v>0</v>
      </c>
      <c r="DG131" s="19" t="n">
        <v>16.93383333</v>
      </c>
      <c r="DH131" s="19" t="n">
        <v>0.085856667</v>
      </c>
      <c r="DI131" s="19" t="n">
        <v>22.5266</v>
      </c>
      <c r="DJ131" s="19" t="n">
        <v>34.86276667</v>
      </c>
      <c r="DK131" s="19" t="n">
        <v>43.56526667</v>
      </c>
      <c r="DL131" s="19" t="n">
        <v>1.781466667</v>
      </c>
      <c r="DM131" s="19" t="n">
        <v>1.688676667</v>
      </c>
      <c r="DN131" s="19" t="n">
        <v>2.520073333</v>
      </c>
      <c r="DO131" s="19" t="n">
        <v>0</v>
      </c>
      <c r="DP131" s="19" t="n">
        <v>0</v>
      </c>
      <c r="DQ131" s="19" t="n">
        <v>0</v>
      </c>
      <c r="DR131" s="19" t="n">
        <v>0</v>
      </c>
      <c r="DS131" s="19" t="n">
        <v>0</v>
      </c>
      <c r="DT131" s="19" t="n">
        <v>0</v>
      </c>
      <c r="DU131" s="19" t="n">
        <v>10.92125667</v>
      </c>
      <c r="DV131" s="19" t="n">
        <v>13.42746667</v>
      </c>
      <c r="DW131" s="19" t="n">
        <v>0</v>
      </c>
      <c r="DX131" s="19" t="n">
        <v>4.285293333</v>
      </c>
      <c r="DY131" s="19" t="n">
        <v>7.177953333</v>
      </c>
      <c r="DZ131" s="19" t="n">
        <v>0</v>
      </c>
      <c r="EA131" s="19" t="n">
        <v>6.217886667</v>
      </c>
      <c r="EB131" s="19" t="n">
        <v>2.07262</v>
      </c>
      <c r="EC131" s="19" t="n">
        <v>0.10607</v>
      </c>
      <c r="ED131" s="19" t="n">
        <v>4.39814</v>
      </c>
      <c r="EE131" s="19" t="n">
        <v>14.41293333</v>
      </c>
      <c r="EF131" s="19" t="n">
        <v>14.45453333</v>
      </c>
      <c r="EG131" s="19" t="n">
        <v>10.24673</v>
      </c>
      <c r="EH131" s="19" t="n">
        <v>6.259736667</v>
      </c>
      <c r="EI131" s="19" t="n">
        <v>5.75295</v>
      </c>
      <c r="EJ131" s="19" t="n">
        <v>5.968646667</v>
      </c>
      <c r="EK131" s="19" t="n">
        <v>1.209700667</v>
      </c>
      <c r="EL131" s="19" t="n">
        <v>1.164706333</v>
      </c>
      <c r="EM131" s="19" t="n">
        <v>1.258543333</v>
      </c>
      <c r="EN131" s="19" t="n">
        <v>39.321</v>
      </c>
      <c r="EO131" s="19" t="n">
        <v>27.15153333</v>
      </c>
      <c r="EP131" s="19" t="n">
        <v>19.1728</v>
      </c>
      <c r="EQ131" s="19" t="n">
        <v>0.114641467</v>
      </c>
      <c r="ER131" s="19" t="n">
        <v>0.155474167</v>
      </c>
      <c r="ES131" s="19" t="n">
        <v>0</v>
      </c>
      <c r="ET131" s="19" t="n">
        <v>10.30898667</v>
      </c>
      <c r="EU131" s="19" t="n">
        <v>1.668346667</v>
      </c>
      <c r="EV131" s="19" t="n">
        <v>12.23316</v>
      </c>
      <c r="EW131" s="19" t="n">
        <v>0</v>
      </c>
      <c r="EX131" s="19" t="n">
        <v>0</v>
      </c>
      <c r="EY131" s="19" t="n">
        <v>14.2663</v>
      </c>
      <c r="EZ131" s="19" t="n">
        <v>24.49783333</v>
      </c>
      <c r="FA131" s="19" t="n">
        <v>8.869003333</v>
      </c>
      <c r="FB131" s="19" t="n">
        <v>6.883726667</v>
      </c>
      <c r="FC131" s="19" t="n">
        <v>0.816089716</v>
      </c>
      <c r="FD131" s="19" t="n">
        <v>1.65115</v>
      </c>
      <c r="FE131" s="19" t="n">
        <v>2.81211</v>
      </c>
      <c r="FF131" s="19" t="n">
        <v>3.177463333</v>
      </c>
      <c r="FG131" s="19" t="n">
        <v>2.61535</v>
      </c>
      <c r="FH131" s="19" t="n">
        <v>2.86181</v>
      </c>
      <c r="FI131" s="19" t="n">
        <v>2.54994</v>
      </c>
      <c r="FJ131" s="19" t="n">
        <v>0.068519333</v>
      </c>
      <c r="FK131" s="19" t="n">
        <v>0.682810333</v>
      </c>
      <c r="FL131" s="19" t="n">
        <v>0.583561</v>
      </c>
      <c r="FM131" s="19" t="n">
        <v>1.94734</v>
      </c>
      <c r="FN131" s="19" t="n">
        <v>4.74236</v>
      </c>
      <c r="FO131" s="19" t="n">
        <v>0</v>
      </c>
      <c r="FP131" s="19" t="n">
        <v>2.74951</v>
      </c>
      <c r="FQ131" s="19" t="n">
        <v>5.144156667</v>
      </c>
      <c r="FR131" s="19" t="n">
        <v>4.28355</v>
      </c>
      <c r="FS131" s="19" t="n">
        <v>6.5196</v>
      </c>
      <c r="FT131" s="19" t="n">
        <v>3.582183333</v>
      </c>
      <c r="FU131" s="19" t="n">
        <v>18.00256667</v>
      </c>
      <c r="FV131" s="19" t="n">
        <v>0.032638167</v>
      </c>
      <c r="FW131" s="19" t="n">
        <v>0</v>
      </c>
      <c r="FX131" s="19" t="n">
        <v>0.175797433</v>
      </c>
      <c r="FY131" s="19" t="n">
        <v>0</v>
      </c>
      <c r="FZ131" s="19" t="n">
        <v>6.852323333</v>
      </c>
      <c r="GA131" s="19" t="n">
        <v>0.064991333</v>
      </c>
      <c r="GB131" s="19" t="n">
        <v>0</v>
      </c>
      <c r="GC131" s="19" t="n">
        <v>6.874433333</v>
      </c>
      <c r="GD131" s="19" t="n">
        <v>33.11256667</v>
      </c>
      <c r="GE131" s="19" t="n">
        <v>0</v>
      </c>
      <c r="GF131" s="19" t="n">
        <v>40.78766667</v>
      </c>
      <c r="GG131" s="19" t="n">
        <v>0.1498395</v>
      </c>
      <c r="GH131" s="19" t="n">
        <v>0.140233333</v>
      </c>
      <c r="GI131" s="19" t="n">
        <v>1.30713</v>
      </c>
      <c r="GJ131" s="19" t="n">
        <v>2.933273333</v>
      </c>
      <c r="GK131" s="19" t="n">
        <v>0</v>
      </c>
      <c r="GL131" s="19" t="n">
        <v>14.0055</v>
      </c>
      <c r="GM131" s="19" t="n">
        <v>0</v>
      </c>
    </row>
  </sheetData>
  <mergeCells count="9">
    <mergeCell ref="A2:A3"/>
    <mergeCell ref="B2:I2"/>
    <mergeCell ref="J2:GM2"/>
    <mergeCell ref="A74:A75"/>
    <mergeCell ref="B74:I74"/>
    <mergeCell ref="J74:GM74"/>
    <mergeCell ref="A89:A90"/>
    <mergeCell ref="B89:I89"/>
    <mergeCell ref="J89:GM89"/>
  </mergeCells>
  <conditionalFormatting sqref="J3">
    <cfRule type="expression" priority="2" aboveAverage="0" equalAverage="0" bottom="0" percent="0" rank="0" text="" dxfId="0">
      <formula>AND(COUNTIF($J$3:$J$3,J3)&gt;1,NOT(ISBLANK(J3)))</formula>
    </cfRule>
  </conditionalFormatting>
  <conditionalFormatting sqref="J75">
    <cfRule type="expression" priority="3" aboveAverage="0" equalAverage="0" bottom="0" percent="0" rank="0" text="" dxfId="1">
      <formula>AND(COUNTIF($J$75:$J$75,J75)&gt;1,NOT(ISBLANK(J75)))</formula>
    </cfRule>
  </conditionalFormatting>
  <conditionalFormatting sqref="J90">
    <cfRule type="expression" priority="4" aboveAverage="0" equalAverage="0" bottom="0" percent="0" rank="0" text="" dxfId="2">
      <formula>AND(COUNTIF($J$90:$J$90,J90)&gt;1,NOT(ISBLANK(J90)))</formula>
    </cfRule>
  </conditionalFormatting>
  <hyperlinks>
    <hyperlink ref="I66" r:id="rId1" display="https://doi.org/10.1126/science.aar6089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18T01:31:59Z</dcterms:created>
  <dc:creator>Administrator</dc:creator>
  <dc:description/>
  <dc:language>en-US</dc:language>
  <cp:lastModifiedBy>Administrator1</cp:lastModifiedBy>
  <dcterms:modified xsi:type="dcterms:W3CDTF">2022-06-03T07:15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